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itosh/Desktop/Frontiers/Frontiers_juncea/"/>
    </mc:Choice>
  </mc:AlternateContent>
  <xr:revisionPtr revIDLastSave="0" documentId="13_ncr:1_{113D982B-E2B1-A648-84CB-FC3A9B5D3E4B}" xr6:coauthVersionLast="36" xr6:coauthVersionMax="36" xr10:uidLastSave="{00000000-0000-0000-0000-000000000000}"/>
  <bookViews>
    <workbookView xWindow="1460" yWindow="10120" windowWidth="27640" windowHeight="16940" xr2:uid="{9EFB56BD-92F5-5B4E-B353-8F4D9E64A1C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87" uniqueCount="5664">
  <si>
    <t>S. No.</t>
  </si>
  <si>
    <t>Linkage group</t>
  </si>
  <si>
    <t>Position (cM)</t>
  </si>
  <si>
    <t>Genetic Marker</t>
  </si>
  <si>
    <t>B1</t>
  </si>
  <si>
    <t>Uscaffold_882_33084</t>
  </si>
  <si>
    <t>AAGCCACAGGCAAAGAACGTAACGTCAAGTCTGGTTCTGAGGTTATTGGTACAAAGAGGACGCTTGTCTTCCACATTGGTCGTGCTCCTAAAGGTGGAAGAA</t>
  </si>
  <si>
    <t>Ujcf7180001961271_26988</t>
  </si>
  <si>
    <t>TTTGTAAGCATTACCCGCATGCAATAGCTAAAAGTAAGAAAACGCAACTCTATCACTAGCAAAGAAAAAGAACTTGTTCATTTTTTCCCCGTGAACAGAAGT</t>
  </si>
  <si>
    <t>Uscaffold_986_43207</t>
  </si>
  <si>
    <t>GCAATCTAATCTACTATAAACGAATCTTGTAGGTTCACTTGGATGTGTTGAGGAGGAAAACAGTGTTGCTTCTCATCTCTGACCTCAACATACTGGAAGACG</t>
  </si>
  <si>
    <t>Ujcf7180002066026_10902</t>
  </si>
  <si>
    <t>TAATCATACAGAATGAAGACTAAGACAATTTTCATAGCATTTTTCATAACCACCACCTTAGTATCATATATGTATCCAAGTTTGGGTCAAGAGGATGTTGAC</t>
  </si>
  <si>
    <t>Ujcf7180002065371_19098</t>
  </si>
  <si>
    <t>GCTGCGAACAACGAGATCAGTAATAAGGATATGCAAATGTGAGACTTGTAAGCCTCTCTTAGTCCACTTATATTCCAAATATATTACCAAGGGTGACTCGAA</t>
  </si>
  <si>
    <t>Ujcf7180001960921_5965</t>
  </si>
  <si>
    <t>ACAGTGGAAGGAAGGAGGAGTGTAATGAAATTAGGGGAAAGAATGGTGAGGAACTTCAACGAGATGCTGACCATGTCCGGGAAAGTTGATTTTCCGCAGCAG</t>
  </si>
  <si>
    <t>Ujcf7180002066011_42001</t>
  </si>
  <si>
    <t>CAATACAACTACAAATACGTGTGGGCAACTTACTTCGTCTGCAGATGAGCTGTGCAATACAAAATACCAATCATTTGTTTAAGAACTTTATGGGTTACACTA</t>
  </si>
  <si>
    <t>Ujcf7180002064278_17123</t>
  </si>
  <si>
    <t>ATGTCATGGCATGTGAGGATTAGTACTTTAGTGTATACACTTCTTATTATATCTATACATGCATGCATTCACACATTTATGGAGACTCGTATTCTAGAATTT</t>
  </si>
  <si>
    <t>Ujcf7180002074788_18456</t>
  </si>
  <si>
    <t>TGCTATTGGTTATGTGCAGGTTGTTGAGATTCTTGAGCAATTGGTTGAGAGTGGTTCTGAGACGATGGATGTGCGTGAGAAAGAGGAAGTTGTTTCTAGGAT</t>
  </si>
  <si>
    <t>Ujcf7180002064312_17210</t>
  </si>
  <si>
    <t>ATGCATGAAAAACACATTTTACTGCTCTTGAAAGATTATGACATGGTTGGTGATGACTACGAGAGGTTACGATGTGAAGCATGCGTCTCACCGATTGGTTTT</t>
  </si>
  <si>
    <t>Ujcf7180002070671_36562</t>
  </si>
  <si>
    <t>GCAGAGCATTCATACCTTTAGTCCCTGTACCGATAACCGAAGGAGATGTTGCCAAAATATGTTCAGCAATGTCGAAAAGACCTCTTTCAATAGCTAAGTACA</t>
  </si>
  <si>
    <t>Ujcf7180002065791_1606</t>
  </si>
  <si>
    <t>ACTAAATGTTTATAACATTCTATGCCCCATGTTTTATAAACATCCCTTAAACTAAATGTTTATAACATTTTGTGCCCCATGTTTTATAAACTTCTAGTTCCG</t>
  </si>
  <si>
    <t>Ujcf7180002078543_25929</t>
  </si>
  <si>
    <t>TTGGGCTTTTGCTGAGGTCAGGCCTTTCTAAAAAAGATAAAAAGTAAAACAAACGCCGACTGTGGGGATCGAACCCACGGCCACGTGATTAAAAGTCACGCG</t>
  </si>
  <si>
    <t>Ujcf7180002064264_27411</t>
  </si>
  <si>
    <t>TTACTCACGCATGCATCATCAAATCATCTCCAAGGATTGTTGATAACAACAAACCCCGCACATACTCGCTCTTTTTAGCCTTCTCTTGATCTTCTACCGAAA</t>
  </si>
  <si>
    <t>Uscaffold_481_16073</t>
  </si>
  <si>
    <t>CACAATGACACAACGATACGGATGTGAATTCCGTAAAACCCCAAAAAGATAAAATAAAAAAGTGTTACGGGAGGAACACGATCATATTCTTTATTTCCATTT</t>
  </si>
  <si>
    <t>Ujcf7180002065262_17564</t>
  </si>
  <si>
    <t>AGTAACAACTCTTTCGTTTCTTGTAGCAGAAGAAACCATGCATGCTTGGTTGGGAAAGAGATCGAGAATGCGTGGTGTTGTTAGAGAGGAAGGACGTGTGTT</t>
  </si>
  <si>
    <t>Uscaffold_623_42422</t>
  </si>
  <si>
    <t>GTACCAATTGCTGCATCTCTTTGATGAACTCTATTACTCCTCCGATTATCGAAGCTTGATCTCCCTAATAATACCGATCAATCGAAAACAAGACCATACTTA</t>
  </si>
  <si>
    <t>Ujcf7180002079973_29937</t>
  </si>
  <si>
    <t>TTCATTAAATTTGACCGACTACACATCAATCCTCTATATATGAAGTCAATATTAGTTTTTAATATCCTGAGTCGTTCTTACTGTATATGAAAAAGTACCCCA</t>
  </si>
  <si>
    <t>Ujcf7180002070207_15259</t>
  </si>
  <si>
    <t>TTGGTTCCTCTTCAGGTTCTGATATTACTCAGGTTAGTTATACTGTATACTATTGCTTTTCCTTTTTCTTGCTATTCAAGCAATCTACAAAATCATATTTTG</t>
  </si>
  <si>
    <t>Ujcf7180002067972_13642</t>
  </si>
  <si>
    <t>TGGCATGCAGTTCCAATATCATTGTGAAGCAAGCAAGAACTTTCTTCTAACAAAAGTAGGAGTCATCATTTAAAGGAGAGAAGAATGAATGGTTAAACCTTA</t>
  </si>
  <si>
    <t>Uscaffold_791_8795</t>
  </si>
  <si>
    <t>ATGTTAAGTTAGGCATTAGAAAAAAAAAAGAGTTAACGTAGGTTTCCTTTCTTAACAATATTAAAGATTATAGTATAGTTTGAAGGCAGATCAAATAACTCC</t>
  </si>
  <si>
    <t>Uscaffold_870_14126</t>
  </si>
  <si>
    <t>AAAGCTCTCTCACAGTTAATGAATTTGATAGGAAAGAGTCATTGATCTTGACTTCATCAAAAGGCCAAGGTTCTTAACACTTGTAAATAACAGAAAACTACA</t>
  </si>
  <si>
    <t>At3g08690b(3g95)</t>
  </si>
  <si>
    <t>Ujcf7180001960621_9576</t>
  </si>
  <si>
    <t>CATGCACAACTTCATCCACAACCTCCTCGACAACATCACTTTGTTCCTTCAGTAAAAGAACGTCAGTTTCACGGTCTTTGGACGTAAGGATATGGACCACAT</t>
  </si>
  <si>
    <t>Ujcf7180002077337_12507</t>
  </si>
  <si>
    <t>CAGAGGCGGAGTTGTCTTCTTCTGCTGAAGAGCTGCTCTGATCAGTCTTCTCAGGCTTTATGTGATTATAACTAGATTTGTATATATAATCTGTGATTGGTT</t>
  </si>
  <si>
    <t>Ujcf7180002075241_21519</t>
  </si>
  <si>
    <t>TATCACCAAGTAGATTACATACAGCTCAGAAAAAGTGACTGAGAGAGATATTTGAAGGGCATGCGATGTACTGCTGGATTTGCTTGTGAATGAAGTTAATAA</t>
  </si>
  <si>
    <t>Ujcf7180001960924_10119</t>
  </si>
  <si>
    <t>CTAGCCCACTATAACATTTACAGCTCATATAGTGTACTATGTGCAGTCCATATAATAGAAGTTGGGTCCAAAGCATGCATTTCGGTCTTATAAGGCATTAGT</t>
  </si>
  <si>
    <t>Ujcf7180002080364_59397</t>
  </si>
  <si>
    <t>AGGCCACTGAAGTGAATGATTCGTTGGCATGCGTACGAAGCATGGCTCACGGCAACTCTTTCGCCAAAAATCAGTCGCATCTTTCTTTACCCAAAAATAAAA</t>
  </si>
  <si>
    <t>Ujcf7180002076069_5371</t>
  </si>
  <si>
    <t>AGAAAATTATACATTACAAACTCATTTTGCAGATGTGCATACTATTCCACGGAACACGAGTCTCAATGTTAGCTCACATGTCTAACAGAAGGACAACACATA</t>
  </si>
  <si>
    <t>Uscaffold_701_14232</t>
  </si>
  <si>
    <t>TCAACATCACGAGGTTAACAGATTACAGGAAGGACGCTCACCCGTCTGTTTATAGGAAACAGAAATTTACTGCAGAAGAAAGCAAATCACCGTTGTTGTACC</t>
  </si>
  <si>
    <t>At3g10572a(3g15)</t>
  </si>
  <si>
    <t>Uscaffold_84_116842</t>
  </si>
  <si>
    <t>ATAGGCTTTTTCAGAAGGACGAATAACAATTGGATCAAACTTCTACAAGCTGAAAGGTGTGTGACAAAGTAGATAATAAGCCTGGTAGTTGTTTTCCCTTAA</t>
  </si>
  <si>
    <t>Ujcf7180002064207_18335</t>
  </si>
  <si>
    <t>AGGTTACGTTGTATTTAGTAGTTGAACCTTTTGTTTTTATTAGCATTATGTGTTTAGTCTAACATCGTGCACGAATATATTTGCATTTAAGCTATTTTGCGT</t>
  </si>
  <si>
    <t>Ujcf7180002069500_18593</t>
  </si>
  <si>
    <t>CAAGATAACCAATCTGCAAATCCGAAAAAGGCCATTGTTGATACTACACGGGAGCCTGAAAGCAACTAGGATCAGAAGAAAGATAGCTTACCAGAATTTCAT</t>
  </si>
  <si>
    <t>Ujcf7180002065656_18181</t>
  </si>
  <si>
    <t>CATCACCCCTCACAATCCAGTGGTTCGAGGATCAGTTTCCTTCATCTTCCTCTATGGACTCTGCAATGCATCTCCCTGACATCAATTCCAACTTCTCCCTCC</t>
  </si>
  <si>
    <t>Uscaffold_6_24237</t>
  </si>
  <si>
    <t>GCTTATGAGATTAAAAACAGATGTAGTATACTAAGAGAAACGAAGACAAGAACTCACTTCATGTGCTGTAATCTCTTCAAGGTCACTGGCTGCAACCCACTC</t>
  </si>
  <si>
    <t>Uscaffold_728_17988</t>
  </si>
  <si>
    <t>TGCTCGCCAAGTTGATCGGAGAAATTCGCCGGTTAATCTCGCAGAACGGGAGGGTTCGCTTTCTCCGATACTCCGTCGCGATTCTCGAACCTGCGTCGGCGT</t>
  </si>
  <si>
    <t>Ujcf7180002066960_13410</t>
  </si>
  <si>
    <t>AGACCAGAGCCGTTCTGACATAGACAAGTGAAACATTGGCCTAAGAAACCTACCCGACTGAGAAGAAGGAGTAACCATCCAAATGGAAAGATTGCATGCTCT</t>
  </si>
  <si>
    <t>Uscaffold_1460_30929</t>
  </si>
  <si>
    <t>GCTATTCCTATATATATATATATTAACTAGCTAGGGCTTACTCCATTTCGAATCACACAAGCTAAGACACATACTCGATCCACTGTATGTATATTAAATTCG</t>
  </si>
  <si>
    <t>Ujcf7180002071883_22757</t>
  </si>
  <si>
    <t>TTCAAGAATCAAGAGGAATATATTTGTTGTACATTTATTAAACAAGTTTCTATTGTTTCATGTTGTTGTTGTAGATTGATCATTCAGTAGTGGAGAGTTTCG</t>
  </si>
  <si>
    <t>Uscaffold_1403_70494</t>
  </si>
  <si>
    <t>AGAAGGGCAGTTTTACATTGGTTGAAAATGATGCTAAATGTGATAGTTTAAAACCTCATTCATTATATTGGAAAAGACAATCCCTGGTTGACATTTCCTGAA</t>
  </si>
  <si>
    <t>Uscaffold_1469_34866</t>
  </si>
  <si>
    <t>GGGTGCATGCCCAGATCGTGAAACGGAGGAGGAAGGTTGATCAGGTGGTAGAGAATGTGCTGCTGAAGCTTTACATGGAAAGGGGGTCTTTGGAAGATGCAC</t>
  </si>
  <si>
    <t>Ujcf7180002068713_866</t>
  </si>
  <si>
    <t>GTATATGCATGCATGTCTGAAGACGACGGGAGGGGTTCGTAGTGGGGGCAAGCTGTGTCGAACATTAATAGAGAAAAGCTGTTTATCTGGTGATTTGTCCTT</t>
  </si>
  <si>
    <t>At3g14850a(3g104)</t>
  </si>
  <si>
    <t>Ujcf7180001960647_14867</t>
  </si>
  <si>
    <t>AGTAATAGGAAGACCCTCCAAAGGCTTTACCTCTCTTCCAAAGAATGTTCCATTCAAATTGTTGTTGTACACTTACAAAAGCTTGATGATGGTAACATGAAC</t>
  </si>
  <si>
    <t>Uscaffold_1333_17670</t>
  </si>
  <si>
    <t>TAAACATTGTGACTTAGTTAGCTAACTGACCAACTCATAATTTAAACTTAACTAATAACTCATTAACGACTAGTTACTGAAACAAACTTCTTTTGATTTTAA</t>
  </si>
  <si>
    <t>Ujcf7180002071224_14525</t>
  </si>
  <si>
    <t>GAGAAGAAGCAATGACGATGATTAACATCGGGATCCTCTGCACCAGTCATGTTCCATCGGACAGACCGTCGATGTCTACGGTGGTTAGCATGCTCGAAGGAA</t>
  </si>
  <si>
    <t>Ujcf7180002081546_19296</t>
  </si>
  <si>
    <t>GGAAGGATACGTTTCCCCATGTGAAGCTTTAATAGGTTTCTTGGACTTGGAAGCAATGAAAGACAAAGTTTTCCTGTTATTTTAACATGGTGTAACTATTTC</t>
  </si>
  <si>
    <t>Ujcf7180002067001_5656</t>
  </si>
  <si>
    <t>TAGAAGCCAAGAGAGGCCTGCACTAATGCATCCAAAGCCTAGGATCAAAACAATGCTGACTCTAGCTCAACCATTGTTCATGATCTTTGGATGCATGCATCA</t>
  </si>
  <si>
    <t>Ujcf7180002067513_11197</t>
  </si>
  <si>
    <t>AAATATTTTTTTGAGAATCACAATCATAAGGATATTTTCATACTATTTTCAGGTGGCAGATTCACCTAAACTGGGATCCGATCATCAAATTAAACTCTTTAT</t>
  </si>
  <si>
    <t>Ujcf7180002073759_10405</t>
  </si>
  <si>
    <t>GTCGATTTACTACAATACAACTGTATTGATAACAGAAATTTGCGATGTTTAGATTTTGCAATGGCAATCTCTAATACCTACTGTCTAAGTGATTCTGTTGCT</t>
  </si>
  <si>
    <t>Ujcf7180001961104_10082</t>
  </si>
  <si>
    <t>GTAACACATTCTGTTTTCAATGTGTACGCTTGAAACTCAATACCTTGTGTTGATTCCTTGTGTTTTTCTGTATAGCGATTTGGGGAAGTTTATGCTTTCTTG</t>
  </si>
  <si>
    <t>UGM1174</t>
  </si>
  <si>
    <t>Ujcf7180002075829_16249</t>
  </si>
  <si>
    <t>ACATCCATACATTCATATATATTATATATTTGCTTGCTTGATCCACATAAAGTTTGATTGTTGTGATTTGAAAACACATTGCGTGCATTAATGCATGCATGC</t>
  </si>
  <si>
    <t>Uscaffold_154_8618</t>
  </si>
  <si>
    <t>AAAAAAGATCCTTTGTATTGTATCAATACCTCTCCCAATAAGGAGTATCCTGTCTTCAAGCTGAAACTTTGGGAATTGACGTGCAAAATCCCAACCCAACAC</t>
  </si>
  <si>
    <t>Ujcf7180002064737_3055</t>
  </si>
  <si>
    <t>AGCTGGTGCAAAGAGAATACCGGAGATGCTTCTCTGAGGAACTGAAGGTTAGTGATTTGTTGCCAAATAATGATCGAGAGTGGAACCAGCATGCTCTTAGTA</t>
  </si>
  <si>
    <t>Ujcf7180002066443_11315</t>
  </si>
  <si>
    <t>GATGATGTGTGTCTTCCTGTACCCACCACATGTGAGCCATGTTTTTGTAAGATTACACAAATATGGGTTTCTTCCTATAGTTTCGATATAATGAATCACAAG</t>
  </si>
  <si>
    <t>Ujcf7180002068344_12847</t>
  </si>
  <si>
    <t>CAAAATTCCAACAACCTGTTTCTGCATCTGCTAGTGAGCAGATGCAGGTGCATCAAAAGCCTTTGGCGAGAACACTAGGGGCCTGTACTGCTCCAGCTCCAT</t>
  </si>
  <si>
    <t>Ujcf7180002070182_11495</t>
  </si>
  <si>
    <t>GAGTAAAGACTGCCAAAAAAAGAGACAAACAGATCACCAAACTAAAGAACGCAATAGCTATTCCAAAACCTCAGGTTTTGAGATGGTTTGTGTTTTACCTTG</t>
  </si>
  <si>
    <t>Ujcf7180002074966_16036</t>
  </si>
  <si>
    <t>TGCCTTACACGCATGCGAATGTGAGCTTGGCGTATAAAGACTTCGGGTACAAACCGACGACGGATCTCGCGGCGGGGTTGAGGAAGTTCGTCAAGTGGTACG</t>
  </si>
  <si>
    <t>Ujcf7180002064998_5160</t>
  </si>
  <si>
    <t>TGGTTCACCGACGATGGCATATATGGAGAAGAATTTATGATTTACACCTTGGGTAGACTTCAATAGTACTTAAAGAGCACGGCTTGTATGTGACATATACTA</t>
  </si>
  <si>
    <t>Ujcf7180002067233_41188</t>
  </si>
  <si>
    <t>AGCCATTAAATATAATTACTTTACTAGTTATGACACGAGGTACTCGCGACCATAGTTCACACTGTATTAGAACCCAAGAAATAAATGTTTCACACTGTTTTT</t>
  </si>
  <si>
    <t>Ujcf7180002077245_7564</t>
  </si>
  <si>
    <t>GCCATGTGGAAAAGAAACGAATTTTCTGTGCATAATAACAGAGTTAACTTCACGTATGAGCGAAGACAGATGCTAAAAGTGACGTATAATGGATACTCACAC</t>
  </si>
  <si>
    <t>Ujcf7180002078950_44213</t>
  </si>
  <si>
    <t>TTATTATTGCCATTATATTTAAGTTTAAAGTTATTATTGCGTATGTCCTCTGCACACTGGGAGATTGTATTGTGCTAGGAGCCAGCCCTTTTGTTTAATCGC</t>
  </si>
  <si>
    <t>Ujcf7180002067222_28293</t>
  </si>
  <si>
    <t>ATCCAGCATGTAAACATCACTGAATACCACCTTGAGAATCACCAAGGTGAAGGAAAAGGACACACACAAGCCAACACTCAGAGAATTGCAACAACGGAAGAG</t>
  </si>
  <si>
    <t>Ujcf7180002071641_22559</t>
  </si>
  <si>
    <t>CATATAATTTATTGACATTTTAAAAGAACAATGATAGCATTTCACTGGTCTGGAAAGGCAAGCTTTAAAATACTGTTTGGATCATATTACACACATTCTTAT</t>
  </si>
  <si>
    <t>Uscaffold_1144_13567</t>
  </si>
  <si>
    <t>TCCAACTAGCATGCAGTCGCCTATTCTGGTGAATCGCGGATGGGTTCCTCGGAGTTGGAGAGACAAGCCCCCAGAATCTACTGAGGCTGACTTCGTTGCAAA</t>
  </si>
  <si>
    <t>Ujcf7180001960902_11857</t>
  </si>
  <si>
    <t>ACTAATTAGAGCTCTCACAAGAACAACAAAACTCAAAACAAAAGAGACACAGAGAGAGAGAGAACTCAGTTGAATGACGACATTGTCTATATTTGGTCTAGT</t>
  </si>
  <si>
    <t>Ujcf7180002067389_2704</t>
  </si>
  <si>
    <t>TGGCATGCGGCTCTCATGATCTCTCACGTTGATATCATTCTTCTTTCATCTCCTATCTTGATCATGCTCTCTTCTTAGGCTGATAAACACGCACATCCATTT</t>
  </si>
  <si>
    <t>Ujcf7180002070562_10403</t>
  </si>
  <si>
    <t>ATGCTTTTTTACATATACGTCCAACATTTCAGGTTAAAAAATGAGTAAAGTATCACAATATTGTACAGAATCATTGTTTACATCTAACTATTTCATAAGTAC</t>
  </si>
  <si>
    <t>Uscaffold_16_1115</t>
  </si>
  <si>
    <t>AAAAACTGATTGCCAAATGAGCTTCTTCTAGTACACGCTGGCTTTTGTTCTGCAGAGATTTCAACTCTTCAAGACTTGATCGCCCTTGGGGTACAGTTTGGT</t>
  </si>
  <si>
    <t>Ujcf7180002081204_19877</t>
  </si>
  <si>
    <t>ATGCTCTGGTACCAAGTTTGGGGCGTTTGTTTGAGGCCATAGTAGAAGTATAGCTACACTACACTTAGAAGTTAGAACATAACCAACATTTAAAGGTTTAGA</t>
  </si>
  <si>
    <t>Uscaffold_995_24814</t>
  </si>
  <si>
    <t>GCAAGTGTATAAGGAGAAAAGAACAATACTAGAAAGTCATGTTCTCAATACAAGCACGTACTGACTTATCAATCACCAACTGTGGTGAGTACCCTGATATAT</t>
  </si>
  <si>
    <t>Ujcf7180002068330_18286</t>
  </si>
  <si>
    <t>CCTCATATATATAACACATATATAGTAAATTAGTATGAACTAACACAGGGAGCTGGGACAAACCTTCTCGAATCTCTTATATATTTATTTATTACGTTGTTT</t>
  </si>
  <si>
    <t>Ujcf7180002077270_4814</t>
  </si>
  <si>
    <t>CAAAGAGCACGCATGCGACTTGAACAGAAGCCATGCATAGTGTCGTCAATATGATAAATGTTTTTACTACATTTCTTGTCTTATCAAATCTTAAATGTGTCA</t>
  </si>
  <si>
    <t>Uscaffold_1466_23812</t>
  </si>
  <si>
    <t>CAAATGGTAAGCTATACAGATGAGTAATACTAGGTACCTCGTATAATGTATTTATGTGGTCACTCAATAGCTTCTCTTTATCAACAGGATCTAAATCCGGAT</t>
  </si>
  <si>
    <t>Uscaffold_1012_41473</t>
  </si>
  <si>
    <t>TTATCTCAAGAGCTGGTTACTTTCTACTATCTACTGAGATGTGTATATCGTTTGTTACAGGGAACAGTGGTTGTTATTAGAGGAGAGGGTCCTAAAGGAGGT</t>
  </si>
  <si>
    <t>Ujcf7180002069953_9721</t>
  </si>
  <si>
    <t>TTAAGAAAAGTTTGAGACCATCTGCCTTTTGTTCAATCATCGTAAGGAGAGAATGATCCTGGTATATTGAAGTGAAGTGATATACTAAGATCTCTCTCTCAA</t>
  </si>
  <si>
    <t>Uscaffold_142_70731</t>
  </si>
  <si>
    <t>CCGAGATCGATGTCCAGATCCCTGGCATGCCTCTCTTGAAGCACGACGATATACCTTCTTTCATTCATCCTTTCACTCCCTATTCCGCTTTGCGAGAAGTGA</t>
  </si>
  <si>
    <t>Ujcf7180002064735_1017</t>
  </si>
  <si>
    <t>GCATCATTTACTCATCACAGAGGAACATATGCAGGGTGTTGTACTACAGCTCAAACATGTGCATGCTGCTGGAATCTACGGCTGGAGCATGCAGTGTATGCG</t>
  </si>
  <si>
    <t>Ujcf7180002081428_15079</t>
  </si>
  <si>
    <t>GCAGGCTGGATAACACTTGGAATGACTTGAAGCAAAAATTCTTCAAACCAAAGAAGAAATCTCTAACTTCACTCGTAGCCACTTCGTCTGGAGGATCAACTC</t>
  </si>
  <si>
    <t>Ujcf7180002077915_18083</t>
  </si>
  <si>
    <t>CTTCTCCAGCCTTTTGCTGTGAAGCTTCGATGTTTGTTTTCTTTGCAAATCGTCCTCCATTACCCCTAAGCCTCCTGATAGCATGCTGATGCCGAGATTCAT</t>
  </si>
  <si>
    <t>Uscaffold_1162_39470</t>
  </si>
  <si>
    <t>ATTGCTTCCACATATATAAAATTTTAGTACGGACCTTAGGTATGTAAACTAATCATTCATAATGGTAACGTGTGATTACCTTCTGCATTGCAACCAGCCAGT</t>
  </si>
  <si>
    <t>Ujcf7180002064406_12220</t>
  </si>
  <si>
    <t>TAAGCTCCGAGTCGTGGTTGCACCAGCTGCTGTACCCAAGTTTTCACCTTTTGATCGTTTCATAAGCTGGTTGCGCACTTTCAGGCATCATCACTAAGCATC</t>
  </si>
  <si>
    <t>Ujcf7180002077451_13598</t>
  </si>
  <si>
    <t>TGCAAAATCTTATGCGGCCAAATTTTGGACTAGATTTCTTACTCTTAGGTTTCGAGCTTTCTCTCTTTCCTGGAAAAATGTTTTTACCTTTCGCTACAGTTA</t>
  </si>
  <si>
    <t>Ujcf7180002065219_10976</t>
  </si>
  <si>
    <t>GTAGGACGAATAATTGCTCTGTACATGACTGATGAAGCTCGCTTGATTAGCAATCTTCTGTGTGTATGCTGTCATGTACTCAGGGTTACACGTGTAGTCCGT</t>
  </si>
  <si>
    <t>Ujcf7180002065748_21406</t>
  </si>
  <si>
    <t>TCCGGATCATTTGCATGCACTCATATTTTCTTAACTTTTTCTTCACAAAAAAAAAACAAAGAAAATGTTTTAAGCATAGATTTCATAAGAGTCACAAGTCTA</t>
  </si>
  <si>
    <t>Ujcf7180002068544_10396</t>
  </si>
  <si>
    <t>CCCTTGTAATCATTAAATTGTAAATCATGTCGTGAGACAACACTCAAACATGTAGCTTGAACCAACTGCACAAATCAAATCACCTTTTCGCTAGACCAGAAA</t>
  </si>
  <si>
    <t>Ujcf7180002070063_43066</t>
  </si>
  <si>
    <t>ACAACATTTGCTTATCCCACTAGAAACTTCATTCACCAAAAACCCTAAAATCGTGTTCTTTATAGCTCGTGCTTTCTTTTATCTCTGAAAACGGTCAATCTA</t>
  </si>
  <si>
    <t>Ujcf7180002079068_13633</t>
  </si>
  <si>
    <t>CAAAGGTCATCACCGAGCATCACAAAACCAAAAATGTGATGTAGCGGAAGCTTCTAGGGATAGAACTAGAGATCCGTTGATTCTGAGAATACCCGGAAAACT</t>
  </si>
  <si>
    <t>Ujcf7180001960604_13474</t>
  </si>
  <si>
    <t>TTTTCTTAGTTTCTACTTCCTATATTTACTGCATCATTAGAACAAGATATGTTTAAGCGTTCAAGATATGACCATGTTTTTTTGCAAGAGAACTTTGAGAGT</t>
  </si>
  <si>
    <t>Ujcf7180002066549_24358</t>
  </si>
  <si>
    <t>GGGAACGAGTTTATTATTTCCCTGAAGGTCACATGGAGCAGGTATTTTGGTTATTCGTTTGAATCACTTGACACTGTCATGTAGCTTATCATGCTCATTTGC</t>
  </si>
  <si>
    <t>Ujcf7180002077973_30674</t>
  </si>
  <si>
    <t>CTTAATATCCAGCTTATTCTCACCGTCGGATCCGCTTTGTTTCGGAGTACCAGACTGAACAGCCACTGACTGCTTTGTTGGCGTTTTTCTTACATGAGCTGG</t>
  </si>
  <si>
    <t>Ujcf7180002071179_23494</t>
  </si>
  <si>
    <t>GAGAGAATAAATTGTTTTGAGACTCTACCCTTTTTGTTTATTACATCTCAACGTGTAAACACTTGGCACAGATCAAGGTTCGTTTCGCCTCAAAAGAACGTG</t>
  </si>
  <si>
    <t>Ujcf7180002078038_29190</t>
  </si>
  <si>
    <t>TTCTTGATTCCAGTTAGTGACAAACTTTTTTGTTTACTCTGTTTTTTTTAAATCAGACGGAAAAAAATGGAATCATTTTTGTTCACATCCGAGTCAGTCAAC</t>
  </si>
  <si>
    <t>At1g59520(1g82AJ)</t>
  </si>
  <si>
    <t>UGM0324</t>
  </si>
  <si>
    <t>Uscaffold_360_64006</t>
  </si>
  <si>
    <t>CTTTTAGAACTTCTGGTGGAAGATGATTTAAATGGAGATAGATATGATCCTTATGTGGTCCTGCCGAGATTAGCAACAGATCCAAAATGAATATTAAGAACT</t>
  </si>
  <si>
    <t>Uscaffold_752_66724</t>
  </si>
  <si>
    <t>TCAGTTAAGTATATGAGAGTCATTAGTTGATGATATATACTCGTGTTATGTAGGTGATAAGAGTGTACAAAGACAAAGAGCATGCAGAGTTTGAGTTCACTG</t>
  </si>
  <si>
    <t>Ujcf7180002064549_8731</t>
  </si>
  <si>
    <t>ATAATGATATTTACATTCTTATAAAAAAAAAAGTACGTACATATAGATAGCTGAGACATATCATTTACGGTCACTTATGTACACTCGATCTATAAGCCTGTA</t>
  </si>
  <si>
    <t>Ujcf7180002070126_12474</t>
  </si>
  <si>
    <t>GTACGTTTAAAAGTATCAGACAAGTCAGCAAGATCACGGGTGACTATTCATGCACATCAGAAGTTCAAAGAGTCATTCCTCTTCTCAAGAACGCTTACGGAG</t>
  </si>
  <si>
    <t>Ujcf7180002071987_8696</t>
  </si>
  <si>
    <t>TAAAAATCCACTCGCATGCAAGATTGAAGATTCGTTATATTAAAAGTAAGCAAAGATGAGACAACAGAGGTCATAAATACTAACACTATCCCCATTAGACCG</t>
  </si>
  <si>
    <t>At5g64680(5g68AJ)</t>
  </si>
  <si>
    <t>Ujcf7180002076368_15611</t>
  </si>
  <si>
    <t>TTGTAACGCATGCATGCTATGAGACTATTAGAACGTAACAGAATCAGTTGAGAAAAACTTAAGAAACTCGATATATATACGTTTGAATAGCTATTACCTGAA</t>
  </si>
  <si>
    <t>Uscaffold_485_21865</t>
  </si>
  <si>
    <t>TATTGCTTTGTGTGTGAAAGAACCACATACCAAGGGTAGGAGATTTCAACGAGAGCACGTATTACATGGAAGGAGACACTAGACATCCTGTGTTTGAGACAG</t>
  </si>
  <si>
    <t>Ujcf7180002077383_17285</t>
  </si>
  <si>
    <t>ATCCGGCCGTCTGAATATTTAGGAATAAGGTGTTTATAATGGCAATAGTTATGTTTGTATCATTGTATGTCTTAGATAGTTAGCACAAACGAAACGTGTGCA</t>
  </si>
  <si>
    <t>Ujcf7180002067057_33263</t>
  </si>
  <si>
    <t>GTTTTTTCAACTGATCAATGGATATAAAATTTATAATGTTTAACAGATTTTTTCGTATCAGGTTGAGATTTGGGAGAAAATGTCGAACATAGACATAGAAGG</t>
  </si>
  <si>
    <t>At5g63200(5g66AJ)</t>
  </si>
  <si>
    <t>Uscaffold_1219_14806</t>
  </si>
  <si>
    <t>GTCACTTAAACGAAAGAAGAAGAAGAAGATGAATGTGAGACTTTATAACTAAGAAGATTACTAGTTCGGGACACTCGGTGTAAAGATAATCAGCCAGCATAG</t>
  </si>
  <si>
    <t>Ujcf7180002064212_13625</t>
  </si>
  <si>
    <t>TAAAAGGCTTCCATGGGAAGCGCGCGTGAGGCCCAGTTGCATGCTGCGGCGCGTGAGCGTTTGCTCCTGGCTTTGGCCGACACAGAGACGTCAGTGTTGAAA</t>
  </si>
  <si>
    <t>Ujcf7180002081508_17757</t>
  </si>
  <si>
    <t>ACCTGACGGACCAATTGATAATTGAGTGTCAGGGCCACGATGTTTATATAATATAGCTTGTTCTGTTTATCGTATGTTATTTGAATGTAACAATCATTATAG</t>
  </si>
  <si>
    <t>Ujcf7180002078345_22495</t>
  </si>
  <si>
    <t>GGTGTATTTTATATCTGTGCATGCAAATGTACTTTTATATTTCGTTTACAATATCTTGAAAATAGATGTAGATGTATATGGACTATGTATATGTCAGTATAT</t>
  </si>
  <si>
    <t>Ujcf7180002064351_54172</t>
  </si>
  <si>
    <t>TAAACTACGTCCAAGCATGCATGAGCTGGTTTAGGGATGGGCATAATATCCATATCCGAAATATTTATCCGAACTGACCCGAAAAATAGGGTATCCCGATCC</t>
  </si>
  <si>
    <t>Ujcf7180002064637_50039</t>
  </si>
  <si>
    <t>GGAGGAGGAGGCGACTCTTTCTCAATAGCATTCTCGTCTTGCTGTAAGACAGAAAGAAAAAAAATCAGCTTCTTGAAGATCATTATCCTATACTCAGCTCAA</t>
  </si>
  <si>
    <t>At5g24630(5g156*)</t>
  </si>
  <si>
    <t>At5g25265(5g146)</t>
  </si>
  <si>
    <t>At5g27830(5g30-AJ)</t>
  </si>
  <si>
    <t>Ujcf7180002079598_12237</t>
  </si>
  <si>
    <t>TTCTTGCGTTTTTCAGTTCATTTTTTGCCAGAGTATTGTAGTGAGTTTTGTTGTTGTTATATACATAATATTTGTTTAACTAAAACTCTTGCTTTTATAAAC</t>
  </si>
  <si>
    <t>At5g24490(5g25AJ)</t>
  </si>
  <si>
    <t>At5g25080(29AJ)**</t>
  </si>
  <si>
    <t>At5g27450(5g174)</t>
  </si>
  <si>
    <t>At5g28750(5g30AJ)</t>
  </si>
  <si>
    <t>Ujcf7180002077336_56034</t>
  </si>
  <si>
    <t>CATAAACTTAGTCTCGAGATGGAATATTGATGTTTATTGATTATTACTCTAGAGCAAGATTGTTTAAGAAACTGTCGTAATGGCATGCACTAAATGAATCAC</t>
  </si>
  <si>
    <t>Ujcf7180002067704_316</t>
  </si>
  <si>
    <t>CGATGTGAATGAAGTATGAAGACAAGTTTGGCATGCAAAATTTTTGACTAATAACTCTAAAATAATAACGTCTAAGGTCCTGATTAGCAAAGCAGATGAAAA</t>
  </si>
  <si>
    <t>Ujcf7180002079318_12475</t>
  </si>
  <si>
    <t>TTAGCATCGATTTGGACTATGTTATCGTCATTATAGCATCGTTAAAAACATGTTACGAGACCATTTGATACTATTTTCAAATAATAAACACTGTTGTAACAG</t>
  </si>
  <si>
    <t>Uscaffold_1515_61903</t>
  </si>
  <si>
    <t>CAGTAACTAGTTAGTGTATACCTTATACAGTTTCCCCAGCTCCTGCACTACTGAATCTACATCCATCTTGAGTGTATTTACACGAACATACCTTGGTTTCAA</t>
  </si>
  <si>
    <t>Ujcf7180002065462_24340</t>
  </si>
  <si>
    <t>CAAAGCTTACATCAGATTTCCCTGTGAATTTACTTTTGATAATGAATCTCTGATGGTTAAGGACAAGGTGACAAAGCAGGTCCTAACCAAAGGACACAGACA</t>
  </si>
  <si>
    <t>Uscaffold_849_16196</t>
  </si>
  <si>
    <t>GCAGCATGCTTCTCCCTAGAAGTCAATGTTTAGCCTAGGTTATATTCCAAACGTGAGTGACTTTTTTGATTGTTCCTTGTGCAGATTGAGAAGCAGGAGTTC</t>
  </si>
  <si>
    <t>Uscaffold_1374_57508</t>
  </si>
  <si>
    <t>AACAGCTTGTTACGAACCTGTACAGAGAGAAAATGACAAATGTTTATAACAATAACGCAATTTTACTACCAAATATTTACTATGCTCAGCTCAGTATATTTT</t>
  </si>
  <si>
    <t>At5g24930(5g151*)</t>
  </si>
  <si>
    <t>Ujcf7180002070422_12285</t>
  </si>
  <si>
    <t>TTTCTTTATTTACGTTAAAGACCCCTCTATCTTTTGTTCTAAACCAATCTACACTCTCCTGTAAATCAAGATCTTAAGTATATTTTAAAGGAATTTCATATC</t>
  </si>
  <si>
    <t>Ujcf7180002079294_10539</t>
  </si>
  <si>
    <t>TTCTAAATATCCCAATATTCTAGCTAGAAACCAGGGAGTCCATCTTAATGTTAGATCATGATGTATTATTCAAATGACATCATCCCAAAGAAGAAAGCATCG</t>
  </si>
  <si>
    <t>Ujcf7180002067532_23886</t>
  </si>
  <si>
    <t>CTTATTTGAGAGACTTTCTATAGGGTAATTTGAGAGATATCAATTGAGACGTTTTCTCAAGTCGGTGGAGGTATGGTTCGACAGTGTTCTATTTTAGATATA</t>
  </si>
  <si>
    <t>Ujcf7180002071155_33183</t>
  </si>
  <si>
    <t>TTGGTTTTTCGTATAAACTCAGAATATTTACTTTCGAGATAAAACTATCATATTAATTGTAAGTTAGAATGATGCAACTAAAAATGAGAAATTTAAGAGTTT</t>
  </si>
  <si>
    <t>At3g28180(3g132)</t>
  </si>
  <si>
    <t>Ujcf7180002077129_15927</t>
  </si>
  <si>
    <t>CAAAACCAGAAAAGCAACTCTGACCCAATAAAAAAGAGGCATGCATAGTATGCTAGAGTCTCAGAGAGAGACTCATCAGCCCAAATCTCTCTCCCATCATTC</t>
  </si>
  <si>
    <t>Ujcf7180002080413_13425</t>
  </si>
  <si>
    <t>AGATATGATAATTTGTAACATTGTTTCGAACCGCTACAACAATATGGTAGAGTGACGAGAGACTGTCCCAAAGAGATCACAATATATGGTCACAAGAAGGGA</t>
  </si>
  <si>
    <t>Uscaffold_1553_1592</t>
  </si>
  <si>
    <t>AAATTATGTACTGGTATAATTAGGCAAATATTGATTTGAGAAGAAAGAAGAATGAATGAATGAAGGTTCCGAGTAAAAAAGCTCTCTTCTCATCCGTCTCTC</t>
  </si>
  <si>
    <t>Ujcf7180002067985_8391</t>
  </si>
  <si>
    <t>CCGTTCCCCATAAACTTTCCCTGAGCCTAGCTTCCCTCTCCTTGTTATACATCGCATGCAGCTTCGATTTAAAATACGGTAACACAACCTAACAAAAAAATG</t>
  </si>
  <si>
    <t>Ujcf7180002070418_24885</t>
  </si>
  <si>
    <t>GCTATTAGAGAAGATGATGTATTATCATTGTTCGGTGTGCAACTTCACCGTGTGTTTTGGTTGTACCAAAAAGCCACCACCTCTTGTTGTTGAGGATACCAA</t>
  </si>
  <si>
    <t>Uscaffold_1092_1503</t>
  </si>
  <si>
    <t>TCTTAAACAGACTCCTTGGTGACGAGCAGCATGACTTATATTACATAGAGTTACCTCGGCATATGCTAAGTGGTACAATGGAAGAGTAGGCTGAGATAAAAT</t>
  </si>
  <si>
    <t>Uscaffold_811_18583</t>
  </si>
  <si>
    <t>AATAAAATAGAAGAAGCATGTAGAGCATGCCGCACGTGAAATCCGCATGACTAAGGGTTACTGTTTGGCATAATCTAGACAAGCTTCATTATCCTGTCTCCT</t>
  </si>
  <si>
    <t>Ujcf7180002077831_11482</t>
  </si>
  <si>
    <t>AAAGGTAATTGATTCTTATATCTTTCTCCATCTTATGGAAAAACAGGATGACTCTACGAACTCGATATAGTCTTATCAGCAATAGGTATCTCACTTCTTCTT</t>
  </si>
  <si>
    <t>Ujcf7180002070534_24062</t>
  </si>
  <si>
    <t>GTTTATCTTCTAAGATCAATAAAACTGATTTAGTAGATAAGAAAGTTTTTATTTAAAAGAAAGAATATCGAGTTTTTGAGGCCGGCTCAACTATATTATAGA</t>
  </si>
  <si>
    <t>Ujcf7180002078675_30868</t>
  </si>
  <si>
    <t>TTTTGTACATGTATGTGTAGTCATTTCATAGAAATGTTAGCAACCAGAGGTCTCTATTTATCTGTCTTATACAAATGATTTGATCTCAATCCTCATTTATTT</t>
  </si>
  <si>
    <t>Ujcf7180001960755_1341</t>
  </si>
  <si>
    <t>AAGCATGCTACTATCTTCTTATCAGCTCAATCCTCATCATGTACTGCGCTTAACAAAAGAGAAGAGAAGAAGAGAGAATAGATTGAATCAAAAACAATACTA</t>
  </si>
  <si>
    <t>At3g05520(3g8)</t>
  </si>
  <si>
    <t>Ujcf7180002071814_41080</t>
  </si>
  <si>
    <t>GAGATAATGAAACTTCTAGAGGCTGGTGTAATCTATGCCATCTCTCATAGCAAATGGGTTAGCCCTGTTCATGTAGTTTCTAAAAAAGGTGGAATCACTGTC</t>
  </si>
  <si>
    <t>Ujcf7180002075793_22703</t>
  </si>
  <si>
    <t>TCTGCAAACAGCATGCCTAAACCAGTTAAACAAGTTGAAACAACTGAAAGAACGAATCCTCTGGATGAGCCTAGTTTGGTTTGTATGTACCGTTGCTGCCCT</t>
  </si>
  <si>
    <t>Ujcf7180002067595_23064</t>
  </si>
  <si>
    <t>CCGGGATACTAGTTCTCTGAGAAAATAACTCATCCTTTAATACTGCAACCCTATAGATTCAAAAATCTTTTTCGACCCATGGAATTTTCGATAATCCGGCTG</t>
  </si>
  <si>
    <t>Ujcf7180002073026_9049</t>
  </si>
  <si>
    <t>GTTTGTTTAACAACAATGCAAGTTCGTCATTAGTAAGGTTGGCGGTGACGATCATGGGATAAGAATTATTATGCAGAAAAGCGTGCTTTAGCCCGGAAGGTA</t>
  </si>
  <si>
    <t>Ujcf7180002071698_1070</t>
  </si>
  <si>
    <t>GATGTTTTTCTACAACCATTGATAAAAGAGTTGAAAGATTTGTGGTCAACAGGGGTGAGGACGTATGCTTGTTCGACGAAGACAAATTTTACGATGCGAGCA</t>
  </si>
  <si>
    <t>Ujcf7180002064282_30373</t>
  </si>
  <si>
    <t>CCTTGATTTGCTGTGAGTTGGTTCTCTCTTTTGCAACCCAGCAAGCTTCGGACTTGCTCCATAATAAGCTGCGATGCGTTTCCAAAAGGCAATTGCTTTTTG</t>
  </si>
  <si>
    <t>Ujcf7180002076343_18986</t>
  </si>
  <si>
    <t>AGAATCCTAATCTCTTTAAATAAAACAAAACATTAACACAAATAGAAAAGGAAATATAAAACCAAAGCTCGTGAGGATAATGATGTACGCTACATCATATGG</t>
  </si>
  <si>
    <t>Ujcf7180002065264_26547</t>
  </si>
  <si>
    <t>AGACTGGGTGGAAATTGCTCCATGGTGATGTATTTAGGTTCCCAAAACACAAATCCTTGCTGGCTGCAGCCCTTGGTTCTGGCACACAACTGTTTACACTGT</t>
  </si>
  <si>
    <t>Ujcf7180002068678_7075</t>
  </si>
  <si>
    <t>ATTTTAGGAAAACAGAAAGCTAAGACCATGTGCATCGGTCGACTACTAGAGAGGTTTTTACCAAAAAAGAAGTGGTGGACCACACAATTTCAAGAATAACCG</t>
  </si>
  <si>
    <t>Ujcf7180002079626_7005</t>
  </si>
  <si>
    <t>TTGTGAATCTTTTGGACTCTACGAGCATGGAGCTATGATCTAATGCTTTGGAGAAGTCTAGTCATAAAGACGATTCCTTTTTATCTTATCAGGTAACTGGAG</t>
  </si>
  <si>
    <t>Uscaffold_704_75532</t>
  </si>
  <si>
    <t>ATGGTTTTTCGAGAGGTTATCTACTATTGTAGAAGATGGTTGTGATTTAAGTATGATATCAGATAGATGCGCGACAATTTTTGCAGAGAAAGAGAAATGGTA</t>
  </si>
  <si>
    <t>Ujcf7180002076204_18051</t>
  </si>
  <si>
    <t>TTTCCGCATACCTCTCAACAAAACGGTCGCTCCGAGCGGATGCTTCGCAGTATCAGTAACCTTGTTCGCACTCTTCTCATTCAAGCGAGCATGCCACTCTCA</t>
  </si>
  <si>
    <t>Ujcf7180002079827_49633</t>
  </si>
  <si>
    <t>AACCAAACAGTTCAACAACTCAAAATATTCCGTTTTTGATGAAAATATGAGCACCAAATGCAAAACATATTCCACCTGAACAGCTCTCTTTTCATCTTCCAC</t>
  </si>
  <si>
    <t>Ujcf7180002065456_27580</t>
  </si>
  <si>
    <t>TGTGATGCCGATCGTCTCCTTTCATTTCCTATGCTCTCATCTTAATGATTTCTTCTTCAAGTTGTAATTCTTAGAAGGATTGTGAAATGCTAATAGGAAATG</t>
  </si>
  <si>
    <t>Ujcf7180002065385_7377</t>
  </si>
  <si>
    <t>GTTTTCAGCCACTCTGAAGATTGTGTTTTCATTAAAGTCAGGTGCGTCTCGGGTGATTGATTTCCCGGACATTGGCATGCTCCACGGTAAAGTTCCTGAAAC</t>
  </si>
  <si>
    <t>Ujcf7180002070706_17514</t>
  </si>
  <si>
    <t>TTTCGTGTGGTGAACATTCATGTAGACTACTTAGCATGCAGTGCTAGCAGTCTTTTTCATCAGTGATATATGTTGTTTCTTTACCATCATTTTGGATTTGTA</t>
  </si>
  <si>
    <t>Ujcf7180002079190_16456</t>
  </si>
  <si>
    <t>CATCGAGGATAGGACGGTCACCCGCACCATCTGGGCCATCAACAACCTCGCCGATCTGAAAAATATTTAATAACAAAGTAGCATTCAAGTCAAGAGCAAAAA</t>
  </si>
  <si>
    <t>Ujcf7180002081049_9721</t>
  </si>
  <si>
    <t>GGCCATATGGCTAACGATTCCAAGTTCCGGCGAGAGATGCGTCTACGAAGCGATCCAAGCCAACGTTGTAGTCGTAGGCGATTACCTTTGTATCGATAAAGA</t>
  </si>
  <si>
    <t>Ujcf7180002080451_17094</t>
  </si>
  <si>
    <t>GGGAAGACTTTGCAACTATCAATGCATGCATTGGATAGCTTGAAGAAAAAATATATAATATACCACTTAAAAAAATCATGATATATTTCACTAAAATGGCAA</t>
  </si>
  <si>
    <t>Ujcf7180002078985_30648</t>
  </si>
  <si>
    <t>CCTGTCCCGGAAGCGAACAAACAGTCAGCGCAACTCCCATGGTCCCAACAATCTCAGATGCATGCTTTGCTTCTGCCGCAACTTCTGCTAAGGAAAGACCAG</t>
  </si>
  <si>
    <t>Ujcf7180002067055_10622</t>
  </si>
  <si>
    <t>AACCCGTCACTGAGGGAATTAAGGAAAATACGCACACCTGATGTCAGTATATAGTCTGAGATGGGTAGACCCCTCAAGTCAAGATTATAAGATTGTATTGAT</t>
  </si>
  <si>
    <t>Ujcf7180002072186_26708</t>
  </si>
  <si>
    <t>CTTAAGCACATAACCAATTATTTATTTACATGCATATCTGAACCACAGACGGGCACAAAAGTACTCACACTCGAACAGTCTCATAGTTGTGCAGACAGAGGG</t>
  </si>
  <si>
    <t>Ujcf7180002067072_16924</t>
  </si>
  <si>
    <t>GTTGCTGGTCAAATTGACCGTACCTTGAGCTGGAAGGTACTAGAATACATCAAATCATAAGATAACGTAGCAAAACCGAGTAGTTGGAAAGAGAAACTTGAT</t>
  </si>
  <si>
    <t>Ujcf7180002067723_35995</t>
  </si>
  <si>
    <t>CACAATGTGGTGGCCTAGTGGTAGGCGGACTCCGGTTAGCTAAGCGACCAGGATTCGAAGGCACCCCATTACGGTTTATCACATTGTGGCCACCGTCTAAAA</t>
  </si>
  <si>
    <t>Ujcf7180002068316_14914</t>
  </si>
  <si>
    <t>TACACGAACTGCTAGAGAAACTCGGATATGGAGAGGATGTAGTGGTCACCAATGAGGTATTTAACTTTGTTAGTTACATAATCGTCTCAATATCTCATTCTG</t>
  </si>
  <si>
    <t>Ujcf7180002075724_13429</t>
  </si>
  <si>
    <t>TTCAAGTGTTTCCACACTTTTGCATCTGAGGGATGCTGAATCTCACCTTTCTTCTGAGTATGTTCTGCATGCCATCTCATCGCTGCTGCAGTCTTTTCAGAT</t>
  </si>
  <si>
    <t>Uscaffold_1140_35854</t>
  </si>
  <si>
    <t>ACATATCTATATGCAAGTCTAAATGATTGATATGAATGCAAAATGGATGTTTAAAACCATGAAATGCACAAGATATCAGGTTTCGTCTTGTTTGACGGGTGG</t>
  </si>
  <si>
    <t>Ujcf7180002079454_33990</t>
  </si>
  <si>
    <t>ATGAAAGCAGGAGCGTGAGGATGATTTCACCAACTGGAACACCTATATATGTCAACGGGAACAAGAACCAACGTAGAGCTAGCGCAAGCTGCTCCGGTGTTG</t>
  </si>
  <si>
    <t>Ujcf7180002065151_2944</t>
  </si>
  <si>
    <t>TTGCATTCTATGTCTTTGAACTTGGTTCTATTTAGCATGCGGTTTCTTGTTCTTGACTTGTACGCATGTACTCTTCTCTCTATTTGATTTTATAATATGCTG</t>
  </si>
  <si>
    <t>Ujcf7180002075822_4397</t>
  </si>
  <si>
    <t>CATTACGTACGATGTCGTTTTTTTCATTTTCTCGTGTCTTTAGATGTTGGCCACTTTGTTCATTACCTTGTAGGCAAGAGTTCATAACCAATTAAGAAGATC</t>
  </si>
  <si>
    <t>Ujcf7180002078880_19289</t>
  </si>
  <si>
    <t>ACATCGTTTAGTTTTGTCGGCAGCATCTTAAAAGCCTCTGATTCTGCTAAAGTCTTTATACATCATATACATGAAATGTCCACCACACACAAATAAAACAAA</t>
  </si>
  <si>
    <t>Ujcf7180002077338_20668</t>
  </si>
  <si>
    <t>GAGACGACTGGATTTCTGGAAAAGAACAGAGATTTGTTGCATTTGGATTGTATACAACTGTTGTCCTCTTGTTCCTGCCACCTTCCTCAAGCATTTGCTTCT</t>
  </si>
  <si>
    <t>Uscaffold_947_18262</t>
  </si>
  <si>
    <t>ATTTCGGCCTGACTGTAGTGAATCAGATCAACAACAGATATTCCGTGAGGAAAGGTATCTTATTCATGTACACACTCTGAATGCATGCGTATAATGAGCAAG</t>
  </si>
  <si>
    <t>Uscaffold_812_12522</t>
  </si>
  <si>
    <t>TATTCGAGAAGAACCCTATTCTTCTGTTAGATAAAATGTTATGTGTCTTGATTTCCCTCAGCTAGTTGTTGCATGCTTTTCAGGGATGCATGGGACATGGCT</t>
  </si>
  <si>
    <t>Uscaffold_1306_57271</t>
  </si>
  <si>
    <t>AGGAGAAGAGCAGAAATTTTGAAAGAACAAATTTGATTACCTGTGCAGTTTGGATTTGATTAGTTTGTGTGTTCTGTACAACAGTATCAGTCGCAGATGGTC</t>
  </si>
  <si>
    <t>Ujcf7180002079277_16337</t>
  </si>
  <si>
    <t>GCGAGTTCATGCATGCTGATGTATTATGTTTTGAGTACATTTGAACCATGGTTTTAAGTGTTTTCTGAGTTTTTTGGTGTTTTTGAATATTTTCAAATCAAA</t>
  </si>
  <si>
    <t>Ujcf7180002076855_1258</t>
  </si>
  <si>
    <t>TATATATAAAGGAGTGTTTTCCTCCTTCCTCATTCATCCACGTCAGAAAATCGCTCTTTCTTTGCTTGACACGCGTCCCCTTATACGAAACGCATCGTTTCA</t>
  </si>
  <si>
    <t>Ujcf7180002067140_9332</t>
  </si>
  <si>
    <t>TGCTGCATCTTTCAAGGATTTGACTTGTTTTGCTTGTTTGGGTTTTTCTACTTTAAAGTTTTCTGTTAGCCTTAGGGGTATCGAGTCTTAGAGCATGCCCAT</t>
  </si>
  <si>
    <t>Ujcf7180002067586_11668</t>
  </si>
  <si>
    <t>ACCTGACTCGATTCCTGGAGTATTCTCATCGACAAAGACTTGGGAATCTCTTTATCCAGGTCCTCCTCCAGTTCCATGGTTCAAATCAGTCTGGTTTAGCTC</t>
  </si>
  <si>
    <t>UGM0834</t>
  </si>
  <si>
    <t>UGM1473</t>
  </si>
  <si>
    <t>Ujcf7180001960617_10596</t>
  </si>
  <si>
    <t>CTCCCATCACTTTTAGCAGTAGAAACATCACACTACTTCTGGTCATTGCGCAACTCCTTCCGAGCATGCTCCAAAGTGAGTATTTTCTTATAGTTGTTGTAG</t>
  </si>
  <si>
    <t>Ujcf7180002064463_28382</t>
  </si>
  <si>
    <t>TTCTGCTTTTACGTCCACCTTCCCCACACGCCAAATTTTTTTGCTTTTAAATCGCTTCTCTGTTCTCTCGAGATATCAGAAACCGCGACCGTCCGTATGGAG</t>
  </si>
  <si>
    <t>Ujcf7180002070690_11735</t>
  </si>
  <si>
    <t>CACCACAACATAAGTACATGCTTGTCCTAACGGACTACTTCACCAAATGAATCTAGTCGAAGGCTTATCAGAAACATAGAACATCAAAGTCTGCAATTTCAT</t>
  </si>
  <si>
    <t>Ujcf7180002072975_2070</t>
  </si>
  <si>
    <t>TACTTCCTACACTTAATAAGTTGTGTGAAAGCTCTCTTTAGAACAGAGCTTCTTGCATATACTCTGCTTCTGACTGTGCATGCCCTTGTCCGTGTCCTTCAG</t>
  </si>
  <si>
    <t>Ujcf7180002079537_12967</t>
  </si>
  <si>
    <t>TCTTCTTTCATCTTTGTCACATTAAAACTCGAAAACAAAAATGAAAACCACAATGTTGGAAAACAAAAGAAACCTTGGAACCCATCCGACAGTGGCAGTAAT</t>
  </si>
  <si>
    <t>Ujcf7180002081430_18531</t>
  </si>
  <si>
    <t>TGCTTGATTCCTATTCTTCATAGATATCTATCTAGAAAAGAGCTTGTCAGGAGGGTTGTGCCTGATGTATGCGTTAGCAAATAAGTTATATTTGCATTCTTG</t>
  </si>
  <si>
    <t>Ujcf7180001960833_3530</t>
  </si>
  <si>
    <t>ATTGTTGTGAATGGACTCATTCAGTTAACAGCATGCAATATTGATATCAAGAACTGTGTGCATACCCGATTTGAATGAATGGATCAACTGATACAGCTGTCG</t>
  </si>
  <si>
    <t>Ujcf7180002068346_663</t>
  </si>
  <si>
    <t>CTCAATCGCATGCATAATCGATCAAATCGCCAGAGAAATCGCCTTCGGCAAGAGGATTTGAGAGAAAGAGAGAGAGACGGAAAGAAAGACAACTTTGACGCG</t>
  </si>
  <si>
    <t>Ujcf7180002074465_10843</t>
  </si>
  <si>
    <t>TCCAGAAACAATGGGAGATTGCATGCACCCATAGCATTGCCTACTCACTTTAGTTTTTTTAAAATAGTTCATAAGTTTCAACTTATGGTCCTAGACTTGGCC</t>
  </si>
  <si>
    <t>Ujcf7180002080111_31823</t>
  </si>
  <si>
    <t>GGATGCGCGTACGCTTGTTGAGCATGCAAGAGTTGAGACTCAAGTGAGGTTTCTCTTTCTCCGTTTTATTTTTTTCCTAATACCGTAAGAAGACCTTTTACA</t>
  </si>
  <si>
    <t>Ujcf7180002064634_12778</t>
  </si>
  <si>
    <t>TGAATTGGATCTGCGAGACTTCTATGTTCGGTTTCTCCAGTACATACCACGGCAAAGACAGGAAAACAAAGCTGCACAAAAATCAAGGAAAACGCGACATGT</t>
  </si>
  <si>
    <t>Ujcf7180002071647_2588</t>
  </si>
  <si>
    <t>GGGAAAAATCTATATTGCTTGGATAGTGAACCTGATAATACAGCAAAAATAACATCAGCTTAGTGTCAAAGAAGTGGACAAGAAAGTAGCATGCTTTATAAT</t>
  </si>
  <si>
    <t>Ujcf7180002066465_22328</t>
  </si>
  <si>
    <t>TTCTAAAATATTAGTACTCCTGCTATGGCTTTTTCTCTCCTCGAACCCGAAAGTTTGTGGTCTTTCTCTTTGACAAGTTTTCATCTTTTAAGTTGTGACCAT</t>
  </si>
  <si>
    <t>Ujcf7180002070697_30093</t>
  </si>
  <si>
    <t>GCAGAGAAAGCAAATCAGCATCTCTCTTCGACGAAATGTTTGAGAGATGACTCCAGCAAAAATGCTGTTTTCTTGCCACTTTTCACTTTCAGCACTCTCAGC</t>
  </si>
  <si>
    <t>Ujcf7180002066542_14653</t>
  </si>
  <si>
    <t>CCTATACGTCTGTTCAACCAGTAATTTCATCACTTGCATCTAGAATACTTATATGATCGAGTAGCGGACGAGACAGAGAGAGTGCAGGGCGAGTTCATGGAT</t>
  </si>
  <si>
    <t>Ujcf7180002067069_23602</t>
  </si>
  <si>
    <t>ATATCAACTGGATCTTCAATACTTGCTGCAGCTTGTGGTGCAAAAGTAGCAAAGGTATAAAATGACTGAGAAAATCCTTTAAAAGAACGCCAAAATTTGCTT</t>
  </si>
  <si>
    <t>EJ8-681</t>
  </si>
  <si>
    <t>Ujcf7180002080866_15715</t>
  </si>
  <si>
    <t>CTAAAATGTGTTCCAGATGTTGTAGAATGCTCATACGTGCAATCCACAACCACTGAGCTTCCTTTCTTTGCCTCAAAGGTAATCCTCAAAACTTATCAAATA</t>
  </si>
  <si>
    <t>Ujcf7180002065061_12114</t>
  </si>
  <si>
    <t>ATTGAGTCCGTCCAATACTCATCTTCCAATGCTTCCTGAAGATTCTTAGGCTCTATCTGTGATACAAAACACTCAACCTCGTTCATCTTAACCATGAAGCAT</t>
  </si>
  <si>
    <t>Ujcf7180002071803_11300</t>
  </si>
  <si>
    <t>AAAAAATAAATAATACTATATCAGAATGTTAGTGTTTATTTAAGTTCAAGAAAAATGTTAGTGTTTATTTAATGCTTAAGAGAATCCACAATCCTAGTATGA</t>
  </si>
  <si>
    <t>Ujcf7180002071232_32100</t>
  </si>
  <si>
    <t>AGACACTTGGCGTCATCAATCTCCATTAGAACCTTATATAGTCGGTTTCATGACCTAACTGCTCTTACGGTCATGTTTCCATCTTTATCATGTAGTGTAATG</t>
  </si>
  <si>
    <t>Ujcf7180002066149_51390</t>
  </si>
  <si>
    <t>TTGTCACCGTATTAGTGAACGTATGCATATAAACGTAACATGCATAAACGCTTACGTTAGGATCAAGCATGCGTTTATGTGAAAAGATTATTAGATTAGTTT</t>
  </si>
  <si>
    <t>Ujcf7180002068343_10899</t>
  </si>
  <si>
    <t>TAGTATGGTTAACCTACCAAAACTGGCATTGTCATTCACAGTTAGCTAAACCAAACTTTACGTAGAACAGAAACATCATTATGTTATTTGTGGAATGATTTA</t>
  </si>
  <si>
    <t>Ujcf7180002080889_25240</t>
  </si>
  <si>
    <t>GAGTTCAATCTTCAGAAAGAGAAGCAAACTTCGAATGTGGCATGCATTTTACAAGTGACCATTTGACGATAAAGTAGAAGATCCTTACCCTTCTTGGAGGGA</t>
  </si>
  <si>
    <t>Uscaffold_980_12293</t>
  </si>
  <si>
    <t>ACAATGGGTATCAGTTTTGGTTTCCACTCTTATGTGGGGAACAGGCAAGAGATTCACGATTTCCAAGATTGAAGGTCTGTCTATTTTCTCTAGGCTAGTGTC</t>
  </si>
  <si>
    <t>Uscaffold_32_34849</t>
  </si>
  <si>
    <t>CATGCTTCTTCAGGCGAAGCAGTGATTGCTCCGTAGGCCGTAATCTCTCACTCGACACAATCTGTTGGTTCGTACCCGTCTTCTGTTGCTCCTGGAGAAGCA</t>
  </si>
  <si>
    <t>Ujcf7180002068821_25409</t>
  </si>
  <si>
    <t>CATGATGCTCATAGTGGACATGATGCATTGGATCCTGAGCTTCTCCAATGTGCATTCGACCATTGGTTCCATGAAGGTCATCATCATCCATGGTTGTTTTTC</t>
  </si>
  <si>
    <t>Uscaffold_619_80829</t>
  </si>
  <si>
    <t>CAAAACTGTAGACGCGCATTGATGGGCTGAGAATTTCTCCTCGTTGAAATCTCACTGGGTTTTAGCGAGTCCATTGCTTCAAACTTCTTTTGATTCATGATT</t>
  </si>
  <si>
    <t>Ujcf7180002066716_26595</t>
  </si>
  <si>
    <t>TGTGATGATCACAGAATTATGACACTGGGAACTAGAGGAATGAGGTGGACAAAGATAGAATGTTCCTTAAGAGTTGAGATCGAGAGTGAAGGGGTATGCATT</t>
  </si>
  <si>
    <t>Ujcf7180002079172_23134</t>
  </si>
  <si>
    <t>GTGAAACCAAAATGTGCGATGACAACTCAGCCATAAACAGAAAACACTTCAAAGAAAGATGATTCAGTCATCTACTCAGGCAACGGCTTCGAAAACCGAAAA</t>
  </si>
  <si>
    <t>Ujcf7180002067498_13301</t>
  </si>
  <si>
    <t>GCGTCTTTATTAACTGTTGTATTTGGCCAAGCAGGACTTTGAGTAGGAACAAACTTAACGGGACTATTCCTGTGTCACTCACTGGTCTTCGAAACCTGATAA</t>
  </si>
  <si>
    <t>Ujcf7180002072542_9413</t>
  </si>
  <si>
    <t>CAAATAGTTCGCTCCAATAGGGTTTCTCTATAAGGGGGTTGTAAGACCCAGACCCGGCCTCTCAGTACGCGGTCGATGCCTCACGTCGCTCGGTCCATACGC</t>
  </si>
  <si>
    <t>Ujcf7180002075951_21999</t>
  </si>
  <si>
    <t>GATGAAGAATCTGTGATAATTATATTTGACGTTTTCAGTAGAGAAGATGCTTTAAGAACCAGATGAATGATTTACATTTGCAGATCAAGGAAAGCTTCGTAA</t>
  </si>
  <si>
    <t>Ujcf7180002076861_26391</t>
  </si>
  <si>
    <t>TGTTATTTCTTTTCAGGGCATAAAAAACAAAAACAAACTCGTTCTTCGGTTCATGGAGCAGCTTGTTTACCCAAATCCTGCTGCATACAGAGATAAACTTAT</t>
  </si>
  <si>
    <t>Ujcf7180002077329_34287</t>
  </si>
  <si>
    <t>GATCCTTCCATTTTTAGTTTCCATCATCGCATCTTTTATATCTGTGGTTGTCCGGCTCTGTCTCTGGAAAGCGGTGACCTTGTTAGCATCGGTTTCATCGGC</t>
  </si>
  <si>
    <t>Ujcf7180002064930_11421</t>
  </si>
  <si>
    <t>TTCTCTGAAATCTTGTGCCCAAGCACAATCCCTTCTTTAACCATGAAGTAACACTTCTCCTAATTCAGCACAAGGTTGGTGTCTTCACATCTCTATAGGACC</t>
  </si>
  <si>
    <t>Ujcf7180002076529_28287</t>
  </si>
  <si>
    <t>TCAAGCTTGTGTAACAATCTATTCCGTACAGACTTGACTCCCAAGTAAGAAACAAGGAGTTAGCTTGGATGGGGAGGCAAGACAAGAATTTAAACCGACCAG</t>
  </si>
  <si>
    <t>Uscaffold_1050_56610</t>
  </si>
  <si>
    <t>ATTATAAAACTAGAAAACCAATCATTAATTACTGCCTCACCTTTGCAGTATTTCCAGTACTCCTTGACCGTTGGAGTTAATGTATTATAAATATCGGTTACG</t>
  </si>
  <si>
    <t>Ujcf7180002080430_41995</t>
  </si>
  <si>
    <t>AACAGAAAGATCTCACATTACTAGACAGATACAATTCGACAATGAATGATATTAACGGCAATACTAACTCTGTAGCTATTGTATTCTTCTTTGACTTTAAGC</t>
  </si>
  <si>
    <t>Uscaffold_927_117110</t>
  </si>
  <si>
    <t>TAAAATAGCGTGTCAATGGTGTCCAACTCATCACCTATGAGTCTTCTAGGTCATCTGTCATCTAAGTTATCTCTGTTAGACAATCCAAGCACATGTCAAGAT</t>
  </si>
  <si>
    <t>Ujcf7180002064785_1860</t>
  </si>
  <si>
    <t>TGCCGTGTTGCGAAGCATGCAATACGCAGGCAAGAGACAATAAAATAGCCCAGGGATTGACCTTAGACACATTAGAACCCAAAGATAAGCTAATCGTTGTCG</t>
  </si>
  <si>
    <t>Ujcf7180002080350_24760</t>
  </si>
  <si>
    <t>AAATGGATTGAAGAAATTCAGGAGACTTCCATCGTCCTGAAGCTTGTGGCATTTGTGAGTAGAATCGTGGAGTTGGTAAACAGTAGCCAGGAGAAGTCAAGA</t>
  </si>
  <si>
    <t>Ujcf7180002080964_3157</t>
  </si>
  <si>
    <t>TATATATGGAAGGCTAGGAACGATAAGTGTTCAGAGGGATCGACAGGGATCCACTGGAGCTAGTTCGTTATGCTGAGAGTGAGTGTCAAGCCTCGTTTATTG</t>
  </si>
  <si>
    <t>Ujcf7180002078790_24189</t>
  </si>
  <si>
    <t>AGTCCCTTGTGCATCAGCCACTACCACAATTTTCCCAGCCGCGTTATACACAAGCCCCTATATTGGTATTGATTGACACTAACTTATTTGCCTTACAGATCG</t>
  </si>
  <si>
    <t>Ujcf7180002066050_16387</t>
  </si>
  <si>
    <t>GGTTTGAGAACCAATAACGCATGCCAGGAAAAGTATATGGCAATAAAAATAGACATGAGTAAAGCGTATGGTAGGGTGGAATGAGACTTTATTCAGGCCCTC</t>
  </si>
  <si>
    <t>Ujcf7180002066804_5088</t>
  </si>
  <si>
    <t>CTTTCAACAAAACTTTAGCTGGGGCATTTTGACATGTTGGCTGTAAGGTACGAATGTATGAGCTGCCCCTAGTATAACCTAATCACGGTTTGGTCCTTACTT</t>
  </si>
  <si>
    <t>Ujcf7180002078153_10521</t>
  </si>
  <si>
    <t>GCTTATTTTGTCGATTTTTTTTACATAATATAGACATCATATAAACTACTGAACATCCTTCATTAGAACACCCAAACATTCATACAAGATGGTGATAATACA</t>
  </si>
  <si>
    <t>Ujcf7180002079054_11116</t>
  </si>
  <si>
    <t>GCGATTTCAACGACACTTCCAGTTCTCTCATGGAGTGAACACTCTGTTGCATTTCCATTATGAGAGGCTTTGTGGATTTTGCGAGACGTGTGGGATGCTCAA</t>
  </si>
  <si>
    <t>Ujcf7180002069918_7935</t>
  </si>
  <si>
    <t>TTTTGTGTTCATATTAGCAGGTCTAAGAAACAATGATGATTATGGCTTCATTTTATCTCTAATAATACTTATGACAGTTATTCTGCTTTTTTACATGTCCTC</t>
  </si>
  <si>
    <t>Ujcf7180002071681_41200</t>
  </si>
  <si>
    <t>TAGCATGCTTAGTTATTGCTTGAGAATCGTAGTAGCATGTTAATCGTTAGGTTCATTGGTTAGTTAGAGAACGTTGAATGCTTAAATGATATCGCTAGGTTG</t>
  </si>
  <si>
    <t>Ujcf7180002080497_6466</t>
  </si>
  <si>
    <t>TCTCTAATACTTCAGGTGATGGGATCTCTTTGTTCATCACGCTTCCACAACTACATTTTGAGGTGTTGAAGTTACTAAAAAACTCTCCGGATGATTTTCTCT</t>
  </si>
  <si>
    <t>Ujcf7180002076041_45305</t>
  </si>
  <si>
    <t>CCGTGTTGAAATCGGAGAGATCTTTAAACCCCAGGCCTCCTTCATCCTTATGATCACATAGTTTGTTCCATGATTTCCAGTGCATGCCTTTTGTACTTCCGC</t>
  </si>
  <si>
    <t>Ujcf7180002068846_48247</t>
  </si>
  <si>
    <t>AGTATTATACCGTGCATGCGCATGTAGTTTTCCCATATGGTTTTTTTATAATCACCAGATATCCGGTCACGGTAACATACAGCTAATCTTGAGGTAAAAAAA</t>
  </si>
  <si>
    <t>Ujcf7180002078621_41439</t>
  </si>
  <si>
    <t>AGCTCAAATAATAACGATCCAATAAAACAAAACAAAAAAGGGTTATATTAAACGATGGGAAACCTATATCTTAGTTCCTGGAGAACATTGCTGATCGTCAGA</t>
  </si>
  <si>
    <t>Uscaffold_1195_169706</t>
  </si>
  <si>
    <t>TATGTGGCATGCTCACTGCTGGTTTTTGCTGAATCACTATGGTTTACCCTAAGAGCAAGGTAATAAGTAGATTTATCCAATGAGTGTTATCGTTAAGCCTTA</t>
  </si>
  <si>
    <t>Uscaffold_1499_18331</t>
  </si>
  <si>
    <t>CATCTACCAAACTCTTCAGTCTTCATCACCTCCAAGAACAATCTCTCCTCTCCTCTGTTGATCAGTGCGTCAAGATCCAACTAGAGCATGCATCTGTTGAAA</t>
  </si>
  <si>
    <t>Ujcf7180002074782_22989</t>
  </si>
  <si>
    <t>ATCTCATCAAGCTTGTCCTGTAACAGCTTATCGACTACCAGCTTTCCTCAGAATGATGTAGACTCGTCGTCTATCGATGGCCGAGAGCGTCTGTGGATCGAT</t>
  </si>
  <si>
    <t>Ujcf7180002077972_3946</t>
  </si>
  <si>
    <t>CAGGCTTTGCTGCTTTCCACGTCTGGATAAGCATAGATTTTATTGTGCTGCCGGACTTTTGCACTTATTGCTCCCTGTATGTCACAGTACTTTTGCAATTTT</t>
  </si>
  <si>
    <t>Ujcf7180001960903_7362</t>
  </si>
  <si>
    <t>ATCAACTCCTTTACGTCCCATCTTCTGGAAGCTAAACCACCTCCTTATACTGGTTGCTTGCACAGGACATCAGCTCAAAACTTGATTCCCAAGTTACTTTGC</t>
  </si>
  <si>
    <t>Ujcf7180001975598_615</t>
  </si>
  <si>
    <t>ATAGCCGGAATGTGTATCTCGGATTATGCACTGATGGAAAAGTCCATTCGGAATGTAAGGGAGACAATATTCATTGTGGCCAGTCTTTCTTACGCCATACAA</t>
  </si>
  <si>
    <t>Ujcf7180002070784_11919</t>
  </si>
  <si>
    <t>GAATGAAGCTTCTTTTTCTAAGCCTGATCTAGTGAGTAATTCCATCAGTGTTGATCTCAGTCAGATTAATATGGCTCAGTTATGGACACTTCTACATCAGCT</t>
  </si>
  <si>
    <t>Ujcf7180002077821_18948</t>
  </si>
  <si>
    <t>TTGATCTTCTGTTCTGGCACTTCTCTATTCCTTTCTAGATTCTTTTGCTAGTCATTTGTGGTTTTGGTTCTGTTTCAGTACCAAGGTTCTCGTGACTTTTCA</t>
  </si>
  <si>
    <t>Ujcf7180002077909_2879</t>
  </si>
  <si>
    <t>GTTGCGGCTGCACAAGATGGTAATTTTCAGATATTTCCATTGGATTTTGAAATCGTAGATGCTGAAAATGATGATTCTTGGGAATGGTTTTTCACAAAACTG</t>
  </si>
  <si>
    <t>Ujcf7180002077971_6723</t>
  </si>
  <si>
    <t>CAACACCAACGATCCCACATGCAGCGACCTCCGTCAAGTGCTTAACTTGGAAAAAACCAGGCGTGTTGTGACTGGCAGTTCTGTTCCCATCAAGCAGGACGA</t>
  </si>
  <si>
    <t>Ujcf7180002081348_24762</t>
  </si>
  <si>
    <t>GATGAGACAACCACTGGCCTATCAGTTGCTTATACAGAAACCTCTCTAGGTGAATGAACATTGACCTCCTATCTTGAAAACTCACAAACTTATCTTGAAAAC</t>
  </si>
  <si>
    <t>Ujcf7180002075700_4389</t>
  </si>
  <si>
    <t>AGAGATAAAATGATGAAAAAGCAGAGACTTGAAGATTGCCTTGCAAGAAGAGTTTGTGCAACGCTTCTTTGTCCTTGTCGCTTGCCAAATGAGCAGCAGCTA</t>
  </si>
  <si>
    <t>Ujcf7180002078887_25219</t>
  </si>
  <si>
    <t>TTCTTAAACGAAGAGATCAGTGAAATGTTGCTGAGAAGAAGACATTAAGCTTTAAGATTGCGATTTATAATGATACTGATGCATGCTATTTCAAGTTGATTT</t>
  </si>
  <si>
    <t>Ujcf7180001975633_362</t>
  </si>
  <si>
    <t>CATTCATACACATTCTAGGAGGTAAGTTATATGGCGTCAAGATTACAGGCCATAATGAATGATTACGGGACATACCAAATGGATTAAATCCATCTGTACATA</t>
  </si>
  <si>
    <t>Ujcf7180002002638_267</t>
  </si>
  <si>
    <t>ATTTTTCTCTTCATACTGTCTTGACTATCACTGTTCTAACTTATGCAGAGACTAATAATATGCAATGACATTATTGTATTGCCAAAGTTGTAGTGGAAATCA</t>
  </si>
  <si>
    <t>Ujcf7180002065292_47437</t>
  </si>
  <si>
    <t>GTGGAACATCCAGTTCCCTATGTTCATACACAAAATGGCATGGCCGAGTTATTGATAAAACGGTTGAAGTATGGGGTCATGCTATATTGCATGCGGCTGCAC</t>
  </si>
  <si>
    <t>Ujcf7180002079410_1147</t>
  </si>
  <si>
    <t>AATCTCAGCATGCACAAATCACTTGGGAGATATGAGATATTGTTTTAGAGGCCTACACAAACGCAAAAATCCAAAATCAAGAAGTAACAACATGGGTAATAA</t>
  </si>
  <si>
    <t>Ujcf7180002068032_26198</t>
  </si>
  <si>
    <t>TATTCAAGCAACAATGCATGCTTCAATCATGGAGTTAGGAGCGATGCTCGCCTTACGCGACAAAACCCTCTATTTGAAGACGCTGAAGCAGAGGATGCCGGG</t>
  </si>
  <si>
    <t>Ujcf7180002065484_2771</t>
  </si>
  <si>
    <t>GGGTGATAGGCGGTACTCATGGTTACCCTTGTTCCTAGAGCCTTTTGAAAAGCTCTCCAGAATCTAGATGTAAACCTCGGATCCCTATCTGAAACAATTCTG</t>
  </si>
  <si>
    <t>Ujcf7180002065674_15794</t>
  </si>
  <si>
    <t>AGAGGGGTTAATTGGTTTTACTGATGCAGGTTATCTATCAGATTTCAGACAGGTTATGTTTTACATAAACCATCGCAGCAACATCAGATTTGTGTGTGTATG</t>
  </si>
  <si>
    <t>Ujcf7180002065899_33439</t>
  </si>
  <si>
    <t>ATGCCAAAGAGCATCAGAAGCAATAACACACAGGAGCGGAACTAAACGCCTAAGGGAAATCAGAACTAAGTTTGGTGTCTTCAAGCAAATAGAGGCCTCCCT</t>
  </si>
  <si>
    <t>Ujcf7180001963127_470</t>
  </si>
  <si>
    <t>TTCTTAGAGTTGGAGGGAAGATCCAGAGAGATTTGTGATTGGAACTCCCTTATTTGTTTCTCTATCTATCTATCTATCTATGATTTTCTTCTTTCATCTTGT</t>
  </si>
  <si>
    <t>Ujcf7180001983682_1660</t>
  </si>
  <si>
    <t>CTTGCTCCTAGTTCTAATATTAGCTGCTCATATACTTCTGTTTCTGCTCGTAGTATGAATAAAAATGCATTGTGGCATGCTACTAGGACACCATCATAATAA</t>
  </si>
  <si>
    <t>Ujcf7180001985864_193</t>
  </si>
  <si>
    <t>GCTCCATGTTCTGAATGCAAAGAGTTCGGTTGGAACCTTTGTCATGAGACAAGACTTCAGCACCACTGGATTCTAGGATGAATCCATCCTAAGTGGGGGAGA</t>
  </si>
  <si>
    <t>Ujcf7180002026668_438</t>
  </si>
  <si>
    <t>GGTTTGAATGAGGGAGAATACCCGGCATAGACTACCCGGGGAGAAGGACCCGCACGTTCTGATGCTTTCTGGGAGCCAGGGACTGCATGCGGCTTGAGACAC</t>
  </si>
  <si>
    <t>Ujcf7180002044500_403</t>
  </si>
  <si>
    <t>ACAGAACCGGAGTCGGGTTTAATCTATTTCTTGTTTCTCTTTGCATTATCTGGGTGCATGCATCAACTATTCATCCTTGTTTATCTTCGTCTCAATTTGACA</t>
  </si>
  <si>
    <t>Ujcf7180002057012_472</t>
  </si>
  <si>
    <t>GTCTGTGCATAAGCCAAGGTAAACGTTTCTTGGTTCATCAGCAAAAGTAAGAAATACGTTATTAAAATGTTTCCATGCTTCTCCATCTGAGGGATGACACAT</t>
  </si>
  <si>
    <t>Ujcf7180002075907_1326</t>
  </si>
  <si>
    <t>AAGTTCTTCATCTGCCCTCGGTATAGAAATCAAACTTTGTGCAGTCAAATGTGGGCTAGTTTTAATACCTTAAAATGTAGTTGCGGAAAAAAGATGGAGATG</t>
  </si>
  <si>
    <t>Ujcf7180002075986_10666</t>
  </si>
  <si>
    <t>CTCCAATTCCTCTTCTATGCTTCTTCATCACCATCATTCGATATATATACAGCCAGAGAGACCTCCTTACATATTTTTGTTCCACACTTTTCATAGCTAACA</t>
  </si>
  <si>
    <t>Ujcf7180002076065_28502</t>
  </si>
  <si>
    <t>GCGAACATTATACATATTAGCAGATAACAGTCATAGTGATCTATAATCATATATGTCACCTAATCCCGAACATGTCACCCATTATCGTTTGTATTTCAGTTT</t>
  </si>
  <si>
    <t>Ujcf7180002076885_1407</t>
  </si>
  <si>
    <t>TGGCTATTGACTCTTCTTGATGTCTTTGTTGCCAATACTCTAAGACTAATGATCACATGTTCTTGCATTGTACCGTCTCTGCTCAGCTCTAGCACTACAAGA</t>
  </si>
  <si>
    <t>Ujcf7180002077194_27405</t>
  </si>
  <si>
    <t>CGAGAAAGCTTCTCACGTCTTTTACGTTCGTGGGCGCCGGTAAGGCAGTCATTACCTCAATCTTAGCTGGATCTACTTCTATGCCCAGAGCAGATACTTTGT</t>
  </si>
  <si>
    <t>Ujcf7180002077602_19888</t>
  </si>
  <si>
    <t>AGCATGCTAAAGTTATCAAGTTCTTGGCTGGTTTGAATGACTCATATTCTGTGATCAGGAGTCAGATTATTATGAAGAAGAATGTTCCAGAGTTATCTGAGA</t>
  </si>
  <si>
    <t>Ujcf7180002077661_15200</t>
  </si>
  <si>
    <t>CCACATTGCGACATACCCGGTCTTCCATGAACGCACCAAACATGTGGAGGTTGACTGTCACACCACCCGAGATCAGGTTAAGCTTGGTTTCCTCAATGTTCT</t>
  </si>
  <si>
    <t>Ujcf7180002077919_30073</t>
  </si>
  <si>
    <t>TTTGCATGCCACGACCTTGAAAAGAGAAAAATAGAGAGGAAAAGAACCAGAGAAGACTGCTTGTGTGAACATATTCTTGAATGAGTTGAATCAATGTATCCT</t>
  </si>
  <si>
    <t>Ujcf7180002078261_7967</t>
  </si>
  <si>
    <t>GACCTGTAAGTGTCATTTTCGTGGAAATGCATGCCTATGGTGATCCTGATCCGGGCATGTCCGGCATTACTGACAGGTCAGTGGACGCGTTCCGTAAACAGT</t>
  </si>
  <si>
    <t>Ujcf7180002078754_20428</t>
  </si>
  <si>
    <t>AAATCTTCCCACTAGTCTATGCTGTGGTCGATGGAGAGAACGACAAGTCATGGGAGTGGGTTTTCAACAAGTTGTCATCATTCGTACCCAACGAAAACGGTG</t>
  </si>
  <si>
    <t>Ujcf7180002079046_6583</t>
  </si>
  <si>
    <t>GATTCATCATACTATGTCTCGTATTTGGCTCCACAATGGCATGCTGCCGTGAATCCTATAACATCTCCAATCTCTCTACTGGGCATCTGTGACTTCACATCT</t>
  </si>
  <si>
    <t>Ujcf7180002079175_26663</t>
  </si>
  <si>
    <t>AGCGAGAAATCGGATTCTTGGAAATGGTTTTTCGAGAGGTTGTCCACTAATGTTGAAGATAGTAGTGATTTAAACATAATTTTCGATAAATGTGCGGCCATA</t>
  </si>
  <si>
    <t>Ujcf7180002079336_17314</t>
  </si>
  <si>
    <t>TGGACAGCTTGTGTCAGCCTCTTTTCCTTGAGAATTTTGTTGGACCGCAACCACTTATCCATGTTCATTTCCCATCTTAGGTACACCTCTGGGTTCCTGCTT</t>
  </si>
  <si>
    <t>Ujcf7180002079447_10226</t>
  </si>
  <si>
    <t>ATAGAGCGTATAGTGCCTACTGTGGAAAACATTGACCTTGGGTACTTTGAGATGGTTTTACTGTCAAACCCGAAAGTGTAAGTGTCCCATTGGGCTTTGCGG</t>
  </si>
  <si>
    <t>Ujcf7180002079489_24779</t>
  </si>
  <si>
    <t>CGCCATTAGATTTAGTCTAGGTTACTTCTTCAAACCACTTTCTGACAAACACATTTTCTTGTCTTTTTCAGGTGCATGTCCAACAGTACCAGAAGCAACAAG</t>
  </si>
  <si>
    <t>Ujcf7180002079613_14924</t>
  </si>
  <si>
    <t>AGTTGTATAACAACAATGAGTAGTGAAGCCCCAAGCGTCAACATCCTGTCAATATAACTGCTGTTTAAATGTATAATTCTCTATGCATCCTCCTCTTTAATT</t>
  </si>
  <si>
    <t>Ujcf7180002079715_22188</t>
  </si>
  <si>
    <t>TTGGTGTTGGAAACTGATCTTCGAAAAAGACAACGTCTCGACTGGTAAAGAACTCCTCATTGTCAATGTCATACACATTCCAGGCTTTCTTTCCGTGAGGAT</t>
  </si>
  <si>
    <t>Ujcf7180002079878_21545</t>
  </si>
  <si>
    <t>TCGACTCTATTTAATTTGGGCTTAATCTGTTATTTTATGACGCTAGGGTGGACGCATAACATGGGCCTGCCAGAAGTTCATTTAGGCCCAACCCCCAAAACC</t>
  </si>
  <si>
    <t>Ujcf7180002080018_12173</t>
  </si>
  <si>
    <t>AAACCAAGATATCGTCGATGAAGACAATCACGCACTTATCCAAATACTCGTGAAACACATCATTCATAAGCTTCATGAATGCTGCCGGTGCATTTGTCAACC</t>
  </si>
  <si>
    <t>Ujcf7180002080053_32493</t>
  </si>
  <si>
    <t>ATTGTTTGCACAAAAATGTTGTTTGCATAATCTCTTATATATAAGGACAGAACTGATTGTACACTTACACATCAACTTATCAGACACGCTCTTAAATATTTT</t>
  </si>
  <si>
    <t>Ujcf7180002081376_58246</t>
  </si>
  <si>
    <t>AGTGAACAATCCTAACAATAAATATCACAACTATAGCAATTAAAGGTTGGGGCTAATCCCTCATATCCTATTTAAACCCTAAATCTAACAAATGAATCTACG</t>
  </si>
  <si>
    <t>Uscaffold_1518_14819</t>
  </si>
  <si>
    <t>AAAAAAACGCGAATGGTAACTCTGGGGTAGGAGAACTGCAGGTGCGGGTTCCAAATGGTAAAAGCAGTTTAAGCAGTGCAGATCAAGTGGAACAAGTGCGGA</t>
  </si>
  <si>
    <t>Uscaffold_853_29599</t>
  </si>
  <si>
    <t>CATATAAGCATGCAGCTAAAAACTAGAGTTTATATATCATTATGATATATTTGTACTCTTTTGATCAGTAAAACACTATATTTAATCTTTTCTTCCTGCTTT</t>
  </si>
  <si>
    <t>Ujcf7180002064585_16877</t>
  </si>
  <si>
    <t>ACTATGACAGGAAAGGAGTTATTGTAGAGGAAAGCGTATTTTAGTCCAGACAGAAGTTGTTTTAATTCAACGTTCGGTACTTTTTCCGAACCCCAGTTGTCC</t>
  </si>
  <si>
    <t>Ujcf7180002064811_8415</t>
  </si>
  <si>
    <t>AAGCTGATCTCGTCTGTACCGAGGAGCATGCGCTTTGGATCTCCCGTCTATTGACCATTATTTGCGTTCCTGGTGCTCTTTTTGGCGGCTTCATGACTGATT</t>
  </si>
  <si>
    <t>Ujcf7180002065058_2478</t>
  </si>
  <si>
    <t>CAATGGCGAATGCAAGAATTGAGGTGGAGCAGTTTAATGGGAAGGAAGATTTCTCATTGTAGAAGAAGAGGATGCTAGCGCATATGTCTGTCTTTGGTTTAG</t>
  </si>
  <si>
    <t>Ujcf7180002067354_11270</t>
  </si>
  <si>
    <t>TGGGTGTCGGTTTGCATGCGCAGATCGCAGGTATGGAGGCACCTCGTGCAACGACATGTCAAGCAGCATGGTATGGTTCATGCACGCCTACACCTCCTCCTT</t>
  </si>
  <si>
    <t>Ujcf7180002067440_42448</t>
  </si>
  <si>
    <t>TATATTTATGGAGTTAAAAATTTAGTAAAATTCTAAATTTCTAAGTTTTTATGCATTTTTATGCAATAAATATTTTTCAACTTTGTGAAAACTTTGTTATGT</t>
  </si>
  <si>
    <t>Ujcf7180002067455_10988</t>
  </si>
  <si>
    <t>TGGAAAACGCTAGACTTAGGGTTTCTATTCAGGTATTGAGAGATTATAATCCTATAGATGCCTAACAGTTGCATGCATGATATATTAGAGCTCGACTACTTT</t>
  </si>
  <si>
    <t>Ujcf7180002067533_8440</t>
  </si>
  <si>
    <t>TAGCTAGATCTCCTGCCACAAAAGACATAATAACCAAACCGGAGTAGAACGTTGGAGACTGTACTTCTCTTCTTTTAGAAGAATGCATGCCGTTTCTAATTT</t>
  </si>
  <si>
    <t>Ujcf7180002071710_7894</t>
  </si>
  <si>
    <t>CCCCTGTCAATGGTGCCTTCTATGATTTTTCTTGCATGCTGAAAACAAAGGTATGTCAGTAGTTCCACTTTTGTTATTTCCTTTGTCTATATTTAGTATTTT</t>
  </si>
  <si>
    <t>Ujcf7180002075491_18087</t>
  </si>
  <si>
    <t>AAGGTTATGCAATTCCAGCAATCAAAACAAGCAATCAAACAACCTTACCCCGAGTCTCAACAGCCGAATGTGTGGTGAACCAATAACCCAACCAAATCCTAG</t>
  </si>
  <si>
    <t>Ujcf7180002080113_4483</t>
  </si>
  <si>
    <t>CTCTCTCTCTCTAGCCACGTTGACTTGCTTCCTATCTGAATTGATCTCCACTTGGTTGAACTTCAGCTGGACAAAACCTTCCTTGGGGGCTGACTTGAAATC</t>
  </si>
  <si>
    <t>Ujcf7180002080694_46796</t>
  </si>
  <si>
    <t>CTACTTTTGATATGGCCAGTGCACAAAACACAGTTCGAAGGAACCGTCAGACCCCATCTAATAAGTCTGTCTCTGGTGACCATCCTATCTCGTGCAGCAACC</t>
  </si>
  <si>
    <t>Ujcf7180002080697_11919</t>
  </si>
  <si>
    <t>GCCAAGCTCGGTCGCTATAGCGATCAAACATGCATGCATCCCGGTCCTTTCGTAGCGTCCGAAGTCTTCCGAAATGATGATATGATGTAAAACTATGCAGTC</t>
  </si>
  <si>
    <t>Ujcf7180002080700_18861</t>
  </si>
  <si>
    <t>GTCGATCGATTTGTCTTGAAGAGGATCGATCGATTTGTCTTGAAGAGGATCGATCGATTTGTCTTGAAGAGGATCGATCTATTTGTCTTGAAGAGGATCGAT</t>
  </si>
  <si>
    <t>Ujcf7180002080720_15146</t>
  </si>
  <si>
    <t>TTGGAAAGAATATGAAAAGTGGGATAACTGTCAGTATTGTGATGCACAACAAAATAAGCCTAGGAGGGACGATCACAAGGAGAAGACTGCGGCTGCAATGAG</t>
  </si>
  <si>
    <t>Ujcf7180002080840_16965</t>
  </si>
  <si>
    <t>GTATACTCTTGGCGTGGTGAGATCGATTCTTTGTTGTAATTATTGGATCGAGTTGTTTGGAATCTATATTGATATTCGAGTTTTACTGTATCAAAGCTCAAG</t>
  </si>
  <si>
    <t>Ujcf7180002080954_24793</t>
  </si>
  <si>
    <t>AATACTGATACATATCACATAAATGGAAATATAGAAATAGTTAAAGATCGTATAAGGAAAAAAACTTGTTCGAACAAAAAAAAAAGATCAAACGTTCTCACC</t>
  </si>
  <si>
    <t>Ujcf7180002081432_17995</t>
  </si>
  <si>
    <t>CCTAAGTCTAGCGTTTTACAAATAAAGTTTCAAACCAATCATCTTGTTATTCGAGCAACTGCCTTGCTCACATAGGATTATTTACATTGCTTTAAGCCATAA</t>
  </si>
  <si>
    <t>Ujcf7180002080388_14536</t>
  </si>
  <si>
    <t>TATGCATTGAAAATATAAAATATTGATTTTTTTGAAACAAAAATTTTTCCTATAATATGAATCTTTTTGAAATAGAGAGAGTATAATACGTCTATGGAAGCC</t>
  </si>
  <si>
    <t>Ujcf7180002079649_14470</t>
  </si>
  <si>
    <t>CTCATAATCAGTTATAACTCAAAAACTATAAACTTAAGAAACTCAGGACCGGTCTGATTTCAAATAAATCGACCCAGATTTTAAAATATAACCGTTTGGACA</t>
  </si>
  <si>
    <t>Ujcf7180002073291_8574</t>
  </si>
  <si>
    <t>AAGTTGATTCCTGAGCATAATCTCAATATCTAATGGAATGAACACTTCAGTCAAAGCACACTACAAGAAAATATCATATATATAGCATGAAGAAAACGCTAT</t>
  </si>
  <si>
    <t>Ujcf7180002080270_25531</t>
  </si>
  <si>
    <t>GCGCCTTTCTTGGTTACTCTACGAGTCAGAGTGCCTACTTGTGTCTTCATATACCCACAGGTCGGTTATACACCTCTCGACATGTTATCTTCCAAGAATCGA</t>
  </si>
  <si>
    <t>Ujcf7180002070731_22194</t>
  </si>
  <si>
    <t>TCAGAGGCTCGAAAGATCTTGTTTATTGATCCTGCAATCACCACATAACATTTACATGTGTTTTGACCTCACTTGCACAATATCAAAAATCACTGTACGGTA</t>
  </si>
  <si>
    <t>Ujcf7180002079933_11191</t>
  </si>
  <si>
    <t>AAATATATCACAATACATATTGAATTACTGATATGGATATTCTATACAACTACATGTACCATTTCTCGTTAAAACTGATAGAAACCTCGTATAAATGATATT</t>
  </si>
  <si>
    <t>Ujcf7180002079229_9248</t>
  </si>
  <si>
    <t>ATTGTCTACCACTAACGAGCGCAACATGTTGCCAATTGACATGTTAACGGCCTCTGTTTGACCGTCCGTTTGAGGATGGTACGCTGTGCTCATGTCCAAACT</t>
  </si>
  <si>
    <t>Ujcf7180002069845_197</t>
  </si>
  <si>
    <t>GTTTTTGTGAGGAAAAGAAATGAGAAAGGTGAAGTCGCGAGATATAAGGCACGACTCGTTGCACAAGGATTCTCACAAAGACCAGGAATCAATTATGAGGAA</t>
  </si>
  <si>
    <t>Ujcf7180002078141_598</t>
  </si>
  <si>
    <t>TTAAAAACAAAAAAATATATTGATATTTTAACATTTTAATTAGGTTATTTCTGTTACAGACAGGTGTATCCACTAGTCATGTGCCACAGTTTGATGAGTATG</t>
  </si>
  <si>
    <t>Ujcf7180002079749_398</t>
  </si>
  <si>
    <t>GGGACGCCAAGCCTCAGGGTACTAAAGGTCATAATGAAACCTCAATAAGTTATGTCATGTCAGGAACACATTGGAACAAGAGAAAGAATGTCGACATTGATA</t>
  </si>
  <si>
    <t>Ujcf7180002066236_9462</t>
  </si>
  <si>
    <t>TGAAACTTTATTTGAAAAACGCTAGACTTAGGGTTACTATTCAGATGTTGAGAGATTATAATCCTACAGATGCCTAACAGAAGCATGCATGATATATTAGAT</t>
  </si>
  <si>
    <t>Ujcf7180002070634_5788</t>
  </si>
  <si>
    <t>GTTGACCACAAATCTTTCAACTCTTTTATTAGTGGTTGTAGAAATACATCCAAAGACCTTTTTGGGTGGTTCGGACCAGGTATTAATATGGTCAAGAATAGA</t>
  </si>
  <si>
    <t>Ujcf7180002071844_29670</t>
  </si>
  <si>
    <t>TTGACGCAGCTCTTCTCCATTGGCGCAGCTCTTCTCATCTCCATCTCAGGCCTTCGAGCTCTCTCATCTCCATCTCCGACGCAGACCTCGAGATCTCTCATC</t>
  </si>
  <si>
    <t>Ujcf7180002075216_2586</t>
  </si>
  <si>
    <t>TGCACATATGAGGGGAAGTCATTACACACTGCACTCTTTTTTCCTTAACTATGGTTTTTTCCATTGGGTTTTCCTGGTAAGATTTTTAACGAGGCAGCATCT</t>
  </si>
  <si>
    <t>Ujcf7180002071009_21799</t>
  </si>
  <si>
    <t>AAAGGTTCTCCCTTTACATCTTTTTGTCTAGTCCATTAATCATATCGATGGCTTCACAGATTAGAATTTACAACCTCCTTTTTATTTTATTTTCAAATCCCA</t>
  </si>
  <si>
    <t>Ujcf7180002075804_29497</t>
  </si>
  <si>
    <t>TATTCGTTGTCCTATTTATCAAATTTTCTTCAAATTCTGAGTTCACACCTGAGCACATAGCTAGAAGCTCCTCTTCCAAACACTCTTCCAACAAAAAAACAT</t>
  </si>
  <si>
    <t>Ujcf7180002081050_41125</t>
  </si>
  <si>
    <t>ATTATATGGCCAGTACAAGCAATATATGCTTACTACAACTATCCAGAAAGAACTCTAAGAAGCTATCATAAGCCAAGGTTTCAGTTCAACTCTGATCGGGTC</t>
  </si>
  <si>
    <t>Ujcf7180002070404_25180</t>
  </si>
  <si>
    <t>TGATTTGTCCAAAAGGGGTCCAAACATCGTACCAGAAACTAATCCTTTGGCCATTACCTACAATTGGCTTGACAAATCTGATCGCATCAGTCCTTAGTTTCA</t>
  </si>
  <si>
    <t>Ujcf7180002066929_24768</t>
  </si>
  <si>
    <t>CATTCTTCTATCAATCTCTTGGCATTGTTGAGTTTGTGAAAGGAAGTGTCGAATCCGGTAGAGTGTAGCCCCTTTAACTTTATTTTTCTTCTGTATGGTTTT</t>
  </si>
  <si>
    <t>Ujcf7180002081012_17170</t>
  </si>
  <si>
    <t>TTAATGAGGTCGAGATCGTCTAGGAGAATCTTAGTATTTAGTTCTTCTCGTTCCAGTAGTAACCTTCGTCTTACTCCAGGAAATTTGAGTTCTGCGTGAATT</t>
  </si>
  <si>
    <t>At4g15210(4g66)</t>
  </si>
  <si>
    <t>Ujcf7180002071484_12691</t>
  </si>
  <si>
    <t>GCAAATATATCATCAATATCGACATTCTTTCTCTTGTTCCATTGTGTCCCGGACATGATATAACTTATTGAGGTTTCATTATGACCTTCAGTACCCTGAGGC</t>
  </si>
  <si>
    <t>Ujcf7180002076918_12426</t>
  </si>
  <si>
    <t>TAACATAAAAGATAAATTTAAAATAACAAAACCATTATAAGTAAGATCTAATAGCAAACACCCCTTTGTCAAGTAATACATGATTGAGCCTTTTTTCTATAG</t>
  </si>
  <si>
    <t>Ujcf7180001961045_11149</t>
  </si>
  <si>
    <t>ATGCAACAACAGAAGTTAAAAACCTTCGAAAAGCTATAAAGATATTTCAGAAGAAGGATGTTAAGGATCTAGGAGATGCAAAGAGGGCCTGCCAAAAGATTA</t>
  </si>
  <si>
    <t>Ujcf7180002079597_16474</t>
  </si>
  <si>
    <t>ACAAAGGGATGTTGAGATGATCATTGCTTAAAAATTAAGCATGCATTATTCTGAAAGCTCCAACCATTCCGCATCTGAAGGTGGAGCTGTTCCATGCCGCAT</t>
  </si>
  <si>
    <t>Ujcf7180002066959_18389</t>
  </si>
  <si>
    <t>GATGTCTTCTGGCAGCAGCTTTTGACAGAGAATCCTGGCTCAACTGAGCTGCGGGAAGTTCAATCAGAGAGGAAAGACGATAAAGCTGAGAACCGTTGGTGG</t>
  </si>
  <si>
    <t>Ujcf7180002078412_1696</t>
  </si>
  <si>
    <t>ACAAAGCTAGATATTTAATACATAGGAAATGATAAAATCAGTGCATGGAGGAGAGAGAGTGTTCTTGAAACAAGTTTTCCTTGCATGCAAGAGAGAAAGCTT</t>
  </si>
  <si>
    <t>Uscaffold_332_12876</t>
  </si>
  <si>
    <t>TAATCTTAGCATGAACTTTTCGATTTTTGTTCCCTCAGGTTTCACCAAATACTTTTATTCCAGCTTTATTTGGGCATGCAAGTGGAGACAAATTCATCCAAC</t>
  </si>
  <si>
    <t>Uscaffold_1204_16284</t>
  </si>
  <si>
    <t>CTGGATTTTGTTTCGTTTCAAACGAGCGTGTTCCTCTCGTCTGTGGATTTTTATCTCCATCACCATTTTATTTGTATCTCTACTACTTGTCTTCTCCGGATT</t>
  </si>
  <si>
    <t>Ujcf7180002071275_39848</t>
  </si>
  <si>
    <t>CTTCTGAAGCTTCACTGTCTTCCATTTCCGCAAAGGGTATTCTTCCTTCAATCATCTAAAACATTCCGACACGGAAAGGAATCAACAACATGAACAAAGAAA</t>
  </si>
  <si>
    <t>Uscaffold_287_38203</t>
  </si>
  <si>
    <t>CTCAAATGGATATGTTCATGACAGAGGATAGCCCTGTCCGCAGGCAAGCCGAGAAAGTTACAGAGGTTTATTTTCTCTTTTGATCCATCTTATCAGTCCATT</t>
  </si>
  <si>
    <t>Ujcf7180002076527_20351</t>
  </si>
  <si>
    <t>TCTATTCTTTCGAGAGGTTGTTAGGTTGCATGGCATGCCTAGGACTATTGTTTCAGATAGAGATACTAAGTTCCTTAGTCATTTCTGGAAGATTTTGTGGGC</t>
  </si>
  <si>
    <t>Ujcf7180002078101_11104</t>
  </si>
  <si>
    <t>ATCTGGAGAGATACCAGTGATAGCTTTGAGTTAATACCCAATAGCTTTTCTGTGCTTGTGTAACTTATTTAGCAACAATGCGAGCTCTCCATTACTCTGATC</t>
  </si>
  <si>
    <t>Ujcf7180002078275_30720</t>
  </si>
  <si>
    <t>CGAAAATTTAAATTAAATTTTATTAATTTCTTTCAAATTACTTAATAAACATCTCTTATTAAAAACATAAACATTTTAATGGATCTAAGATTTAGTCATATT</t>
  </si>
  <si>
    <t>Ujcf7180002076731_10259</t>
  </si>
  <si>
    <t>TGTCTCTAACTCATTGATCCATGATCCCTAACACCCTAAACCTAACAAGTTGACTACTCAGCCATGAAACAAGAAAACACAGAGATAAAAGATGAAGAAAGC</t>
  </si>
  <si>
    <t>Ujcf7180002079605_32538</t>
  </si>
  <si>
    <t>TACGTCAATAAGGCACTAGACGAGGCCGTTCCACTTGGCGAGCCAGTACTCAAGATCCGTGAGGCCATGAGGTATACGCTTCTCTCGGACGGCAAACGCGTA</t>
  </si>
  <si>
    <t>Ujcf7180002080283_32658</t>
  </si>
  <si>
    <t>GAACTCTCTCTTGAGGATGTGCTTGTCATGAAAGGCCTTGGTCTTTTCCTTATAGATCCTTGAGTTCTCAAAGGCATCCATCCGTATCTCATCAAGTTCATT</t>
  </si>
  <si>
    <t>Ujcf7180002066775_6831</t>
  </si>
  <si>
    <t>TTCGCTAACAATAGCCGGAATGTGTATCTCGGATTATGCACAGATGGATAAGTCCATTCAGAATGTTCAGGGAGACAATATTCATTGTGGCCAGTCTTTCTT</t>
  </si>
  <si>
    <t>Uscaffold_1385_27936</t>
  </si>
  <si>
    <t>CAATAGATGATTTTGACTCGTCTTCCAAGTGTATCCTATGCATGCATAAATGGGCGAGATACCAGGAATGTCATCAAGAGAATATCCAATAGCTTTGCGATA</t>
  </si>
  <si>
    <t>Ujcf7180002072954_16605</t>
  </si>
  <si>
    <t>TCCGTATGAAAAAAATCATCCAAAAAATATAAAATAAATATATGTTTCCGTTCTTTGCATGCAGCGCATGGACAATCTCTTGTTGATACTATTTTACCTATA</t>
  </si>
  <si>
    <t>Ujcf7180002080109_16432</t>
  </si>
  <si>
    <t>AAAGCATGCATAGTGACTTATGTGGGTACCTATTTTGTATCGTGCGGCTGTATTTCTAATATAAAATCAGTTAGTGCTGGATTTTTCCGTTTCCATTTATAT</t>
  </si>
  <si>
    <t>Uscaffold_711_5775</t>
  </si>
  <si>
    <t>TCTACATTTTTTTGAGTATTCTCTTCTTTTCGATTTTGTTGGGTCTTAACAAACTGCATGCACTGCATTGCATCTAAAGGGATTCTGAACATTAAAAAATCA</t>
  </si>
  <si>
    <t>Ujcf7180002081079_28890</t>
  </si>
  <si>
    <t>TGCAAAGTAGCAGTTGATATGATAAATGAGAAAGAGTATCATGAAACAAAGTCTATTGAAAAACGTACACACATAAATGATTGGCCAAATCAGAAAGAAGCA</t>
  </si>
  <si>
    <t>Ujcf7180002080028_30581</t>
  </si>
  <si>
    <t>TCTCTTCGATCCGGTTTCCGGTTTTGCTTTATGAATACTGTCGAAAGGAAGGAACTTTGCTGGTGCATGCATATATTTGAATTCTAAAAACAGAAACTTTGA</t>
  </si>
  <si>
    <t>Ujcf7180002080718_8128</t>
  </si>
  <si>
    <t>ACATTATTATACAAATGAATTTCATCATAGCTCCATTTGTTTCGGTGTAGTGATTAATCAAGCAATGTATCAAGCTTCTCGGTCCCAGAGTGTTTAAAAGCA</t>
  </si>
  <si>
    <t>Ujcf7180002070337_1165</t>
  </si>
  <si>
    <t>GAACTTGGGCAAAGAGCATGCCTCATGTTTGGTCTCAAATCCGAATAGTTTACATAGCTCGTGTATAGACATCTCATAAAGCACTCCACTGGATAGGAATGT</t>
  </si>
  <si>
    <t>Ujcf7180002080972_34382</t>
  </si>
  <si>
    <t>At3g13120a(3g18)</t>
  </si>
  <si>
    <t>Ujcf7180002080993_42030</t>
  </si>
  <si>
    <t>CAGGAGGGACAGACGAACCCAAACTCAACAAGAGCATGCTGGATCAGAGAAAACTGACAACTATTATGAGAGCCACAACAGCTCTTCATCTAGGGACAGCAG</t>
  </si>
  <si>
    <t>At4g15510(4g67PP2*)</t>
  </si>
  <si>
    <t>Ujcf7180002081251_10889</t>
  </si>
  <si>
    <t>AGTTTTCAAATTTCAGTTCCCTTAACCGGTCTCCAGTTATGAGACCAACACTCCAGCAGTTAAGAATGCTTAGACTCTCGAGAAGAGGTGAACTTGATAGCA</t>
  </si>
  <si>
    <t>Ujcf7180002071821_8628</t>
  </si>
  <si>
    <t>AACATTCTGAAGAACTGGAGGTCGAAGATTTGGACGATGTGCCCCTGATTGAAGGAGAGCATGCTAAATGCCTCAAGATCAGTTCCAAGTTGGAGGAGGGGC</t>
  </si>
  <si>
    <t>Ujcf7180002074410_30425</t>
  </si>
  <si>
    <t>TGTCATTTTTAACCAAAGTGATACCACCCTTCTTTGGGACAACATGCACTGGAGATACCCATTTAGAATCTGAAATAGGGTAAATAACACCAGCATCTAAGA</t>
  </si>
  <si>
    <t>Ujcf7180001962981_1059</t>
  </si>
  <si>
    <t>TGTATTCGTCCTCGAATCCAGTGGTGCTGACGTCTTGTCTCATGACATAGGTTCCAACCGAACTCTTTGCATTCGGAACATGGAGCATGCTCGATTGGTTCT</t>
  </si>
  <si>
    <t>Ujcf7180002002391_160</t>
  </si>
  <si>
    <t>CAACACTTGGCCAAATATGGGATGATCCATCAAACTAGCTTTCCATACAACCCACAACAAAATGGAGTAGCTGAGAGGAAAAATAGACATCTCATGGAGGTT</t>
  </si>
  <si>
    <t>Ujcf7180002070648_11278</t>
  </si>
  <si>
    <t>TTCCGGATCTACAGCAACTCCTGCTTCTGAAACCACATGACCAAGAAACTCAATCTTCCTCTGCCTGAAACTGCACTTAATCAGCTTAGCAAACAACTGATG</t>
  </si>
  <si>
    <t>Ujcf7180002071038_25403</t>
  </si>
  <si>
    <t>GCTGATTATTACAGTATGGTACGTCAAACCCCTTTCCATGGATCTCTCTCAGAGCATGCTCAGGACCACATCGAAAGTTTGGAAGAGCTGATTCCAGATGAA</t>
  </si>
  <si>
    <t>Ujcf7180002072036_11418</t>
  </si>
  <si>
    <t>GTCTGACACTGATAGATCTAGACATCCACTATGACCCAGTCAGAGTTGTAAAAAAACAGGTCAACCTCGTGGAGATTGGAGATGATCTTGGCTATATTGCAG</t>
  </si>
  <si>
    <t>Ujcf7180002073014_660</t>
  </si>
  <si>
    <t>TCTCACCTGCTTTTAGACGAGTCAATCCTCCAAAAGGATTGCAAGGTGCTGTGGGGTTCATATCTGCATGCACCTCATTGATAAGGCGGATAGATCTCTTCA</t>
  </si>
  <si>
    <t>Ujcf7180002074346_14710</t>
  </si>
  <si>
    <t>CAATCCAGTTAGAGTCATCAAGCTTCCAAAGGAGATCAAAGATGGCCCAAAACTCATAGCAGCATGCTATTGTGGAGTTGAGTATGATTCTAAAGCCGAGTA</t>
  </si>
  <si>
    <t>Ujcf7180002079536_824</t>
  </si>
  <si>
    <t>ACCTTTAATACATAGAAGTACTGTGGTAACATCTTGTAAGAAGTCTCCTATGTTCCTTGCGCGGACGCAATCGCTAGTTCTTTTGTTCTCCAAACTTTCCAG</t>
  </si>
  <si>
    <t>Ujcf7180002080287_18396</t>
  </si>
  <si>
    <t>CGAAAAATTATAACCCTTTATAAATCTGGGTTTAAAGTAATTTTAAGATTTGTAAACTAGAGAAGTGTTGCTTGTATTATCCTATATTCTCTGTAAGATTAC</t>
  </si>
  <si>
    <t>Ujcf7180002080879_24603</t>
  </si>
  <si>
    <t>ATTATCGCTTTCTTTACAACATCTTTCAGATTCGGATTTAATCTCCTCTGATGTTCAACAGAAGTCATCGATTCCTCTTCTAGATGTATTCTATGCATGCAC</t>
  </si>
  <si>
    <t>Ujcf7180002081068_51918</t>
  </si>
  <si>
    <t>GGATTTGAGACCTTAAGTACATGCAAGTACTGTGGTAGCATCTTGTAAGCCATCTCCTCTGTTCCTTGGGCCGACGCAATCGCTAGTTCTTTAGCCTTCCAA</t>
  </si>
  <si>
    <t>Ujcf7180001993545_6102</t>
  </si>
  <si>
    <t>ACTCCAACACCTGATTAGGACAAATGAATGCAAAATGATCCAAAAAATGTCTAATGCCTAAATTATATGATCAAAATGCACGAGATGTGGATGCTAAAAACA</t>
  </si>
  <si>
    <t>Ujcf7180002067181_37879</t>
  </si>
  <si>
    <t>GATTCTAGAGGAGTATCGATCGATACACCTTTTGCACCGTCGATCGATTGTTCTATATGAATATCGATTGACGCACTCTAGCAAGCTTTGCATGCGGGTTGA</t>
  </si>
  <si>
    <t>Ujcf7180002068302_659</t>
  </si>
  <si>
    <t>TGATCTGATGCCGACAATATCGATCGATGTCTTATCAGCGATATCGGTCGATATATGTTTGTCGTCGATCGATGACTCTATAGAAGTATCGATCGATATAGC</t>
  </si>
  <si>
    <t>Ujcf7180002064794_6433</t>
  </si>
  <si>
    <t>TGTGAGAGAGGATTGGGAGACGATGCGAACCGACACCGATTTCGACTATTCCACTACAAACCCCATGCATGCAAGACTGAATCAAACCCACAAACAAAGAAT</t>
  </si>
  <si>
    <t>Ujcf7180002073727_14163</t>
  </si>
  <si>
    <t>ATACGAGGGAGGCCGTAGAGGCATGCCTAGAGTTGGAGCTTGAGGACAATCTCCTAGTCGAGGAGGAGAGTAATGATATGGCATATGGTTTTAGAATATGGT</t>
  </si>
  <si>
    <t>Ujcf7180001963034_193</t>
  </si>
  <si>
    <t>Ujcf7180002003181_233</t>
  </si>
  <si>
    <t xml:space="preserve">Column A shows the serial number, B ­– Name of the genetic markers, C – cM position of the markers, D – the linkage group the markers belongs to and column E – the sequence tags of the corresponding genetic marker in the B column. </t>
  </si>
  <si>
    <t>IP markers sequences have been described by Panjabi et al. (2008).</t>
  </si>
  <si>
    <r>
      <t>A total of 2,931 genetic markers (</t>
    </r>
    <r>
      <rPr>
        <sz val="14"/>
        <color rgb="FF000000"/>
        <rFont val="Times New Roman"/>
        <family val="1"/>
      </rPr>
      <t xml:space="preserve">2,723 GBS </t>
    </r>
    <r>
      <rPr>
        <sz val="14"/>
        <color theme="1"/>
        <rFont val="Times New Roman"/>
        <family val="1"/>
      </rPr>
      <t>and</t>
    </r>
    <r>
      <rPr>
        <sz val="14"/>
        <color rgb="FF000000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 xml:space="preserve">208 IP markers) present on the linkage map have been described. Linkage groups have been named B1–B8 following Panjabi et al. (2006). </t>
    </r>
  </si>
  <si>
    <r>
      <t xml:space="preserve">GBS markers have been prefixed with a “U”, and IP markers bear the name of the </t>
    </r>
    <r>
      <rPr>
        <i/>
        <sz val="14"/>
        <color theme="1"/>
        <rFont val="Times New Roman"/>
        <family val="1"/>
      </rPr>
      <t xml:space="preserve">A. thaliana </t>
    </r>
    <r>
      <rPr>
        <sz val="14"/>
        <color theme="1"/>
        <rFont val="Times New Roman"/>
        <family val="1"/>
      </rPr>
      <t>gene id from which these were developed (Panjabi et al., 2008). IP markers sequences have been described by Panjabi et al. (2008).</t>
    </r>
  </si>
  <si>
    <r>
      <t xml:space="preserve">Table S10 | Description of the components of the </t>
    </r>
    <r>
      <rPr>
        <b/>
        <i/>
        <sz val="14"/>
        <color theme="1"/>
        <rFont val="Times New Roman"/>
        <family val="1"/>
      </rPr>
      <t>B. nigra</t>
    </r>
    <r>
      <rPr>
        <b/>
        <sz val="14"/>
        <color theme="1"/>
        <rFont val="Times New Roman"/>
        <family val="1"/>
      </rPr>
      <t xml:space="preserve"> Sangam x IC2782 genetic map. </t>
    </r>
  </si>
  <si>
    <t>B8</t>
  </si>
  <si>
    <t>At4g35530(4g98PP-2)</t>
  </si>
  <si>
    <t>At4g35905(4g31)</t>
  </si>
  <si>
    <t>At4g00585(4g1-SS-2)</t>
  </si>
  <si>
    <t>Ujcf7180002071540_26431</t>
  </si>
  <si>
    <t>AATAATCTCCAATCATGGTTGCATTCAAGCCTGTGGTATCCCTCAGGAATGACACCACCTCATCTGGGGAGCTTCCAACCTTTTTAGAGCTTATAAGAAACT</t>
  </si>
  <si>
    <t>Ujcf7180002065849_24031</t>
  </si>
  <si>
    <t>GACTATTGGCGACAACGGGGGCCACGACTTATATCGCATGCATCTGGACTATATAGCCGAGTACGGTACGAGGCGCACATTATAAAATATTTACTTTCTTTA</t>
  </si>
  <si>
    <t>Ujcf7180002070741_2914</t>
  </si>
  <si>
    <t>TCTCAATATCTCTTGTGCCATTTTATGATATTCTATATACTATTAAAAAGATCTCCACGAGGAAAGAAAATGCATTGAACTAACACTATCTCTTGCACGTAG</t>
  </si>
  <si>
    <t>Ujcf7180002075661_7366</t>
  </si>
  <si>
    <t>ATTAGACCTCATTGTCTTCTTCCATTCGCCTTCCATTTTCGGGTATTGTTAAAATCATAATATACATTTAACATTCAAGATTGGCTAACTATTTACAAACCT</t>
  </si>
  <si>
    <t>Ujcf7180002071228_25629</t>
  </si>
  <si>
    <t>ATCTTCTTCAAGGGGAAGGCATTGTGGGAAAAGCATTTAAAGCGACCAAGCTGTTCTTTGTCCCTGAAGTAACCACTTTTAGCAAGACCAACTACTCTCTTG</t>
  </si>
  <si>
    <t>Ujcf7180002065038_55933</t>
  </si>
  <si>
    <t>TAGTGGTTAAGCCTAAGAAGAGCTGGGTTCAGATGTGTTTCTTCCCCAAATCCAGCAAGAGAAAACAGAACAGCATGGAGATCGTCTAGAACTGTTGATAAT</t>
  </si>
  <si>
    <t>Ujcf7180001961347_6668</t>
  </si>
  <si>
    <t>CTCCCACCATCCGTTCGACGGTTATGCTATGCATGCTGTCTTGTCAGTTCAACGGTTATGTATGTTGTCTTGTCAAATGTGAAATCTCTTATGATCCGGTCT</t>
  </si>
  <si>
    <t>Ujcf7180002067637_23531</t>
  </si>
  <si>
    <t>CCTGGAGGAACACTACATGACTGATCCACTGATTCCATTATTTCTGCATTACATGTTTCAACACCAAAATGATCACTATGTTAATGATGTGTATGCATGCTG</t>
  </si>
  <si>
    <t>Ujcf7180001960507_14244</t>
  </si>
  <si>
    <t>GAAGAAAGCAAGTAATAAAAACAATAAAAGGATAATATGAAAAAACAACTGATCCACACAAATGCAGAAAAATATACACAAGACTCAACTGACCAGTTCAGA</t>
  </si>
  <si>
    <t>Ujcf7180002064709_18291</t>
  </si>
  <si>
    <t>TGATCCGGACTGCATGCCGTTTTTTCATCGTATACCGGGACGATGTTTTCCTACCTTTGTGAAATGTCTATTGTAGAATAGTGATAAACTTTGTGATATTCT</t>
  </si>
  <si>
    <t>Ujcf7180002065440_14656</t>
  </si>
  <si>
    <t>TTATATATACCTACGCTTACTTAAACATATATATGAAATTTACCTTGTCAAACTCGAACTTATTGGACAAGAGCCTTCTGATGCCGCTCCCATCGAAGGTGT</t>
  </si>
  <si>
    <t>Uscaffold_416_21923</t>
  </si>
  <si>
    <t>GGATCCAACAGTTGCCCAGCATTGTCCCCAAATCGCTGTAGCCAAGGTAAAGAAACTAATGAGCAAAATAAGAAAGAAAGAAGAGACTGGAATTAAAACACA</t>
  </si>
  <si>
    <t>Ujcf7180002070597_12473</t>
  </si>
  <si>
    <t>TGCTTCCAAATGCAAATCAAATCTTCAAATTACAGTCTATGAGGAACAAAAAAAGATCACCATCATCCACAACAACTTCACGGCTTGTTCCTAAAGGTCATG</t>
  </si>
  <si>
    <t>Ujcf7180002071619_4066</t>
  </si>
  <si>
    <t>ATAGGAAACAAAATTCAATTGCATGCTAATCACAGTACATTTCTAGTAACATTACCATAAACATCTTTCATTTTACCAAATATATCTTTGGTTAATGTCTCT</t>
  </si>
  <si>
    <t>Ujcf7180002064980_40364</t>
  </si>
  <si>
    <t>TGATTATGCTGATGCATGCAATTATTATTCTTCCTTATAACGTGAGGGGTTTAAGTATGGGTTACTACTTGATGAGCTGCCCTGCTGCAGAACAGATTGTGA</t>
  </si>
  <si>
    <t>At4g33625(4g94PP)</t>
  </si>
  <si>
    <t>Uscaffold_1321_27791</t>
  </si>
  <si>
    <t>AACCGAAACCACGCAAGTCTCTCACGTAGTCGGTAATGGAAGCGAGGCCTAAAAGTCAGATATGAAGGCCCAAAAGTCAGATATGAAGGCCCAAATCTAATG</t>
  </si>
  <si>
    <t>Ujcf7180001960638_13588</t>
  </si>
  <si>
    <t>TCGTTTTAAATACCAATATATGAAATTAACTCCCACGTACCACGAAGTGAACCTTCTTAGTTACGTTGTTGTCTTGTTGACTACCTTGTGCAGTATGCATCA</t>
  </si>
  <si>
    <t>Ujcf7180002067126_7155</t>
  </si>
  <si>
    <t>TGTGTATGTTGTCAGAGCTACTTGAGGTGGATTTCTTTGAATTTAGACTGATGGACTTCCTTTGCATTGCTTTTCAGGAGGTTGATCCGTGCGAAGACTTGA</t>
  </si>
  <si>
    <t>Uscaffold_1322_74467</t>
  </si>
  <si>
    <t>ACAACCACTTTGGTGGAAGAAGAGTATCCACAGGAAGCCGTCGCCATTTAGCACAAGCATCACACTGAACCCATTGCTCTTGTTCCCTGAGAACTCTTTGGT</t>
  </si>
  <si>
    <t>Uscaffold_737_69136</t>
  </si>
  <si>
    <t>TTCCCAATGCAACGGTACATAACATGTGGTCTGATGTAAAATCTTCTGCGGGCCAGTAAAGTTGCACAATCAAAATCAAGGCTGTTATAAGAATCATGGCAA</t>
  </si>
  <si>
    <t>Ujcf7180002065620_25001</t>
  </si>
  <si>
    <t>ATGACCCATGTCTTGAGTAGCATGCAAGGTATTACATTACTGTTACTTTTGAAACCATGTCTTTAGTTAAAACTATGATACATTTAGATGAAAAGTATAGAT</t>
  </si>
  <si>
    <t>Uscaffold_407_12324</t>
  </si>
  <si>
    <t>CCACAGAAAATATGCTAACAAGAATTGATCGACTCGAAAGTTTTCACAGAGTAACGAACCATCATATATGTATATAGTCTGCATAGAAATATATTACATACT</t>
  </si>
  <si>
    <t>Ujcf7180002079239_9953</t>
  </si>
  <si>
    <t>TGCGAAAGATGTAATGAAAAACACGTATTAATGCTTAGAAAATGGAGAAACAACTGTTTCTATTTGATTTAAGAAAGAAAAAAAAGTGAGTGAAGAGCTTAC</t>
  </si>
  <si>
    <t>Ujcf7180002068077_31027</t>
  </si>
  <si>
    <t>TAACATAAGTAACAAACGGCATGCAGTTCGTATACAAACAGAAAAACGCCACCCGCCGCTTTATCACCTTAAAACGACACACATTTTATATATAAAAAGTTA</t>
  </si>
  <si>
    <t>Ujcf7180002065473_4710</t>
  </si>
  <si>
    <t>CAAGAATATTATTCTTGCAAACTTGAATTTAATAGACTTAGCTCTTGCTAAACCTAGCAAGATCTCACACAATACCCTCAAGAGGTCGTGAATAAAAGAAAT</t>
  </si>
  <si>
    <t>Ujcf7180002067694_24449</t>
  </si>
  <si>
    <t>CATTATTGTATATAGTTTTTCATAGGGATTTCGAAATCCAAATGTGTCTTTACATCTCTCCTATCCCTACGAAGGCGCCTAGAGTGAGGAGATAAGATAAGA</t>
  </si>
  <si>
    <t>Ujcf7180002064649_45070</t>
  </si>
  <si>
    <t>TAAATAACATGGATACCCAATAAGTTAGATAGAGAATCATAAAAACTGAATATTGTGACACCGAGGCACTGAATGCATGCATGGAACGAACGTTGGACAACT</t>
  </si>
  <si>
    <t>Ujcf7180002042628_769</t>
  </si>
  <si>
    <t>TAGAGAAGGGCACGCAGTTTTTTATTATGTCATTCTCTCATCGCTTTCCCAAAACAGCCAATGGTGCATGCTGTGGTCTGGTCCGCACGTCCCTCTCACTAC</t>
  </si>
  <si>
    <t>Ujcf7180001961074_5965</t>
  </si>
  <si>
    <t>TTTCTTGCCAATTGTGATGACCTCAAATCCGCTACCCAATACCTAAGAAGAAAAAGGCCAAGATACCAGCAAGAACAGTTCAAAACTTCCTTTTTTGTTTGA</t>
  </si>
  <si>
    <t>Ujcf7180002064399_19794</t>
  </si>
  <si>
    <t>TTGATATGGGGAAAGCCTACGTGACGAACAACGGTGGTGTGAAGAATCAAAGGAGGGTGAGATGTCAAGATGAGAACCACCAGAATGCACGAAGTTTGTGGT</t>
  </si>
  <si>
    <t>Uscaffold_265_11056</t>
  </si>
  <si>
    <t>CATGCTCTAGCTGGATCCTGGATTAAATAAACCAAACGAATCTCAAGACGCATTGAAAAATATTCTTAAAACGGATGAGAATCTCTTTCTCTTCATTGCAAA</t>
  </si>
  <si>
    <t>Ujcf7180001960914_4675</t>
  </si>
  <si>
    <t>TACGACTCTGATTGAGAGGACTGATAAACGTTGGAGGCATGCAATCTCTACGAGTGTTGCTTGCCCCTCTTGAGTTTGTCCTTGGACGCCCCAGTGGAAATG</t>
  </si>
  <si>
    <t>Ujcf7180002064715_14996</t>
  </si>
  <si>
    <t>AAAATGGGTCTAATGTCACATATAATTAAAAGCAAATTCAACATTTATTAAAACCAAAAAAGAGCTTACAGAACTACAACCACTAGTACACAAAAGGGGAGA</t>
  </si>
  <si>
    <t>Ujcf7180002064701_25484</t>
  </si>
  <si>
    <t>TAATTAGTAAAAAAATGGTATGCATGCTTGAACGACTTTTGCAGTTATTATGCATGGTGTTAGTGGTTCTATTCCCTCTCGTATGCTGATATAAACACCCAA</t>
  </si>
  <si>
    <t>At5g25610(5g143)</t>
  </si>
  <si>
    <t>At5g24314(35LP)***</t>
  </si>
  <si>
    <t>UGM2260</t>
  </si>
  <si>
    <t>At3g51010a(3g72)</t>
  </si>
  <si>
    <t>At3g51100(3g217-Ra)</t>
  </si>
  <si>
    <t>At3g51260a(3g186)</t>
  </si>
  <si>
    <t>Ujcf7180002064963_7467</t>
  </si>
  <si>
    <t>CGTGTGGTTAGAGAAACAATGGAGATAACGGAGTTAGAAGCAAAAGCATAGAAGCTGAGCTGGATGAAGTAAAGGAGAATCTGAAGAAAGCAGAAGAAGAG</t>
  </si>
  <si>
    <t>Ujcf7180002067034_29807</t>
  </si>
  <si>
    <t>GCAAAAGGAGAGCATGCTAACAGAAACAGATCATCAAAACACAGAGAGAAGAAAAGACAAAAGGAGAAACAGAGAAAAGAATATGGCTGCGGAAGAAGGAC</t>
  </si>
  <si>
    <t>Ujcf7180002077127_30566</t>
  </si>
  <si>
    <t>AACCGAGCTGGTGCATCTTCCGGCATGAAGATTGTAGCAGCTTCAGCTTATTGATGACAGCATGCCTCGAAGAAGAAAAAAACAATTCAACAAGAGGTTTC</t>
  </si>
  <si>
    <t>Ujcf7180002077127_42980</t>
  </si>
  <si>
    <t>ATGGAAGCTGCTTCTTCCCATCCTTTATTATGCCCCATACACCTGTGTAGGGAGTAGCCACTAGCCACATGATGATAAACACAGCACAAGAAAGAAAGACA</t>
  </si>
  <si>
    <t>Ujcf7180002077127_42992</t>
  </si>
  <si>
    <t>TCTTCCCATCCTTTATTATGCCCCATACACCTGTGTAGGGAGTAGCCACTAGCCACATGATGATAAACACAGCACAAGAAAGAAAGACAGGAAGATGCATG</t>
  </si>
  <si>
    <t>Ujcf7180002077127_47331</t>
  </si>
  <si>
    <t>ATAGGCATACCGTTGGATTTGGAGGCATGCTTTGATACATCGCAGCTCACTGGGTTTGTAACTCCTGCCTTTCGAGGGCCTATACTTATCACCAGTTTCTT</t>
  </si>
  <si>
    <t>Ujcf7180002077127_47475</t>
  </si>
  <si>
    <t>CACTATCTGAATCTTGAGGCCTGCTACTTTTAATCCTGAGAACTCTCACTGGCTTCTCTTCTTCACCACCGTGCCCTATGACTCGTGCACTAGCTCTTAA</t>
  </si>
  <si>
    <t>UGM1533</t>
  </si>
  <si>
    <t>Uscaffold_1115_4053</t>
  </si>
  <si>
    <t>Uscaffold_1115_4131</t>
  </si>
  <si>
    <t>Uscaffold_1115_4140</t>
  </si>
  <si>
    <t>Uscaffold_1115_4143</t>
  </si>
  <si>
    <t>Uscaffold_1115_4161</t>
  </si>
  <si>
    <t>Uscaffold_1115_4173</t>
  </si>
  <si>
    <t>Ujcf7180001960585_4944</t>
  </si>
  <si>
    <t>ATCCTCTTCCTTCACTTTCCAATTCCGATCAAATGAAGCTGAAAAACAATAACCTTCTGAGTTCCAACAAAAGCGTTCAAACAATCATTAACGCACGACAAA</t>
  </si>
  <si>
    <t>At3g32930(3g88)</t>
  </si>
  <si>
    <t>Ujcf7180002068451_8655</t>
  </si>
  <si>
    <t>GTTGTAACCATAAACTCCATTGAAACAAGAATTTGATTATATGACAAGTAGTATTGAGGGATAAAGGTATAAATATTTGTTACCACATAGCCATCAGCAGTC</t>
  </si>
  <si>
    <t>Uscaffold_1599_22222</t>
  </si>
  <si>
    <t>GCTAATGATATGTACCCTTACGCCTCGAAGATTATACCACCTTGGTATGTTTCTGAAGAAGACATCATCAAGAGGTTAGGAGGTGCCATAGATTCTTGGCAT</t>
  </si>
  <si>
    <t>Uscaffold_1535_24160</t>
  </si>
  <si>
    <t>TACTCTTCTTGTTCAAGACGCCATTAGCGAGAAGGTATTAAAAAAAAACAAAACCTTCTTCTTCTCTCTTTTATCAGGAGGGTTCTGTAGCTTGATGATTAA</t>
  </si>
  <si>
    <t>Ujcf7180002068631_21948</t>
  </si>
  <si>
    <t>GTTTCCTCTTCTGGTGCTTTATATAATATGTTTTCACTTTTTTATTACACGAGTGTTTAAGACTTCAGATTTATGGAAGAATTCTAGTTTTTCCAGAAATTT</t>
  </si>
  <si>
    <t>Ujcf7180002071241_1904</t>
  </si>
  <si>
    <t>TAAAAACTTGATTTTCAAAAGTCAGGTCCAGCAAATGGTGTAAAACTATCAAAAGTTACAGTACAGTTAACAAACAAAGGGGATGTAGCTCAGATGGTAGAG</t>
  </si>
  <si>
    <t>Uscaffold_1198_10394</t>
  </si>
  <si>
    <t>TAAGATTTTTGACCACAAAGAATCGAGGTTTTGGATAGTCGAGTACAAGGTTGTTCATAGGTACAAAGTCGATGACGCTAGATTGGCTCTAAGGAAGTTTGT</t>
  </si>
  <si>
    <t>Ujcf7180002066957_13424</t>
  </si>
  <si>
    <t>ATACATATCCAAACAGTTCGAGAAGTTCAGAAGGCACGAAGAGTAAGATGTATTCAATTATATAAAGGAACAACTGCATGATCGGATCAAACAAATTTATGA</t>
  </si>
  <si>
    <t>Ujcf7180002066522_20911</t>
  </si>
  <si>
    <t>ACTGAGTTTCTTAAAATAAAAATAGAAAAGAAAAGAAAGAAGAAAACACTTTAAGAACCGTCTCTCGTACAAGAGACTTTGAGAGATTGGTTTTACATATGA</t>
  </si>
  <si>
    <t>Ujcf7180002044571_510</t>
  </si>
  <si>
    <t>ACAACTCTATATGTTTATTTATTGCTACTATTTTGACATCATTTATACGCTTATTTATCGTATAGAACAATAAGTATATGGTTAGTCTCCATATTTCGAGTA</t>
  </si>
  <si>
    <t>Ujcf7180002064555_666</t>
  </si>
  <si>
    <t>TCTTGCATGCTTCTTTCCTCCAAAAGGAAAGTGATATATCTTCAAAAGGAATGCTTTCTATCTTTTAAGTAAAAGGCGTGCAAGCAATGGAACTCTCTAGCT</t>
  </si>
  <si>
    <t>Ujcf7180002071148_27628</t>
  </si>
  <si>
    <t>ACAACGTTGAATTGAAGCTAAACAATACATCATCTTCAAGACCACTTTGTAACCGCTGTCATTGCCGTTGCGCAGCTCCTTTTTTTCTTAGTAACCAGAGCG</t>
  </si>
  <si>
    <t>Ujcf7180002075811_8503</t>
  </si>
  <si>
    <t>TTTGTTGTTAAAGGCATGGTACATCTTAACGTGGTGGATTTTTTTTTTTAAAAAAAAAATCATTCAGACATATCTTATACGTGCAGGCTCCATAACACCACC</t>
  </si>
  <si>
    <t>Uscaffold_281_20101</t>
  </si>
  <si>
    <t>CGGGGTACAGGATGGGAAAACACCAAATCACCAGCACCTGCTCCTAATATGTTAACAACTCCGAGCATGCCACCAAAGTGAACAACCGGTGGGTAAAGTCCA</t>
  </si>
  <si>
    <t>At5g40650(5g122-2)</t>
  </si>
  <si>
    <t>Ujcf7180002045417_494</t>
  </si>
  <si>
    <t>TTATTCATTGTTTTGTTCGTTAGTCATTTGTATCTGCTATCCGTTTGCGCAACATATATTTTTCCCACAGTTTGTTCTTTATCGCTATTGTAATTTTAAACG</t>
  </si>
  <si>
    <t>Ujcf7180002074866_8788</t>
  </si>
  <si>
    <t>CAGCACCAGCCAAGAAGCCATCAACAATGCAGCGCCAGCATGCCCAGGAGCAAAAGCAACATAGAGAGGCGTATGTCAACTCCCATGTCACCCATGAGGGCC</t>
  </si>
  <si>
    <t>Uscaffold_275_52760</t>
  </si>
  <si>
    <t>GTAGTGTAATCATTAGATATAAGGAAATATACATCTAATAAATTACATTGGGTTATGTATTTGGTTATATGAGAAACTTATTTAATAATCCAATGGCAATAT</t>
  </si>
  <si>
    <t>Uscaffold_324_23119</t>
  </si>
  <si>
    <t>ATGAATCATGATATATAACTATATGAATACAGGTGTGTATATGTATGTGTATCATGACGTTAAACTTTATTTGATTTCTAGAAATTTTAATAAGATAGTATA</t>
  </si>
  <si>
    <t>At3g26370(3g128)</t>
  </si>
  <si>
    <t>Ujcf7180002070361_5967</t>
  </si>
  <si>
    <t>ATTTCTTCAAATAATGTCAATCTGCAGCCCACAGGTTGTTGTTGTTGTGACCACGTCTCCTTCATGCTCCGTCATAATCATCTGCATATCTGTATGCTGAAT</t>
  </si>
  <si>
    <t>Ujcf7180002078502_43159</t>
  </si>
  <si>
    <t>TCTTCTTTTACTTTGGTTTTGGTAGCTCATGCTCCTATATTTAATATTCAGTTAGCATTATGAATCTATGTAGGCGTTACGCATGCCTTAATTGATTAATTA</t>
  </si>
  <si>
    <t>Ujcf7180002071413_32622</t>
  </si>
  <si>
    <t>CGAAATTGTATAGTGAACCGTTCCATGTAGTAGATCTGAATTTTTTTTTCGGTTTTTGGTGGAAATCAGATGATCATGGAAGCGATCGAAGCATCAAACGAC</t>
  </si>
  <si>
    <t>Ujcf7180002065968_19039</t>
  </si>
  <si>
    <t>GTTCATTTGGGTAAATTCTAAATCCCTATAACGTAAATATTACAGACCGATGGGTAGACTAGAGATTAGTATTGGAATGTAAATATCACAGACCCATGGGTA</t>
  </si>
  <si>
    <t>Ujcf7180002070080_15873</t>
  </si>
  <si>
    <t>TTCACTAAGTTCCTCCTTCCCCTCTCTGGATAGTACTCTCCATCCATATCTGTATCAAAGCATATGAATCTTGTAGAAGCTGCATGCCCCACCACACCAACT</t>
  </si>
  <si>
    <t>At2g02590a(2g4)</t>
  </si>
  <si>
    <t>Ujcf7180002076263_13346</t>
  </si>
  <si>
    <t>GTTTATTATCATGTGGAGTTACGTTATTGATGTGCATGCAAGAATGTGATTGTGATTGTGATTGCAAAAGACAAGGAAGTCATGTGTAGGCAAGAGCGTCTG</t>
  </si>
  <si>
    <t>Ujcf7180002070814_22303</t>
  </si>
  <si>
    <t>ACTAACCAGAGCTGAGAAGGAAGGAAGGAAGGAAACTTTACCTCTCATTATTACCAAATCCGAAACGTGCACCAAAGTAGAAGGCAACAGAAAGGAGCCAGG</t>
  </si>
  <si>
    <t>Ujcf7180002078404_13774</t>
  </si>
  <si>
    <t>CTCCATTGTTTTTTGTAGCTCAGATATGAACTGGGCACTCAACAACAACTCAAATCCTGAAGAAAAGGAGCCAAAAAGCAGCGATCTTTACCATCTGGGTGC</t>
  </si>
  <si>
    <t>Ujcf7180001983584_3259</t>
  </si>
  <si>
    <t>TCATGTAGTTTGAATTTTGTTCAAGTTAGACAATGTTCGCGTAGTCTGCCTTGGGTTCGAGAGTTTACTTAGTATCACGTTAGTGTTCATTGTTGCTCTTTA</t>
  </si>
  <si>
    <t>Ujcf7180002070473_28092</t>
  </si>
  <si>
    <t>AAGATTCGGACCCACGGTAATAAAAGTTTTTTGATCGAGTATTGGGTAGTGTTTTAATTTTTAGTCAAAAGTCAAACTTTGCTTGTGGATAAGGTTTTCACA</t>
  </si>
  <si>
    <t>Uscaffold_538_49016</t>
  </si>
  <si>
    <t>CCGTTTCTTCGTTTGTAATTACTATACATGTGTTTGACTTCCCATAAAGTCGAAGCTTCTCCTGCAATATTACCACATGTAGCAAGTTATCATTAGGGACAA</t>
  </si>
  <si>
    <t>Ujcf7180002064923_561</t>
  </si>
  <si>
    <t>TAGTGATAAAAAGAAATTCATAAAAAAAAAAATTCATAGTTAAAGTGTTTAACTTTTCGGGAAATGGATTTTTAGGTTGAAAAAAGCCGGACTTTGTAAGCA</t>
  </si>
  <si>
    <t>Ujcf7180001960934_12036</t>
  </si>
  <si>
    <t>ACAAAGTAGCAAGCATGCAAGGGAGAATGCTTGACTTATCATGAAAATGACGCATACCTATTACTAATGGACCCCTTGACAGTTGCAACAGGAAAATACTCG</t>
  </si>
  <si>
    <t>Ujcf7180002079342_26556</t>
  </si>
  <si>
    <t>TCTTTTACAGAAGATATCATTAATGCATGCAAGAAGTCGCTGACGTCACATATTCTCTTTTAGGTTTTAGCTGTCAAAGTTTTTTTTTACCCTCTCCTCCTT</t>
  </si>
  <si>
    <t>Ujcf7180002079214_37381</t>
  </si>
  <si>
    <t>GAACGGTTCCAACTGCACCAGCTTCTCTAGATTCCATTACATTGTTCGAGCCATCGCACACAACGATCTTCCCGTGCACCGTGTTCAGGCAACCACTAGCGC</t>
  </si>
  <si>
    <t>Uscaffold_814_28600</t>
  </si>
  <si>
    <t>GACACTTGCCAAGTTACTAGTTTTATTCCAAGTATTCTTTTCTTTCTCTCATCTTCAAATGCTTCTATATTTTGGAGCATTGTTTTTTTTTTTATACATGCC</t>
  </si>
  <si>
    <t>Uscaffold_1164_261</t>
  </si>
  <si>
    <t>TTAAAGTGACACAAACCGAAGTGGATCAAAACAAGAATAACCAGTTCTACGTTACCTCGCCGTTGGTAACGAAGACAAGGAGAAGGCATGCAACGGTGGAGC</t>
  </si>
  <si>
    <t>Uscaffold_1544_23923</t>
  </si>
  <si>
    <t>TGCACCTACATGTACCAAAATCCACGTTGGCATGCATATACAGAGAGAAGAAAAAACTTAAACAACGGTCAACTGTGAATAACCAAAAGATGGATGAGGAGA</t>
  </si>
  <si>
    <t>Ujcf7180002067544_18366</t>
  </si>
  <si>
    <t>ATTCACGAGATGGATAGAAACATATTCACTGACGGAGAGAAGTTGATTTTAGAAACTCACCATAGCATTGATTCCGTGACCTGTTACCGTAAGCCTCCGTTT</t>
  </si>
  <si>
    <t>Ujcf7180002024113_636</t>
  </si>
  <si>
    <t>GCTCTCTGGTAAACGTGGAACAAACCGGAATAATGGAGGAAAATGAGTTAAAAGGGTTGAAATTAAAATTAGGGTTTTGGATTGTTGCCGGAGAAGAAGAAG</t>
  </si>
  <si>
    <t>Ujcf7180002066151_30041</t>
  </si>
  <si>
    <t>CGATACTGTTTGATATCAGCAATGAGCAAACACGACACAGAGTCTTCTCAAGAGAAAAAGAAAGCAAGCATGCCAATAAAATCTCAATATATATACATAGTT</t>
  </si>
  <si>
    <t>Uscaffold_846_11961</t>
  </si>
  <si>
    <t>CCACGTGTCGGTCCCCTGTCCCTGGAGATGCCAAAAATTTAATTCTTCAGTGGCCGAGATTCGAACCCTAGTGGCTTCACCGTATTGGGCTTCGTCCTCAAG</t>
  </si>
  <si>
    <t>Uscaffold_1439_15523</t>
  </si>
  <si>
    <t>CAATATCGATATCTGTAAACTATAGCATGCTTTTGATTTTACTCTTTTGATGTCTGTTCTTAGGCTTCATTAGACCAACTGAATACACTTCTTTCAGAACCA</t>
  </si>
  <si>
    <t>Ujcf7180002070068_29266</t>
  </si>
  <si>
    <t>AGACAGAAGCTCTATAACCTTAGACATTTCCGTCAAGACTACTGAAGATTTCTCTGCATGCTGGCTAGCCCGTGCCATTGTTTCGAGATGGAACTCCTGCAA</t>
  </si>
  <si>
    <t>Ujcf7180002079146_18640</t>
  </si>
  <si>
    <t>GTTTATACTTTGTAAATATTATCTTTTGCATGCAAATCTCACGAAGTCTGACTAGTTGCAGTATAGAATATATGATGAAATATTAGTCTGTGTATGCTTATG</t>
  </si>
  <si>
    <t>Uscaffold_446_34626</t>
  </si>
  <si>
    <t>AACAATGATGAGTTCATAACAAATGTCTAGAAATGAGTGGAACCTGTATGGTATTAATCTCCCCGTTGTGTCCAAGAAACCTCATAGGCTGAGCAAGAGGCC</t>
  </si>
  <si>
    <t>Ujcf7180002023833_1550</t>
  </si>
  <si>
    <t>TCGTCCGAATTTGCTTATAGGAAGCGGCGGTTTCCATAACACCGACTTCGCCGGCTTTTGTTTCCAGGAGGTGATGGTTCTTCACCATCGCTTTCATCGGCT</t>
  </si>
  <si>
    <t>Uscaffold_1017_31726</t>
  </si>
  <si>
    <t>AGGATCAACTCTCACCCTCATCTTTGGCTTCAAAATATTTCCATCAACTATATCATGATAAAGTGTTAGTCAGATAAACATGAAAACATACTACTCTTAACA</t>
  </si>
  <si>
    <t>Ujcf7180002075754_13444</t>
  </si>
  <si>
    <t>GACTTCAAATCACGTGTAGCTGTAACATTCCCGACAACTCCAACGCACTCTATACTATTGTTTTACTCGAACGAATCTCAACAATCCTGAATCATCATATTT</t>
  </si>
  <si>
    <t>Ujcf7180002065002_15252</t>
  </si>
  <si>
    <t>GACCGTGCAAATCAGTCACTGTGTTGTTCTCGTTTACTCCTCTGGTTGTCCCACCATCTCCAACATAATGCTTGGCACACGCTGCAACTTTATCCCTACTCA</t>
  </si>
  <si>
    <t>Ujcf7180002071221_19636</t>
  </si>
  <si>
    <t>ATTCTATTTATATATGTATATTAATCTAAAAATTTCGGTCTTTACTCTAGTGTTTCATGTAGATATGCCCAAAACTGGCTATCAGAGTTATATGTTTTATTT</t>
  </si>
  <si>
    <t>Ujcf7180002032312_635</t>
  </si>
  <si>
    <t>TAAAATTGTAAAATAATATTATTATATATTAATAAAAGCAAAAGAATATCACCAATAATAATAAAAAAATATTATCAAATTGAAGTTACATCGATTAACCTG</t>
  </si>
  <si>
    <t>Uscaffold_1186_19819</t>
  </si>
  <si>
    <t>TTAGTTGGCGGTCATAAAAGGAACAACAGTATCTGTGTCTCGTATACTATTCAATGTCTCGTAATGTGTCAGTCATTCGGCTTACGACTGTATACCATGTGC</t>
  </si>
  <si>
    <t>Ujcf7180002064154_20244</t>
  </si>
  <si>
    <t>GGTTCTTGCATGCGTGTATAAATTAATGAGTCATCTTATGTTTTCCACACGTGCAGATTCTCTTTCGTTCTTTTTATCAACGGGTGCGATGAAGTAAAAACA</t>
  </si>
  <si>
    <t>Ujcf7180002067232_20151</t>
  </si>
  <si>
    <t>TACAGGGATGTGACGGTTCTATTCTACTAGATGACACATCAAGCTTTACAGGAGAACAAAACGCGAACCCAAACCGCAATTCTGCTCGTGGATTTAATGTGA</t>
  </si>
  <si>
    <t>Ujcf7180002069354_19681</t>
  </si>
  <si>
    <t>AAGATGCTCAGAAACTAGTGGAAATTGCAACTGACATTAACGAGAGTTTAGGTGATGCAAGGCTGGAAGATGTCAACTCTAAACTATTGCGGCATCTGGCCT</t>
  </si>
  <si>
    <t>Ujcf7180002067177_43765</t>
  </si>
  <si>
    <t>AAACGAAAGGATGGCAACTTCACAACCATTCACCTGTAGATTTAGCTTTTAGTCTTAAACATCTGAGATATTAAATATTCTCTCATGGCATCTCATAAATCA</t>
  </si>
  <si>
    <t>Ujcf7180002067636_18271</t>
  </si>
  <si>
    <t>AGGTGTCTTCTTTTCTTATTTTTCTCAAAGAGAAAAAAAGTAAGTCCATTAATGGGTTAGCTTCCCAGCCAGCCACCTTGTCTAGAGAATCTTAGCAAAGGA</t>
  </si>
  <si>
    <t>Ujcf7180002071884_3702</t>
  </si>
  <si>
    <t>CCAATTTAAACCACTCCGCCATTTGCTCAAGCTGTAACCATTTATTCGCTACTGCTTTCATGAAACTTGTTTTCCCGGTCCAGGCTTAACCGGAATCAATAA</t>
  </si>
  <si>
    <t>Uscaffold_263_40207</t>
  </si>
  <si>
    <t>TAATATGAAAATATTTCTTTTCATTGGTTAAAATATACTAAAAAGAGAAACTTACGTGTGAACTTTTTTTTCCGTGAAGTGGGATCTGATTTTCTCTTTTTT</t>
  </si>
  <si>
    <t>Uscaffold_1153_36388</t>
  </si>
  <si>
    <t>ATTGGGTGGTGAATGAGATAGCATGCGATCGCGTATACGGAAACATCGTCGGAGATATACGGAGCAAAAGCTACTATAACCTCTCCTGTTTGATGCTACCAC</t>
  </si>
  <si>
    <t>Uscaffold_115_23523</t>
  </si>
  <si>
    <t>ACCAAGTGTTTTTAGGGACGCTCTTGCTGAGATCGAATTTAACAGACTTGGAACCTTCTGCGTAGATCTCGACGGAATCGGGGATCCAACCGTCGGGTCCAT</t>
  </si>
  <si>
    <t>Uscaffold_138_54762</t>
  </si>
  <si>
    <t>TACAATGGATCTATTACTATAATGGACCTGAAAAATTTAATGATACTGGACTTCATTGAACTTCGTAAGCAGTGAAGGCTCGGGAGTGAAGTGTTAACAATG</t>
  </si>
  <si>
    <t>Ujcf7180002065913_3042</t>
  </si>
  <si>
    <t>CTAAAAACTTGATGCTACTGCCCGATTGTAGAGAGACTTACGTTTAAAACACATCGTGTTTCTCTTTACCTATAAAGACACATTGTGTCTTTGACACACTAC</t>
  </si>
  <si>
    <t>Ujcf7180002075532_6805</t>
  </si>
  <si>
    <t>CCTCATGGAGAGACACACTCACTGTTCTGAGATCATGTACAAGCTTATCGCCATGGGCAGAAAACCTCCAGATTGTAAGGAGATGCTGCGACTTGCTTGCTT</t>
  </si>
  <si>
    <t>Ujcf7180002043190_287</t>
  </si>
  <si>
    <t>TGGACATATTGAATTCTGATATGATAGTAAGAGAACCCAGAAGAAAAGTGAGGAACATAGTGTCAGCAGCATCAACTGTGCTGATCTTGGGTTATTTTTGAG</t>
  </si>
  <si>
    <t>Ujcf7180002071543_18330</t>
  </si>
  <si>
    <t>CTGCATGCGATTAGGTATGGTTTTGTGTATATACATATAAAATATGCGTAGAAAACACGGACCTCACATTTCTATTTGCCGATGATGCCTCCCTTGTTTGTT</t>
  </si>
  <si>
    <t>Ujcf7180002080932_38448</t>
  </si>
  <si>
    <t>TCGCTGAACGGCCTAGGCAAACCGAATCTAAAGACATACCGGTCAAGGACGTGAGTAGGAGCAAGAGCGAGTTCGGTTCAGGGAGCTACATCGAGACTATCG</t>
  </si>
  <si>
    <t>Ujcf7180002080729_33913</t>
  </si>
  <si>
    <t>CATAAAGATTAGGCAGATTTCAAAGCGTAAAAAACATCAAAATTATATGGATACTGACTACATATCCATGTTTTAAATATATACGTACTATATACCTTGTCA</t>
  </si>
  <si>
    <t>Ujcf7180002077366_5803</t>
  </si>
  <si>
    <t>ATTTACTCGAATTAGTAGTTACGTATTTTTGGAATCTGATCAGTTGAAATAGCATATAGATAGACATTTGCGATTACATACACATATTATGTATATAAATAT</t>
  </si>
  <si>
    <t>Uscaffold_1031_53548</t>
  </si>
  <si>
    <t>TTCACCATGATGTAGAATCTCCACCTCAGGTTTACACCACTCGAAATGGCTTTCACAGAAATGGCAACACTCCAATGGTATGCACATCCCTTTGTAATTGTT</t>
  </si>
  <si>
    <t>Uscaffold_1047_51385</t>
  </si>
  <si>
    <t>CTTAACAAGTATACTTATATTTCACTTTCGCCCTCTCCTTGGGAAGGAAATGCTATTCAATAGAATCGTGTTGCTATAACTTGAAATAGTCACACACAAAAA</t>
  </si>
  <si>
    <t>Ujcf7180002069491_7688</t>
  </si>
  <si>
    <t>TAGTAAAGTCACTTGCATACAAGTGAATTATTAGGATCAGCATGCCGCTTCAATAGCATATCGTTCATTTGGGTTATTGATATGACAACTAAAGGTGTTTTT</t>
  </si>
  <si>
    <t>Ujcf7180002064205_7093</t>
  </si>
  <si>
    <t>CAAATTCGGCATGCCGTAAAAAGTTCTTGTCTATCATCGATAGAGTTTCGCTGGATGGATATCTCTACGTTTGGTTGTAAAATGCGGTAATATTGTTATGAG</t>
  </si>
  <si>
    <t>Uscaffold_613_19282</t>
  </si>
  <si>
    <t>ACCAGGAACATGCATTTGTTGGAGCAACTTCGAGCGGACCAAAGTTATTCACCCAAGGAACTTGATGATGATGAGTCTCTGGAGCTCCTAAGTTGGCATGCC</t>
  </si>
  <si>
    <t>Uscaffold_975_23012</t>
  </si>
  <si>
    <t>TCTAGCCTAGCCCCGGCCCTGGCTGCTTACTCTCTTCTTCTTTTTCCCTGCCTGCTTAATTGAAATGGTTAGGTGTTAAAAGAAAATCAGAACCAAAATTAG</t>
  </si>
  <si>
    <t>Uscaffold_19_1058</t>
  </si>
  <si>
    <t>GGTTTGTTCAGTTTGTTTATACACTGCTTGGGTGAGTACATACACAATACGAAGAAAAAGGAAGAGTACATAAAAAGATATTGCTCTATTTTCTCCTAATGC</t>
  </si>
  <si>
    <t>Ujcf7180001960756_8464</t>
  </si>
  <si>
    <t>TAATCGCTGTGGAGAATTTGATATCTGGCCAGAATCTCTTTCTTTAGTATTAAATCCAGTTAAACTTTTCCGCATATTCTCAAATAGAAGATTGGCATTTAC</t>
  </si>
  <si>
    <t>Ujcf7180002079296_25561</t>
  </si>
  <si>
    <t>CATGGGGTGATGGTGATAAGTGTCGTCTTGGTCACGGTAATAAAGAACCGAAACTTGTGCCTACCTGTGTTGCTGCTCTTGTTGAACCCAACTTTTGTCAAG</t>
  </si>
  <si>
    <t>Ujcf7180001960867_7648</t>
  </si>
  <si>
    <t>ATGTATATTGGGATCGACAGATGATTAGACTGGGTCCTGGGATCTGGAAGATGGCCCCCCAAAATAATACACTTGAGGTGACCAAGTGGGATGGGCCCCGTC</t>
  </si>
  <si>
    <t>Ujcf7180002064515_15833</t>
  </si>
  <si>
    <t>CAAGTTTCATTCCCAGTGTTCATGTCATACACTAAAGCATGCCGCCCCTTATCAATGTTGAACAAAAGAAAAATAATATAATATCAGAAAATGGAGATTTGG</t>
  </si>
  <si>
    <t>Ujcf7180002080815_50620</t>
  </si>
  <si>
    <t>GCTGCGTGTGTGCATGCCTCCAACGACAGTTTCTGGCAGTTCATAAGCAGACACAGTTGCTCTCTCTCGTATTCTGTCAGCCATGGATGTGCCTGTACAGGT</t>
  </si>
  <si>
    <t>Ujcf7180002045859_358</t>
  </si>
  <si>
    <t>TGTATAGGAAAATATATTCTTTTTTTAGTGCAACAGGAAAATATATTCACATATACTTTTATTCTGATTAATACTCTTGACAATTAATTCAGTAGAGCAATC</t>
  </si>
  <si>
    <t>Ujcf7180002064341_26536</t>
  </si>
  <si>
    <t>CTCACGCTGCCGAGGAACCAATGGAAACAAGTAACTCACTTCACCATCATTAGGTACTTTGCTTTCTTTGCTTCACATCTAAAGAACTGTTTCTTTAACACT</t>
  </si>
  <si>
    <t>Ujcf7180001961183_3728</t>
  </si>
  <si>
    <t>GTTCCCTGGAATATTAATTAAACATTCAGATGAAAGTTATGAAATATGCGTTTATGAACAATGATTTGATGGAAAAAAGCGGGTAACGTGGGAGTATGGTGG</t>
  </si>
  <si>
    <t>At5g14105(5g416-2*)</t>
  </si>
  <si>
    <t>Uscaffold_404_86916</t>
  </si>
  <si>
    <t>CCTTGAAATAAAGAAAAGGCATTCACTCATCTCTGTCCTATCTTTCTCAGATACTAATAACTAACATTTTCTGACCTTCTAAAACAATGTTTCACTTTTAGT</t>
  </si>
  <si>
    <t>At5g14180(5g415)</t>
  </si>
  <si>
    <t>At5g14670(5g403)</t>
  </si>
  <si>
    <t>Ujcf7180001960737_16361</t>
  </si>
  <si>
    <t>TATATATATATTATTCAATTTGATGGCATGCCTAAAGACTGCAATATCCACAGAGAAATGAGAGAAGCAATGTATTTTTTCATAGATTTTAGTCTCACATCG</t>
  </si>
  <si>
    <t>Uscaffold_740_29542</t>
  </si>
  <si>
    <t>CGTTACCTGACGTGTAAAAGTAATCCGAACGTGTATTCAGCGGGACCCACAGATGTGAAGAACCAAGCTATAAATACACGCGCATGCAGTCTGAAGAAAATG</t>
  </si>
  <si>
    <t>Ujcf7180002077536_20690</t>
  </si>
  <si>
    <t>CTTGATATTCTCAATGTGACCTGGAAAACACAACATATGACGATTATGCATACCAATACCTTGGATACCACGATCCGCAATACCTTCCACTTCTGCTCTTCT</t>
  </si>
  <si>
    <t>Ujcf7180002076687_27559</t>
  </si>
  <si>
    <t>AATTAATTATTTACCGCTAAATGAAAGCATCCGCCTGTATAAATGCATCGACGTGACTTTCTGCTATGTAATGATTGACAGGAATCACATATACATTCTCTG</t>
  </si>
  <si>
    <t>At5g15400a(5g16AJ)</t>
  </si>
  <si>
    <t>Ujcf7180002064550_24983</t>
  </si>
  <si>
    <t>AAAATCAGTTAGTCATATGTTTATTAAATACAGTAACTACCAAACACTAACTGTGTGGTGCATGCACAATCAATATGCTCCAAAAAATCAAAAAGATGTTTG</t>
  </si>
  <si>
    <t>Ujcf7180002078962_51504</t>
  </si>
  <si>
    <t>GCGTAATAGTTGCATGCATGATGTTAAACCAAAAGAGGGGTCAAATATAGCCCTAGCTACCTTGACTTGTAATATAAGAAACATATAATAGGTAATAGGACG</t>
  </si>
  <si>
    <t>Ujcf7180002078183_20660</t>
  </si>
  <si>
    <t>GGAAATTTAACGACCGATCGTCGGATGGGATGGAACCCATGGACCGAAACAGCGGACATGGTGGCCCATTAGCCATGGGCGATCGGGGCGTCACACTTGAAC</t>
  </si>
  <si>
    <t>Ujcf7180002067980_12421</t>
  </si>
  <si>
    <t>TTGGTGTGTGCTGCTCCGTTAAGTCGCTGTTCCTTTCATATTTATATCTACTTGTAACCTCAATGTCGTGGTTAGAGGCCGAGCTTACGTTGCTGTCAGATC</t>
  </si>
  <si>
    <t>At5g16170(5g340)</t>
  </si>
  <si>
    <t>At5g16220(5g343)</t>
  </si>
  <si>
    <t>Ujcf7180002068793_28246</t>
  </si>
  <si>
    <t>GAAGTTCTCCCCGGTTAAACTTAGGAATGTCGAAGAACCATTTCTTAATCGAATAATAATAGTTTTATTATAGAACTAAAATGTGAAACTGTCTAGTAAGGC</t>
  </si>
  <si>
    <t>Uscaffold_340_29365</t>
  </si>
  <si>
    <t>CTTTCCATGTATTCATTTACATATGCATGCAGCCTTCTTTTAACATTGCAAAGAAACTCCATGATTGTGTATATATGTGTTTGTATGCGTTTAGTGTTATGT</t>
  </si>
  <si>
    <t>At5g16880(5g210)</t>
  </si>
  <si>
    <t>Ujcf7180002066471_33519</t>
  </si>
  <si>
    <t>TTTTGACTGTTATCTGACTTGTAAAGAGAAACATGTCTGCAGAATGAAGCTGCTTTGGCTGCAACTAGTCATTCTGATGAACTTGATTTCCAGCCTTCATCA</t>
  </si>
  <si>
    <t>Ujcf7180002067201_39182</t>
  </si>
  <si>
    <t>ATCCAAATCTGTGAGAGACTAAACTCATTCACTTCTTCAATCTTCGGGTCCCACACGTTTATCGTAGCTTTTGCTCCGTATATCTCCGACGATGTTTCCGTA</t>
  </si>
  <si>
    <t>Ujcf7180002065985_9020</t>
  </si>
  <si>
    <t>CGTTTTGACAGGATGCATGCATATCCCTAATATATTATATATTGTATGTGTAATATATGTGTTCTCTCTTTTCCCCTATATTCACTTTTGTCTTCTTTCTAG</t>
  </si>
  <si>
    <t>Uscaffold_1277_71283</t>
  </si>
  <si>
    <t>TCCTCTTGGGAAAGCCTCTCAGTGAGTTAGAGGGTTTCTAGTTGGTGTTTGAGTTCTTGCAACTGAAATGTAGAGAGAGGTCTGAGTTGAGATTTCATATGT</t>
  </si>
  <si>
    <t>Ujcf7180002080402_17327</t>
  </si>
  <si>
    <t>GTGAATCGGCGTCGAGCATGTACCGTACGATCTCGGGCCTTAAAGGCGGTTCAGATCGTGACAAGTGTACGGCCAGTATCTTCACGGCGGTGTTTCTCAGCA</t>
  </si>
  <si>
    <t>At5g16715(5g373*)</t>
  </si>
  <si>
    <t>Ujcf7180001961348_9130</t>
  </si>
  <si>
    <t>GAAAGGTTTCAAACCTGCACTAGTAGGTAGAAGAATATGCCAATACTGATGCAATACAAACCGCCGAGATTGGCAAGGAAGCCAACTTGAAAACAGCAAACA</t>
  </si>
  <si>
    <t>Ujcf7180001960515_10885</t>
  </si>
  <si>
    <t>GTGTGAATAGTATTGTACATATTTTGACTCACGAAAATTGCTTATATTTGTCAGAATGAAGATGTAGTGCCACTTTATTCCACACCACGTAGCTCAATAGCT</t>
  </si>
  <si>
    <t>Ujcf7180002071508_30158</t>
  </si>
  <si>
    <t>AAGTTATAAGAAAATATATCAACTATGCAGAGTTGACTAGGACATGTTACAGCATCCGTATTTAAAACTAACTTGATGATGTCGGCAAAAAGAAAGTATGCA</t>
  </si>
  <si>
    <t>Ujcf7180001960639_703</t>
  </si>
  <si>
    <t>TCTACATAAGATAGATGTGAACCCACATAAGAAAAGCAATTAAAAAAAAAACAAACACATCTGTTAGATTACATGGGGTGAAACTATATAGTATAAGTAAGC</t>
  </si>
  <si>
    <t>Ujcf7180002071595_23351</t>
  </si>
  <si>
    <t>GAGGACACTATGATGGACTTTAAAAATCATAGCCATCCCACCCGTTTATAGATACATCAGAGCCAAATGTCTACTGTTTTAGTACCATGGGCTCTATAAGCT</t>
  </si>
  <si>
    <t>Ujcf7180002077725_33875</t>
  </si>
  <si>
    <t>TCTTGGAATCCCCCTCTCCATACAATCCTTTATACCGAGCAAGATCACCGAGGTATATTAAGCAACGGTGACAAGATACCAAACCTTTTTGAACTTCTGCTA</t>
  </si>
  <si>
    <t>At5g18400a(5g235)</t>
  </si>
  <si>
    <t>At5g18630(5g384)</t>
  </si>
  <si>
    <t>At5g19280(5g250-F1)</t>
  </si>
  <si>
    <t>Ujcf7180002065747_11713</t>
  </si>
  <si>
    <t>AATTCCAAGACATAATAACATATATTCTGTTAGAAGTGCAGGAAGTTGGCTGTCCCTTGAGGTCATTTCCGGTCCTTCCCTTGGGCTTCAATATGCAGTGCA</t>
  </si>
  <si>
    <t>Uscaffold_1244_39310</t>
  </si>
  <si>
    <t>GTATTTTTAAATAAACTAATTTAAAGAATTTATGTATTATACAACTTGCCTTTTTACATTTTTCAGAAAACTTCTGTTTTTATATTTCCTTTTTTTCTCTTC</t>
  </si>
  <si>
    <t>Ujcf7180002066599_30803</t>
  </si>
  <si>
    <t>ACAATGAATAAGAGGAAAAATCACTGGAAACATGAAGAAGAAAAAGAAAAAGAACGAGGTAGCAGAAGAGAGAGATTTAGGAAGATAGGGATAATATGGGGA</t>
  </si>
  <si>
    <t>Ujcf7180002024330_1170</t>
  </si>
  <si>
    <t>CAACACTCTCTCCTCTTTCGTGGATGCTACATCTATCGAACCGTCTCCTCCGCCGTCCCTAACCATGGAGTTTAGCAGTGCATCAAACTTCACATCAATTCC</t>
  </si>
  <si>
    <t>Ujcf7180002079213_28388</t>
  </si>
  <si>
    <t>CATCCCTTTTCCCTTGAAGCATGCTGTAGACCTACAGAGATTATACAGCTATTATAATCCAGATTAGGCAAGATCTATATGTAGAGGTCCACAAAATCTTGG</t>
  </si>
  <si>
    <t>Ujcf7180002075663_5409</t>
  </si>
  <si>
    <t>TTTTTTTCTGGGGAATCACTGCTCCCCAATTGACAACTCTTCCCTCTTTTCCTTAAAGATGGAAGACATTCCATTTCATAACTTATGAAGGATAGACCCATT</t>
  </si>
  <si>
    <t>Uscaffold_1315_11507</t>
  </si>
  <si>
    <t>ACAACAAAAGTAAGAAAGTTCTAGCACAAAAAAAGGAAAGCATGCCTGTGTAATATAGACAACCCCAAAAGAAAGGCACACTTATGTACAACCACATGTAGA</t>
  </si>
  <si>
    <t>Uscaffold_958_14154</t>
  </si>
  <si>
    <t>GTTACTAAACAGTCCGGTCTTGGCATTCAGACTCTATAAAACCATATCTATGGTCAGTAACAATTCCTCATGGAAAGCATGAAGGTTTATATGGAACTTTAC</t>
  </si>
  <si>
    <t>Uscaffold_497_27138</t>
  </si>
  <si>
    <t>AGCATGCAAGATATTCAGTTTGGATTCTGAGCAGGTAATGTGTTCCATGAATGATCTTTTACTTATTATTTACACGATATGCATGTTGTATAACGGACATGC</t>
  </si>
  <si>
    <t>Uscaffold_985_30610</t>
  </si>
  <si>
    <t>CAGTATATATTGTAATGTGTTACCTCTAATAACAAGTACATCTAACAATATACACAGTAGAGAGGTCCACTTTTACTATATTTTGTTTCAATTTTATCGAAT</t>
  </si>
  <si>
    <t>Ujcf7180002080509_32011</t>
  </si>
  <si>
    <t>ATAGTATTATTATATATGATTTGTCGTGGTGGTCATTAATATGTTGATGTTTCTGGGAAATCCCATGTCCAATATCTTGAAACGAGGCACAACAAGTATTAA</t>
  </si>
  <si>
    <t>Ujcf7180002078408_33646</t>
  </si>
  <si>
    <t>TGTTCTCTTTTTCCGTATATATTAGACCAGAAATATGCATGCAGATTCTCTCGCCAAGGAGGCGAGATACAGCGGTGTTCTCTTTTTCCGTATATATTAGAC</t>
  </si>
  <si>
    <t>Ujcf7180002080958_8233</t>
  </si>
  <si>
    <t>TAGATAGAGAAACAAATAATGGAGCCCAATCACAAATCTCTTTGGATTTCTCTCCAACTCTAAGAATCTCCAAAAACCTTAAACAATAAACTAGAACAAAAT</t>
  </si>
  <si>
    <t>Ujcf7180001986479_496</t>
  </si>
  <si>
    <t>AAAAAACACAGCACCACGATTTGAAGGTCATCGATAAACGAACAAAGTCCGAACTCAAGAACAGGCTTCACAAGATAAAGAAAGCAAGGAAAAATAGCATGC</t>
  </si>
  <si>
    <t>Ujcf7180001960550_22737</t>
  </si>
  <si>
    <t>TGTTTCTGAAATTATCAGCATGCTTAGTAGTAGGAGAAAACAATATCTTCGTGTTATGTTGAAAAGCATTTGAGATGCTTATCTCGCCTATAAAACACCGAT</t>
  </si>
  <si>
    <t>Ujcf7180001984048_296</t>
  </si>
  <si>
    <t>GAATAGCTATGAGAATCCACCAAGCAGGAGGACTGAGCTGAGAAGGAGAGATCTGAAAGAAGCTACAAGAGATCCACGATCAACGACGGCACATCCCCCCTG</t>
  </si>
  <si>
    <t>Uscaffold_1284_22933</t>
  </si>
  <si>
    <t>GGTATTATCTTTGGACTAACGATTGGATGCATGCTGGTTTCGTACAAACCAGAGTGGTTCATGAACGTTTTTGGTCGAAGCAAACGCAGAAGGATAAACACC</t>
  </si>
  <si>
    <t>Ujcf7180002076734_17948</t>
  </si>
  <si>
    <t>GTGTTTCAGTTTTTTTTTTTTATCAGATCAGAAGAAGTAGCTAATCTTGTTGTTCAGGATCATTGCAAAGAGGGACATATCGCAGTGAATTCAGAGAAACAA</t>
  </si>
  <si>
    <t>Ujcf7180002080897_12714</t>
  </si>
  <si>
    <t>ATCAGATATTCCAAGATTGAACATCTAACGCTGCATGCAGTTACACGGCTTCCAGGGTGCGACCCCATCATCGTGTCTTCGTGACCTTGTTCCATATCGCAG</t>
  </si>
  <si>
    <t>Ujcf7180002078247_2953</t>
  </si>
  <si>
    <t>GGGAATTGTTTATGGCATTTGAAGGAAAAGGTGAAATGGCATGCTGGCAGCGTCAACAAGATTATAGTCGGGCATAGATTTATGGAGTTGGGCAGATATTAC</t>
  </si>
  <si>
    <t>Ujcf7180001978900_301</t>
  </si>
  <si>
    <t>TGACTCGAGCAATCTTTCGGGGTGAAGGGAAGTATTTTCATGGTATCTCGACAGAATCAGTTGAAAGGATCGGGAAACTCGTGCGATCTGTGAAATGGGGAT</t>
  </si>
  <si>
    <t>Ujcf7180002079462_8328</t>
  </si>
  <si>
    <t>AAGAGACCACCAAGGAGAGACAAGCATGCAACTTTGGAGACAATAAAAGGTAAAAAAGCTGAACAAAGATCAAATACTGAGAGATGAACCACTAGATGATAA</t>
  </si>
  <si>
    <t>Ujcf7180002081570_11496</t>
  </si>
  <si>
    <t>TATATTCAAACAACTTTTTATTTTGATTACACCAGTCCTGGAAAAAAAATGAGTCTCAAGCCTTCACTAAGTAAACAAAACGCAGAGGGAAAAGCCAAGGAG</t>
  </si>
  <si>
    <t>Ujcf7180002026968_125</t>
  </si>
  <si>
    <t>AACAAGAGAAAGAATATCTACATTGATGATATATTTGCATGCAATGTAGCACTTGAGATTATGAAATGAATGAGGATCATGAACCCACGTCCATACATGAGT</t>
  </si>
  <si>
    <t>Uscaffold_124_57301</t>
  </si>
  <si>
    <t>TTTTTGGGAGTTCCGCAGAAGATGGTCTCCTTAACATATGGGATTATGATAGGGTGTGTACATAAGTCAATCAGATATGTCTGAAATAAACCTTAAGTCACT</t>
  </si>
  <si>
    <t>Uscaffold_83_12513</t>
  </si>
  <si>
    <t>GAAATGAGGTTGTTGATCGTATGCATGGGAATCGTCTGGATCACCAAGTTCCCAAAGAGGATTTCATGTGGATGCAGGAAACTTGTCTGAGAGTGGAAAGCA</t>
  </si>
  <si>
    <t>Ujcf7180001978673_255</t>
  </si>
  <si>
    <t>AAAGAAAAAATGAGATGATGAAAAGTTGTGAGATGCAAAAGAGTAGTTTCACAAGAGTTCTCACAAAGACCTGAAATTATTATAAGAAACACATCATCATGT</t>
  </si>
  <si>
    <t>Ujcf7180002080172_28134</t>
  </si>
  <si>
    <t>CTTTCCAGGATTCGTAATTTTTTTGGGAACCCGGTGGTTCTCTTCTTTATATATAACCCGACGGTTATGTTTTTATTAACCCTGACGCTATTTTTGGACCCG</t>
  </si>
  <si>
    <t>Ujcf7180001972346_285</t>
  </si>
  <si>
    <t>CTCGGTCGCGATGGCGACCGAGTCACAAGCAAGAGCTCGGTTGCTATAGTGATCGAATCGTGAAACGAAGCTCGGTAGCTATAGCTTCAAGCCAAGCTCGGT</t>
  </si>
  <si>
    <t>Ujcf7180001965764_273</t>
  </si>
  <si>
    <t>CACTCCGCATGCTGTGATCTCCTGAGCTTCAATATTTTGTGCTTCCCTTGCCAGATACCATGCCAGGCAGTTGACACCACGTCCTTATCTCATAAATCAAGC</t>
  </si>
  <si>
    <t>Ujcf7180002067964_9161</t>
  </si>
  <si>
    <t>TCTTAAGGTTTTGGATTTAGGTTAGATAAATGTGATTACTAAGAGTACAAAATAGCATATTGCTATGTATAGTCAGAAAAAATAGCATGCTATGTAGTCTTC</t>
  </si>
  <si>
    <t>Ujcf7180002069502_607</t>
  </si>
  <si>
    <t>ATTGACGGGATGCTCGGCGACTGCAGCTCATAGATAGAACACTTGACTATGGACCTAGCCGAGTCACGGGAAGCGAAGAAGAGGTCGGAGGATGCGTTGAAA</t>
  </si>
  <si>
    <t>Ujcf7180002057874_700</t>
  </si>
  <si>
    <t>AGGAATCTCCATCACCTTCCCTTGTATATACCAGTTTTTATTTGCATTTCGCTTTCCCTTTAGGCCCTTCTCACCACTTAACAAACACAGAGGCTGTGTGAA</t>
  </si>
  <si>
    <t>Ujcf7180001975071_139</t>
  </si>
  <si>
    <t>GATTCGCGATTCGATCTCTATAGCAACCGAGCTCTTGTTTATGACTCGGCCGCCATCGCGACCGAGTTTGCGCCGTCGACTGAAAACTTTGTTGTGAGAACC</t>
  </si>
  <si>
    <t>Ujcf7180002077511_14877</t>
  </si>
  <si>
    <t>GACATGGCTCGTCCCTTTGATGAGGAGAAGAATATCATCTTTCCCAATCATATCTACCAGGTTCTTCAGTTTCAAAAGGAGATCCCCTTGCTTCCCGGAGAT</t>
  </si>
  <si>
    <t>Ujcf7180002077035_30151</t>
  </si>
  <si>
    <t>CTCTTCTCAGATGCCATCTTCAAAACATTGAGGTCAATGGGTATGGTACGAGATCCAATCTTCAAGGGGAAGTCCTTGATGATGCCAATTGGGGTTGTAGAA</t>
  </si>
  <si>
    <t>Ujcf7180002070857_17723</t>
  </si>
  <si>
    <t>TGGATGGATTGACAAGGTGACTGATCCAATTACAACAAGAAGTCGACACAATCCAACAGAAACTCGATTTTCAACCAGAAAGATCGAAATCGATCAACGACA</t>
  </si>
  <si>
    <t>Ujcf7180002080200_7899</t>
  </si>
  <si>
    <t>TGTTCTTTTCCTCTTCTTCCAATTCTTCCTCTTCTTTCCCCCAGACTTGTCTGAACACATAATGGTGCCTCCATCAAAAGGATTTTGACACCCTTCAAACTC</t>
  </si>
  <si>
    <t>Ujcf7180002066830_253</t>
  </si>
  <si>
    <t>ATGCAAATCGCGATTGGGAGGCGTTTCTTTCTCGATCCCTTGTGCTACAATAGATTGAATCCTGTTCCCTTTAAAATCAAATCAACCTCTCTTAGGTTGCTA</t>
  </si>
  <si>
    <t>Uscaffold_567_59803</t>
  </si>
  <si>
    <t>ATAAGGACGTGGTGTCAACTTCCTGTCATGGTAGCTGGAAAGGGCAGCACGAGGTGTTGAAGCTGAGAAGATCACAGCGTGCAGAGTGACAGACAGAAGCAC</t>
  </si>
  <si>
    <t>Ujcf7180002072385_6087</t>
  </si>
  <si>
    <t>CCCGTGGGCGAGGACAACCCGATCCCGGTCCTATCAACTATGCACCCTCATCCAAGTTCCCATAACACGATCCTCGGGTCTATGGACACAACCCCCTCGCTT</t>
  </si>
  <si>
    <t>Ujcf7180002081331_46113</t>
  </si>
  <si>
    <t>ATTTTTCGCACTTTCGTGCGAACTTTTCGCAGTCCTTGATCATAGTCGGTCAGTAATAACAATGGCGTTTTATTTTGACAGCGAGAGATCTTCCGCCGGAGT</t>
  </si>
  <si>
    <t>Ujcf7180001971915_460</t>
  </si>
  <si>
    <t>GGGATCCCCGGTCCACTGCATGCTCTTTTCCCGGCCGGCTGCTTGAACCCGGACTGATCTACCCGGCCAGCCTGACATGCTTCAAGTGAACTGATCATAACA</t>
  </si>
  <si>
    <t>Ujcf7180002070643_15070</t>
  </si>
  <si>
    <t>CCAAAGATATTTGTGATTGGAACTCCATTATTTGTTTCTCTATTTATCTATCTATGAAGTTCTTTTCTTACCTTGTTGTTATGAATTGCACGGCCATGTCTG</t>
  </si>
  <si>
    <t>Ujcf7180002079777_8363</t>
  </si>
  <si>
    <t>TCTTAGTCTTTTCTCGACTTCTTCTAAGGCTTTTATATATAAAATCTGATTCACTGATGTGCAGAACTTTCTTCAAAAATTCAAGGTTATAGTTTTTCTTCA</t>
  </si>
  <si>
    <t>Ujcf7180002081311_13722</t>
  </si>
  <si>
    <t>GAGAACTTTGGTGGGAATTATGTTGATTAGATAGCATGCTGATACCACAGCATCTCCCCAAAATCTCTTTGGAACATTTGTATGAAACATCATGCTTCTTGC</t>
  </si>
  <si>
    <t>Ujcf7180002080566_10287</t>
  </si>
  <si>
    <t>AGAACTTGCCTTATTACTAAATAAACTGCACAAGTATAGGAAAGCTCTCCGGTACTCTCTCGAGGATATCCCTGGTATCTTCCCAGACCTGTGCATGCACCG</t>
  </si>
  <si>
    <t>Ujcf7180002079979_17707</t>
  </si>
  <si>
    <t>GAAGGCTGATTGGGTTTCTAAGATAAGTGAAGGCAGGCATGCCTTCAGTGTCTGGCAATAAACTTTTGAAATGATCTTATATCCTACATTATATAGACTGAT</t>
  </si>
  <si>
    <t>Ujcf7180002003391_247</t>
  </si>
  <si>
    <t>GACAGAGCTATAGCGACCAAACATGCATGCATCCCGGTCTTTTCGTAGCATCCGAAGTCTTCCGAAATGACGATACGACGTAAAAGTATGCAGTCTCGACTA</t>
  </si>
  <si>
    <t>Ujcf7180002070387_2289</t>
  </si>
  <si>
    <t>CTGTACTGGCTTGCCACGAGTTGGGAATCACAGTAGGCGTGAATGTTGCGTATCTTGAGACTGTGGGCCAATCGCATGCCTGTGACTAAAGCTTCGTATTCG</t>
  </si>
  <si>
    <t>Ujcf7180002080770_8147</t>
  </si>
  <si>
    <t>TCATCGTTCACATCTAAAAACGCTCGCGAAACTTTGTGAAACTCCTAAATGTTTCCGATTACCCTCGTACCAAAGTAGCAAACGAACATAACGACAAATTAA</t>
  </si>
  <si>
    <t>Ujcf7180002072579_32967</t>
  </si>
  <si>
    <t>AAAAATACTTCTGAGATAGTTAATGCATATGTGCTTTCTTCTGTTAAATCCATCGTTCAACACATACTAGTCTAAATAGACACCCATAAAAAGCTAATAACG</t>
  </si>
  <si>
    <t>Ujcf7180002078401_19347</t>
  </si>
  <si>
    <t>TGACATGACCGATCCGAGCATGCCACTTTGATGAGTGCGTTGTAGAAGCAAGATGAAGATAGTGATCGTTGTCAGCATGTAATCGAAAGGTTATGTTCAAAA</t>
  </si>
  <si>
    <t>Uscaffold_329_16655</t>
  </si>
  <si>
    <t>TGAGACTTCAATCAACTTCAACACACGTTTAGGTTCGTTCGTTAAACGCACTCTCTCTCTTTCTAACTTAACGCGGAAATAACAAGCAGCAAAGAGAATAAA</t>
  </si>
  <si>
    <t>Uscaffold_1507_12474</t>
  </si>
  <si>
    <t>GTTCCAAAACTCAGAGGCCGTATGGAGTATAGCCAAGTGGTAAGGCACCAGTTTTTGGTACCGGCATGCAAAGGTTTGAATTGTCCGTGCTTTCCGAGGTGC</t>
  </si>
  <si>
    <t>Ujcf7180002080663_820</t>
  </si>
  <si>
    <t>TTTATATATTGCGTATATAATGTATCATTATCTTTCTATTTATTTTTCGCTTTCTTTATATAATACAAAATATTGGTGACACATTAGATTGTTAATAGAAAC</t>
  </si>
  <si>
    <t>Ujcf7180002067050_13253</t>
  </si>
  <si>
    <t>TCATGATTAAATATTCTCCATAAAGCAGACCGTATTGATTTTCTCCACCGCTTTTTCTTCTTTTCACTTTCCTAAGGTGCTGATTATAATATGTGTTTATGA</t>
  </si>
  <si>
    <t>Ujcf7180002080463_40434</t>
  </si>
  <si>
    <t>TGTTGTGCCGATAGCTTGCCTGATCAACAATGCTTAGTTTATTACGCGGAAAGGATCGTTACATAAGCATGTCCCTACGCGGCTTGGCAGAGAGGTTGCATA</t>
  </si>
  <si>
    <t>Ujcf7180002065894_36783</t>
  </si>
  <si>
    <t>TGTCCTTCTAGCAAGCTTTAGCGATCGGGTTTGAATAATGTTCACTAGGTTTCCTAGACCAGCTGTTGCATGTTTCTAGCAATCCTAGCTCAATGAGGATCA</t>
  </si>
  <si>
    <t>Ujcf7180001961138_38210</t>
  </si>
  <si>
    <t>TGGTTTGTGATTCTGTGGCTGTCTCGGGCTCACCTTGGTTTGATGTGTAAGGGAACGATTTCGGTTGGGGCAGGCCGATTGCTGCTAGAGCTAGACCCGGGA</t>
  </si>
  <si>
    <t>Ujcf7180002065126_29046</t>
  </si>
  <si>
    <t>ATGCATAAGATATTGTTTTGTTTACTTTATATATTAAACTAGCTGATGGTCTACACTCTGTGCTGAATATGCCTAAATTTTTTTAAAGTCAACTGTTTATTT</t>
  </si>
  <si>
    <t>Ujcf7180002065296_10833</t>
  </si>
  <si>
    <t>CAAGAACGAGAAAACTGCAGTAACTGAACAAGTCACTGGTACTTAATAGTGTTCCAAATAACTGAAAGTGCAACTAAAATGCATGCATAAGTTCACCCATGG</t>
  </si>
  <si>
    <t>Ujcf7180002066199_31940</t>
  </si>
  <si>
    <t>AAAGGACAAACCTACTGCTGAGTCTGACACGCAAACCATGTTTGCTAAAAGTAGTGAATCTGGTCAGTTGGATTAGATCAAAAAAGCTTGCAGACGAGCAAC</t>
  </si>
  <si>
    <t>Uscaffold_388_63240</t>
  </si>
  <si>
    <t>TTTTGCATGCTTGCAAGATATCGAACTTTCCACTATAGTCTATTGCTAAAATGAGATGCTTCCCTTCGTAGCTCTTTGTAGTTTCCTCTGCTTCTTTTATCA</t>
  </si>
  <si>
    <t>Ujcf7180002064786_13938</t>
  </si>
  <si>
    <t>TTGTCCCTTTCTTTATCTTATCGGTTTAAAATTTGAAGAGACTTGTAGCTAAGACTCTGTTCTCTTATGCAGAAAACATCCATCATGCTATTCCTCAACAAG</t>
  </si>
  <si>
    <t>Uscaffold_1096_8238</t>
  </si>
  <si>
    <t>GTGAAACAAACACCCCAAGCTAACTCGGTGGTAAGATAAACGTGCGGATCCGACGTAATGACGCTGAAGATGAAGATCAGTTTTAAGTCAAGCGCATGCGGT</t>
  </si>
  <si>
    <t>Ujcf7180002079906_21014</t>
  </si>
  <si>
    <t>TCAACTCCATGAAAGCAATACCATCAACCTACCACCAATGCATCAAGATGCCACTGCCAGACGGAGTCTTCACGATCAAAGGAAGCCAAAGCACGTCCAGAG</t>
  </si>
  <si>
    <t>Ujcf7180002081138_37168</t>
  </si>
  <si>
    <t>AAGCGTGATCAATATGAGTATGGTTTGCTATGGCTACTGTTACGCTTTGTACTTGGCTTGTTGTCATGCCCATCTAAGCATGCATATCAGAGGCCTTTACAG</t>
  </si>
  <si>
    <t>Uscaffold_861_93464</t>
  </si>
  <si>
    <t>CCAACATATACGATCAGATTGTGGGATGACAGAAGACAAGGGTCCAACCGTGCTGTATGAGGATAATGCAGCATGCATTTCTCAGCTCAAAGATGGATACAT</t>
  </si>
  <si>
    <t>Uscaffold_346_30352</t>
  </si>
  <si>
    <t>CTATAAATCAAATTGACACCTCTTTAATAAAGTCAGTGGACAAAATCTACCTGACTCTATTATGTCTGGAGAGACGCAGAAAAAAATAGCATGACGCATTTA</t>
  </si>
  <si>
    <t>Uscaffold_640_50466</t>
  </si>
  <si>
    <t>TTCTCACACTAATGATTCATACTGATTCAGTATTTGACGGTTTTGTTAGATAAACAGTTTTAAACTAGGTGTTTTGCTCGCACTTGCAGGCTTAATAATTTT</t>
  </si>
  <si>
    <t>Ujcf7180002065416_8854</t>
  </si>
  <si>
    <t>GAAGCAGCTCGTCGATCAACAACGCATGCCGAAACGCGTCAACGGCCTGTAGCTCCTCGACATCCCTCACATCCTCGATGGAGACGGAACTCACTCGGCCAT</t>
  </si>
  <si>
    <t>Ujcf7180002079256_28621</t>
  </si>
  <si>
    <t>TATGTTTAAATCACACTTCCTCTCATCAAAACTAAGTTTGACTCGACTTTTCTCTGATTTAACTTCTTACGTTCTACTCTCTCCGTTTCCCGAACATAAGAT</t>
  </si>
  <si>
    <t>Uscaffold_290_3524</t>
  </si>
  <si>
    <t>GTACTATTCTATATGCATACTTGCATAGATTATAGATGTTGACAAAAAAAGAATAAATCTATACTATTATTTATGAAGTGATTTGACTTATGTGTCAGTTTC</t>
  </si>
  <si>
    <t>Ujcf7180001960834_7385</t>
  </si>
  <si>
    <t>CACAGTATGCCAAGAAGGAGAGATTCGAGTCCTTTTTTTATGTGTAACCTAAGGTGCATTGTACCTTTAATGTATCTCATGATCCGTTTGAGTAAGCAGAAG</t>
  </si>
  <si>
    <t>Ujcf7180001968748_1352</t>
  </si>
  <si>
    <t>GTATATGTGAGAGTGCACAAACCTGACGTGCTGGAGGACATTCAAAAAACACATGGTTTATGGATTCCTCTGAAGCTCCACATTTAGCACAACATAGATCCC</t>
  </si>
  <si>
    <t>Ujcf7180001976772_242</t>
  </si>
  <si>
    <t>GAAGACGAATCGCTGATCTGTTGGCGTAGAATTCATCTGGGCGGTTGTATTCAGCTAATGTCTTCAGTTGATCAGCCTCTTCAGTATCTGGACCAGGAATGA</t>
  </si>
  <si>
    <t>Ujcf7180001982114_199</t>
  </si>
  <si>
    <t>CTAACTCAATTTTCTGTGTCTCCACAAGAAAACATCTCTAAAGCCTCCGTCTATGCTCATCTTTGTCTCAACTAGATCATGGATTGACTTCTCTTTTCATGG</t>
  </si>
  <si>
    <t>Ujcf7180002065401_22100</t>
  </si>
  <si>
    <t>TCATCTTGTAGTCCAACTCTGGGTGAACTGCTATATTCGTGACCTGTTTTGAGAGTTTTCCGCAGCATGCAAGCTTGCGGATTTCTGGAGATGCGCGAATAA</t>
  </si>
  <si>
    <t>Ujcf7180002066937_4306</t>
  </si>
  <si>
    <t>AAGGACATCCCCTTATATTATATGCCATGCATGCTGGAAAAAAAGTGCAGTCATCCCATCCGGTCCTGGTGCTTTTTCCGGGTGCATCATAAAAAGTGATTG</t>
  </si>
  <si>
    <t>Ujcf7180002067813_371</t>
  </si>
  <si>
    <t>TCGCGATGTCAGAAGTGGATTTTTTTATGCCGCATTATTTGTGGGCTTCTGTTAGGTGAATACAAGGTTGCCAGATTTAATGGTGAAAAGTTTCGAAATGTC</t>
  </si>
  <si>
    <t>Ujcf7180002068869_11388</t>
  </si>
  <si>
    <t>TTGGTAAAGGGCTTTGATCCTTTGAACTTTCCAATATATTTCAAACAGATACGGCTCTGTGCTGAGTACAGTCGAAGAATCTCTCAACCATTATGAGCGAGC</t>
  </si>
  <si>
    <t>Ujcf7180002071076_3617</t>
  </si>
  <si>
    <t>CAAGCCTAGCATGCGAATTCTAAGTGTACATAAGAATGGAATCATGTGAACGCAATCAAACAATCAAGCAAGCATCATGGGATTCATACTAACAACCTATCG</t>
  </si>
  <si>
    <t>Ujcf7180002076817_4467</t>
  </si>
  <si>
    <t>TAAAAAAAATCAGAGTATATGTTATTGCTCTATGTCTTCCTTGCTCTTTCAAACCTTCAAAGTTTTTTGCTGTGTCTCTTGTTTCTATTTGAAACATTTAAC</t>
  </si>
  <si>
    <t>Ujcf7180002078027_8986</t>
  </si>
  <si>
    <t>TGGATCTTATGGTTTTGAAGCTGATGTGTCCGAGCCTAGCATGCCATCTGCACGGTTCTTCTTTTATCTCTGTGAGTAAGAAAGTAGCTCTTCCAACCTTGA</t>
  </si>
  <si>
    <t>Ujcf7180002078894_5590</t>
  </si>
  <si>
    <t>TCACGATCGGTCGACAGAGCCTTCTCCGCACCGATCGATGAAGATTCTCTTCAGGCAGCATGCATAGTGGCGTCGATCGACACGCAATCTTGCACATCGATC</t>
  </si>
  <si>
    <t>Ujcf7180002079673_21516</t>
  </si>
  <si>
    <t>ATTCGCATAAGCTCCTCGCATTGAGGCTGATCTGCTCTACAGAAGAACAGGCTGTCATCCGCGAATAACAGATGGAAGATTGGTGGGATTTCCTTCGCGATC</t>
  </si>
  <si>
    <t>Ujcf7180002080513_12436</t>
  </si>
  <si>
    <t>CATGCAACTGTTAGGCATCTATAGGATTATAATCTCTGAATACCTGAATAAAACCCTAAGTCCAGCGTTTTCCAAATAAAGTTTCAAACCAATCATCTTGTT</t>
  </si>
  <si>
    <t>Ujcf7180002081105_19147</t>
  </si>
  <si>
    <t>AATTCATCCTTTTAATTTTTAACCACAGTGATACCACCTTTCTTTGGGATTACATGCACAGGAGATACCCATTTGGAATCTGAAATAGGGTAGATAACACCA</t>
  </si>
  <si>
    <t>Ujcf7180002068291_6003</t>
  </si>
  <si>
    <t>GACACCTCGAGCTTCTATTGACACTCAGCTTGTTAAACAGTTGCCACCACGTTCTTATCCCTTAGATCAAGCCACCTCGAGCTTCTCAGTACATTCGACTTG</t>
  </si>
  <si>
    <t>Ujcf7180002068816_19426</t>
  </si>
  <si>
    <t>ATCTGGAGAATCTTTCTTACCGAGTTGATTTAAATGCATGCCTAGTTCAGATTACTTGCGACTCGTTCATATAGACTTGTTTTCCCATTATTCTAGACTTGC</t>
  </si>
  <si>
    <t>Ujcf7180002079295_20015</t>
  </si>
  <si>
    <t>TGCCTCATATCGACAAGTTGGTCAGTGCAACAGCATGACACCTGCTGATGAGCTTCATGGATGCTTTCTCTGGTTATAATGAAATATGCATGCACTTAGATA</t>
  </si>
  <si>
    <t>Ujcf7180002079952_28969</t>
  </si>
  <si>
    <t>AGAGAAAGCAAAAACAACATATGCAGATCAACTGTGTGTGTGTATTAATCTAATAATATATGCTCTCTCTCACCTCAAGCATTTTTCTCAAGAATGGCTCTT</t>
  </si>
  <si>
    <t>Ujcf7180002080311_40722</t>
  </si>
  <si>
    <t>ATCCTTGTCCTGGTCAAGAACCGGTTCGATCTCCGTCGGGTCTCCTTCGCTGATTACACGTTGGAAAGCCGGTGGATATGACGCACCGATGCTCATCTCTCC</t>
  </si>
  <si>
    <t>Ujcf7180002071636_15645</t>
  </si>
  <si>
    <t>TGTGCAAGTAGCTTCTTCTTTCCCATCGAAAATCTCCTTTTTCTCGGCTTGGCTCTCTTCTCGTTTCTATTGTGTTCTGCTGCTACAAGTACAAGGTAGTGT</t>
  </si>
  <si>
    <t>Ujcf7180002075729_10030</t>
  </si>
  <si>
    <t>GACTATGCAGCATGCGTCACCTGGAGGCGGCGGGTTGTTTCCTGTGACAAGCTGGACGGCATTTCTCCAATGTGTTTGCGTTGATGTTACATACGGGAATGC</t>
  </si>
  <si>
    <t>Ujcf7180002077854_10007</t>
  </si>
  <si>
    <t>TTTTCTGGGGGAAGAAGATCTCTTCCCTTCCGGAGTTGAAACCACCGGTGTGTTTCTTAATCCGCCGCCCGTACGGCTTCTCTGTAATTCCTCAGATGTTAG</t>
  </si>
  <si>
    <t>Uscaffold_190_19174</t>
  </si>
  <si>
    <t>TTTGATCGATATAATTAATCAGCACATTTGGGAATTTGGAGAGCACAACAGAGTGGTCTGAAGTTGTCTTCAATATAATAGTTCTAACAAGTGGTCTTCTTC</t>
  </si>
  <si>
    <t>Ujcf7180002081064_51422</t>
  </si>
  <si>
    <t>TCAATACCAATCTATACACTTTCCATCGTATCGTGCATTTAATTTAAAGATATTACACATTAAATACGGAAACAACAAAGGAAAGACGGAAAAGACTATGTA</t>
  </si>
  <si>
    <t>Ujcf7180002064315_6817</t>
  </si>
  <si>
    <t>CGAGCTTCACTCTCAATCTCTCGATCTCATAACGATAGAGATGTACAGACCCATAACATCTATAACAAACTACAACAAAGCATGCCTCACCTTAACGGATTA</t>
  </si>
  <si>
    <t>Ujcf7180002067245_33245</t>
  </si>
  <si>
    <t>GATATATCCTGTTGGGTAGTGCTTTAGCCATGAACAACTTATCTAGCATATTGAGCATGCCAGCTGCAGTCGGTTCCTTTATTACCTTCCTGAGAACATGAT</t>
  </si>
  <si>
    <t>Ujcf7180002078430_40367</t>
  </si>
  <si>
    <t>GCTGGTACAGTACCTTATTCCGTCCACGTCCTTGCGGTTCAAATCGTGGCTTCTTGAAAAAACGACACTCAACCAATTCCACATCTTCCCCCCAGTAGATCA</t>
  </si>
  <si>
    <t>Ujcf7180002065816_59730</t>
  </si>
  <si>
    <t>TACTAGAAATTTGGTCTATATGACCTCAATTCCATAGTACTAATAACTACTCAACTAAACAACAACAACCCCTGCAAGCAAACATATAATAACACAATATCA</t>
  </si>
  <si>
    <t>Uscaffold_1218_68840</t>
  </si>
  <si>
    <t>TGGGAGAGTCTTTGACGCTGCATGATTTTTGTCATTCCATTTTAGTCTTCCAGAGTGATAAAAGGTTCAAACTTCTTAGAACTCGTAAAAAAACCCATCTCA</t>
  </si>
  <si>
    <t>Ujcf7180002067012_25723</t>
  </si>
  <si>
    <t>GCAAAAGGGCTTTCGCAAGCTAGGTTTTGTTACAAACTTACAAGCCTATGACGATGATGATTTAGCTGTAATGTGCCTGTCGTCTTATTCTATGCCATGCCT</t>
  </si>
  <si>
    <t>Uscaffold_241_62087</t>
  </si>
  <si>
    <t>ATTTTGCGTGTATGCATTACATTATTCATTACTGCAACCAAAATCAGATAAACATCAGATCTGTCAATGTTACAAAGTCCCTAGTCTAGCTAGTTTCGAAAT</t>
  </si>
  <si>
    <t>Ujcf7180002070186_25433</t>
  </si>
  <si>
    <t>AGTAGTGATACTCTTCAGTGCACTTCTCTCTTCTCCAAGCATCAAGATCGAAGAAGTTCATCCCATAAGCCCACGCGCATGCTTTGGGATTAAACTTCTCTT</t>
  </si>
  <si>
    <t>Ujcf7180002064867_15986</t>
  </si>
  <si>
    <t>AATCTCGGATTAAAAAGTTCGGCGAATCAGATTTTGAGATTAAGTTGTCTGAAGAAGGGCTGATGATAGGTGGACTTTCTGCTCATCCAACGCATGCAAGCA</t>
  </si>
  <si>
    <t>Ujcf7180002066828_26874</t>
  </si>
  <si>
    <t>TCTATTGTTCACGGTGAGAACTGAGAGGGAACCAGTTCTTGTTTTTTTTTAAAAAAAACAAGGCCATACTTGATCATCACTAACACCATAAGACTGCTATGC</t>
  </si>
  <si>
    <t>Ujcf7180002067539_18168</t>
  </si>
  <si>
    <t>GTGCCTAATGATGGTTTGGTGATATGGGTGCATGCCACATCTTCCACCGGCTTGGGAAATCGCGTCTGAACAGCTGATGGACCCTAGTGAGGCCTAGGCTAG</t>
  </si>
  <si>
    <t>Ujcf7180002065163_13001</t>
  </si>
  <si>
    <t>TAAGTTTAGCATGTTATGAACGTATCACATACGATATACTAGCATTCTAACACTACTGAACAAGACACACTCAAAAAGTAAAAATGCCAATCGATTCATTTT</t>
  </si>
  <si>
    <t>Ujcf7180002074736_10633</t>
  </si>
  <si>
    <t>ATGTTACGCCTTGCTTGCTCATGGAGTTGCTGCACCTTCTCCGCTTTCTACTTACCATCAAGACTAACTCTTTCACACTCAGGTAAAGGTATTAGATCCAAA</t>
  </si>
  <si>
    <t>Ujcf7180002075168_14719</t>
  </si>
  <si>
    <t>GGAACTGGGGATTTCGCCCTATGGAAAGTGCGCATGCTTGCTCACTTCGGTGTTCTCGGGTTAAAGAGCATTCTCACTGATGAGAAGCTCCTGAAGGATTCA</t>
  </si>
  <si>
    <t>Ujcf7180002078473_8212</t>
  </si>
  <si>
    <t>TTTACCAAAAAAAGAACTCATTTGATAAACACTTGTTTTTCCGAATCTAATCGTTTGTATATCCATCTGTCTTAAAAAGATGAAACTGTTGAAAGAAGCTTC</t>
  </si>
  <si>
    <t>Ujcf7180002079691_11659</t>
  </si>
  <si>
    <t>TCGGCTCCAGGTCTAGCATGGAAGATGCTTATCTATGCCTTGATAATCTCTTGGATAGTTATGGTCTCGAGGATCCTGAGTATGGACCAACTGCCTTTTACG</t>
  </si>
  <si>
    <t>Uscaffold_1062_14900</t>
  </si>
  <si>
    <t>TATATACATATCTTTGTACTTGTATGATCCTTGTTTTCACTTATTAACTTTATTACACGTACAACCTCACCGTGCGAGCGACTCTCGGCTCAAAACAATGCA</t>
  </si>
  <si>
    <t>Ujcf7180002064265_28500</t>
  </si>
  <si>
    <t>TTTAGAACAGTTGTTTACCAAAGAGGAATGTTGGATAGACAAGCCGGTTATCCGAAGATCATTTCTATATCTGATCTATATGGGAGAAAATATAGCATCTTG</t>
  </si>
  <si>
    <t>Uscaffold_572_39049</t>
  </si>
  <si>
    <t>CTTCAAAACACTCCAGGCCTCCTTCCATCTCTTGGGTTTCGCCTTTTTTCTTGCTTGGTGATGGTTTTTTCCTCAGAGACTCCCCAGACTGTTTCCTTTTAA</t>
  </si>
  <si>
    <t>Ujcf7180001960698_2429</t>
  </si>
  <si>
    <t>GGTGCATGCTCCTATCTTCAAAGGAAAGTCCTTGATGAGACCAATAGGATTTGTAGAAGAAGAATCCCCAAACATTAGAGAAGAGGAGTTTGGTTCCATGTT</t>
  </si>
  <si>
    <t>Ujcf7180001963718_559</t>
  </si>
  <si>
    <t>NAATGAACTAGCATGCTCTGGTAGACAGATGTAAGAGTGCTCGTCCATTGAAGTTCTTTGAAGCAGTTTCTTGATGTCGTCTTTAGAAACTCTGACGGCGTC</t>
  </si>
  <si>
    <t>Ujcf7180001964873_360</t>
  </si>
  <si>
    <t>TGAAAGGTTGCTTCTAGTGTAGCCAAGAATTGGAAAGAGACTTCTTTGTTAGTAGGGTAAGCTGCTGAGTAGAGGCTTCCCACCTTCATGTGCTCAAGCATG</t>
  </si>
  <si>
    <t>Ujcf7180001966782_256</t>
  </si>
  <si>
    <t>ATGAGCATGCTGATCCTAAATCAAAGTATGACAAGAGGGACAGGTCCAAGACACCTACTGAGGATTAGCTGGTAGATATCTTGAGGAATGGCATTGCTTGGG</t>
  </si>
  <si>
    <t>Ujcf7180001969196_183</t>
  </si>
  <si>
    <t>ATAAAGATAATTTCCACGGTTTTTATCGTTCAACCAGACCAACTATTCCTTTTGATTGGAAATCAAGAAATGGTTAAGCCGTGGTTTAAAGAAGGTTGAAAT</t>
  </si>
  <si>
    <t>Ujcf7180001972411_192</t>
  </si>
  <si>
    <t>AGATAACACCAGTATCTAAGAGTTTAAGAATCTCCTTCTTTACAACATCCTTCGGGGTAGAGATTTAACCTTCTTTGATACTCTATAGAAGTCATTGATTCA</t>
  </si>
  <si>
    <t>Ujcf7180001978018_288</t>
  </si>
  <si>
    <t>AGCCGAAATAGTGTAAATCGACCGAGAAGCTCGAGGTGGCTTGATTTAAAGGGTCAGGACATGATGTCTATCCCCTAAACAGCTGAGTGTCAACACAAGGAG</t>
  </si>
  <si>
    <t>Ujcf7180001983579_9637</t>
  </si>
  <si>
    <t>CGCGACTAAGTCCACCCCTTTCTCGATGGCTTACGGAATCGAAGCAATGGCACCTGCCGAGGTGAACGTCACCAGCTTACGCCGCTCCAAAATGCCTCAGAA</t>
  </si>
  <si>
    <t>Ujcf7180002000684_218</t>
  </si>
  <si>
    <t>ATACTCCCTGTCACACCAAAACATGGCATTTGACTTGTAACATAAGTAGAGGGATGAGCATTCAGTATATTACTTAATATTTTATATTTTCAGTCTCACGAA</t>
  </si>
  <si>
    <t>Ujcf7180002044329_230</t>
  </si>
  <si>
    <t>TTATTGGAACACCCTTTCATGCTTTAATAAAGTACAAATCATCTTTACCTAACTTTCTTTTGTCACTTTCTCCACTGAAATAAATAAAGCAAACATGATGAA</t>
  </si>
  <si>
    <t>Ujcf7180002044660_268</t>
  </si>
  <si>
    <t>TTGTTACAAAATGCTACCAACCTCAAAAACTACGTTTGCAGGTGATAACAGAGAAACCAGTCATGCCCAAACTTATCAATATATGGAAAAATAAAAACAATA</t>
  </si>
  <si>
    <t>Ujcf7180002065910_19672</t>
  </si>
  <si>
    <t>GATGCATCAGGGCATGTGGACGCCCATGTGTCGCCACGCATGCGGGACGGCACACAGTCACTCGGATGGCTTAATATTACTGGTCAATGATTTCTATAATAC</t>
  </si>
  <si>
    <t>Ujcf7180002066139_36235</t>
  </si>
  <si>
    <t>GGTAAAATCCATGGTATATCAGTAGCAATTAGGGATCGAATCCACAGACACTCTAGGATTACACAATAGATTTATAGTCTTCGAAATAAAGCTAGACAAACA</t>
  </si>
  <si>
    <t>Ujcf7180002066840_29340</t>
  </si>
  <si>
    <t>TATCAATAGAAAAATTTCTATCTGGATAGTCGATCTCTTTACTATCGATCGATTCGTCTGATGCGTTGTCGATCGATTCGTCTGGAAGAAGATCAATCGATT</t>
  </si>
  <si>
    <t>Ujcf7180002067265_39561</t>
  </si>
  <si>
    <t>ACGCAAAAATAAGCATTTAGTTGCATTATTTGCATTCTTAGGATTGAGTCTAGAGCATATAGGCTGCATTCACTTACTTAGGGAGAAAATATTTAAAACTTG</t>
  </si>
  <si>
    <t>Ujcf7180002068834_10882</t>
  </si>
  <si>
    <t>GCAGCATGCTACTATGGACTTGAGAATGATTCAGAAATCAAGTATGAGACAGAGTATGAAGCATCGATTGATGACCCTGTTAACAAATCGATCGATCATCAT</t>
  </si>
  <si>
    <t>Ujcf7180002069070_1021</t>
  </si>
  <si>
    <t>CATGCTGTGGCCAAGAATGGTCTTCCAAGGATCAAGGGGTCTCTAGCTTATTCATCCATCTCTAGCACCAAAAATTTTGTAGGGATCTCACTGTTCCCCACC</t>
  </si>
  <si>
    <t>Ujcf7180002070557_12454</t>
  </si>
  <si>
    <t>CTTGACCGTGAGAAGAAGAAGACCGATTGATGATGGGAACCAGAGGGAAAGAGAATGACTTGGAGAAGGGCTTGAGCACACCAGAGCGCATGCCCAAGGTAA</t>
  </si>
  <si>
    <t>Ujcf7180002071090_17382</t>
  </si>
  <si>
    <t>TCGTACTCGGCTTGTGAATCTTACTCAACTCCACAATAGCATGCTGCTACGAGTTCTGGGCCATCTTTGATCTGCTTTGGATGTTTAATGACTCTAACTGGA</t>
  </si>
  <si>
    <t>Ujcf7180002071247_26881</t>
  </si>
  <si>
    <t>ATTCCCATCTTGTGCGGATGCAGTCAACAAACACCTTCCATACTTCCCCCGTAAATGTGTCCCGTCTACGACAACAACTTTCCTCATATATTTGAACCCTTC</t>
  </si>
  <si>
    <t>Ujcf7180002071354_20288</t>
  </si>
  <si>
    <t>GAGGAAGGTAGTTGCTCGACTAATAAGATGATTGTGTTGAAACTTATTTGGAAAATGCTAGACTTAGGGTTTCTATTGAAGTATTCAGAGATTATAATCCTA</t>
  </si>
  <si>
    <t>Ujcf7180002071846_30990</t>
  </si>
  <si>
    <t>TCACATTCAGAAGAAAATGCTACCACCAGCGAAGAGAATGTGTGATACCAAGGGGCATGCGTGTGTAACACGCATCCCCGTTATCTTCCCTTAGTTCTCTAC</t>
  </si>
  <si>
    <t>Ujcf7180002072939_2404</t>
  </si>
  <si>
    <t>TTCAAACAAAGCAATCAACAAGTCTATAGGTCTAGATCACATTTAAATAGACTAATCCACTCCCGTGACGATAATCCATATGCTAATAATGCATAGAACATC</t>
  </si>
  <si>
    <t>Ujcf7180002073008_14632</t>
  </si>
  <si>
    <t>CAGTCACCAGGCTTTGCTGCTTTCCACGTCTGGATAAGCGGAGATTTTACTGTGCTCCCGGACTTTTGCAATCATTGCTCCCTGTATGTCACAGTACTTTTG</t>
  </si>
  <si>
    <t>Ujcf7180002074115_16297</t>
  </si>
  <si>
    <t>GCCATCAGAGTTCTCCATGTCAGAGGGGTAAGCTGGGAAGGGCAGAAGCTGAAATACGAGGACACTGCGGCAACAAGAAAAGGAATAACGCCTCAAAAACCA</t>
  </si>
  <si>
    <t>Ujcf7180002074291_9678</t>
  </si>
  <si>
    <t>CGATTATCATCCAGGAGAATCGATCGACACCATCAGGAGAGAATCGATCGACAGGAACTCGACACATTGGGAAGATAACTATCCAGATGGGAATTTTTCTAT</t>
  </si>
  <si>
    <t>Ujcf7180002075228_13745</t>
  </si>
  <si>
    <t>TTTGCTGATACTTGTTGTACTGGAAGTTGGGCTCCTTTCTGTACCAAGTCCCATTAGCATTGATGAAGCATAGCTCCTCCTGGACCTCTAAACCATCAACTT</t>
  </si>
  <si>
    <t>Ujcf7180002075966_35219</t>
  </si>
  <si>
    <t>ATACACTCAGAAAGTGAGTGAGGCTGCATGAGGAGCTTTCTATGTGGACAGGAGCTTATACATGATGTAAAGTGTTTAAGTGACGTTTTATCGGTTATGAGA</t>
  </si>
  <si>
    <t>Ujcf7180002076033_6987</t>
  </si>
  <si>
    <t>CATATTGGTGAAGAAGAATCTGCGAAGTAGGGGCATGCAAGGCGATATCCAGTGTGCGAGATATTGAGAAAATGAGGAATCATGTTTTCTTTGAGTGCCCCC</t>
  </si>
  <si>
    <t>Ujcf7180002076056_19359</t>
  </si>
  <si>
    <t>ACCAGACATAAATGAGCTTCAAGGATACTCCATTGGGGTACTTGATGATAATCAGCATGCAGTAGGTTCTCAGAGAAGGTCGAGATTCAGAAGTGACGTCGA</t>
  </si>
  <si>
    <t>Ujcf7180002076098_24982</t>
  </si>
  <si>
    <t>GGCACAATTTCCTTAAGGGAAAACTCTGCCCATTTCGTGAGAGAGAGAAAGAAAGAAAGAGAGAAGATGATCGGTCAAAGCTAGGCTGTGTGTGTTGGTGAT</t>
  </si>
  <si>
    <t>Ujcf7180002076450_16603</t>
  </si>
  <si>
    <t>GCAAAGCTAACTAGCGGAGAACTAACCTTGCTGCTCGATTATCTGCGTACGTATTTCAAAGCTATTGGATATTCTCTTGATGACATTCCTGGTATCTCGTCC</t>
  </si>
  <si>
    <t>Ujcf7180002076874_22947</t>
  </si>
  <si>
    <t>AGCCTACAAACTCCAACCGATCTGTTAGTCACAACAGTCAACACAAAACGTATATGATGTAAGAAATACCTTTTTTAACTATGTAGCTCATTGTCATCCTGC</t>
  </si>
  <si>
    <t>Ujcf7180002076919_17951</t>
  </si>
  <si>
    <t>ATCGAGTTACTTCTGAATTGTATCAACCTCCTGCTACATAGCATCCATGTGTAGAGATAATCCATCTACTTCCTTGTCTACTAGGAAGTGGATCTCATCAAG</t>
  </si>
  <si>
    <t>Ujcf7180002077617_13706</t>
  </si>
  <si>
    <t>TGCATGATATAAAAGAGCTCAACTACTTAACAACAAGTCAATCAGCTCTTGCGTTTCTGGACGAGTCTATTAACTAGATCTAATGATCCAAACAAGAGTGTT</t>
  </si>
  <si>
    <t>Ujcf7180002078422_947</t>
  </si>
  <si>
    <t>TGCGAGTTTCTCCACTTCTTTGTCTACTAAGAAGTGTATGTCAGCAAGTGTCTTCTCAGCTGCTTTTAGATGAGTCAATCCTCCAAAAGGATTGCAAGGTGC</t>
  </si>
  <si>
    <t>Ujcf7180002078800_30020</t>
  </si>
  <si>
    <t>CGAGCATGCCTTACATTTGTTTGATGTTGAAGTCTATTTGCACAAAGCCAAACTTACATTGAAGTTTTGAGTCTTGTATTTGTCTGATATTTCAAAAAGTGA</t>
  </si>
  <si>
    <t>Ujcf7180002078862_22947</t>
  </si>
  <si>
    <t>GCTGTCGTGTCGATCGATATAGAACGTAAATCCTTATGGATTGAGCGTTCCAAGTGAGAAGGATCTTCTGAGAATAGCAGTTGTTTGTCTTTGTTGCTTCTG</t>
  </si>
  <si>
    <t>Ujcf7180002078980_16541</t>
  </si>
  <si>
    <t>AATTGTGCCACTGCTTGATTACATCAGGACAATGATGATGGGCTGGTTTGCCACTAGGAGGGATGCAGCAGCTAGAAACGTTGGTGCGCTAACTCCGAAGGT</t>
  </si>
  <si>
    <t>Ujcf7180002079549_20474</t>
  </si>
  <si>
    <t>CAGGGAGCAATAGGTGCAAAAGTACTGTGACATACAGGGAGCAATAAGTGCAAAAGTCCGGGAGCTCAATAAAATATCTGCTTATCCCGACGTGGAAAGCAG</t>
  </si>
  <si>
    <t>Ujcf7180002080159_247</t>
  </si>
  <si>
    <t>AACATCCATATCTCATGCATTTCGATCATATAAGTTAGGCATTAGGCATCTTTAGTTCCATTTTGCATTCATTTTTCCTTATCAGGTGTTGGAGTATACTTT</t>
  </si>
  <si>
    <t>Ujcf7180002080249_2377</t>
  </si>
  <si>
    <t>TTTTTTGTCGACGTTCATCTTCTAAGATTAAGTGGTAGTCGGGCTTGAGATATTTCGAAGAGATGCTCTGTCCGGCTGGGTCTGATCTATATGGGAAAAAAG</t>
  </si>
  <si>
    <t>Ujcf7180002080273_12773</t>
  </si>
  <si>
    <t>TAGACATAAACATAAACAAGAAAGTAAGTATCAAATCTGTTACCTTATATTTGATCTTATTAGATCATGTGTCCTCCCTTTTCATGGACGACCATGCTTCTA</t>
  </si>
  <si>
    <t>Ujcf7180002080345_12211</t>
  </si>
  <si>
    <t>GATAATGGAGCCTTTTCTCCACATGTTCCCGTATCTGCTTGTTGAGTGCACTTCCTCCGACGAACAGCATGCCCAATACACCCTGGAGCCATTCACATATGA</t>
  </si>
  <si>
    <t>Ujcf7180002080394_19148</t>
  </si>
  <si>
    <t>ATGATGAGCTTCCACAGCAGCCTCGGTATGATCAGCATGCAGCTGCTCTGGCTCCTGCAGCTGTTCATCCAGATTAGATGGTGCCACCGAATGCACCATATG</t>
  </si>
  <si>
    <t>Ujcf7180002080491_15280</t>
  </si>
  <si>
    <t>ACGGATGTGAGAAGATATAGATTAACAGATAGATGAATAGAAGAGAAAGACACAGAGATTTAACGTGGTTCACCCCTAGGGTTACGTCCACGGGCAAAGAGA</t>
  </si>
  <si>
    <t>Ujcf7180002080691_9909</t>
  </si>
  <si>
    <t>CAACTAAAACTCGACGGTGTGAATTTCGGTTCCCACAACCCTTCTTAAGTTGAAGCTGGTCTTGATGTACTTCCAAAGGTGTCAAAGGGACCAAAGTGATTT</t>
  </si>
  <si>
    <t>Ujcf7180002080789_18704</t>
  </si>
  <si>
    <t>TCCAGCTGGACTCAGATACGCTTTCCTCTACAATAACTCCTTTCCTGTCGTAGTCAATGCAAACCTAACTAGCGGAGAACTAACTTTGTTGCTTAATAAGCT</t>
  </si>
  <si>
    <t>Ujcf7180002070287_16781</t>
  </si>
  <si>
    <t>ACGGGAGATGTTCCAGACACCTCTGTCTTCTGAAGATGATAGAGTTCATAATGAGTGTGCCCTTTTCCAATCACTAGGCCTGTCTTTAAGTCTTAAAATTCA</t>
  </si>
  <si>
    <t>Ujcf7180002073661_12739</t>
  </si>
  <si>
    <t>ACCCTCCTCGCTTGCTCTGTTACATAAGCCTGAGAGTACTTCACTGCACGAAATGAAGATGTACGGTGAAAGAAGATTTCCTTGACGGATGCCTCTACTCGG</t>
  </si>
  <si>
    <t>Ujcf7180002076360_13561</t>
  </si>
  <si>
    <t>CTTGGTCAAGCGTGTGGCTCTTTAAGCATGGCGATCAAGTCCTTGCAGTCTATTCCAAAGTTCTGACATATCGAATATTGCAGCATGCTCTCATCGCCCATC</t>
  </si>
  <si>
    <t>Ujcf7180002078040_23321</t>
  </si>
  <si>
    <t>TTGATGTGATGATCAGTTTGGCTCCTCCAAAGACATTGAAAGACATCATAAGTTTCTTGGGGCATGCTGGCTTCTATAGAAGGTTCATCAAGGATTTCTCCA</t>
  </si>
  <si>
    <t>Ujcf7180002078488_37876</t>
  </si>
  <si>
    <t>CGTGCTATGGAACTTCCGGAAACGTTGCGAACGGAATTCAACTATACATACTCATACTGGAAAGCTTGGAAAACTAAAGAACTAGCGATTGCGGCTGCACAA</t>
  </si>
  <si>
    <t>Ujcf7180002079022_26567</t>
  </si>
  <si>
    <t>TCTAGTTCCAATAAGGATTATTTTATCCTTTTCTTGTCTAGCTATCCTTTCAGCTCGATCAGCAACCATCAAGTACTCTTTCACTCCCTGAAGCACTTATGT</t>
  </si>
  <si>
    <t>Ujcf7180002080622_21203</t>
  </si>
  <si>
    <t>ATGGTCATAAGAAAAAGGCAAAAGGGAACCATTAAGGTTCACGCCAAAGCCCATACCAATCAAAGACCATGTCCGGCCATGTTCCGGCCCAATCGTCCATGA</t>
  </si>
  <si>
    <t>Ujcf7180002066989_33874</t>
  </si>
  <si>
    <t>AGCAACAAGCATCAGGCCCCTCTCCTGCATGCTCAAACTAAGACTATGAGTGAGAATCTGCCCCAGCAGAATATCCGACAAGAAGTTAGTTAACCAACCAGC</t>
  </si>
  <si>
    <t>Ujcf7180002078030_7179</t>
  </si>
  <si>
    <t>AGCCGTGATTATTTAATTCAACAGTGTAGTAGTAACAAGATGCAGATGACGAACAAGACCATGGGGAAACCTGGAGATCTAAGGTTTCCACAATCTTTCTCC</t>
  </si>
  <si>
    <t>Ujcf7180002079640_25094</t>
  </si>
  <si>
    <t>AAATTGGGAAAAGTGCCACTTTATGGTCACTAGTGGAATCGTCCTTGGACATAAAGTGTGCTGCCGGTATAGAAGTAGATCGTGCAAAAATAGAAGTTATGA</t>
  </si>
  <si>
    <t>Ujcf7180002077563_12035</t>
  </si>
  <si>
    <t>TCAATCTACCCAATCTAACAAGGTAGAATTAACTGAGGGTTATGTAAACGGAAAAGAGAGAGGCATACTTTGCACGTATGAAGTTCTCAATCCCAACTCTAT</t>
  </si>
  <si>
    <t>Ujcf7180002065453_32871</t>
  </si>
  <si>
    <t>TTTCTGGGATCTTGAAAGGCGTTGGAGTTACAAATGACAATGTGCCAGATGAGGACAGCATAGGAATGGTAAACTCCAAAATCCAAATCTTCCTCAAGCTGA</t>
  </si>
  <si>
    <t>Uscaffold_761_52382</t>
  </si>
  <si>
    <t>CACCTTGGGGTGGGCCTTTATGACCTGGACAATGAATTCTTCCTGGATCGTGCAACACCCCAGAAGTGGGTTAGCACAAAGGTATTAATCTCCCCTTGTACT</t>
  </si>
  <si>
    <t>Uscaffold_1346_43561</t>
  </si>
  <si>
    <t>TTAATTTCTAGCAGGAAAACATGATTTATCAAGATCATTAACTTGTAAACCAGCGACTTAAGCCTATCCAAGAAGCTGTTTTTACTGTTTTACCTCAACCCG</t>
  </si>
  <si>
    <t>Ujcf7180002077005_24483</t>
  </si>
  <si>
    <t>ATGTATATTGTGTTTTCTTTTTCTAACTAATCAGTAATGCCAAGAAGGCTATGTAACTAATCAAAGCAGTGAATGTTACGCCGGTTTGATTTTATTACAGCT</t>
  </si>
  <si>
    <t>Ujcf7180002069930_29409</t>
  </si>
  <si>
    <t>ACATACACAAGCTCATAATCCTATCTATTCCCAAACGGTGCATGCTAAACTCTGCTGATCTTCTAAAAATAAGAAACACAAGGGAAAATAGTAGATGCTTAG</t>
  </si>
  <si>
    <t>Ujcf7180002081188_15537</t>
  </si>
  <si>
    <t>TAGTACATAAGCACGGAGACATCTTTGTTGGAAGAAAAATAGATATGCACACAAATATGTTTTTTACTTGTGTGAGAGTGTAAAATGAGATGCTAGTAATAG</t>
  </si>
  <si>
    <t>Ujcf7180002079553_17351</t>
  </si>
  <si>
    <t>GCTTGGCGCCTGAGAGAATATCCAATCCAAAACCTTATTTTAAAGGGAGCAAAAGCTCAAAACACTACAAGAAAACAGGCTAATACCGAGGGAAAAAATCGT</t>
  </si>
  <si>
    <t>Uscaffold_50_12506</t>
  </si>
  <si>
    <t>TCTGCAACTCCTTAACGTAGTTGATCGCGTCACCAAGAATCGATGCCCTGTCCAACTTCCATGCCACAAAAAAACTAGCTTCAGCAAAAAAACAAGAAACAA</t>
  </si>
  <si>
    <t>Ujcf7180002079758_29187</t>
  </si>
  <si>
    <t>GCAAAATGTTAAAACCATTTACCGAACAAACATTAGTATTAAAAACTCAATCTGTGCATGCGCGCGAGTTATCATTTAGTACTATACTATAATCATTAAATA</t>
  </si>
  <si>
    <t>Ujcf7180002064346_38725</t>
  </si>
  <si>
    <t>ACAGTGGAGAATGCGGAGACATGGTGTTGAAAGCATGCTAGCGGCTGCGTTGGTGGCTGTAGCGATGAGTGCGGAGACATGGTAGAAACATAAAAGGCTAGT</t>
  </si>
  <si>
    <t>Ujcf7180002068159_26758</t>
  </si>
  <si>
    <t>CAAAGTAGATGTTGTTTTCTCATGTCATGTCCACGCATGCGAAAGATCACTAAGAAGACTAAACTTTAGTTCATCATGTCTAAAAGATCTATCTGCTCCTGT</t>
  </si>
  <si>
    <t>Ujcf7180002070428_33356</t>
  </si>
  <si>
    <t>GCCTATTTAATTAAAAGTAAGAAATAACGTCAGCGCAAAAGAATATGATTAGTGTTTACTTGTTTGCCTTTTGTTATTTGATTATGAACACGTAATAAGCCA</t>
  </si>
  <si>
    <t>Ujcf7180002079937_26202</t>
  </si>
  <si>
    <t>ATATCATGAGGTTTTAGCATCCAGAAACTACACATATCCATCCGAGTAATCACAACAGAATGACCAAACAGAGCTTAAAAGAGTTTTCACCAAAAGTATCAG</t>
  </si>
  <si>
    <t>Ujcf7180002071142_27410</t>
  </si>
  <si>
    <t>CCCATTGACAAAGTAATATACTTTTGAAGCTTGACCTAGTAAATATCATTAAAAACAGGTGAGTGGTCAAGAACATTGATATCATTTAAGGTACATGGAGGT</t>
  </si>
  <si>
    <t>Uscaffold_1183_10393</t>
  </si>
  <si>
    <t>GGTTTTGAGTTTTCTGGGTCATTTACGGACTGATCCACCAAACGCTTTAGGGTGCTTTTGCTGAAAGCTATCTCACCAGCAAGCATCTTAACCTGTTCGACA</t>
  </si>
  <si>
    <t>Uscaffold_88_40770</t>
  </si>
  <si>
    <t>GTTGGGAGGTTCATTAGATGGATGTGTGCACTACCTTTTCCTTCATGGAGATCTTAATGAGGAGGTCTGAGGTTTCCACCCGGTTTTACACATCTTATGCCA</t>
  </si>
  <si>
    <t>Ujcf7180002079180_18110</t>
  </si>
  <si>
    <t>TATGAGTTCAGAGTTATCTACCGCCGGTACTCTAACTCTAGCGGTCCTCGGTGGATCTTGAGGGGCAACATGACACTTTCCTTTCTCAGCAAAGGTAAATCT</t>
  </si>
  <si>
    <t>Ujcf7180002081132_46322</t>
  </si>
  <si>
    <t>AAGCCACCTCAGAGCTTCTCGGTTGATTTACGCGATTTCGACCTTTCCGACATATTTTTGGCCCGCGATCAATCCCGAATAATTTTCCGATCCCGTTCTAAT</t>
  </si>
  <si>
    <t>Ujcf7180002080797_11048</t>
  </si>
  <si>
    <t>ATGCATGCAAGAAGCTTATGGGCTTACACATAAAAGCCCAGTATTGTTGCTGAGTCTACACATACATGCCCATTTATTATTGATGTGTTAAAGACCAAAACG</t>
  </si>
  <si>
    <t>Uscaffold_1485_69357</t>
  </si>
  <si>
    <t>GGCTTCACCAACACTCCTCAGAGTCTGTTACACAGCTTTTCCGCCAACTTGACAGGATGATAAGGGATACACTCCTAGCACGGCTCAACAACAAGCGGTGCC</t>
  </si>
  <si>
    <t>Ujcf7180002080264_13978</t>
  </si>
  <si>
    <t>CATAGTGTCATCGATCGATGCTTCATACTCTGTTTCGTACTCAACCTCTGAATCATTTTCAACTCCACAGTAGCATGCTGCTATGAATCCCAGATCATCTCG</t>
  </si>
  <si>
    <t>Ujcf7180002078145_622</t>
  </si>
  <si>
    <t>TTCTTTTCATTGTTCTCAGTGTCCATTTTGACTTGATATTTTTACTGTCAACAGGAAAGTCCGTCATAAAAACGTTGTTCAGTTTTTGGGTGCATGCACACG</t>
  </si>
  <si>
    <t>Ujcf7180002066161_15491</t>
  </si>
  <si>
    <t>CACTGATAGATTACTTATGTATTGTTGGTTTCAGATATTGAAGGTGATCATGGGAAGGGATTAGCTTAGGCATGAAGACTCGAAGGCAATGATGGCTGGGTG</t>
  </si>
  <si>
    <t>Ujcf7180002076239_19423</t>
  </si>
  <si>
    <t>TCCTGGACCTTTCCTTCATTACCAGCCTGCGTCAGAAGGGATTTTCATTTTACAAAATAAACCGAAGGAGCATGCCTTGTTTCAATACAAGCGAGAATGAGA</t>
  </si>
  <si>
    <t>Ujcf7180001962004_1250</t>
  </si>
  <si>
    <t>TTCCCAACACCAAACGGAACAGCGGTAATCTAGGGATGCCAGAAATAGTGTAGGCTCTGCTTCTTGCCCGAGAACAAATGCCAAGTTGCTAATCATCTGGTG</t>
  </si>
  <si>
    <t>Ujcf7180001972737_318</t>
  </si>
  <si>
    <t>ATCCTTTTAATTTTTAACCACAGTGATACCACCTTTCTTTGGGACAACATGCACAGTAGATACCCATTTAGAATCCGAAATAGGGTAGATAACACCAGCATC</t>
  </si>
  <si>
    <t>Ujcf7180001988081_127</t>
  </si>
  <si>
    <t>AATCCATGATCTGGTCGAGACAAAGATGAGCATGGACGGAGGCGTTAGAAATGTCTTCTGTTGCTAAGATTTTGTGGAGACACAGAAAATTGAGTTATCTTT</t>
  </si>
  <si>
    <t>Ujcf7180002066877_17668</t>
  </si>
  <si>
    <t>CGCACGGCCAGACAATCCGGACATGCATGATGCAAAACAAGCCACACGGTCAAGACATGGTATGATCAGTCTTATCAAACGATTTCTATATGTTCATAATGC</t>
  </si>
  <si>
    <t>Ujcf7180002067529_15676</t>
  </si>
  <si>
    <t>CGGCAAGGCCAGATGAAGCCTTCCGCACACAAACCACCTCAATATATTCAGTAAAATTATTATGTTTTAAAAATTGATAGACACACCTCATATATATAATAA</t>
  </si>
  <si>
    <t>Ujcf7180002068279_7993</t>
  </si>
  <si>
    <t>AGAAGCTCAATGCATCATCTCTTAAGGAATTCAGACCGATAAGTTTATGAAATGTGGCTTTCAAAGTCATATCCAAGATCTTAGCGAAAAGACTAAAGAAGG</t>
  </si>
  <si>
    <t>Ujcf7180002069464_4933</t>
  </si>
  <si>
    <t>TCCACACCAAAAGCAAGTTAAAAAGTGTCTAGAGAGAGAGAGAGAGAGAGAAAAAGTAGACGTTCCCTGAGAGTGTACTCAAAGTTCTGAAGATCAATACTC</t>
  </si>
  <si>
    <t>Ujcf7180002070463_26034</t>
  </si>
  <si>
    <t>ACCCTTTTGGGCCCGGAGGTCCTAAGGCGTTATATCGAGTTTTGCCCCCGTGAGTAAGCTGCTCCTACTCTTGTGTGACATTGCATTCTGCCCCCGGAGGTA</t>
  </si>
  <si>
    <t>Ujcf7180002071403_16432</t>
  </si>
  <si>
    <t>TATCATGCATGCAACTATTAGGCATCTATAGGATTATAATCTCTGAATAAAAACCTTAAGTCTAGCGTTTTCCAAATAAAGTTTCAACCCAATCATCTTGTT</t>
  </si>
  <si>
    <t>Ujcf7180002071804_17838</t>
  </si>
  <si>
    <t>CTTCCCTTGGGGCTCTAGCGTATGGAGGGACTTCGGACTGACTGGTGGACCAAGTTTCCAAATTGAGATTTCGAGGAGCTCTGCTACTTCAGCTTGGTGATC</t>
  </si>
  <si>
    <t>Ujcf7180002074194_4131</t>
  </si>
  <si>
    <t>ATGCTTTCCAACAGTCTTCTACCAAAAAATCTAGGCCACGTGGAGGTTATATTGAGAGCAGTGCATGCATCCTCATCAACACTTTTCCTAGATCCGGTAATT</t>
  </si>
  <si>
    <t>Ujcf7180002074305_504</t>
  </si>
  <si>
    <t>CACAGATCAGTTGAAATGCCAGGTATGTCAGCTAGAGAATATCCTAATGGCTTACGATATTTTCTAAGTTCACATAAAACAGAGCAGTCTCGGCATTGTTCA</t>
  </si>
  <si>
    <t>Ujcf7180002075514_27584</t>
  </si>
  <si>
    <t>ATTTATTTGAAATAGAGTGTGACGCTTATGGAGTTTGAATTGGAGCTGTGCAAATACAAGAGAAGATGTCCATTACCTACTTCATTGAGAAACTTGCAGGAG</t>
  </si>
  <si>
    <t>Ujcf7180002076929_11437</t>
  </si>
  <si>
    <t>TGAATTGCAGTGATTCTTGAATATTCTCACAGTTCCATCCTGCTCTAACTTTTTCCAGATACTCTGGGTGATCCATATTATGGTGAAAGAACTTGAACGGTT</t>
  </si>
  <si>
    <t>Ujcf7180002077354_16795</t>
  </si>
  <si>
    <t>GAGTTCTCGCTTTCCAATACTGCAAAAGCAATAGGAAATACGCGGCTGTAAGCGTCTTGCCCGCTAGAACTTAGCAAACACCCTTTGTGCTTCCCAAACATA</t>
  </si>
  <si>
    <t>Ujcf7180002078039_26418</t>
  </si>
  <si>
    <t>GAACTCTGACATCGCTTGTCCATTTGCAGGTTGCAGAACTCAAGCCCATTGTCAGTCCTGAGGCACTTGATCTTCTTCTTGGTTTGGTTTTCAACCAGAATC</t>
  </si>
  <si>
    <t>Ujcf7180002078164_7535</t>
  </si>
  <si>
    <t>AATCGAGTCTATTAACCATCTAGGAATCCTAACATCAGTTTATGTTGGTCGATCATGCATGAGTTTCACTAAGTTCGTTCAAGCACTTTAACAAACATCTTT</t>
  </si>
  <si>
    <t>Ujcf7180002079153_13168</t>
  </si>
  <si>
    <t>TCTTAGAAACATGAGGAAGATCTTCAAGCATGTATAAATCTCCTCTTGTAACTCTTTTTCCACTCATCTTGCTACTCTCAATATCCTGAAACTTCACATCAT</t>
  </si>
  <si>
    <t>Ujcf7180002079306_21683</t>
  </si>
  <si>
    <t>GAAGCATTGATCGATGATAATATGGATAATCGATCGATCTTCAGAGAGGAGAATCGATCGACACCATCAGGGACGAATCGATCGACAGTGACTCGATGCATT</t>
  </si>
  <si>
    <t>Ujcf7180002079548_46923</t>
  </si>
  <si>
    <t>GATCTTTGAGCTCATCCCAATTCTTCTCAGAATAAAACCCTCTTCCTTCCATAAACTTCACATCTCTGGATACAAGTACTCTCCTTGTTTCAGTGTTGTAGC</t>
  </si>
  <si>
    <t>Ujcf7180002080498_1403</t>
  </si>
  <si>
    <t>CGACATCGATCACATATTAGAGCAGAAAAAGTATGAAGTTTATCAAAATGTTTTTGATGGAGGCACCACCACGCGATCAGACAAGTCTGAGGGAAAGAAGAG</t>
  </si>
  <si>
    <t>Ujcf7180002080811_7753</t>
  </si>
  <si>
    <t>GGGGTACGCATGCAGCTTTTCGTAAGGTCTAGTCCCAAATCTTCAAAACTTTTTTTGCCTTTTTTCGTCTATTGCTAAGCGAGTTGCGGCCACGTAGGGCTT</t>
  </si>
  <si>
    <t>Ujcf7180002080922_27990</t>
  </si>
  <si>
    <t>ACTTGACACAGCCACGGACTACACAAAGAGGAGACCGGTTTGTCTGACGTCTCCAACGATCTGATGAGGAAGGCCAAAGCCCCAAATCCTTCAAACTAAGCT</t>
  </si>
  <si>
    <t>Ujcf7180002080925_19100</t>
  </si>
  <si>
    <t>TTGCGATACTTGCGCAGCTTATTAAGCAACAAAGTTAGTTCTCTGCTAGTTAGGTTTGCATTGACAATGACAGGAAAGGAGTTATCGTAGAGGAAAGGATGT</t>
  </si>
  <si>
    <t>Ujcf7180002080983_16301</t>
  </si>
  <si>
    <t>GAGATTTCGAACACTCCAAATATCGTGTCTCTACCGGTATCCACATACATACAAACTGGATCGATACGGCATGCTAGTGCCGTCGAGATTAAATCTCAAAAT</t>
  </si>
  <si>
    <t>Uscaffold_900_28459</t>
  </si>
  <si>
    <t>GGTCCGCTCCGATTCCGACGCACCGCATTGGATCTCTTGCGTCGATATTAACATGTACGACAAGTTCACGTGCGTGGTTGTTCTCTGTGATCTGCTCGTCGT</t>
  </si>
  <si>
    <t>Ujcf7180002067095_12770</t>
  </si>
  <si>
    <t>GTTCTGATGCATCGGCATGCTTCTTCAGCCAATCTCTTGGAACTGGTTTTCTGTGCCAAACCTGTTTAGTATGGCAGACAGCTTACCTGATTAGTTCAAGTT</t>
  </si>
  <si>
    <t>Ujcf7180002070137_27130</t>
  </si>
  <si>
    <t>AAACGAACAGCAATCTCATCTCTATCCACATGATCGATCCATCTGGATGGTGAAACGAAAAGCTCATTGTTACTTCCTTGATGATGTATCAATAGTCTACAG</t>
  </si>
  <si>
    <t>Uscaffold_552_13247</t>
  </si>
  <si>
    <t>TGAGATGGCATGCGAGCACTCAACAGATGGTGAGATTACATATCCTTCATATGCATCAGCATGGAAGCATTTACAGTCAAAATATCCAGACTTTGCGCATGA</t>
  </si>
  <si>
    <t>Ujcf7180002080654_46428</t>
  </si>
  <si>
    <t>GTTGAGTTCTAATATATCATGCATGCAACTGTTAGGCATCTATAGGATTCTAATCTCTGAATACCTGAATAGAAACCCTAAGTCTAGCGCTTTCCAACTAAA</t>
  </si>
  <si>
    <t>Ujcf7180002025336_613</t>
  </si>
  <si>
    <t>CACTCATTTTTGGATCACAATGCTCCCAAACACCTCCAATCACTCCATGACACACTCCAATACCTAATAAGGACAATGCATGCAATATGGACTCTAACGATG</t>
  </si>
  <si>
    <t>Ujcf7180002065307_8379</t>
  </si>
  <si>
    <t>CAAGGACACATCGATCGATAGTAAGCTAGGAGAATCAATCTACACCTTCGAAGAAGAATTGATCGACTGCAACTCAACAGATTGGAAAGATGATTACCCAGA</t>
  </si>
  <si>
    <t>Ujcf7180002068785_20417</t>
  </si>
  <si>
    <t>CCACGCATGCTCAAGATTGAACTTCTTTTGATGGTTGTTGAAGAAGATCGCATACACTTTTTTTAGAACACCAGTCTCAGTTTGTCCGCTGGTCTTCTCCCT</t>
  </si>
  <si>
    <t>Ujcf7180002071223_20410</t>
  </si>
  <si>
    <t>TGTTATGATGCTGCACCGAAGCAGAGATCGAGTGGACAGAATGAGAATGATGTTTTAAAGATGGCTCATGAGATTTTCCACAATGATTCAAGGTGAAGTTCA</t>
  </si>
  <si>
    <t>Ujcf7180002079775_27162</t>
  </si>
  <si>
    <t>CGATCTTAGCTTCCAAATAAGAGACTTGTTCCAGAGCCGACTTCCTTTCGTTCCCGATCACCTGGAGTCGAGCCTCAAGAGAAGCAGCCTCATTCCCAAGCT</t>
  </si>
  <si>
    <t>Ujcf7180002079944_5132</t>
  </si>
  <si>
    <t>ATCCCGTGATTGTCAACGCCAACCTAACTAATGGGGAACTTGTTTTATTTCTAAATAAACTGTGAAAGTATAGGAAAGCCCTCAAATACTCTCTCGAGGATA</t>
  </si>
  <si>
    <t>Ujcf7180002081437_5739</t>
  </si>
  <si>
    <t>GAAAATGATCAGGGGTCGTGGGCTTTATATAGGAATGGCTAGCCAGTAAGGTTTCACCACTCAAGCGCCCGTGTGTCGTCCCGCATGCTTCCGGTCGCATGC</t>
  </si>
  <si>
    <t>Ujcf7180002066609_6840</t>
  </si>
  <si>
    <t>AAAAAGGTTATGCCCCGCTGGGTGCAGTTCAGAGTCGGAAACTAACCTAGTGATCGATACAAATCTAGCCAATGCATGTGTTATAACGTACGTCTCTCCATA</t>
  </si>
  <si>
    <t>Ujcf7180001960596_12030</t>
  </si>
  <si>
    <t>TTTTCTTCTCAAACTAGAAACCTAGGGTGCATCGATTCATAACTATTTCTAGTAAGAATCAATCAAATGAAACACTAGAAGAAACGAGAGAAATGAGTACAA</t>
  </si>
  <si>
    <t>Ujcf7180002066328_16398</t>
  </si>
  <si>
    <t>GCATGCTCCTGGGTACGGATGAGATCAGCTTCACTGCCAAGGAGCAGGACAGGGTCGTGGCCCCTCATCACGATGATCTGGTCATATCGCTCACCGTGGAAA</t>
  </si>
  <si>
    <t>Ujcf7180002070038_17372</t>
  </si>
  <si>
    <t>TTGACTTTTTGATAAATCTAACTTCTTGTTTTTTTGTGTATTGTTACACATAGCATTTACTTACACGTACACCCCACCTTGCATGCATCCTATAAATAGAGG</t>
  </si>
  <si>
    <t>Ujcf7180002068102_3088</t>
  </si>
  <si>
    <t>ATGCGAGGGTATCGAAGTCAGCTTCGCGTTAGTGTCTGGCGTGATACAGGGAGATATTGCCTCATTAATAATCAGAGAAATGTATTCTCTATTCGTAAGCGT</t>
  </si>
  <si>
    <t>Ujcf7180002080965_38425</t>
  </si>
  <si>
    <t>AATCGACATCATACCATGCACGTCAATCGACAGTGAACCTTCACAAGAACACCTACAATTGCCAGAACAATGCTATCCTAAGTTCACCTTTCAACCCAACAA</t>
  </si>
  <si>
    <t>Ujcf7180001961284_3858</t>
  </si>
  <si>
    <t>TCTCTCTACACTCCAAAAGTGTACCGCAGCTATTCGTGTCTTGGCATATGGTACTGTGGCTGATGCGGTCGAAGAATACCTCAGACTCGGTGAATCTACAAC</t>
  </si>
  <si>
    <t>Ujcf7180002067287_8952</t>
  </si>
  <si>
    <t>AACCCGTAGGTTTCCGTTGTTTAATAATTCTGGACTTATTTTAGTGCCCGGAGTTCGTAAACCCGGATTATAGTTTTGCAGAGACCGTGCTCTGTCTCCCTA</t>
  </si>
  <si>
    <t>Ujcf7180002074184_7077</t>
  </si>
  <si>
    <t>TTCAGAAGCCAAATTTCAAGCTGAAGCCACAGTACTACATACTCGTGTCGCAGATACCCTACTCTGGGTTACCACACGAGTATCCTACGGACCATCTTGAGA</t>
  </si>
  <si>
    <t>At2g15860(2g32)</t>
  </si>
  <si>
    <t>At5g27210(5g171*)</t>
  </si>
  <si>
    <t>At2g05755(2g102)</t>
  </si>
  <si>
    <t>At2g23090b(2g44)</t>
  </si>
  <si>
    <t>At2g24640(2g143)</t>
  </si>
  <si>
    <t>At2g25910(2g147b)</t>
  </si>
  <si>
    <t>At2g16660(2g126)</t>
  </si>
  <si>
    <t>At2g22000b(2g136)</t>
  </si>
  <si>
    <t>At2g06210(2g11)</t>
  </si>
  <si>
    <t>At5g51720(5g80LP*)</t>
  </si>
  <si>
    <t>Ujcf7180001969030_656</t>
  </si>
  <si>
    <t>CTCCACTAATTGCACCTTCTTGCTCCAAAGGAGGAGGTGTCACGCTTTTGCTTGGTGCCTTAGCTTTGGTGGTGGGAGCTGGTTCATGATGACCTCCATTGT</t>
  </si>
  <si>
    <t>Ujcf7180002070861_10204</t>
  </si>
  <si>
    <t>GTGATGGTTGCTAAATGCATGCCATGATGAGCAGTAAGTTCGTTATAGCCTATGGTATAGAGAGATTGAGTAGATACACTAGTAGTTCTAGTACTCAACAAT</t>
  </si>
  <si>
    <t>Ujcf7180002078938_22466</t>
  </si>
  <si>
    <t>TCATGAAATGGTTAAGCCGTGGTTTGCGGAAGGTTGTAATAAGGATTGTTGAGACTGCATTGTTTTACGTCGTATCGTCATTTTGGAAGACTTTGGATGCTA</t>
  </si>
  <si>
    <t>Ujcf7180002070729_27000</t>
  </si>
  <si>
    <t>ATCTCACACGAAGCAGAAATCGAAGCTATCCTTGACACAATGAAGCACAACAAAGACCAAATCTCCGAGAACAAGAAGCATGCAAACCTGAATCAAGTAAGA</t>
  </si>
  <si>
    <t>Ujcf7180001989261_351</t>
  </si>
  <si>
    <t>GTAGAGTTCATTGAGACATTCCCTTATGTCATCCACTACAAGCAAGGTACGGAGAATGTAGTTGCTGATGCACTCTCCAGAAGGTATGTTCTTTTATCAACA</t>
  </si>
  <si>
    <t>Ujcf7180001962576_1216</t>
  </si>
  <si>
    <t>ACGAGTTAGTCATCGCACCCCCTAAAACTAGAAGTAAACCTAGGTCTTGTCCTAAACCCAGCACACTGGTCTCTAACATCTCAAGGCATGATATCAAAGATA</t>
  </si>
  <si>
    <t>Ujcf7180002079960_27172</t>
  </si>
  <si>
    <t>CGAGTAGCAAACCTCTTTACAATTTGAATTCGCCACCTACACGAGAAGCGGTTGGGTACATCTGTGAAAGTTCTGTTCAGTCTGTGCCTTCAACGCCTAGTC</t>
  </si>
  <si>
    <t>Ujcf7180002064352_1446</t>
  </si>
  <si>
    <t>AGACTCAATAAAAACATCAAAATTACTCAAAGTAGACAGACTGACTCTAAAAGAAAATCCAAAGGTAACACAAAGAGATTAGTAGCACACAATCGCCTCCCC</t>
  </si>
  <si>
    <t>Ujcf7180002066587_6710</t>
  </si>
  <si>
    <t>AATTTTCAGTTAAACATCTATTTGGTACACCAAATTTTAGCAAAAACAAAAAAAACATCTATTTGGTTAGGTAATCATGGTTCTATTTTGGTAATCCTTTAT</t>
  </si>
  <si>
    <t>Ujcf7180002079171_12872</t>
  </si>
  <si>
    <t>CAAAAGACAGTCTTGCTCATAGGACTCTCTCACTTTCTTCAAGTCCCACGTATATATATGTATGCCTCATTCAACACCACACTTGCATGCATGCACTTGGTA</t>
  </si>
  <si>
    <t>Ujcf7180002077225_25304</t>
  </si>
  <si>
    <t>CTCGCACGATACACTTTTCTCTGTTTTCTCCAAGATCAGATGATATCCATAGAGCCATCTCACGAACCACATCATGCATTTTCACCTTTGATTTGTTGCTTC</t>
  </si>
  <si>
    <t>Uscaffold_353_36833</t>
  </si>
  <si>
    <t>CCCATTTAGTTTCCATATTTTTTCAATATTTTATATTTGTTTTCAATATCATTTCTGCCTTTTTTGATCAATATTTCTGCCTTAGAACTAATTTATATTCGC</t>
  </si>
  <si>
    <t>Ujcf7180002070149_13845</t>
  </si>
  <si>
    <t>TACTCAAGTATACTTCCCTTTTTCTAAAGAAAATAATAAAAAGAGAAAGGAAAGAGCATCTTCTTATTAAAGGCATGCAATAGATTGATTTTTTTATGTACA</t>
  </si>
  <si>
    <t>Ujcf7180002067900_5232</t>
  </si>
  <si>
    <t>GCTGTACGTGTGAGACCAGATAGCCCAAATAAGATAAAAGGCCTTTTTCTCTTCTTAAAAATGACCCATAGAACCGCCTTAGACAGTTTTCATAATTACAGA</t>
  </si>
  <si>
    <t>Ujcf7180002080678_60416</t>
  </si>
  <si>
    <t>GTAAGTGAAGCAAGTGATTGCAACAATAACACAACTAGCCCACCCTCTCTACCGTCTCAATTGTTCTTGCTAGGTTTGAGCTTCAAAATCCTGAGAATATAA</t>
  </si>
  <si>
    <t>Ujcf7180002074884_15274</t>
  </si>
  <si>
    <t>TTGCCTGAGAGAAATCAATGGTGGGGAAAATAGTTTGATACTCGCTCACATTTCTTCTCATGTCAGGAGGACGAACTCCCTGCATGCACATACATATCCTTA</t>
  </si>
  <si>
    <t>Ujcf7180002067809_15592</t>
  </si>
  <si>
    <t>AGTTTAGCGAGATTCTGAGTCATTGCCAAAAACTGCATCTAGGTGAGATACAAAACACATACCAGTCACTTCAACAATGTCACCTGGCACCAGCTCTGATGC</t>
  </si>
  <si>
    <t>Uscaffold_49_23163</t>
  </si>
  <si>
    <t>GGAAGAGCATGCAGGGGATCATGATCACCGCTTGGTGTCGAGTTAGGAACGTTGTGAATGCCCGGAGGAACTTCAAAGTCTTGCTTAACTCTAGAGAGATGA</t>
  </si>
  <si>
    <t>Ujcf7180002071226_33756</t>
  </si>
  <si>
    <t>CGAGGCTGGGAAGAGGTTTCTTGAGATCAAACGTGAGTGGTTAACTTTTCTGGAGGGAGTGATTGAGGATGGAGAAGGAGGGTTTGAGTTTAGAGGTTATCA</t>
  </si>
  <si>
    <t>Uscaffold_48_15625</t>
  </si>
  <si>
    <t>CAGTTGGTTGCCAGGTCAGATTTCTTTCTAGTTTCTAGTTGAACACTCTTGTTCTTTAATACCCGACCAGTTGAAATGTATTGAATGATTGGGTGTTTTTTC</t>
  </si>
  <si>
    <t>Ujcf7180002066729_20414</t>
  </si>
  <si>
    <t>CAGTACTCCAACGGTATGTTGTTACTAAATCAGAGTAATCAATCAGATTTTGAGTCTGAAATAGTAGGAAAATTTATGGTGAATGCATTTATATTATGTAGA</t>
  </si>
  <si>
    <t>Ujcf7180002081038_42524</t>
  </si>
  <si>
    <t>GTAGTTTAGCTCGTAAGATTTAACCTCATTTGCTACATTTTTTTTGAAACAAATTTTAAATTTATTCAACTCAAAAAACCTTTTTACAAAGAATGCATCCTA</t>
  </si>
  <si>
    <t>Ujcf7180002000746_1102</t>
  </si>
  <si>
    <t>TGGCGGTTTAAGTTCAGAGTCAGTAGTTCTAAGAGCACTAGATTGATAGATGAAGAAGAGTTTTCTTTTTGTTGGGGGCGGTGAAGAATCTGTCTGTCACTA</t>
  </si>
  <si>
    <t>Ujcf7180002071855_3002</t>
  </si>
  <si>
    <t>CCACCAGTACTTACACTGCACTGCAATGGAACACTTCTCACACATTCACGTTCTGTATTATTCCTCCGCACAAACCCTTTAATGCAATTACATACCGGAACT</t>
  </si>
  <si>
    <t>Ujcf7180002075855_9421</t>
  </si>
  <si>
    <t>GCCATTTGGGCGTAGCGTAGCTTAGTAGATTTGCATGCTATTGATCTTCGGTAGAATCAAATAAATATATGTCCTCGCAAGTTCTTCTCTCTACTATGCATT</t>
  </si>
  <si>
    <t>Uscaffold_347_18732</t>
  </si>
  <si>
    <t>CGACTGACAAGCATATATATCCATTGACACTCAATTTACTGCGGTTTATCACTGAAGTGAGAGAAGAATAAAACTAAAGAACATGTGATCATCTTTTTCCTG</t>
  </si>
  <si>
    <t>Ujcf7180002079808_11450</t>
  </si>
  <si>
    <t>AAGCATGCATGGTAACAAAGAATATGTTGAAGTCCTCATGATTTTATATATTATATATATGGTACCTGGAGATCTTGATGAATGGGAGGAGGCGAGCTTTGA</t>
  </si>
  <si>
    <t>Ujcf7180002064156_37988</t>
  </si>
  <si>
    <t>GGGATACAGTGAGCGATGTAGTGCATATGTTACTACCTTTTTCTCTCCTCTCTTTATTTCAGTTTTTTTACTTTTTCTTTTCGCTATTGATTTTTTTATACC</t>
  </si>
  <si>
    <t>Ujcf7180002071238_17439</t>
  </si>
  <si>
    <t>CCATCATATATAGTTGCCGACTTGCCGTACCATAGTCGTGGTACTTGTACAAGCCAATCTTGGTGACGTGTCCAATGCTTCCTGTCTTGAGGCTTGTTGAGG</t>
  </si>
  <si>
    <t>Ujcf7180002066854_6167</t>
  </si>
  <si>
    <t>TTCCTGCAATGGTCAAATTGTATGATCATATGATTAAAAAAACAGAAGATTTGAAAAGCAAAGAAGAACTTGTTTTTGAAAACTACAAACCTCATCTTCTCT</t>
  </si>
  <si>
    <t>Ujcf7180002079893_10707</t>
  </si>
  <si>
    <t>GGACAAGATTAGAAGAAGACATAATCATAATCATCATTAAACGACTAACCGGAAGATCTTTGTCTTGAGATATTGTCTCGTGTTTGCTCTTGTTGTTAGCCA</t>
  </si>
  <si>
    <t>Uscaffold_1585_2937</t>
  </si>
  <si>
    <t>TACCTTTATGGATGACAGGTTCCTTTCACGAGTCTGCGGCTACAAAAAAAGAGAAAAAAAAACAAGTTAGTGGTGGGCACAAGAATATGAGAAAAGCATATA</t>
  </si>
  <si>
    <t>Ujcf7180002081285_60516</t>
  </si>
  <si>
    <t>TCGTAACAAGAAAATATTCAGTAAACCAAACAGTAACTAGAATCCTTATCACGACCTACTTCTCTTCTTTCTCACTGCTTATGTATATAACCATCTTACCT</t>
  </si>
  <si>
    <t>At1g05205b(1g7AJ)</t>
  </si>
  <si>
    <t>Ujcf7180002064477_11270</t>
  </si>
  <si>
    <t>ATTCTCAAATGATAAAGCTTGCATCCCACCATCATTTGTTTATTTATTCCCTCATAGGTTATACTTATTGTTATTAGTTTAATCGTTGTCCAACAAATACAA</t>
  </si>
  <si>
    <t>Ujcf7180002073000_31551</t>
  </si>
  <si>
    <t>CGTTAGACATGTTGATCTCGACCAAAATCGAGTTGCCCGCAGTAACTTGGCTAAATATTCCAGCAGCCCACCTAACCTTCTTGGTCTATTATTGGTCTTTGC</t>
  </si>
  <si>
    <t>Uscaffold_1487_10601</t>
  </si>
  <si>
    <t>GTCCTTTGTTTGAGAAGGGCTTCTCTGAATGGTCTACTGATTTCGCAGTAGAATACTTCCATGTTCTTCCATATGCCAGTCTTATAACAGACTGGTTTTCCA</t>
  </si>
  <si>
    <t>Ujcf7180002065820_38296</t>
  </si>
  <si>
    <t>TTCAGTTAGGTACCTCTTGAGACACACTCCGGGTGTTATAGCAGACGTCTCAGTAATATCCGGTAAAGTTGTTGGACACTGAGGATCCGAAACCAAACCAAG</t>
  </si>
  <si>
    <t>Uscaffold_369_28663</t>
  </si>
  <si>
    <t>TTTAAATTTAATAAAAAGAAATTGAGTTAAAACAGCCCAAAATCGTGAAGAAAAAAGAATAGAAGTGGAAGGTAGAGTTTCAGATGGACACAACTGGGGAAG</t>
  </si>
  <si>
    <t>Uscaffold_80_26937</t>
  </si>
  <si>
    <t>CGACCGGCTCGGCTGCTATTGGAGATTTACTAGTAATGGAATTAACAGGTGGACGATTAAGATTCTGCGGCGGAGGAAGCTTCTTCGCGGAGGTTTCCGGCG</t>
  </si>
  <si>
    <t>Ujcf7180002065745_26883</t>
  </si>
  <si>
    <t>ATTCAGATAGTTCATATAATGGACGTTATTTGAGAAACAAGCATGCGAAGCCGAAACGACGTCGTGTTCAGATTTTTAGTGATGTAAGTCGACATATACAGT</t>
  </si>
  <si>
    <t>Uscaffold_1294_34066</t>
  </si>
  <si>
    <t>TGCACGTCCGTACATGTTTACCTTTGTAAAATCCATGGTCCATGATGGGCGCGGGGACTGTGTCATGTGTGGGGGCATGCTTTGTCCGTACATATACATACT</t>
  </si>
  <si>
    <t>Uscaffold_660_10691</t>
  </si>
  <si>
    <t>CACCCTTTGCTTGTTTCACAGGAAATCCTGCTCTGGCCAATGAAGCTACCGCGATCGCCATCAGTGTTTTGACACGAAACGTTGATTGCTTTAAGCAATGGG</t>
  </si>
  <si>
    <t>Uscaffold_1283_14124</t>
  </si>
  <si>
    <t>TTTTTATTTCTTTTCCAACAAAATTTACTTTGACGATTAATAATTCTGTTTCGGGATCCTTTTTACTTTTGGACTTCTAAAGGTTTTTTGTTTGTTTGTCAA</t>
  </si>
  <si>
    <t>Ujcf7180002078273_21908</t>
  </si>
  <si>
    <t>GAAAATAAGCAACTGACAAGTGCATATCACACCATTGAAAATTAGCAGCGAAGTGGAAGTAAATGAACAAAATCTTACCCAACGAAATACTGACACCTCATG</t>
  </si>
  <si>
    <t>Ujcf7180002067020_13182</t>
  </si>
  <si>
    <t>AAGGAGACACTGTTAGCATGCACTATGATCCTATGATTGCAAAGCTTGTGGTCTCTGGAGGCAATCGTGGTGAAGCTTTAGTGAAACTGAAAGACTGCTTGT</t>
  </si>
  <si>
    <t>Ujcf7180002065154_10183</t>
  </si>
  <si>
    <t>TCTCTTTATCTCTTTGTCTTTTTTTATTTTATTTATTAATTAAAATATACTTATAATAAATCAGAAAAATATGAGCTCGAGTAAACTTAAACGAGCCATAGG</t>
  </si>
  <si>
    <t>Ujcf7180002080478_12126</t>
  </si>
  <si>
    <t>AAGGTCTTTCTCCTCATCTTCAGTTATCACGTACGAGTGCATGCATGCTCACTATCACCAGCGGGAAACCAAGAGGTATTTGAAGCTACCAAGGGGACTCCA</t>
  </si>
  <si>
    <t>Ujcf7180002067022_33356</t>
  </si>
  <si>
    <t>TATAAAAGAGACACACGTAATGCATGTTTTCATTATTTATTTTAAAACCTAGCTATTTCGCTAGCTAGAGGTGAAAAACTATCTCAATGTGTACATCTGTCA</t>
  </si>
  <si>
    <t>At1g02090(1g2LP-1*)</t>
  </si>
  <si>
    <t>At1g01290(1g1AJ)</t>
  </si>
  <si>
    <t>At1g03910(1g5LP)</t>
  </si>
  <si>
    <t>marker tags</t>
  </si>
  <si>
    <t>B2</t>
  </si>
  <si>
    <t>Ujcf7180002065578_17241</t>
  </si>
  <si>
    <t>TTGCCATAAACTTGTTCTGGCATGCTTTGTTGGTTCTCAACCCATGAAACATTTCTTGAGCAATAAGAATATTTTCTGATATCAAGCGTCCTGCTACGAAAG</t>
  </si>
  <si>
    <t>Ujcf7180002075391_9790</t>
  </si>
  <si>
    <t>TCCTTCTAATATTTGTGTGTGAAGATGTTCATGTTAGTTGAATGCGGGATGTATTTAAGGGTAACATTTAGGAAGCATGCATCAGTACTTAATGACATTTGA</t>
  </si>
  <si>
    <t>At1g78590(1g111AJ)</t>
  </si>
  <si>
    <t>Ujcf7180002065823_24316</t>
  </si>
  <si>
    <t>CCATCTGCCATCATCTCCAAAACATGGCATGCCATTTTCCTTACTGATGCTGTGTACTCTAGCAACGCGTTTCTGCAAAAAGAAACATGAGTATTAGCTTTA</t>
  </si>
  <si>
    <t>Ujcf7180002066700_22231</t>
  </si>
  <si>
    <t>CCGAGGTATATAATCCTGAGAAAGGGGCGTGGACGGAACTCAGTCCCAAGGATGTTATGCAGATGCTTGGTCGTGCTGGAAGACCTCAGTATGATCAATATG</t>
  </si>
  <si>
    <t>Ujcf7180002025031_513</t>
  </si>
  <si>
    <t>TGCTTACAGCCGTTGGATAAGTCGCATGCTGACTTGGATGGGAGATTGCTGTGAAGTGACAAGTAGAGAATAACAAATCATGATTAAAGGCTTTATGAATGT</t>
  </si>
  <si>
    <t>Ujcf7180002070832_15443</t>
  </si>
  <si>
    <t>GACCAACCAACGGAAACTAGACTCGAGAATTTTCCGTGAAGTAGATGTTCATGTTCTCTCGGACGATCAAAATAAAACCATGGATTGTACATGCTCGAGACA</t>
  </si>
  <si>
    <t>Ujcf7180002077776_22961</t>
  </si>
  <si>
    <t>ATTCGCATGCCGTGCCGAAGTCTCAATAGGTCATTGTCACCACGTGAAGATCCTAAACCATTCTGCTGAGACATGGTCCCTTGGTTCGAAACCTGTCCTCCT</t>
  </si>
  <si>
    <t>Ujcf7180002000406_505</t>
  </si>
  <si>
    <t>AGCTGACAATATATCACTACATCTATTGTAATCTTTCCACATAAGCACCACCTTGAAACTCTCCAACTGCTGTAAACTTCTATGAAAAGACTAAGCAAGAGA</t>
  </si>
  <si>
    <t>Ujcf7180002065063_2117</t>
  </si>
  <si>
    <t>CAATATCTAATACTCAATCTGCTTTAAAATATCATTTCGGAGTCTGCGCCTACGGTAGGATTGTATTGCTCTTTCCACAGTTGCATTCAACGGGATACCGAG</t>
  </si>
  <si>
    <t>Ujcf7180002079672_16644</t>
  </si>
  <si>
    <t>AGCATGCTCGTTTGCATCTTGATGAGGTCAAACCCAAAGGTGTTGTCAACGAGGCTGTTGAACAGATAGCCTATGCTGACCGTATCATAGTAAATAAGGTAA</t>
  </si>
  <si>
    <t>Uscaffold_499_21935</t>
  </si>
  <si>
    <t>GCACACGTGTACAATACATCAATCTCTTTGTTATAATCGATCATTCCTCCTCCTCCTCCTCCTCGTCCGTCAACTGCAAAGTCCATATATTCCGGATTTAAA</t>
  </si>
  <si>
    <t>Ujcf7180001960766_13727</t>
  </si>
  <si>
    <t>AGGTATCTTTTCTTTCCCTTGAGTTTCTTTGTTTACAAATTACAGTGCTCTCACAGAATATGTTTCTTATATCTTGATGCTTGTCTCAGGGTGTTCCTTCAT</t>
  </si>
  <si>
    <t>Ujcf7180002065426_21080</t>
  </si>
  <si>
    <t>CTAATTTCAAATGCAGAGGTAACAAAGCAATCTTTTGCACCAAAAAAAACACTAGCATCTTGGCCACCTAATCTTTGTGTTTGATTCTGTATTTCTCTTTTG</t>
  </si>
  <si>
    <t>Ujcf7180002079995_20068</t>
  </si>
  <si>
    <t>TGTGTATTGTAATTGCCACGGTATTGCATGCTTGCTATTCAAAAGATTCTACATCAGTACAAGTAGATGATCCTCGACTTGTAGCATATATCTTAGGTATCA</t>
  </si>
  <si>
    <t>Ujcf7180002071348_9833</t>
  </si>
  <si>
    <t>GAGATTATTATTATTTTATTTTTATTTTCTTAATGTAAAAAAAATATACGAGCACTGAATGAGAAACGTTCAGCTTTCTTGCCAGCCAAGCTTTAAGTTACT</t>
  </si>
  <si>
    <t>Ujcf7180002069712_1274</t>
  </si>
  <si>
    <t>CAGGTGCAGTTCTCATGTCTCAAAGTTACCATTCACATTTTTTTGTTTTCAAAAAGTAGTTAGTGGAAAATATGTATGCAGTTCAATATTTTTTATCTTTCA</t>
  </si>
  <si>
    <t>Uscaffold_463_1340</t>
  </si>
  <si>
    <t>TCTGCTTCATGATGAGTCGTGGACCCTCCTTACCTTCTCTTTATTATTTGCTTGTATCACCATCTCAGTGATCTCTCTTACATTTTCAAGACAAACTATGAT</t>
  </si>
  <si>
    <t>Ujcf7180002023564_657</t>
  </si>
  <si>
    <t>GCAGAAGAAGAAAACACTATACATACACACATGCACCGACAAGTACAACCCCGGAAGTACATCAGTACATCAACAAACAAGCATAAAGATAAATAATCTGTT</t>
  </si>
  <si>
    <t>Ujcf7180002065082_20330</t>
  </si>
  <si>
    <t>TGGATCTTCAAGATACCTCATGTGGTGACCACGACTGAGGCAGATCATCTAGTGCTCGAAGTAAATCTTGAAGTTTCCATCCTTGCCGAAGTTTTCACCAAT</t>
  </si>
  <si>
    <t>Ujcf7180002069935_26453</t>
  </si>
  <si>
    <t>AATTTGGGGAGGACAAATCAAACCGTGCATGCATATACTGGCAAAAAGTGGAGTATTTGGATAGTATGAAAAATATAAATGGTATCAGAAATGTTACGATAA</t>
  </si>
  <si>
    <t>Ujcf7180002078015_10332</t>
  </si>
  <si>
    <t>CTTTGAACTTAATCACTAGATGCTCGATTCTTTCTTACTCCATCTACAGTTGAGATTCGACTTTTAGAGCATAATTACAGAACTAAGCTTTAGCGTGGGGCC</t>
  </si>
  <si>
    <t>Ujcf7180002078611_26175</t>
  </si>
  <si>
    <t>ATATAGGTTTAGAGAAATGATGAAGGTTCACATGAATACGGCCAATGTCTCCCCGGAATCAGTGTTATATCTCTCAGGTAAATAAGCATGCCATGCTCCAAC</t>
  </si>
  <si>
    <t>Ujcf7180002066681_37325</t>
  </si>
  <si>
    <t>TGGAGTCAAGCAAGCGGAAAAAGAGACCGATATCAACAAAATGAAAATCTCCGCGCTTGCGCGGGACCTTGCCCCTAGTTCTTTTAATGGATTAATCTTAGA</t>
  </si>
  <si>
    <t>Ujcf7180002067536_6108</t>
  </si>
  <si>
    <t>CTAATGTATAAACTAATTAAATAAATACTAACCCACATGGTCTTTTAGGGTCTTTACTCTCTATATATAACAGCAAATATCATTTACATTTCTTCAAGTATT</t>
  </si>
  <si>
    <t>Ujcf7180002066439_9250</t>
  </si>
  <si>
    <t>TAGACAAAGCAGAGTGAATATTGGGCTTCAATAACATTATCCGAGACTCGTATAACGCAGATTATGTGCGTCCGCTTCAGATATGCGATCCTTAATTGGGCT</t>
  </si>
  <si>
    <t>Ujcf7180002067186_21168</t>
  </si>
  <si>
    <t>GATCTTGATTCACAGACTGATGAAGATGGACCAGGCTCAAAACTTCGTTGCTGGTTCAGGAGGCAGGCTGGAGAACAAGATTTGAAAAGTCCTCAGGAGAAG</t>
  </si>
  <si>
    <t>Ujcf7180002068360_18044</t>
  </si>
  <si>
    <t>CATAGCTAAACAAATGACAACTTAGATGTTCATACATACATACACATCAAAATGATCATGAATGTATATATATATATATATATACTAGTTTCGAATAACTGA</t>
  </si>
  <si>
    <t>Ujcf7180002071690_19918</t>
  </si>
  <si>
    <t>ATAGAGTTACATCGACACTAATATTTGTATATGATAAACATGTAGGGTTATAATGTACTATACCAATCAGGTCAACTCAATGTTCCCTCTTAAGCGCATGCA</t>
  </si>
  <si>
    <t>Ujcf7180002073328_8692</t>
  </si>
  <si>
    <t>TATATTTGCATGCTTACGTGTGATTCACAATCCTACTTATCATCGTTATTAGCAACATACAGGGTATACATGTTTGTGCTGGGAACTTGGAACAGAAAATAT</t>
  </si>
  <si>
    <t>At1g72370(1g215)</t>
  </si>
  <si>
    <t>Ujcf7180002074485_7551</t>
  </si>
  <si>
    <t>AAGAAAAAGTTGGATGCAACTGAATTTTTAATAAAAATGCATGCAGATGAGATTTTTGAGCGATATAATAAAACCCATTTAGTGATAAAGGGATATACGTAG</t>
  </si>
  <si>
    <t>Ujcf7180002076584_20029</t>
  </si>
  <si>
    <t>CTTAGGTTACTACACTGGGGATGCGTTTCCTTTGACAGACTTTCCTCTCCGGTTCCGTCCACTAGGTCTTGTCGAAGTCAATTTACGTTACAGTAATCTCAC</t>
  </si>
  <si>
    <t>Ujcf7180002064233_493</t>
  </si>
  <si>
    <t>ACTAGGATCGACAAGAACAAGAATTCTCGTTTAATGCACAAATTAGGTGGGAGATTGTATGGAGTCAATATGACTTGCCATAAAGAGTAGTGATCTGATTTC</t>
  </si>
  <si>
    <t>Ujcf7180002070229_22561</t>
  </si>
  <si>
    <t>TTCTATTATAGTATATATTAGCCTTGGACCTCTTTGGTCAGTCCAGACTAGAGAGGACGTTTGCATATAAAGTATATATAGCAAGAAAGGGATAAAGAAATA</t>
  </si>
  <si>
    <t>At1g74230a(1g202)</t>
  </si>
  <si>
    <t>Ujcf7180002064177_6435</t>
  </si>
  <si>
    <t>GTTTACTTGTTTATGTCTTGACTGAAGTTGCTTGATTGTATGCTAGCCACGTGTATTTGGACTTATTTGAACATTTAATTTTCTCACTTATGGGCTTGCAAT</t>
  </si>
  <si>
    <t>Ujcf7180002065717_10472</t>
  </si>
  <si>
    <t>ATAACGATAAGATATTATGCATGCATTCCTTTCTCCTGATTTGACAACCATCGAACAGATAACAAACATTAAGCGACCTACTGATGTTCCAGACTCTGGTCA</t>
  </si>
  <si>
    <t>Ujcf7180002068635_26276</t>
  </si>
  <si>
    <t>TGCGATTGCTCGTGCCGGAGGCGTGTGTCGCACGTGTTTGCTTTTTTTTCCCTCTTCAAATATTTTTTTTGGCGGGAAGTTTTGTGTTTTTGATTTACATTA</t>
  </si>
  <si>
    <t>Ujcf7180002068762_15654</t>
  </si>
  <si>
    <t>ACGCTATTGGGTATGCTAAAGGATCCCTTAAACCGGCTGTCATTATAACTTCATCAGGAACCGCCGTTTCAAATCTTCTTCCAGCGGTTAGAGTTGTACTTA</t>
  </si>
  <si>
    <t>Ujcf7180002071279_32176</t>
  </si>
  <si>
    <t>GCTAAGGTTCAAGAATTTCCAATGGTTGGCAATCAGTTTTGATCGTTAGCCGGGTTAGTTTTTTTTGTCAGCAACTTAAAACAGACTCATATAGAACTCTGC</t>
  </si>
  <si>
    <t>Ujcf7180002071555_3807</t>
  </si>
  <si>
    <t>TATTTGTGGTTAATAATTTTTAGAAACTAGTTATGGTTAATTTTCGTATTTAGACCATTTAATAGTGTGTATAAGTTAAGAGACTCGTAACTCGTAAGGTAG</t>
  </si>
  <si>
    <t>Ujcf7180002076357_23770</t>
  </si>
  <si>
    <t>GTATATATCAAAGTGGACGGCGGCTCAGAGGAAAAAAAAGGATCATTAGGGTAAATCCTAAGTTACACTCTTCTCTGCATGCATTTTTCCAAGAGCCATCCA</t>
  </si>
  <si>
    <t>Ujcf7180002076696_429</t>
  </si>
  <si>
    <t>TGGTATGAAATATCATCATATAAACTCACCTGCATGCTTCTTTGTTTCAACAGTCTATCAACAATCTCCTCCTTGTACCAAATACCAGAGAGTCTAGGCGCA</t>
  </si>
  <si>
    <t>Ujcf7180002077261_29021</t>
  </si>
  <si>
    <t>GCAGGTATGATCTCCACGCCTAGAAAGAAATGACTCGTGATTACACATTGGGTGTTTCGTCTAGTTGTAGTCATGATCACTTAAGAGAGCCGTGTGCATTGT</t>
  </si>
  <si>
    <t>Ujcf7180002077485_7834</t>
  </si>
  <si>
    <t>GTATGAAGTTTAAAAGAATTTGTGTATAATTAAGACATGTGATGTGTGTTTTTGCAGAACCAACTTATGTACGACTCCATCAATGAGCTGCAAAGAAAGGTA</t>
  </si>
  <si>
    <t>Ujcf7180002078916_23402</t>
  </si>
  <si>
    <t>GCCCTCTAAACTATCGTCCCCCACTGACCCATTCCCATCTTGAGTGGTTTCAAGAGCTAACGCCTTTCAGAGTCTCTGATATGCAAGCCCAACAGTTGCTAT</t>
  </si>
  <si>
    <t>Ujcf7180002080054_20893</t>
  </si>
  <si>
    <t>GGTTAGTGAAATGGAAAGATGATGATGGTTTTTGGAGCATGCAGATAAGGACATCTGGGAAAATAAACTTGCAGATGATAAAAAAAAAAGAAGTGTTTGGAA</t>
  </si>
  <si>
    <t>Ujcf7180002080951_38253</t>
  </si>
  <si>
    <t>TGCTACGGAGCGGAAGCAGCAATCTGGGAGGCATGAAGGTGTAGTCTCTTCACCACCGTCCACAATATCAGAAGGTGGCTCTGCATCCAATCGCATGCCTTC</t>
  </si>
  <si>
    <t>Uscaffold_1114_160</t>
  </si>
  <si>
    <t>TGGATGGCTTGAACTCTAGATCTTGATCTAGTCTTCTTCGCCTTTTTCTAGGGTAGATTAGGGTTTTTTTAATATATACATAATTTTATTTCCTAAACCCTA</t>
  </si>
  <si>
    <t>Uscaffold_406_35696</t>
  </si>
  <si>
    <t>GTTCCATCCAGTTAGGTACCAAAGTAGAAGGATGTACCTGAGAATCGGATTTGATAGGATGATGTGATTATTCAAGGATCAGAGGTTCTATCGGTCTCTTTT</t>
  </si>
  <si>
    <t>Uscaffold_800_813</t>
  </si>
  <si>
    <t>TGCAAGAACATGATAGACCACGGTCAGAAAAACGAAGAGCAAGAAAAGAGGATACTTTGAAGAAAGATTATGAGCATATTATTGTATTCAGTACCAGTGATG</t>
  </si>
  <si>
    <t>Ujcf7180002066715_8035</t>
  </si>
  <si>
    <t>GTTCAATGTGAAAACTGGTTCATATATTAAAGTTCAGAACTTTGGTAAGTGTGTAAAGTTCATTATGAACAAATATTATCTCCGGCGGTAAAAACACCGGCC</t>
  </si>
  <si>
    <t>Ujcf7180002044856_863</t>
  </si>
  <si>
    <t>AATACCAAATAAAACTTTCGACTCCTTAGGAAGCAACGACTCTTAATATCAATACAGCTAGTTATTTCACATCGTCATGATATGTGCGTCCTGTATATCAGT</t>
  </si>
  <si>
    <t>Ujcf7180002064533_12533</t>
  </si>
  <si>
    <t>GCCTGCTTCTCCTCTGCTTCCAGTAGTGTCTCCTACAATGCAAGATAAACAACATGTCTCAACAAAACTCTGACTTTGAAGCTCTCTTCACAACACATTTAT</t>
  </si>
  <si>
    <t>Ujcf7180002066425_7694</t>
  </si>
  <si>
    <t>ACAGCCAAGTCGTGACCACACCTCCTTGCAACTTAACTCTGCCGTCACCACCATAGCTCACCATGACCCTACCACCACTTCTCCACCGTTCTACAACAACTT</t>
  </si>
  <si>
    <t>Ujcf7180002075480_16330</t>
  </si>
  <si>
    <t>CAAGAGATCATCAATATCTTGTGATTAGAGTTTAAGATCCACTGCTAGTAGATATGGGACATAAAGTCGTGTGGGAGATGTATAAGAATCCATCATCTCATT</t>
  </si>
  <si>
    <t>Ujcf7180002080174_31476</t>
  </si>
  <si>
    <t>ATGGCAAAAGTATAAATGAGTGGTAAACTTGAAGTTTACTGATATATAGTCATCTCCAATAATGTTATAGACATTATTGTGAAATGAAAAACCTGAAGTTTT</t>
  </si>
  <si>
    <t>Ujcf7180002081145_1155</t>
  </si>
  <si>
    <t>ATTTTGAAGACAGAAACAGATATTAAACTTTTCTAACTATTTTTTTTTTCTGTTTTCATGGAAAAGAAATGTTTTCTTATAGAAATGAAAAGTCAAGTAGGG</t>
  </si>
  <si>
    <t>Ujcf7180002065327_21598</t>
  </si>
  <si>
    <t>ATTGGGTCCCCCATTTTTCATCTCATAGTTTTCTCCATACTTATATCTACTAGGTGCTTAGCCCCCGCGCAAGCGCGGAGTTATGGATAGAATTTCATCTCA</t>
  </si>
  <si>
    <t>Ujcf7180002080844_18236</t>
  </si>
  <si>
    <t>ATCAAATCTGATATCAGTGAAGAAAGCAACAGTTGATCTTAATTGTCAACTGGTATTCAGACCAAATGAAGTTGAGTTTCAAGATCTTAAGACAGGACAAGC</t>
  </si>
  <si>
    <t>Ujcf7180002077953_10059</t>
  </si>
  <si>
    <t>GGTACCTCTTCTTAAATATGTCAGGCTCAGAAGAACCACAAAGTCGAAAGATGACTGTCTCTCGGATGAGTCCTCTTTTTGTTGTTATGCACATCAAATCCA</t>
  </si>
  <si>
    <t>Ujcf7180002075854_11903</t>
  </si>
  <si>
    <t>TAATACTTATGCATGCAATGTAGCAGTTGATGAGAATGAGGATCATGAAACATCTATTGAAAAGTGTACACAAAGAAATGATTAGCCAAAATAGAAATAAGC</t>
  </si>
  <si>
    <t>Ujcf7180002069059_12024</t>
  </si>
  <si>
    <t>AAAACTCTTACCAGACAGAACGATTTCCCGCATGAAGCATAGAACACACTGATTTTGAGAGAGATATAAGAGAGAGATGGATATCATTTGAGAGGAAAGAAC</t>
  </si>
  <si>
    <t>Ujcf7180002070893_30242</t>
  </si>
  <si>
    <t>TTGTGCAACAAGTCGTGCCTTATATCTCACAAAATCTCCTTTTTCATTTCTTTTCCTCACAAAGACCCATTTGTATCCAACTGGCTTTATATCATGGGGTGT</t>
  </si>
  <si>
    <t>Ujcf7180002070224_13817</t>
  </si>
  <si>
    <t>TTATTTAATTCAAAGTATAACGATAGGAAACTGCATATATACAACCTCCAGCCGAACAGTTTGATGATAGTCCACCTAAGACCCGATCTGCTTTTAAGCAAG</t>
  </si>
  <si>
    <t>Ujcf7180002068774_37575</t>
  </si>
  <si>
    <t>AGTGATGCATAATTCTGTTGGATCACCTGTGAATTCCTTCACTGAACGTTACCAGAGTCCTAATGGGTTGCCACCATCGACGATAGTCATCTCAGCTAGCAA</t>
  </si>
  <si>
    <t>Ujcf7180002067368_25922</t>
  </si>
  <si>
    <t>TACTTCTCTCGCTTGAGCGCCTCCGCTGCTTCTCGCGATAATTTCAACTCATCCGCCGTGGCTTTACTTCGCTCCTCGAACTATGCCTTCAGGGACTCTCCT</t>
  </si>
  <si>
    <t>Ujcf7180002064929_9655</t>
  </si>
  <si>
    <t>AAACGTATTTTAATATGTTAATACGGTCCCCAAAAATGTGATAAAAAAAGAAGTTCATACGGTCGAGGAAGTTAAATAGTATCCGCATAAACCTTTTAACAG</t>
  </si>
  <si>
    <t>Ujcf7180002067739_7941</t>
  </si>
  <si>
    <t>ACTATGTAGTCTTACATTCTTTTCCTATAGTGTTTTCTTTATCCATCTCGTCTACATCTCACGTATTGCACGGCTATATTTACTCTTCTTTTTTTTCTGTGT</t>
  </si>
  <si>
    <t>Ujcf7180002080162_18635</t>
  </si>
  <si>
    <t>AACTAAATAGTAATAATTTAGTTTTCGGTAGGAATCAAACTCAAAGCCAACATAGTACACCATAATCTCTAAAAAGTTACCATTAAACTATCATCAGGTTGA</t>
  </si>
  <si>
    <t>Ujcf7180002080320_12548</t>
  </si>
  <si>
    <t>AAATATAAATACCAACTTTATATTGCTTCAAATTGGTATCAGAGCTAATCAGCTTTGGAATACGAAGTGTAGCCTCTCCTTGAGAGTAATAACATAAAGAAT</t>
  </si>
  <si>
    <t>Uscaffold_1483_7756</t>
  </si>
  <si>
    <t>GTGTGTTACATTAGGAGAAATTTAACTCGATGTTGTGTGTGTTTGCTGTTATTTCAGAGTTAAAAAATACTTTACAAAGCTGTTTTGACATATTGTATCAGC</t>
  </si>
  <si>
    <t>Uscaffold_268_56377</t>
  </si>
  <si>
    <t>CTGAAGCATCGATATTCAAATAAAATCCAGGGCATTGCAAACGTTGATGTGACAGTGAGAACCCACCAGGTAAATAAAAAACAAAGCTAAGTAAAGAGAAAT</t>
  </si>
  <si>
    <t>Uscaffold_306_36345</t>
  </si>
  <si>
    <t>ATTATAATTGGCTGTTTTGAATCTTTAAGGTACGTGTAAAGCATGCTCTTAACAGTCAGTCAAAAACTAGGCTGATTGGTCCAAACTGCCCTGGGATTATCA</t>
  </si>
  <si>
    <t>Uscaffold_527_11671</t>
  </si>
  <si>
    <t>ATGCTGGATTTGCTTGATTGATATTGATCTTTGATCTATGTCAACTCAAGGCGTTGAGTTCAGTTTCATTACTGATAAACCCTGAAAAGCTTTGATCCCAAC</t>
  </si>
  <si>
    <t>Uscaffold_841_68082</t>
  </si>
  <si>
    <t>ACTTGGAGTGGTACTTCTTCAGCATGCTCGATAAGAAGTACAGTAACGGTTCCAAGACGAATCGTGCTACTGAGAAAGGGTACTGGAAGACGACGGGGAAGG</t>
  </si>
  <si>
    <t>Ujcf7180002081153_17863</t>
  </si>
  <si>
    <t>ATCCCATTAGATGTACTGGCCAGACACTGAGAACCAACGGGAGATGTTCAGGACACCTCTATCTTCTGAAGGTGATAGAGTTCATTGTGAGTATGCCCTTTT</t>
  </si>
  <si>
    <t>Ujcf7180002070586_27113</t>
  </si>
  <si>
    <t>AATTTTTAGGCATGCTATAGTAGAGGAACTTGCAGGATTTGGGGTAATAGTACATACATGTGCTCGAGATGAAGCACATCTCAACGAGTGTTTAAGCAAATG</t>
  </si>
  <si>
    <t>Ujcf7180002080569_30545</t>
  </si>
  <si>
    <t>AAAGCAATATCAGTTGGTGTGGTGGTAGTAGGTGTATTATCTCCTCCAAAGAGGCTGTGAAAATAGTCAATAGCATGCTGCTTTATCCCATCCAAGGAGTCG</t>
  </si>
  <si>
    <t>At1g67060(1g93AJ)</t>
  </si>
  <si>
    <t>At1g67250(1g248)</t>
  </si>
  <si>
    <t>Ujcf7180001960586_14923</t>
  </si>
  <si>
    <t>AGATGTAGAGTTACTTGCTGTACTTCAGCACCTATTGGTGGCACGATCTGCTGAACATAAGGTTAGTGAATATTTGAATTTAAACGTCCATGTGGTACACTA</t>
  </si>
  <si>
    <t>Ujcf7180002064566_7397</t>
  </si>
  <si>
    <t>ATCTACACATGCGTTTGAAGAATAACAAACCTTCCCAGCATGAATCGCAGAAAGGGTGACCACAAGCCGCAGCATGCAATTTGTCAGAAAGGAAAGTCTCAA</t>
  </si>
  <si>
    <t>Ujcf7180002064861_10484</t>
  </si>
  <si>
    <t>ACAAGAGATCATCTAGAGGTAGTAAGGCATGCGGAAGGGAAATGTTAAGTGTGTTTTGAATCGAATGCAAAAGACACTGAGAAAAGTAAACCATTGCATCAT</t>
  </si>
  <si>
    <t>Ujcf7180002071168_12214</t>
  </si>
  <si>
    <t>AGAACATTCTTTTCTCTATGTGAAGTACATTCTTTTCTAGAGCACAATCACTAGAGTTGATAAGATTTATAAGAAGCTGCTCAAGTACGACTCAGGATATTC</t>
  </si>
  <si>
    <t>Ujcf7180002074973_11271</t>
  </si>
  <si>
    <t>CACATTTTTTATTGATTCCACATTGTTGCTTGTGTCCAAATTGTATATGTTCCGTGGAAAAAAATCTTTCCATGTGTTTTTCTGAGTATGATCTTCCACATA</t>
  </si>
  <si>
    <t>Ujcf7180002077360_18713</t>
  </si>
  <si>
    <t>GACCCACTCTCACCTTTCCTCTTCATATTATGCATGGAAGTCTTGATCTAGCTTATCAAGCACTCGGAATCTACATCAGCTTTGAATGGCATAAAGATTGCA</t>
  </si>
  <si>
    <t>Ujcf7180002079468_19852</t>
  </si>
  <si>
    <t>TTCTACCTTCGGGAGAATCCGGTTCAGAGTTCGAGTGATTGCATGCCACACTGATCTTTATATTGATGTTAATCTTGTTTGAAGAAATGTTGAAGTGTTGGC</t>
  </si>
  <si>
    <t>Ujcf7180002077050_36992</t>
  </si>
  <si>
    <t>ATGTTATTAACTAGTGCTAAGTGTTGATGTATATGATGAATATATGTTTGGTTGTGTATGTGATAAAATAATGCATTATATTTATAATCTAAAAATCATATG</t>
  </si>
  <si>
    <t>Uscaffold_624_16422</t>
  </si>
  <si>
    <t>AATTTTTTACCAACTCATGGTATTTCTCACTTTACTACTCCTCCACATACGCCTGAGCACAATGGTATAGCTGAGCGTCGTCATCGACACATAGTTGAGACC</t>
  </si>
  <si>
    <t>Ujcf7180002071189_25738</t>
  </si>
  <si>
    <t>GTTTACTTGTGGCGTGATTCCGTTAATAATGTCATCAAAAAGAGGTGATGGATCAAGAATATTAAGATCGTTCATAGTACCTGGAGCTCCAAAAAACGCATG</t>
  </si>
  <si>
    <t>Uscaffold_195_58758</t>
  </si>
  <si>
    <t>GGAGAGATGGGAGAGTGTGCACGTGGGGTTGGGGCCGGTTTGGGTGCTTAGGGCATGGTACCGTAGAGCCAGAGTTGGCTCCCAAGGTTGTTGAAGGACTAA</t>
  </si>
  <si>
    <t>Uscaffold_581_6384</t>
  </si>
  <si>
    <t>CAAAATACTGACTCTAAGTGTAGCATGCAATTCAGGAGTGACTCAAATGTGTTTCTCTCTGGCCTCCTGACAGCGAAGAAGCCAGGAACCTGCTATGGTTAA</t>
  </si>
  <si>
    <t>Ujcf7180002070135_6763</t>
  </si>
  <si>
    <t>ACGCTAATCTCAAGGATCAGTCAGAACAAAGGCTTATGGGAAACAAAAGGCTTATGGATATAGAACCCCGTGGGAGTATGCATGCTTATGACTTGTGAGTAT</t>
  </si>
  <si>
    <t>Ujcf7180002070894_38869</t>
  </si>
  <si>
    <t>GGAGACATCGAAGTACTTTAACGACTTGCAAAGCAACTTTATACAGGCGATTATCTGATCTCGTGGTCGTGATCATCAGCCGTCCTTCTCGATCAAATAACA</t>
  </si>
  <si>
    <t>Ujcf7180002070783_62113</t>
  </si>
  <si>
    <t>CACTCTTACAATATTTTCCCAAGATACAAACCTCACAATCATTTTTTTTTAAGAAACACTAGGCAACAGGATGTTCAGGGCACAAGAAAGAGAACGTCCTAA</t>
  </si>
  <si>
    <t>Ujcf7180002067734_29419</t>
  </si>
  <si>
    <t>CACGATGGTGGTCTTGCATGCACGAAACTCATAACTGTTAGGAAGTTATTGACGCTTTACTAAAACGGCCGAAACTAAACTTTAAAATGCATTCAGTTCCGG</t>
  </si>
  <si>
    <t>Ujcf7180002076082_17316</t>
  </si>
  <si>
    <t>TGAGGACAAGGAATTTGCATGCATGTCACTGACTCACTTTGTAAAAGATCATGAACAACCAACCCAAAGAACAGTCCAGAACTATGGATATATACGTCTGTC</t>
  </si>
  <si>
    <t>Ujcf7180002081278_33033</t>
  </si>
  <si>
    <t>AAGAAAGAGATTCTTAAACTCTTAGATGCTGGTGTGATTTACCCTATCTAAGATTCTAAATGGGTATCTCCTGTACATGTTGTCCCAAAGAAAGGTGGTATC</t>
  </si>
  <si>
    <t>Ujcf7180002064190_21272</t>
  </si>
  <si>
    <t>TGAGCTCTAGGCCAGCATGCGAATGATAGGGACTTACAAGACTAAGAGAGAAAACTTGTTCTGATTTTGTCATCCAAAGATTCATATTCCACAATCCACATG</t>
  </si>
  <si>
    <t>Ujcf7180002077544_10065</t>
  </si>
  <si>
    <t>TCCTCAAGCAGAACAAAATCATGGACGCTACAGTTTGCTTGAGCTTCGGCTTGACAATTGCAAGTGTATCGAGTCATTATCAGATGAGCTGAGTCATTTCAC</t>
  </si>
  <si>
    <t>Ujcf7180002080953_19081</t>
  </si>
  <si>
    <t>GGTTACTAGTGAGTGCCGAATCTTGTTTGTCACTAACACTAATGTTTTCTCATCTGGCGTGCCCCAAAAGTGAGAGTGACACATCCACCAACCATAATAAAT</t>
  </si>
  <si>
    <t>Ujcf7180002081262_32586</t>
  </si>
  <si>
    <t>GGAGAGTTATCTTTCAGGATCTTTTTGACAGATGAGCGTTATTTGGACTCCAAACCATTTCGGTCTGATTCTTCTGTGAACCCTCCTGGTTTAGTCACAAGG</t>
  </si>
  <si>
    <t>Ujcf7180002066523_22861</t>
  </si>
  <si>
    <t>TATCCTCTTCATCAAACAATTCATCACGTGAGGGATATGACCAGGACATCATGATGGGGAGCCATGACTTTCATGTTCTTTAGTTATAAAGCTTATTTTGTT</t>
  </si>
  <si>
    <t>Ujcf7180002073972_8591</t>
  </si>
  <si>
    <t>TTGCAGTTTCAACTTGTAGAGCCTGTTTGCTGACATTCGGTTGCTTGTCCTAAGCTCAGAATATTACTTCGTAGCTCAGGGATATAACAGATATCGGTCAGC</t>
  </si>
  <si>
    <t>Ujcf7180002067771_10596</t>
  </si>
  <si>
    <t>ACCTCCTTGCTTCCCTCTTTTCCGTTTTCACAGCATTTTCCTCTCTTGTCTCTTCTCCATGAATCTTCCTCTTGACCGGTGGGATCACCAATTTAGCACAGT</t>
  </si>
  <si>
    <t>Ujcf7180001961713_37801</t>
  </si>
  <si>
    <t>TTTAGTTTTTGCAGTAATGATTACCAAACAGAGAGCGTGTAGGTGCATTCGAGAAAGATATGATCACGAAATTCTGAATGCATACCACAAAGAAGACATAGA</t>
  </si>
  <si>
    <t>Ujcf7180002064830_4551</t>
  </si>
  <si>
    <t>ACCATAGAGATTGGAGATGATCCGGGATTCATAGCAGCATGCTTCTGTGCAGTTGAGAATGATTCAGAAGTCGAGTATGAGACAGAGTACGAAGCATCGGTC</t>
  </si>
  <si>
    <t>Ujcf7180002070413_12495</t>
  </si>
  <si>
    <t>TAGCTTTGGATATTACTCGAGAAAGTTCTCTATCGTCTTCCCCAGGCGTTAACTTCTGGCTTATGTATTCCTTCATTGACACGCCTTTGTCCCATACCTGAT</t>
  </si>
  <si>
    <t>Ujcf7180002070879_20849</t>
  </si>
  <si>
    <t>TACTTCGAGACAGACTAAGAAGCTGCCGTTCATGTATTACAGCAGATCAATGAATGTTCTATCAAATAAAATCCGTGAACTACATGGTTTTCTTTTAAATCC</t>
  </si>
  <si>
    <t>Ujcf7180002071158_9157</t>
  </si>
  <si>
    <t>GAGTCCATATCTTATAAGCATGCAAGAGGTTTTCGAATCTCGCTGGCCATCCGGATTGTTTTTAATGGCAAGAATACGCAGAATACCATAGGCTTCGTGGAA</t>
  </si>
  <si>
    <t>Ujcf7180002072982_13399</t>
  </si>
  <si>
    <t>GTTGCTTCTTGGAACGCCATGTCACTAAGGCCTCTCCTAGGAACATAGCATAGCCTGTGATTGATTTCTGAGAGTCAGGGCATGCACCCCAATCAGCATCTG</t>
  </si>
  <si>
    <t>Ujcf7180002075678_26379</t>
  </si>
  <si>
    <t>CTTTAGTTTCTTAGCCTAAGTATAGAATAAGGTCTAGATCACGGTTCTGGCTAACAGGACGTTAGGATTCTCCTTCTCATTCTAAGTTTCAAGTGTTAGAAA</t>
  </si>
  <si>
    <t>Ujcf7180002075768_13159</t>
  </si>
  <si>
    <t>AATTAAATCACAATCTCATCCAGCTGCATGCAGCCTCGTTGCTTCATAGCTCCAAATCGTATTAATGGCTTTTCTCGTCTCTTTGGCTTGTTTCCACAAACC</t>
  </si>
  <si>
    <t>Ujcf7180002079522_12625</t>
  </si>
  <si>
    <t>CCTGTAACTATTCTCGTCAACGTCCTTTTCATCAGGCGATTTAGAAAGTTTGAGTCCAAATTCCATTGGTGTCTGCACGGGATTGCACTCATTCATACCTGC</t>
  </si>
  <si>
    <t>Ujcf7180002081346_15493</t>
  </si>
  <si>
    <t>ATCTGATGGCGGCTTGCAACAGCCAGACTAGAGAGTAACAACAAATATAGATCATGAGGTGAATTCAGCCTATCCTTTATGGTGATATTTGATAACTACCAC</t>
  </si>
  <si>
    <t>Uscaffold_1355_71616</t>
  </si>
  <si>
    <t>TTGGCTGTCACGTCATCGAGTGGTGTTAGATTGCCCGAAGGCTAGAGTTTATATTCCTAGAGAAGATGGGAAGATCACATTCGAGGGTATTCAGGCTCGCGG</t>
  </si>
  <si>
    <t>Ujcf7180002075519_15452</t>
  </si>
  <si>
    <t>AGTAGATTTGATTTAAAAGTACTGATTAGTTTTTATGTCATTGATCTGTCAAGATTTATTTTAATGTAGTAAAAAAAATTGTACGGGTAAGGTTAGCTGTAA</t>
  </si>
  <si>
    <t>Ujcf7180001960611_290</t>
  </si>
  <si>
    <t>ATTTGCAATCGATTTTAACAATTTTGATGTTTGTGAGGCGTCATCCACTACTTGCTCGGAGTAGATAATGTCGACACCGTCAAGAACATTGCTCTTGACGTC</t>
  </si>
  <si>
    <t>Ujcf7180002065560_19198</t>
  </si>
  <si>
    <t>AGGAACATGTTTATGGTAGTTACTGACAGCGATGTTTAAGTGACTTTGTATGCAGGATGTGGATGATGAAACTCATGCAGAAAAAAGGGAGAGATTGTTGAA</t>
  </si>
  <si>
    <t>Uscaffold_1605_36444</t>
  </si>
  <si>
    <t>TGTGTATCAGCCCATATGTTTCTGGTTGCATGTGCGACAATATACGGGCACACACATGTCCTGATGCATGGCTCAGACTCATGCACAGTGACACACCCACTT</t>
  </si>
  <si>
    <t>Ujcf7180002081236_45497</t>
  </si>
  <si>
    <t>GCATAAGAAGCCTAAATTATTATTTAGGCTCTGATTAATCATTATAGACGTTAGTCGTTAAGTTATTGACTGTTTAGCGCCTAAGGCTTACTTGAACACGTA</t>
  </si>
  <si>
    <t>Uscaffold_1093_33983</t>
  </si>
  <si>
    <t>CAGCGACTGGTGTGTAGAATTGGTGTGACTATTCCGTCTGTTGGATTTGGTCAAGTCCTTTCGCCTTCTTTTTATGAATCGATAAGAGGTAGCTTTGAGATC</t>
  </si>
  <si>
    <t>Ujcf7180002078373_22310</t>
  </si>
  <si>
    <t>TTCCATTTTTTGTGAAATGTCAACCATCCCTATCCACCATATAAGTTATGCTTAGTAGTATACTTTCTATTATTTTTACATCATGGGGATCCACTAAAGCCC</t>
  </si>
  <si>
    <t>Ujcf7180002064299_27198</t>
  </si>
  <si>
    <t>CCTTTGACTAAATTCTCTTTGCTTCCTCTGTTTCTTGCGCTTCTTCTTCTTTTTCCCTCACTGATTCTTCTTCTTCTTTTGTAAGATTTAACCAAAGGTTCT</t>
  </si>
  <si>
    <t>Ujcf7180002066309_32079</t>
  </si>
  <si>
    <t>GCATGCATGGCTTTGTGCAATAATGATATAAAAGACAATAGTTTCTTTCCATCCTCGCAATGAGACACCCACTATTGGGTTTCCATACAGTCCAAGCTCGGA</t>
  </si>
  <si>
    <t>Ujcf7180002067135_11181</t>
  </si>
  <si>
    <t>TTAGTAATATAAATTCAGAAATAATATAATCAATTTTTTAGGGAAGTTCCATTTAAAAAAATCACACATGAAGTGAAATGGTGATTTCTATTTTAATATAAT</t>
  </si>
  <si>
    <t>Ujcf7180002068541_14211</t>
  </si>
  <si>
    <t>TTTTCTAAACATACAAATTTTTGGAAAATGTTATAAGGTTTTGATCTTTCAATGTTTTATTTACTATAATGAGAAAAGTTTTTGTTTTAAATGTTCAGGTCA</t>
  </si>
  <si>
    <t>Ujcf7180002070496_11039</t>
  </si>
  <si>
    <t>TTCACAAGAACCTGAGCATGCTTCAAAACTTCGTTGCAAGATTTCTAACTCTTACTTAAAATCTTTTGATTTTCCTCTAACTCATACTATACGCAAAACTCA</t>
  </si>
  <si>
    <t>Ujcf7180002071028_14829</t>
  </si>
  <si>
    <t>GTCTCTGATCGTTTCATTGTAAATCTCCAACATAGAAACCTATGCACATAAAACAAGACTAACCAAAGTTACATATCGATTCTAAGTTCCACAAGAATGTAT</t>
  </si>
  <si>
    <t>Ujcf7180002071730_17968</t>
  </si>
  <si>
    <t>GATTTTAAAAATAAATTTGAAAACAAATGGAAAAGCGTAAAATGGTCTTGGTCACTGCAAGAATATCATCTACCACAAATGTTTTATGCTGACTGTACTGTT</t>
  </si>
  <si>
    <t>Ujcf7180002075153_17894</t>
  </si>
  <si>
    <t>TAGTGTGATGTTTTCAGAGAAAATTGTGAAAGCAGCCCAAGTAAATAGCACAACCAGAGAGTTAGGAAACAGAAGAAGAGTCGTCACTCTCGTAAAATCCCA</t>
  </si>
  <si>
    <t>Ujcf7180002076070_1737</t>
  </si>
  <si>
    <t>CTTTATGGAGTTCGTGAGCGTCCAACGACTTCGACAAAACTTCTCAATCAAAAGTATGGACCCTACGTGTCGACGAATTGTCGTCTAGAAAAGATATACGAA</t>
  </si>
  <si>
    <t>Ujcf7180002077070_5518</t>
  </si>
  <si>
    <t>ACCTCCCGATTTCTGAAGGAAACAAAGAGAAATCTAATTGTCGATATATATGTGTTATGGTGATGAAAAGTGTTTTTTTTTTTGGTGATGATGATGATGATG</t>
  </si>
  <si>
    <t>Ujcf7180002079464_42955</t>
  </si>
  <si>
    <t>TCCATCATTAACTTGATCCAGTGTGAATCAAAACCCATTTTTTGTAAGAGGGCTTGAATAAAATCCCATTCCACTCTATCATATGTTTTACTCATGTCCGTT</t>
  </si>
  <si>
    <t>Ujcf7180002079874_20094</t>
  </si>
  <si>
    <t>TGTCTGTGCTGAAGCATGCCCAACGATCCTTTGCAGCTGCAATAAACCAGAGGGGATCCAAATAACAACGCTTACATCAGATTGGTGGTACTGATAGTGCTA</t>
  </si>
  <si>
    <t>Uscaffold_1449_15832</t>
  </si>
  <si>
    <t>CTGTCTTTTTGTTTGTTTTCAATATATAGATTTGGATGATACTCTTTATCCTCTAAGCTCTGGTTTATCACAAGCATGCGCCAACAACATCATAGGTATATA</t>
  </si>
  <si>
    <t>Ujcf7180002067767_21641</t>
  </si>
  <si>
    <t>CAGCGAGATCATCCCACATGATTTTAAGTTTACTGAAATATTCCTCCACCGTTTCACCATTTTGTTTGCAGGCCGTGATGTCAGCATGCAGTTGATGAATCC</t>
  </si>
  <si>
    <t>Ujcf7180002071756_2203</t>
  </si>
  <si>
    <t>GCCTCAGTAACCATGTGAGCATGCACAAGTCGCACTGATAATCCCATTTCCGGTTCTACTCTCACATTTGCAAGATCCAAAGTCATACTGCTCTAACCTTCC</t>
  </si>
  <si>
    <t>Ujcf7180002072914_11544</t>
  </si>
  <si>
    <t>CTGTTATGTTCATGGGTTCGATCCACCGTGGGAATAATGTTTTACCCCATAAATGATATTAGCAAAGGCTAGCTCTGAGCCTGAGGGAGATTAAGCCCAAGA</t>
  </si>
  <si>
    <t>Ujcf7180002067062_28721</t>
  </si>
  <si>
    <t>TTTAGTAGCCTATTAGATAATTATGCAAAGTCGTTTGTAGTTTATACATATTTTCTGCTAAAGTACATTTTGTTTCTTCTCGTAACAAAATGTACATTTGGT</t>
  </si>
  <si>
    <t>Ujcf7180002065019_17268</t>
  </si>
  <si>
    <t>ATAAAGAAGCCAATTAATCAATCTCCTTTGACGACCAAAGACTGGTGAGGGACTCTCTTGATGTCAACAAAAGTAGAGTAGTCTTTGTTCATTGGCTGTTTC</t>
  </si>
  <si>
    <t>Ujcf7180002066615_10849</t>
  </si>
  <si>
    <t>GATGAATGTATAAATTATAAATCTGAAAAATACTTAAGACTGCAAGCGTTTAAAAAGTGAACGTAAAATATAGCCATACGAAATCAAACATTTTTGAAATGA</t>
  </si>
  <si>
    <t>Ujcf7180002071261_16871</t>
  </si>
  <si>
    <t>GGTAAATAAATCTTTGAGAGGTGCTGCGACGTTGAAAGCAAAAAGAAGTTGCAAGATCAATAGATTGAACGGCTCTACACCTGTGTTACCTATCGAAGACTC</t>
  </si>
  <si>
    <t>Ujcf7180002068732_9708</t>
  </si>
  <si>
    <t>TTGCTAAATATTTAATTTGTATGTTAGTTGGTATTTAACTTTCTATATGCGGATGTTTGAATAAGTGGTGGTTATTTTAGTTTATAAAGAGTTTCACCTAAA</t>
  </si>
  <si>
    <t>Uscaffold_475_56446</t>
  </si>
  <si>
    <t>AAGAATCTACTCCTCACTTCCGGAACCTATCTCTGATCTTAGAATCTCCATTCGGAAAAGAATCTGCAGCTCGTATCTTATAGCTAATTAAAGAAAACAGAA</t>
  </si>
  <si>
    <t>Ujcf7180002077021_27233</t>
  </si>
  <si>
    <t>AGGCATGCTGTGTTCTCAGAGCAACCCAGAGCATAGACCTAGTATGAGACATATAGTACAATATCTGGAAGGGAATGTCCCTGTTCCGAGCATATCATTTGA</t>
  </si>
  <si>
    <t>Uscaffold_1433_19150</t>
  </si>
  <si>
    <t>CTTCATTTCTTTGCCATATGGATTGGATCTAAGAGTGTTATTATTATGTAATATTGCATGGTTTGACTTACGATTTCTTGTCACCAAATTTCCACCATTCTG</t>
  </si>
  <si>
    <t>Uscaffold_1443_15812</t>
  </si>
  <si>
    <t>AAAATTACTTAAAATTAAAAAAAAAATATTTCAAGCTCCTAAAATCTTAAATCCACCCCTATTATAGATACAACACTACTGTGTAAAACTTTCTTTTGTGTT</t>
  </si>
  <si>
    <t>Uscaffold_375_39190</t>
  </si>
  <si>
    <t>AATGTTATTTTGACCTCAAATAGTTCTACGGTTAGTTCATCGAATGCATAGAAATATTCTTATAATATGTTGCAATAATATCTTAGGATACTAACATATATA</t>
  </si>
  <si>
    <t>Ujcf7180002066500_12148</t>
  </si>
  <si>
    <t>TCTCATCGCCCCCATCCAAGTGGTTATCAGAGGACAAATATTTTTTCGTGTGTTAACATACCACACAGTTGACAAAAAGACCGGAGACGTTCATACTTGAAC</t>
  </si>
  <si>
    <t>Ujcf7180002068627_15668</t>
  </si>
  <si>
    <t>AAAGTTTAATTAATACAATTATTGAATGGAAATCAAGAAATCGATATGTCGTTAAAAAAAAAGAAGGAAATCAATAAATCGATAGTGACACACTGATGCTGA</t>
  </si>
  <si>
    <t>Ujcf7180002068807_10389</t>
  </si>
  <si>
    <t>ATAGCGCCTGAATATATTTACGGTAGACATCTTTTAAATAAATATCATAGTAATAAATAAAATAATTACATAAGTCATATGCAAACAAGAAAATATATAGCA</t>
  </si>
  <si>
    <t>Uscaffold_1265_44432</t>
  </si>
  <si>
    <t>AAGCAAGGCAACAATTTGTGAGATGGTGTAGCGAAGACTGGGAGAAAGCAATGGAGATAATATGATCTCTCTTATGTCCTCTGTTGAGGTCTCGAACATGAT</t>
  </si>
  <si>
    <t>Ujcf7180002075420_17938</t>
  </si>
  <si>
    <t>AGGTAGGCTTGAATCAGGGTTCCAATAGGGTTTCAGAGACTATTTGGTTTTTGGGATTATAAATTTCAGTCTCATTCCGTTTTTGGGATATTTTAAAAGTTC</t>
  </si>
  <si>
    <t>Ujcf7180002081421_17380</t>
  </si>
  <si>
    <t>CCTCCATTTCCATCGGTGGCTCCTAGAAATGCTTCTAACAATCACAAGCCCCCTATCAAAAAGCCCGTTGCTCCTGGTACAATACCATGTTTTGCATGCCTG</t>
  </si>
  <si>
    <t>Ujcf7180002078725_13389</t>
  </si>
  <si>
    <t>AGTGTCGATTTTGCAAGAAGCCACGATTTAAACCGTAAGGACGTGGGCGGAATAGGGTACCATACCAGCGGATGTGGTACTTACCTGTTACGGATAGGTTGA</t>
  </si>
  <si>
    <t>AT5G04920(5g7LP-2)</t>
  </si>
  <si>
    <t>At5g17460(5g221)</t>
  </si>
  <si>
    <t>At5g20130a(5g263)</t>
  </si>
  <si>
    <t>At5g21070(5g21AJ)</t>
  </si>
  <si>
    <t>Ujcf7180002024185_1677</t>
  </si>
  <si>
    <t>CAAATTAAAACCCCACCATAAGGTGTCGCACTTCCTTTTCATACACCTCAGTCAGTCTGTCCAGGTTAAAGAACTGGCAATCATGCCTGCGGGATGGAAAAG</t>
  </si>
  <si>
    <t>Ujcf7180002070754_12412</t>
  </si>
  <si>
    <t>AGCATGCTTTTCGAAGATCTAGGCGACGTCTCGCTTGTTTCCTCGAAAAAGAGCTTTATGTTAGTCTTGTTTCTGGTTTTGGTCGCTAGTCGGAATCGACGA</t>
  </si>
  <si>
    <t>Ujcf7180002070800_21182</t>
  </si>
  <si>
    <t>GAATGGTTCTCACTTTCTCCTCGAACTAATATGGATTATTTAGATCTCTCGGCATCGGATCACTGTCCTATCCGCGTATGCTTTTTGCTGGAAAGAGACAAT</t>
  </si>
  <si>
    <t>Ujcf7180002071015_26207</t>
  </si>
  <si>
    <t>CCTACTTGAGTTTAACATTTCATGAAAAGTTATAAGTACCACTTAATCTAAAAGTAACATCACCAACATTTTCATGAACACATTGGTGGTGTCTTCATATGT</t>
  </si>
  <si>
    <t>Ujcf7180002074212_11835</t>
  </si>
  <si>
    <t>TAGCAAAGTGTATGAATACGTACCATGCATGTTGCTTCGGATTTGACTTATGATTTACCAGTTTGAAATGAAGAATCACTCTTCCGAGTATTACAAAATGCA</t>
  </si>
  <si>
    <t>Ujcf7180002079747_7616</t>
  </si>
  <si>
    <t>CACAACAGCTGCAGCTCTTACGCCCTGTAGCTTTCCTTCATAACCAGTTCTATTGCTATCTTTAGGCATTGTTAATAATGTCCTGAAATGAGAGTATGAGAC</t>
  </si>
  <si>
    <t>Ujcf7180002081020_25983</t>
  </si>
  <si>
    <t>GGCTTCTGCACCTTCTTGGGTCCGAATCTAATCTCTTTGTCTGCTAAGCGCCAAGAAACTGTCTCGAGGTCCTCGACTGAAGCTGAGTACAGAGCTCTTGCA</t>
  </si>
  <si>
    <t>Ujcf7180002081518_27277</t>
  </si>
  <si>
    <t>TGGTCGTCATGTGCTGCTGGTCTTCAACTGCTCTGGAAGTGACGGCTGCAGCAGTGGCGGCTTGAAGCTGCCGCTGTCTCCGGCGAGTTCTTGAACGTCGGT</t>
  </si>
  <si>
    <t>Uscaffold_355_45469</t>
  </si>
  <si>
    <t>TTATCATAACAATTGTATATTTGTATTGTGTGAAGAAGATTCAAGATTGCTATAGTCCAACACCTTCTTCTTCTTTCCTTTTGTTCCTTGTCGAGAGTACTA</t>
  </si>
  <si>
    <t>Ujcf7180002065186_13546</t>
  </si>
  <si>
    <t>TCTTTTCGTCCTAATGCCACTCTCCATTGAGGTCCTCCGCTCTGCAAATGAAAACCCGTTATAGACGACGAAAATGACCAAATATCATTTATAAATATATAT</t>
  </si>
  <si>
    <t>Ujcf7180002066363_27773</t>
  </si>
  <si>
    <t>CAAAGAGCTTGCTGGCTTGAAGGTCTCTCTCTCTTTCTTTCTTACATCCATTTGATTCAGTTTCTTACTTTATTCTGGGTGTTAGGTGGTAATAACTGCTAA</t>
  </si>
  <si>
    <t>Ujcf7180002065160_21567</t>
  </si>
  <si>
    <t>GAGAGAGCTTCAATGGCAGAGTGCTTCTCCGCATGCTACCCATTGTTTGAAGCTGTCTGTAAAATAATCGCGAATCTTTGTGTGTACAGACCGTTCTGCTTC</t>
  </si>
  <si>
    <t>Ujcf7180002066242_26377</t>
  </si>
  <si>
    <t>ATGTGAGGCCGGTTCATGGAGGTTTGGTGTATACACAAGGACGCTATGGAGACAAGACGGTCCAACTCTTCTAAGTCGTAGTCATCTCCCAAAATCGGATCA</t>
  </si>
  <si>
    <t>Ujcf7180002071720_9763</t>
  </si>
  <si>
    <t>AAATGAGCATGCATACTGCAAAGATCAACCCGCTTTTCCCTAGCAACCATTTCTTTGCTTTCTTCGCTTTCTCTATCCCGGTTTGCGCCCGGTCCGCCCATC</t>
  </si>
  <si>
    <t>Ujcf7180002074898_31927</t>
  </si>
  <si>
    <t>TTGGTCGTTGCTATATCCATAAGTATCAACCAAATGATGAAGGTGACAACGAACAAGACTCCACTTAAGATTTTGTCTACTTGTTTAACCGCCGTTTTTGTG</t>
  </si>
  <si>
    <t>Uscaffold_1027_48956</t>
  </si>
  <si>
    <t>AGGGGAGAGGACAGCCGTCTTCTGGGACGCCGAGGATTGCCCATTCCCTCCTTCTTCCACTCCTGATGAGATCTACCACTCTATCGCATCAGCTCTTGTGGA</t>
  </si>
  <si>
    <t>Ujcf7180002065702_1060</t>
  </si>
  <si>
    <t>GCTGCTAACAGTTTAAGTCCTTTACACACCTGAAATATGTTTCAGTCAAGGTTTGTTTAGATTATTGATACTCCTGCATGCAGGGTAAAGAAATCGTTGCCA</t>
  </si>
  <si>
    <t>Ujcf7180002064614_8205</t>
  </si>
  <si>
    <t>GTGATTCCTGGTCCTCAAGGAAGGAGGCAATGTAAACATGTTCTGTCTGCTCTTGAAGAAACTGAATAATCACATTCTGACTCAGCTTCAGATCGAGACCAA</t>
  </si>
  <si>
    <t>Ujcf7180002065880_25824</t>
  </si>
  <si>
    <t>AACAGTCTCGGAAACTCCAAAAACATTTTTGAACCGCTCGTGTGGCACTCCTATACACATATACTGTTAGTGCACGTGTGCAGGTACGAACATGTTGGTGTG</t>
  </si>
  <si>
    <t>Ujcf7180002070324_27919</t>
  </si>
  <si>
    <t>AGAACTCTATTCAATGAAATTTAATGCACATCAAACTAGGCTACATAAAAAAACATTAAAACCCATAAGTTTCGGAGCAATGCTTACCTGACTTAACATCTG</t>
  </si>
  <si>
    <t>Ujcf7180002070661_18707</t>
  </si>
  <si>
    <t>TTTTCACGTAAGCTACTTGGACATTTTCAATGGTTAGTTTCATTTCTATCTTTCAAATATTTTTTTCTTTAAAATAAAGAAAAAAAATAAAACAACATTTTC</t>
  </si>
  <si>
    <t>Ujcf7180002080551_14458</t>
  </si>
  <si>
    <t>TCCTACGTGGTGCTAGGTATCCTTTTTCTTTGCTCCCATTACTTAAAAATACTCTATTTATTGACAATTTTTGTGTGGTTACTTTGTTCTTGCAGTCACCAT</t>
  </si>
  <si>
    <t>Uscaffold_1340_12241</t>
  </si>
  <si>
    <t>TCCAAAATCCCACTATTAGCTCAAATACATATGGAAACAACTTGTGGTTCGTGAACATTAAAACGAGTTTCTAATCGTTATCAACAATGGGGATGTAGCTCA</t>
  </si>
  <si>
    <t>Uscaffold_345_11064</t>
  </si>
  <si>
    <t>TCTTCTCACCTTGTGCTAGTCGGATAGACTGAATAAAAGTCGCCCATTTTGGATAAATACTATCTGTGAGATAATAAGCCAAATGGTACTCCGTTCCGTTGA</t>
  </si>
  <si>
    <t>Ujcf7180002064324_13053</t>
  </si>
  <si>
    <t>TTGTAAGTTGTGAACTAAATATGGGTTAATATGTGATATGAGACTTAAAGAACAAGCAAGAACCGTTTTCTTGCTTGGCCTTATGTGTCTCATCTACTTCCA</t>
  </si>
  <si>
    <t>Uscaffold_991_38599</t>
  </si>
  <si>
    <t>TGGAGGCGTTTGTGTTGGGGCTTCCGGTTTTAATTCTCTATTCTTGTGTATTTGGTGGTTGGATGAGATCTCGAATCATTCGATGACACTCTCCAACAGACT</t>
  </si>
  <si>
    <t>At2g14045(2g116a)</t>
  </si>
  <si>
    <t>UGM1389</t>
  </si>
  <si>
    <t>UGM1541</t>
  </si>
  <si>
    <t>UGM1558</t>
  </si>
  <si>
    <t>Ujcf7180001960819_1911</t>
  </si>
  <si>
    <t>TAAAAAACGATTGGGAAAGTGGTAGATGTATCTGCGTATTCAACGAAGATTCTTTATAAAGAGAAAACAAAGAACCTTCGGAGGTTAAAGATGCAGAGAAAG</t>
  </si>
  <si>
    <t>Ujcf7180001960878_1060</t>
  </si>
  <si>
    <t>TGGAATGATCAAACGTTCGGTGAAATTGCGAAGGCGGTTGGAAAAAAGGGAGCCATTGATGCCACAAATGCTCGCCTTCAGGTCTCCGTCGATGCCTCTCCA</t>
  </si>
  <si>
    <t>Ujcf7180001961017_7032</t>
  </si>
  <si>
    <t>GAAGCCAGTTAATGTTCTGGAGGACGGCTTGATGTCGTTGAGGTCGATACCCATCTTTTCTAGCGTCCCGTGGAAGATGAGATTGACTGAACTGCCGGTATC</t>
  </si>
  <si>
    <t>Ujcf7180001962301_4039</t>
  </si>
  <si>
    <t>GAGGTATCCAGTTTTGTTCGTGTCTAGAATAATCGTTTGCTACATTACCAAACACCTGTCTGGCATGCAAGATGTTTATCTTTAGTTTAGACAATTGAATTT</t>
  </si>
  <si>
    <t>Ujcf7180001963447_751</t>
  </si>
  <si>
    <t>GTGGCCTTAGTACATTGTTGCATCATAATATCATATGGCCGTGTGGCCTAATCATCTTGACCGCATATAGACCATGCACTCTAGGTTTATTTCGCATCATGG</t>
  </si>
  <si>
    <t>Ujcf7180001965953_750</t>
  </si>
  <si>
    <t>TCAATCTGACGTTGTGTTATCTTGGACAAAGCTAATATTAGATACAACACGGCATTTACATAAAACATTGCTTTATTTATTTTATAACATATTCGGTTCACA</t>
  </si>
  <si>
    <t>Ujcf7180001967456_790</t>
  </si>
  <si>
    <t>TCTCATGCTGTTAAGCCTAGATAGTTGATTCTGGTGCATCTCATCATATGATAAGTGACACTAGACTCATTAAGAACATTGTTCCTGCTAATGGTAATGTTA</t>
  </si>
  <si>
    <t>Ujcf7180001967481_5831</t>
  </si>
  <si>
    <t>TAAATCAACCTTGCTCTGTCGAGGGACACATGAGCCTTGTGAGTAGACGAAATCCAGTTGTGAGCAGCAATTATCATGAGAGCTACATAGCACGGTGTGAGA</t>
  </si>
  <si>
    <t>Ujcf7180001972511_244</t>
  </si>
  <si>
    <t>AAAACCTGTGAACCAATCTTCCACAACCTAGGGGATCTAAGCATCTGCACCGAAGAGATGAAGAGATCTATCCGCCTTATTAATGAGGCGCATGCAGATAT</t>
  </si>
  <si>
    <t>Ujcf7180001973873_784</t>
  </si>
  <si>
    <t>CTATAAGGGTTATTCGATATCTGAAAAGTACCTTAGGACAAGGGATTTTGTTTCTAACTGACATTTAACTTACACTTACTGAATGGTGCGATGCGGATTGGA</t>
  </si>
  <si>
    <t>Ujcf7180001974153_1030</t>
  </si>
  <si>
    <t>ATATATATACAACGATAGTAATATATACGATCAAGTTTCAAAGGATAAAGCTCATTGATTAGACGAGAACCCTCGGCAAACACTTTCTTCTTCGCTTCATCC</t>
  </si>
  <si>
    <t>Ujcf7180001984320_478</t>
  </si>
  <si>
    <t>CAACATGGTAAGGAAAGAGATGATTGCAGGAATGCCGTGTGTAACACACCAAGAAGGCGTGTGTGACGCGTGTCTCGCGGGGAAGCAAAACAGAGACTTATT</t>
  </si>
  <si>
    <t>Ujcf7180001986559_276</t>
  </si>
  <si>
    <t>TTGGCATGCATTACATCGTGTTATGAAAGCGTGGGCATCTCTGAACATAGTGGGCCACCAAAAAACGGCTTGGAGGATCTTGGAAACTGTTTTGAAGGTTGC</t>
  </si>
  <si>
    <t>Ujcf7180001986947_423</t>
  </si>
  <si>
    <t>AATGGCACACTCACAATGAACTCTATCACCTTCAGAAGATAGAGGTGTCTGGAACATCTCCCGATGGTTCTCCTTCTCAGTGTCTGGCCAGTACATCTAATG</t>
  </si>
  <si>
    <t>Ujcf7180002000441_575</t>
  </si>
  <si>
    <t>ATTCACCGGTAGATTCTTGATTTGAACTCAGATCGGAACATGCTGAAGGAAATCAGGAGGAGGATTTTCAATCCATCTGTCAATCGCAAGACCACATTCATT</t>
  </si>
  <si>
    <t>Ujcf7180002043056_910</t>
  </si>
  <si>
    <t>GCTAATGAAGTTTTAGGACCAAAAGTCCATATCCACAACTATATTTCTTATGTTGACTTGTAGCGATTGAATGTGTCTGTTACGTGTATAATTGATTTGATT</t>
  </si>
  <si>
    <t>Ujcf7180002046844_436</t>
  </si>
  <si>
    <t>GTTTTCACGTCTTATTCTTATGTTCTCTGCTCTAAGTGATGCGTTGATTACTTTTTCAATTTGAGCCTATAATTTCACAAAAACAAACAGTAACTGAAACCA</t>
  </si>
  <si>
    <t>Ujcf7180002064683_16540</t>
  </si>
  <si>
    <t>TATTAAATTTTTCCAAGGCTTAACACCGGGTGCAAGACGTGCTGGCTTTTTCCGGATGTGTTTCGACAAAGTTGCCATAGGTGCGAATGGATTTTCCGCTTA</t>
  </si>
  <si>
    <t>Ujcf7180002065057_18891</t>
  </si>
  <si>
    <t>GTCTTTGACGATGTCATTTCTATTGTACCTACCATATTTACCGCACTTATACCTACCACACCACTTCTTGCATCGTCGTCATGTAAAGCTTAATGTCTACAT</t>
  </si>
  <si>
    <t>Ujcf7180002065622_1413</t>
  </si>
  <si>
    <t>AGACAGAAAAAACATTCTCCCCCGGATGTGAGACTTATCAGACAAAAACTTGAACAATAGACAGAAGCTCCCCCATAACCTGAAATACCTTTTCAACACACG</t>
  </si>
  <si>
    <t>Ujcf7180002066507_14572</t>
  </si>
  <si>
    <t>TGTTAATACTTATGCATGCAATGTAGCAGTTGATGAGAATGAAGATCATTAACCATCTATTGAAAAGTGTACACAAAAAAAAATGATTGGCCAGGATGGAAA</t>
  </si>
  <si>
    <t>Ujcf7180002067807_3142</t>
  </si>
  <si>
    <t>GCAACTCTCATATTTCTACCTCAAGGCTGACGAGCATGCCTTCGCAGAAGCGCTCGAAGACGACTTCCCTGTTTTGTGGGCTAAGAAAATCGGTAGAGTGTA</t>
  </si>
  <si>
    <t>Ujcf7180002068290_226</t>
  </si>
  <si>
    <t>AAATTTGGCGCCGTTGCCGGGGAGCTTTGATCGCCATTAGATTTAATCTTATTAGGTCTAGGTTATTTCTTTCAAGCTGCTTACTCACAAAAATCTTTTCTT</t>
  </si>
  <si>
    <t>Ujcf7180002068471_10116</t>
  </si>
  <si>
    <t>CATCACGGTGTTTCACAGCCAGTCACAAACTGGCAATCAATGGAGTACATAAGGATATGCTTTGTTGATGGAGCCTGGAGGGAACAAGATATTTTTACGGGA</t>
  </si>
  <si>
    <t>Ujcf7180002068726_9037</t>
  </si>
  <si>
    <t>TCTACGATAGCAGTTCAGTAAAACGAGCGATAACAATCTGCTATCAATGACAACTTTTTTGTAGTGGAGTTTGCGCTTTCAGAGCTCTTGTTGCAACTCTGT</t>
  </si>
  <si>
    <t>Ujcf7180002069368_8130</t>
  </si>
  <si>
    <t>AGTATGAAACAGAGTATGATGAATCGATCGACTCCAGCAGCCATCCATCGATCGACCCTTCTCCAATAAACGCGATCGACTGCACGACGAAGACATCGATCG</t>
  </si>
  <si>
    <t>Ujcf7180002069721_33206</t>
  </si>
  <si>
    <t>AAGTTGAGCGTGAGTACAAGAGATTTCTTTTGGAATGTGGACTAAATGACTCCTACAAGTAGTTCTTGAGCAAAACAAAAACTTAATTATGTGTTTGGTTTA</t>
  </si>
  <si>
    <t>Ujcf7180002069887_3974</t>
  </si>
  <si>
    <t>ACCCTGTTCCAGCTAAGGTTACACGAAAGGATAAGGAGGAGATGAAGTGCAGAAAGATGCTGGAAGACCTAACAGTCAGACTTCCCCTGATGAACGCAATTC</t>
  </si>
  <si>
    <t>Ujcf7180002070296_34775</t>
  </si>
  <si>
    <t>CTAAACTCTGGCATTGAATGTGATGCAGAGCAAAAGCAGTACAAATGCATATAGTCCTGCATTTAGTGTTCCATTCACGCATAAAAAGATAGGACAAAAGAT</t>
  </si>
  <si>
    <t>Ujcf7180002071324_18233</t>
  </si>
  <si>
    <t>CTAATTTATGTGTCTTCTCCGGTGAAATCGAGCTTCCCTTCAGGTGTAACCTCTTCGTCTGTCCCCTTCTCTCAGCCTCTCCGTCTCTCTCTTTCTCCGACA</t>
  </si>
  <si>
    <t>Ujcf7180002071471_17459</t>
  </si>
  <si>
    <t>ATTGTCGAGGCTGCATGCGGAGGAAAAAGTTAGCAGAGACAGAGGAAAAGAACAAAATGGTGAAAACATAAGGCTTTTATATACCTTGCTTCTGTTGCTGTT</t>
  </si>
  <si>
    <t>Ujcf7180002071558_9421</t>
  </si>
  <si>
    <t>CGAGAGCTTTAATAGAGCCGTGTTGTGGAAGATAGCGATCTTCCATGTCAATCAGAGTACGCTGGTCGACAGGAGCAGGAATGAAAGACAGGAGCTGGGGAA</t>
  </si>
  <si>
    <t>Ujcf7180002071825_14455</t>
  </si>
  <si>
    <t>TCAATCCCTTTGACTTGGACCGTGGCTACTGCTGCAAGAACAGTAACTTCTCCCATGACATTTGTAGTAAAACATGAGAATTTAGTAACTAAAATAGTCATA</t>
  </si>
  <si>
    <t>Ujcf7180002071849_460</t>
  </si>
  <si>
    <t>ACTTATGGTCCACAAAAGCATTGCCCGCATCCTAAAATTCGTCTTCGTCGAGCAATCATACGTCCTCACCATTGTTGACCACAAATCTCTCAACTCATTTAT</t>
  </si>
  <si>
    <t>Ujcf7180002073418_318</t>
  </si>
  <si>
    <t>CCTTCATCTCTCTCTCTCTCACTCGTCTAAGTCTCTCTCTCTTACTCTGGTTCACTTCTGTTCTTACTCTGTTCTTCATTTTCTATCAGATCATAGATGGTT</t>
  </si>
  <si>
    <t>Ujcf7180002073707_270</t>
  </si>
  <si>
    <t>GGGATATCACCATCTTTTTGCATGCATAGGATACATCTTGAGGATGAATGAATGACTTCTATAGAGCATCAAAGAATAAAAAAGGAGATTCTTAAACTCTTA</t>
  </si>
  <si>
    <t>Ujcf7180002075142_5582</t>
  </si>
  <si>
    <t>GCACACAGTTCCCTCTCATTCGATATGTTGGGCATGCCAGTGATAATCTTCTTATCCATCATTCACTTCATAGTGTTTATGCTAACATGTCCAAATCTTGCG</t>
  </si>
  <si>
    <t>Ujcf7180002076004_9780</t>
  </si>
  <si>
    <t>CCCTCTTACTTGATTCAGAGCTTGCATGCTTCTCGTTCTTGGAGGTATCACTATTAGTGTGCTTCATTGTGTTTGAGATGGCTTTGATTCCTTGCTCGGTGA</t>
  </si>
  <si>
    <t>Ujcf7180002076441_5949</t>
  </si>
  <si>
    <t>TAACCTTATGACGGTCTTCTACTTCTCTTAGTCCACATCAAGCTGTTCCACTTGCTCAGTAGTTTCATGAATCCTCTCCGGCCTTAAATCTCAGCTCTCTCC</t>
  </si>
  <si>
    <t>Ujcf7180002076484_12233</t>
  </si>
  <si>
    <t>CCGGGATTCATAGCAGCATGCTTCTGTGGGTTGAGAATGATTCTGAAGTTAAGCATGAGACAGAGTACAAAGCATCGATCGATGACCCTATGGACACATCGA</t>
  </si>
  <si>
    <t>Ujcf7180002079999_13137</t>
  </si>
  <si>
    <t>ATGCTTATATATATTTAAGCCATTACTCATTCATTTTTACTTTTGCACTCCAAAAATCTATCTTTTAACGATGGACCTGGTCAAAGATAGCTCTATGACTAT</t>
  </si>
  <si>
    <t>Ujcf7180002080263_10201</t>
  </si>
  <si>
    <t>GTTCGCAAGGTAAGGACTGGCTGAAGGCAAGTCAATACAAGCGCTTGCCAAGTTTAAGGTGATTATTCCCCTGCCGATTATAGGGTGTTGCGTTGCTCTGTA</t>
  </si>
  <si>
    <t>Ujcf7180002080296_28539</t>
  </si>
  <si>
    <t>TCTGCAAAAATTATTGTCCTTATCTTCACCACATGCATGCCTTGCCTTGCAAACTTTACAACTTCAAAACCATCTTCATCATCATCCTTAACAATCCCCACT</t>
  </si>
  <si>
    <t>Ujcf7180002080554_15395</t>
  </si>
  <si>
    <t>ATACCGAATTGCCTGTAAATTCCAGGTTTGTGAAGCTCAATCAATAAGAGAATCAACTGTAAGATCTGGGTAACTGTTGTGATGGTTTTTATTAGTCCTTTG</t>
  </si>
  <si>
    <t>Ujcf7180002080851_13424</t>
  </si>
  <si>
    <t>ACCCGCACGAGTGCTTCCTAACCTTCTTTTAATATTATTTTCTGATTTCTTATTATTATTATTTTTTTTGAACTTTGTTTTCTTATTATTTTCTAACAACTG</t>
  </si>
  <si>
    <t>Ujcf7180002080860_24581</t>
  </si>
  <si>
    <t>ATTACTTTGATGATGATGCTTCAAAAAGTAGCTCAGAAGTTGGAGATTCAATCAAATGAAGGTAAAGTTTTCTAGCAAAAGTTATGTCTTGAGCGTCTGTTC</t>
  </si>
  <si>
    <t>Ujcf7180002081025_651</t>
  </si>
  <si>
    <t>AGTTATTCAGCAGCATGCTCGCAGTCTCAACAATAATGATTCAGACTTGTATAAAGAGTATGAAGATTTGGATGCAAAAAGTTCAAACACAAGAGAGAACGA</t>
  </si>
  <si>
    <t>Ujcf7180002081097_10417</t>
  </si>
  <si>
    <t>TAGCATGCCATATGGTGCTCTTAATCCCATTAGATGTACTGGCCAGACATTGAGAAGGAGAACCAACGGGAGATATTGCGGACACCTCTGTCTTCTGAAGGT</t>
  </si>
  <si>
    <t>Ujcf7180002081149_18029</t>
  </si>
  <si>
    <t>ATCAACTCAATCAAGTTAACATCAACTATTAACTAATCAAACTGCTACTCAGTTAGACCTGGCCTCCTGCCATGATCCAACTTCCAAGTAACAGGAACCTGC</t>
  </si>
  <si>
    <t>Ujcf7180002081161_21899</t>
  </si>
  <si>
    <t>ATTCTCTTTACCAATTTTCATATATAAACTAATGAGTCTCCTTCATCTCGTTTTTCTTTTTCTTTGTTTAAATGTTTAAACCGCATCCAGAGGGTTTAGAGG</t>
  </si>
  <si>
    <t>Ujcf7180002081175_1549</t>
  </si>
  <si>
    <t>TCTGTGTGAACTCAGTAGATATGTTACACCAAAAAAGCTCAGTAGGTATGCTACCAGCAGTTTTTATTTAGTCTGAAACCATCTTCATTCCGCATCTATTTT</t>
  </si>
  <si>
    <t>Ujcf7180002081250_46890</t>
  </si>
  <si>
    <t>ATTAAGCTCTTAAGTTGTTGTTTAGTCACGTGCCTGCTTGCTTTGTATTTTGATAAAGAGCTTAGTATTGCTATATTGTGACTGAAAGTAACTACACGCAGA</t>
  </si>
  <si>
    <t>Uscaffold_46_23929</t>
  </si>
  <si>
    <t>AACGGATCCCCCTTGCAGTAAGCCCATATGTGGAATTATGAGACCGCGCGGTTGACCGTTTAGTAATACTCGATATTGGACAGATGAAAGCACTCCATCATT</t>
  </si>
  <si>
    <t>Ujcf7180002081381_37005</t>
  </si>
  <si>
    <t>CCTTAATTGCAATGTCATATTTAGTCCTAATGAGGTTCATTTTCAGGATGTTGAGACTAGTAAGATGCTCGGAAAGGGTGTGAGCAAGGGGGGCTTGTATTT</t>
  </si>
  <si>
    <t>Ujcf7180002043538_532</t>
  </si>
  <si>
    <t>AAAATAAAATGTTAGGATAGCAAGTAAAATATCTAAGAAGTGCTGCTGGCTGGTGATTTTGTTGTGTTGGTGGTTTATGAAGACTGCATCTTAAGATGACAA</t>
  </si>
  <si>
    <t>At3g50560(3g187)</t>
  </si>
  <si>
    <t>Ujcf7180002072767_112</t>
  </si>
  <si>
    <t>AAGAATTTTCGAACTCCATATCGAAATGCTCTCTCTCCGAATTCAGGACGCCTATCGGTCGATGTCATGTACTCCCTATCGATCGATGTCCGTTGAAAATC</t>
  </si>
  <si>
    <t>Ujcf7180002065005_2804</t>
  </si>
  <si>
    <t>TTCTAGATATTAAGCTGAACTGGAATTCTTCGCTACTACTTGGAAGAGCCTTTTTGGCTACTGTGGGAGCAGTTTGCAACATGCAGACTAACAAACTATGCC</t>
  </si>
  <si>
    <t>Ujcf7180002075520_16303</t>
  </si>
  <si>
    <t>TGTTAAGATCATGTGTGATTCTCAACATGACATCTTGCACCTTGGTAGAGTCCTGTATAGACTGTTGGACACGTTGGACGCGTGCTCTGTGTTCTGTTTCAC</t>
  </si>
  <si>
    <t>Ujcf7180002071084_28853</t>
  </si>
  <si>
    <t>TTACGCATCAGCTCCATGCATGCATGCAGTTTATTATCGTCCACCACCTCGTTTGTTTGTTTTTTGGGGGGGGTTTAGTGCGTGTGGGTTCTATCTATCCTC</t>
  </si>
  <si>
    <t>Ujcf7180002081370_30422</t>
  </si>
  <si>
    <t>ATCAAGCCTTGTCAGTTATATACCAATAGGTGTGCAATTTTAACCTCCAGAAATCCAGGGATTTGAAATCCGACCCACCTACTTCTCTCATGTGGGTCAGC</t>
  </si>
  <si>
    <t>Ujcf7180002069068_35684</t>
  </si>
  <si>
    <t>ATCTTTATTACTAATTTTTTTTTATCTCTCATTATTAAGCGACTAGCGGGATATGTCATACATCATTGCATGTGATAATGTCTCACCAACCATTGGGTACTA</t>
  </si>
  <si>
    <t>Ujcf7180002079892_14415</t>
  </si>
  <si>
    <t>ATGTTTGGTATTTTTTAATTTTTAAAAGATTAATTCGGGAATTGGTTTTCCGGGAGCTTTCGGGCATTGATTCCATCGTGATCGGTTTTGACCCCAACAGTT</t>
  </si>
  <si>
    <t>Ujcf7180002072537_9296</t>
  </si>
  <si>
    <t>AATGACTTACCCAATTACTGTCTGAAATCGGGTAAATGACACCAGCATCAAGGAGTTTGATAATATCTTTCTTAACCACCTCTTTCAGATTTGGGTTAAGCC</t>
  </si>
  <si>
    <t>Ujcf7180002066460_5105</t>
  </si>
  <si>
    <t>GTGAAATGGTGAAAAAATAGTTAAACTGCGAAAAAGTTAAGTAAACCGCGAAAAAATTTAAAATTTATAGAATGGTGGAATACATGTTGAATTGATCAAAAT</t>
  </si>
  <si>
    <t>Ujcf7180002066778_1305</t>
  </si>
  <si>
    <t>AGCTCTAATATATCATGCATGCAACTGTTAGGCATCTATAGGATTATAATCTCTGAATATATGAATAGAAACCCTAAGTCTAGCGTTTTCCAAATAAAGTTT</t>
  </si>
  <si>
    <t>Ujcf7180001986808_241</t>
  </si>
  <si>
    <t>TACGAGACCCCGATAGAGATAAGCTACCCGGAATGTTTACATGTCAGAGATGAAGATGCTACATGGAGGGGCATGCTTGACTAGGGCATATAAGCTATGGA</t>
  </si>
  <si>
    <t>Ujcf7180002079234_50281</t>
  </si>
  <si>
    <t>AGAGAGCATGCAATCGAGAGAGAGAGAGGACCTTGAGCTTGAGGGAGAGAGGAGGGAGGATGATAGTGCCCTTCTTCTGAAGAACCTTGCCGATATTGTTAC</t>
  </si>
  <si>
    <t>Ujcf7180002065088_11807</t>
  </si>
  <si>
    <t>TTTCACTGAACTAAACGAATTTATCTGAAATTTAAACAAAATCTAACCGGTTCAAAAACTTCAGTTCGATTTTCAGAAACTGAACTAACAAAAGACCAAACC</t>
  </si>
  <si>
    <t>Ujcf7180002066632_31151</t>
  </si>
  <si>
    <t>AAATGCGACGCCACGCAGCAGCGGTGAAGGTTCAGAAGATTTTCAGAAGGCATATTGCCAGAGAATCTTATTTAAGAATAAGACATTCAGCAATAGCAGTTC</t>
  </si>
  <si>
    <t>Ujcf7180002064710_32030</t>
  </si>
  <si>
    <t>GGTCGGTCCGTTAATTTTTTCCAAAGTTCGAAATCATTGTTTACTGACCTTGTAATCACCACATGACCTTTCCCCGTGTTTTGGTCTCGCTCACACGGTATC</t>
  </si>
  <si>
    <t>Uscaffold_382_21952</t>
  </si>
  <si>
    <t>AAAGTCATCTTTGTGTAATTTTTGTTATATCTTTTGGATTTTATACAGGGAAGTGGAGAGTTCCCAGTTGGAGGAGAACATGGGCTTCATAAGCGTGTTCAC</t>
  </si>
  <si>
    <t>Ujcf7180002076140_12273</t>
  </si>
  <si>
    <t>GAGCATGCCCCAAGGGAATAATCATAACCAAAGTCGCAGCACTTCACAACGTCTCTTGATGGAAAACTCTGTTCAGAATCCATGGTTAGACACAAAAGCCTA</t>
  </si>
  <si>
    <t>Ujcf7180002065998_4296</t>
  </si>
  <si>
    <t>TTCAGCGTTAAAGATGATCTTAATGAGCAACATATTGATGGCCCCAAAATCTTAAGTATATTAGGTAGGACTCAGTTCTTATAAGAAGAACAAAGACTATTA</t>
  </si>
  <si>
    <t>Ujcf7180002066176_8653</t>
  </si>
  <si>
    <t>TTTGATCGGTATGACCTTGTAGATTCAGATGTTTTGCATGCTAAGGTTATCGATTTGTTACAGGATATCGATATGATCAGAGGAAAGCCACTATACCTGAAT</t>
  </si>
  <si>
    <t>Ujcf7180002080629_2117</t>
  </si>
  <si>
    <t>AAAGTAAGTGTAAGTGCGTGCACATATATACGCATTCATCTATATACACATCTTCTACTTTAATATTAATACACAATTTTTTTGAGCACACACACATTTTTA</t>
  </si>
  <si>
    <t>Ujcf7180002064396_32351</t>
  </si>
  <si>
    <t>CTAAATTTATCTGTGCATAATCCAAGATAAACATTCGAATATTTCTAGTGAAATCTGGGTGTACCATGTTGAAATGTTTACACCTTCTTGCATCTGATGGAT</t>
  </si>
  <si>
    <t>Ujcf7180002044096_806</t>
  </si>
  <si>
    <t>AAAACGATCTTATTTGTTGGCATGCTGAGTAGCAACACCTAGACCCCTACCTCATTCACCCACTTTGTAAGCTTTTGTAGCATTTGATATATAAGCGGAACA</t>
  </si>
  <si>
    <t>Ujcf7180002079896_20882</t>
  </si>
  <si>
    <t>TATGTTTTTTGCGGTCGATTGATCGGTTGGTGCATGCCTATCGATCGGTAGGCTTTCACGTTGTTTGAGCTACGTCTGCTTGGTGATTGCACCGATCGATCG</t>
  </si>
  <si>
    <t>Ujcf7180002080322_22623</t>
  </si>
  <si>
    <t>AAAGAACAATTTACTTTTAAAGAAAACTAGATTTTGAATGTGTCAAAACACGGATGTTGTTTAAGACACTAAAAAATATAAGTTTTTGGTTTATTACAGCTC</t>
  </si>
  <si>
    <t>Ujcf7180002067420_27266</t>
  </si>
  <si>
    <t>AAGAACCCTAGTTATCAAATATAAGTACATGGCAATATGCATGTTTTGCAGCAAATGACAAAGCCTGAGAGGGGACAAATATCAAAAACAACATCAAACTCC</t>
  </si>
  <si>
    <t>Ujcf7180002067092_22839</t>
  </si>
  <si>
    <t>CGAATTTTAGCATGCCTTCACTTGGGCACTAGGCTCGGATTTAATAATCGACATAACACATTTAATGTGAAGTTTATTAAGTTCGGCACTAGGCTCAGATTT</t>
  </si>
  <si>
    <t>Ujcf7180001984365_564</t>
  </si>
  <si>
    <t>AAACATATATTAAAAAGATCGAATATTGTACCTGCTCAAAAATTCTGTCCTGTTCGATGGCAGAAAGCTGGACCGGTGCACCGTCTGGTTTTCTTGCGTCAG</t>
  </si>
  <si>
    <t>Ujcf7180002071812_22348</t>
  </si>
  <si>
    <t>GCAGTTTTCTTATTGTCTCTTGAGTTATTGCCCACCCATCATCATCATCACCTGTACGAGTCAGCATTTCTACAGTTGACTGAGCTAATGCTGATGATTGTG</t>
  </si>
  <si>
    <t>Ujcf7180002080133_12724</t>
  </si>
  <si>
    <t>CAGATGAAGAAGTTCTCACAGATGCATGCTGGGCTCTGTCATACCTCTCAGACAGCTCCAATGACAAGATACAGGCTGTTATTGATGCAGGCGTTATCCCTC</t>
  </si>
  <si>
    <t>Ujcf7180002064486_16592</t>
  </si>
  <si>
    <t>CTTGGAAAACTAAAGAACTAGCGATTGCTTCTGCGCAAGGAACAGAGGATATGTCTTACAAGATGCTACCACAGTACTTTCATGTACTGAAGCTTGCAAATC</t>
  </si>
  <si>
    <t>Uscaffold_261_37607</t>
  </si>
  <si>
    <t>TTCATTACTATTCTATCGTATTAACACAAGCAATATCGTTGGTCTCTCCGTTTTTGCAGGTCAGTAAACCACTGCATCAAGTGCTTTCTTCACTAGTTGATC</t>
  </si>
  <si>
    <t>Ujcf7180002064472_520</t>
  </si>
  <si>
    <t>TGTAACAACTGTTTGCGTTGTTCCCCTACAGAATGCATGCCATTTATCTTTAATACTCTCTAAGAATACAAGGAACTAGATGCGTAACACTTGTCTCATGTT</t>
  </si>
  <si>
    <t>Ujcf7180002066116_32895</t>
  </si>
  <si>
    <t>TGGTTCTGGGGATGTAGGAAACGAACCCCATTAACAAATTTTATGTATTTTTTACTTTATGCTCAAACATACTCATATAAAAACACTTGCATAAGAATATAT</t>
  </si>
  <si>
    <t>Ujcf7180002066188_17936</t>
  </si>
  <si>
    <t>ACCCATTTTTTTAAGAGGGCCTGAATAAAATCTCATTCCACTCTATCATATGCTTTATTCATGTCCGTTTTGATTGTCATATACTTTCCTTGGCATGCTTTG</t>
  </si>
  <si>
    <t>Ujcf7180002070863_15693</t>
  </si>
  <si>
    <t>ATAACTAATGGGGAACTTGCCTTATTACTGAACAAACTGCGCAAGTATAAGAAAGCCGCGGGTACTCTCTCGAGGATATCCCTGGTATCTTTCCTGGCCTGT</t>
  </si>
  <si>
    <t>Ujcf7180001960905_5982</t>
  </si>
  <si>
    <t>CCCGCTCCCCATATCTCGCATTGAAGTCCCTATGCTCATTGAACACCCATGTATTATATATATCCCTTCGCTTTCAATTACAACGTCATATGTTTTTGACAA</t>
  </si>
  <si>
    <t>Ujcf7180002066933_18692</t>
  </si>
  <si>
    <t>CATCTAACATGAGTGATTTATGAGCCGCCACACACTCTGTTGTTTCCATGTTCGCCGCAGGACCTCAACCTGTTATAGATATCTAGATCTAGGTAGGTGACC</t>
  </si>
  <si>
    <t>Ujcf7180002068046_918</t>
  </si>
  <si>
    <t>GGTCTTTCATACCATCAATCGATACTACCTTACCAGCATCGATCGACACAGTAGACGATGATGCTAGAGACGGAGACTATTCAATTGGCAGTTGGGCAGACA</t>
  </si>
  <si>
    <t>Ujcf7180002076612_11686</t>
  </si>
  <si>
    <t>TGCATGCACAAGTCCAGAGATATACCTGGGATGTCCTCGAGGGAGTATCTGAGGGCTTTCTTATACTTGCGTAGTTTATTTAACAATAATGCAAGTTCGCCA</t>
  </si>
  <si>
    <t>Ujcf7180002081316_6684</t>
  </si>
  <si>
    <t>TCGACACCGTCAAGGAAGAATCGATCGACACTGTCAGGGAAGAATCGATCGAGAGTAACTCAACACATTAGGAAAACGACTACCCAGATGGAAATTTTTCAA</t>
  </si>
  <si>
    <t>Uscaffold_417_11421</t>
  </si>
  <si>
    <t>GCTCCATCAGCTACGGCGGAGATTGAACCGGTTCTTGTTCGGGACAAGGGTATCGACATCCCGGTTCTCGATTTTGAGTGTTTGAACACGGAGATACTAACA</t>
  </si>
  <si>
    <t>Ujcf7180001962882_10157</t>
  </si>
  <si>
    <t>CTTTGAAACTGTATTGCCAAGTGTTTCTTTTAAGAATAATGATTGTGAGGCTTGTATTTTAGGTAAGCATTGTAGAACTGTGCTTCCCAAATCATCTACTGT</t>
  </si>
  <si>
    <t>Ujcf7180002002474_570</t>
  </si>
  <si>
    <t>TTCCACATTGGCAACTGTAGAACGACAGAACAACAGATGAAATGAAATAAGCCCTCCTAGAGCGGAACTCGTCAGCATGCCACAAACCAAATCCCCATTTCA</t>
  </si>
  <si>
    <t>Ujcf7180002072156_5955</t>
  </si>
  <si>
    <t>TTGCACGTGGAGAATGCATGCTACCAAGCTACCTCGTTCAGATCTTTTCACTGTTAAAAAGTATGTTCATGAGCATACATGCGATACAACACATAGGAATGC</t>
  </si>
  <si>
    <t>Ujcf7180002065536_122</t>
  </si>
  <si>
    <t>GGCCATACAAGACTAATGTCATTATGATTCTAAATTATAAAGCCATAAATCATAGAGGAAGAAAAGGGATATCATATATAGCGGTGGTTATCAAGTTCTTCA</t>
  </si>
  <si>
    <t>Ujcf7180002081377_3892</t>
  </si>
  <si>
    <t>TATGTTACCAGGTGTCATGTTTAAAAATGATGATTGTGAGGCTTGTATTTTGGGAAAACATTGTAAGATTGTTTGTCAAAGATCATCTACTATCTATGAAAA</t>
  </si>
  <si>
    <t>Ujcf7180002070665_10581</t>
  </si>
  <si>
    <t>CATGGGGATGTCCACACATCAGAATGAATCAAGCCAAAACATTTCTCATTAATAGATTTTGATGTAGGAAAGACAGTCTTGCAATGCTTCCCTAAGATGCAT</t>
  </si>
  <si>
    <t>Ujcf7180002080583_6497</t>
  </si>
  <si>
    <t>TGTATCAACATAACAGAGGTTTCTTTTACAGCATGCTACAAACATTACAACGGATCCAAAATAGCCTGCAGTTTTTGCAGGATCCTTCGCTTTTCACTGTTC</t>
  </si>
  <si>
    <t>Ujcf7180001993548_1229</t>
  </si>
  <si>
    <t>AGCATGCTTGGGCGAGGGTAGTACTAGGATGGGTGACCTCCCGGGAAGTACTCGTGTTGCACCCCTTTTTATTTTTTCTTGTTCAATCTGAAACGAGTATAA</t>
  </si>
  <si>
    <t>Ujcf7180002066378_15689</t>
  </si>
  <si>
    <t>TTCATTTGTTATCACAGTTATCCCACCTTTCTTAGGAACTACATGAACAGGACTAACCCATTTACTATCCGAGATAGCATAGATCACCCAGCTTCTAGAAGT</t>
  </si>
  <si>
    <t>Ujcf7180002068369_17644</t>
  </si>
  <si>
    <t>TTACAAGACGAGTACGAGACAGAATACGATGAATCAATCGACAGAAATACTCTTCCATCGATCGATACACATGGCTCCAAAACGACCGATGCACCAACCTGG</t>
  </si>
  <si>
    <t>Ujcf7180002079881_8185</t>
  </si>
  <si>
    <t>AACCTCTCTTCCTTTGTCCTTGCTAGTTTACTTGTGGACAAGTAAAGGAATAGTGTGGGGGAGTTGATATCTTGTGTATTTGCATGATTTTAATATTTGTTT</t>
  </si>
  <si>
    <t>Ujcf7180001963540_700</t>
  </si>
  <si>
    <t>TTAAATTCAATCAGAGAATCAAGTCTAGGTGAATTGTGGTTTTTATGGTATAAAGCAATGTAAATAATCCTATATGAGCAAGGTAGTTGCTCGACTAACAAG</t>
  </si>
  <si>
    <t>Ujcf7180002058499_176</t>
  </si>
  <si>
    <t>CACCAAAAGAGTGAACTTTCGTTTACGTGATGAAGGGTATGTAGATCTCCAATAATATATATATAGTTTATATATTGATTTGACTATATTTTTGCTTGACTT</t>
  </si>
  <si>
    <t>Ujcf7180002080762_15308</t>
  </si>
  <si>
    <t>GGAGGAAGTAAGGCAGGCTCTATTTATGATGCATCCAGAAAAGGCACCACGACCAGATGGAATGACTGCGCTGTTCTTTCAGCATGCATGTCACATAATAAA</t>
  </si>
  <si>
    <t>Ujcf7180002076288_18230</t>
  </si>
  <si>
    <t>ATTTATAGCTTGCCTATGTGTTTAAGGCAAAGCATGCTTTTATACTTTCGTAGTTCTATTTTATTGTTTTAAGGTTTTTAGAGATTCTTAGAGTTGGAGAGA</t>
  </si>
  <si>
    <t>Ujcf7180002080670_740</t>
  </si>
  <si>
    <t>TAAGAATGGAACTTCTCAGACATGGCCAAGCAATTCATAACAACAAGGTAACAGAAGAACTTCATAGATAGATAAATAGAGAAACAAATAAAGGAGTTCCAA</t>
  </si>
  <si>
    <t>Ujcf7180001960628_9432</t>
  </si>
  <si>
    <t>TTCATGTCATACACTAAGGCATGCCTCCCCTTATCAATGTAGAGCGAAGGCAAAAAAAACATATAATATCAGAAAATGGAGCTTTGGCACTCAAACACTAAA</t>
  </si>
  <si>
    <t>Uscaffold_718_23351</t>
  </si>
  <si>
    <t>GATGATGAGAAGATTCAGCAGGTTTTTAATTTGCTGCTTCTCGATAGTACCTAAAATCTATGCATCTTTGTGTTTCCATGTTACTGTGATTTGAGGCCACTG</t>
  </si>
  <si>
    <t>Uscaffold_1084_17984</t>
  </si>
  <si>
    <t>AATACATAAAACGATTTCTATGATAAACGTGAAATATTGCATGCAACTGCAATCATCTGTTTTTGCGCGTAACGTTTATGGGTGATAGAAATCAAAATAAAA</t>
  </si>
  <si>
    <t>Uscaffold_1053_7005</t>
  </si>
  <si>
    <t>TGTTTCAGGACCAGGTTCTTTCAGGCATGCAACAGAAGCTTGATGATCTGTGTCAACAGCTAACTCTCGCCAAGGTCTCTGATCATGATGATGATCTGGAAT</t>
  </si>
  <si>
    <t>Ujcf7180002080335_25227</t>
  </si>
  <si>
    <t>AACATGGTTTTCACCGCAACGAACATCAGTCAGAAACGAAAGTGATTATCCTATAAATAGACTTCTAAAACCATATATCCCAATTGAGCCGTAGAGTTTAGG</t>
  </si>
  <si>
    <t>Ujcf7180002070941_13036</t>
  </si>
  <si>
    <t>TATCTTCAAAATGTGCACGCATCACCGCCACCTTTTATTGACTTTGGGGAAACTACACTCCATATCACCATTTAATAACAGCATGATAAGCAGCATGCATCT</t>
  </si>
  <si>
    <t>Ujcf7180002070375_21756</t>
  </si>
  <si>
    <t>ATGGTGGTGGAGGAGTGAGAGCAGGATGCATGCGGATCAGGTGTCCATCACCACGTAGAGCCATGTCTCGGTTGTTTAACTCATCGAAGGAGAAGATCAAAG</t>
  </si>
  <si>
    <t>Ujcf7180002067920_39192</t>
  </si>
  <si>
    <t>AACATTTCAAACTGAGCGAGACCTGCACCAGAAATGGAACTTCTTAAGAAAGATAGAAGAGCTGTTCTTTAGGCAAAAGTCGAGGATAAACTGGTTAAGAGA</t>
  </si>
  <si>
    <t>Ujcf7180002043557_530</t>
  </si>
  <si>
    <t>TTATCGGCCGTAGAAAAAATCCATAAAATTACAAGAGATCTTTGGACATGGATCCAATAAGACGGCTAGAAGTAACGCAGTCAGACGTAGAATCGTTTTTTA</t>
  </si>
  <si>
    <t>At5g13440(5g446)</t>
  </si>
  <si>
    <t>Uscaffold_250_50955</t>
  </si>
  <si>
    <t>GCCCAGACTAGAAACTGAAGCGACAAAGGACCAAGCATGCGCTGGTCACTATATAGGTCACCGTGAAAGGTCTTCGATCTCGGACGCTGGAGACAAAATCCA</t>
  </si>
  <si>
    <t>UGM0755a</t>
  </si>
  <si>
    <t>At5g14720(5g436)</t>
  </si>
  <si>
    <t>At5g14790(5g401-F1)</t>
  </si>
  <si>
    <t>At5g15650b(5g322)</t>
  </si>
  <si>
    <t>UGM0518</t>
  </si>
  <si>
    <t>Ujcf7180001960968_2460</t>
  </si>
  <si>
    <t>CATTCAAAACCTAGTGCTCTTTTTATATTTATCCCTTACTCTGGTTTCTGCTAAGGATGGTATATTCCACTCAAAACCGAAAATATTATAGCTCTGTTTGGA</t>
  </si>
  <si>
    <t>Ujcf7180002000633_1013</t>
  </si>
  <si>
    <t>TACAAAAAAGTTCATATGAGCTAATGATATTTTAAAAAGAACTTAAATGGTATATAACGTATCTACTATGAAAAAATGTAACCCAAAATTTAAAAAGATGAT</t>
  </si>
  <si>
    <t>Ujcf7180002023889_893</t>
  </si>
  <si>
    <t>TAGATGATTACGCATGCCAGTTGAAGTGTGAAGGACTTTGCCCTTTCCCACCACCGTCTCTCTCAAAGTACGTACATGATATTTCTTGTTTAAAACATTCTT</t>
  </si>
  <si>
    <t>Ujcf7180002064226_11504</t>
  </si>
  <si>
    <t>ACAGAATAAAGATCTGCCAGAAGGCAGACATAGTTAGAAAACACTGTGTTGCAACCAAACGGTTTGGAAGCAACCTATTATTTACCTACGCATGCCCCCTTG</t>
  </si>
  <si>
    <t>Ujcf7180002067043_41190</t>
  </si>
  <si>
    <t>CATGACGTATATACTTTCAGTATTTCATTTCTTTCTACGTTATTCCCTTTTATATTCGCATAATCGTTTCTAGGGTTTTCTATCCCTTTTTGTTATCTTATG</t>
  </si>
  <si>
    <t>Ujcf7180002067249_43153</t>
  </si>
  <si>
    <t>AGATACCGATGATGAAACTGATTCCGATGATGATAGCGATGATGATACTAATGATGATACCGACGATGATACTGATGATGATAAGGAAAAGAAGAAGACAGT</t>
  </si>
  <si>
    <t>Ujcf7180002067756_17035</t>
  </si>
  <si>
    <t>CTACTTCTGTTGCCATGTTTCATAAGCTGGACAGATTAGTCAAAGATGCGATCCTGGCAAGAAGAAACAGAAAGGCATTCAACGGGCTTCTAAGGCGTTGGT</t>
  </si>
  <si>
    <t>Ujcf7180002076048_24113</t>
  </si>
  <si>
    <t>CTCAAGAACTTTGGCGATCCTTAAGCTGTCAAAAACTTTCAGCTGATGAGAAGGTGTTTTTGTTCACATTGCTACTGTTTCTTGAGGTTTATTCTATTGTTC</t>
  </si>
  <si>
    <t>Ujcf7180002078978_29955</t>
  </si>
  <si>
    <t>TTTACTCTATTGGTAAGCCATTGGACCAGTGGCTCAAGGACATGCCTGCTCTTGCCTAAACCAAACCAAACCAAACCTCTTCCTTTAGCTTTTTAATTTTCA</t>
  </si>
  <si>
    <t>Ujcf7180002079018_11351</t>
  </si>
  <si>
    <t>TGGTACTTGGCCGAAGCAAATAGCAAAAAAATAAGTACCAAATGATTTCGTATTCATACATTGGTGCAAGGTTAAATACATGTCTTTGCGGTTTGATGGTCC</t>
  </si>
  <si>
    <t>Ujcf7180002079438_42120</t>
  </si>
  <si>
    <t>ACAAACAGTTTTTGTCTGCAACATATTCTCAAACGTTCAATAAGCTTTACTCCATAAATCTGCATGCAAAAAATTGCATTTTCTAAAACTTTGACTGTTAGA</t>
  </si>
  <si>
    <t>Uscaffold_167_13371</t>
  </si>
  <si>
    <t>CCACTCAAATAAACGATCAGTGTATATTAACAATAAACAAACAACTTAGAGATAGATATATATACCATTGGCATGCACTAGTTGTCGAAGAAGGTTGCAATA</t>
  </si>
  <si>
    <t>Uscaffold_999_10870</t>
  </si>
  <si>
    <t>CAATGTTATAAATCTTGACATGGTAGATATATACAATATAATTTGTTATATTTGGCTAGTGTCCATTTGATAAAGGAAATAATACTCGAAATGAAGTATTCT</t>
  </si>
  <si>
    <t>At5g17210(5g216SS)</t>
  </si>
  <si>
    <t>Ujcf7180002071805_22155</t>
  </si>
  <si>
    <t>TCCGTATTTTGTGTGAAATACTCAAATGCATGCTTTTTATTTTGTAAACATTCAAATGCATGTTCTTGTAAGTTATACGTTGCTGAGAAACGTGTTTGGTTT</t>
  </si>
  <si>
    <t>At4g15010(4g65)</t>
  </si>
  <si>
    <t>At4g15510(4g67PP1*)</t>
  </si>
  <si>
    <t>At4g15530(4C4)</t>
  </si>
  <si>
    <t>At4g15790(4g103SS*)</t>
  </si>
  <si>
    <t>Ujcf7180002064304_30095</t>
  </si>
  <si>
    <t>GAAATGCAGGTTTGCAGAGCTTGCGGTTTATTTGGATATTACGATTACAGGCTGAAGAAGGCAGTTTGTTCAACTTGTAAAAATGGCGATAGTATTGCTACT</t>
  </si>
  <si>
    <t>Ujcf7180002064814_20568</t>
  </si>
  <si>
    <t>AATGTTTTGACAGTCCGAAAACCTTATGGTTCTCGTCCACTCGAATCTCCGAGCAACCGGCGATGCAACATTTCCCCCAGCCACGAGCGACAACAGCTGCGT</t>
  </si>
  <si>
    <t>Ujcf7180002065103_17727</t>
  </si>
  <si>
    <t>TTTATTACTCAGATAATCCAAACCAAGTACTAAGTACACCGAAAATACCCAGCACTCGGCTTGTGCCCACCCCTATCCAGCACCATGTATCATGTATCTGGT</t>
  </si>
  <si>
    <t>Ujcf7180002065289_15564</t>
  </si>
  <si>
    <t>AATTAGGATTGTATTTCTTGAATGTGTAGCCGTTGCAGTGCAGAGACTCGCAATATTTGTTCTTTTCGTTTGCAGGAGGGAGACGTTTAACCATCTAGCTAG</t>
  </si>
  <si>
    <t>Ujcf7180002065563_10052</t>
  </si>
  <si>
    <t>CTCTACTGGGCATATCCCAACACAATTATTCTTGAGACATGGTTTAACTTACTCCTGTTCTCTGCTGGTTCAGACCTCCACTAGCTGCAATCAGCAGATACC</t>
  </si>
  <si>
    <t>Ujcf7180002065993_12784</t>
  </si>
  <si>
    <t>TCTTTAGCAAGAAAACGATTCAGTCCTTTGGGTATATAAGAGAAGAAGAAATCACTTTGATGATGGACAAGCTGGCAAAAGCGAGTTCTTCCTCTTCAACGG</t>
  </si>
  <si>
    <t>Ujcf7180002077156_10279</t>
  </si>
  <si>
    <t>TAGTTCGGCCTTTCTTTTTGGACCTTTTTCTTTTATCTTCTTGTATTATGTTGGCCTTTTGGCTTCTAATAAAATGAGATGACAAAAAAAAAGATGTACGTA</t>
  </si>
  <si>
    <t>Uscaffold_860_56906</t>
  </si>
  <si>
    <t>TATTCAAGAGGCAGAATTTCTTAAAAGTATATTTTCTTAACCTGTTCATTTGTCAGGCTGTTTGGGCATTAGGGAATGTTGCTGGTGATTCTCCACAGTGCA</t>
  </si>
  <si>
    <t>Uscaffold_880_52228</t>
  </si>
  <si>
    <t>TGAATGGTAGAATCATTCTACTTGAATATTATCCTCCTCCAAAAAAAAAAAAATATTATCCTCCACAAGAACAGTTCTCACACATGATGACTAAGGGGGCGA</t>
  </si>
  <si>
    <t>Uscaffold_1083_16119</t>
  </si>
  <si>
    <t>AAACCAGCTTGCTTTCGGTTGAGAGAAGCATGCCTGAAAATTCTTGTGTGACAGAAAATGAGACGCAGATATCATTTAAAGCTGACCAAGAGACTGAGCATG</t>
  </si>
  <si>
    <t>Uscaffold_186_27410</t>
  </si>
  <si>
    <t>GTACGCCGTCCACCTGGGCGTCCCTGGAAAGTCTGTATCCTATCCTGTGTGGAGTACAAGGTATGCTACAATACCATATATGAAATTTGTACTTATTGAACG</t>
  </si>
  <si>
    <t>Ujcf7180002071042_30793</t>
  </si>
  <si>
    <t>TCCTCCTTTGCTTCTTCTGCTACTTTTGCTTGATGAGCAAGGTGCTTCTCTGCAAATACGCCACATCTGGACAACGTGTTCCACTTTTTGCAAGTAGATCGG</t>
  </si>
  <si>
    <t>Ujcf7180001960564_15334</t>
  </si>
  <si>
    <t>TCATCGCATGCTCACCAAACTGCACCAGTTACGAATATTGTTGGACATAATACCCCTTGGATGTCGCCTCTTCCTTACCGCAACCCTTGGCTTGCTTCTCCG</t>
  </si>
  <si>
    <t>Ujcf7180002080241_14031</t>
  </si>
  <si>
    <t>TGCTGCTGACAACATCTTCGGCTTTTCTCAACACGGATTCACCTGCACGGGGGGATTTGCTGCTGTCTTTGGGTTCCTGGAGAGAGAGAGAGAGAGAGATGA</t>
  </si>
  <si>
    <t>Ujcf7180002081498_11797</t>
  </si>
  <si>
    <t>GCTGAAGACTGTTCTGTTTTCTACTTGCTACATGGTAGTGGTAATAGCAGTAAATGTCAATATAAAAAGATGAAACTGAATGAATCTGCTGGATGTATTCTT</t>
  </si>
  <si>
    <t>UGM0165</t>
  </si>
  <si>
    <t>Ujcf7180002076153_23200</t>
  </si>
  <si>
    <t>GTCTTTATTTTTATTTTGGCAATAATATCCCCAAGAAAATGACCAGATGCTTTTTGTTGTGCATGCTTTCGTCTTCTTCTTCTTCTTCACCTCTATAGCACG</t>
  </si>
  <si>
    <t>Ujcf7180002076713_5344</t>
  </si>
  <si>
    <t>NNNNNNNNNNNNNNNNNNNNNNNNNNNNNNNNNNNNNNNNNNNNNNNNTTTTTTTTTTTTTTGTTATACATGATTTAGTATTTAGAGTCAAAAATAGCTATG</t>
  </si>
  <si>
    <t>At4g18740(4g143SS)</t>
  </si>
  <si>
    <t>Ujcf7180002067530_12816</t>
  </si>
  <si>
    <t>AACAAATAGATGTGGAGATGCATGCGCTTGTAACCCTCAGAATCCAAGTATGAAAAATAGTAAGAAGATGAAAAAGAAGAAAAAAGTATGTTGTCTACAGAC</t>
  </si>
  <si>
    <t>Ujcf7180002067943_36323</t>
  </si>
  <si>
    <t>TTCCATCAATTTTTCCAGATTATCTAGTGTCGTTTACCCTAATTATCTTTAGTTCTTGGATAGCCCATATACATACCTGATTATCTAGTGTCGTTAACTCAG</t>
  </si>
  <si>
    <t>Ujcf7180002079096_32997</t>
  </si>
  <si>
    <t>GAACTCTGAATCCTATCTCACTTCCATTGTAGTTGAACAGGAGACTCAGTGACTGGAACGGAGCTGTTGAGCAGACATCAAAGGCGAACCAAGTAGAAAGGT</t>
  </si>
  <si>
    <t>Ujcf7180002080302_28336</t>
  </si>
  <si>
    <t>TAATAATTCATCTGTTGACAATTTAGTTTCATCAAATGAAAACTCCTTGATTTCATAAAAGAAAGTACATCAACTAGAAAACGGTTATGAGATCCTTTATGG</t>
  </si>
  <si>
    <t>Uscaffold_36_24982</t>
  </si>
  <si>
    <t>CATTCTCTGATTTCACATTTAGTCTTTTCACCATCTCAGCAACAAGAAGGTGACAGAGAATCAGAGATCTCGTTACTTCAGCTGATCTTTTAAACTGTGTTT</t>
  </si>
  <si>
    <t>Ujcf7180002066003_7451</t>
  </si>
  <si>
    <t>AAGCTTCACTCCTTGACGCGGCTCTCATTACACAACTGCAGCAAACTAGCCAAGCTACCTAATCTTAGACCGTTGTCTGGTCTCCAAGTTCTTGATCTTTCT</t>
  </si>
  <si>
    <t>Ujcf7180002071615_7372</t>
  </si>
  <si>
    <t>CATGCATCAACGGTCTTACATGCATAGAAAACCAAAGAGTGGCAATATTGAACCTCCATGTATGCAACACTTGTACCATTACCTGTCATTCTCTCTTCGAAC</t>
  </si>
  <si>
    <t>Ujcf7180001960805_6567</t>
  </si>
  <si>
    <t>AGCAAAGCATTCCATGCGGTAACACTAGAATGCAGCATGCTACTGAATAGTCTCCTACCGGTTCCAACATCCCCTGAACGAAAACACGCTCCAAGAACAGAA</t>
  </si>
  <si>
    <t>Ujcf7180002064167_15160</t>
  </si>
  <si>
    <t>TCAGAATCTTGGGCTCGTCTCCACGACCAAGAACCTCAAAGTCATGCCAATCCTCTTGACTACTATCGTCTCTGAAGCTACTATCGTCCCTGAAGCTGAGAA</t>
  </si>
  <si>
    <t>Ujcf7180002065136_25839</t>
  </si>
  <si>
    <t>GTTATATAGACAAAGTTCATATAATGTTCAAATTTACCCATGAAGAGGCTAGGGATCTTATTCAACGCTATCTTACTGAGCATCCTGATCCCAACAATGAAA</t>
  </si>
  <si>
    <t>Ujcf7180002066964_30585</t>
  </si>
  <si>
    <t>ATAACAAAACGAGCACTATACGGGTACCAACAAGCGACAAGAAAACATCGGGAAAAAGCATCAACTATCCATAATATTTGGAACTCATAGAAAAATATAAAA</t>
  </si>
  <si>
    <t>Ujcf7180002071731_63753</t>
  </si>
  <si>
    <t>ACCAATACCAATCCGACCATCAAGAGCTCCAATCTTGCATGCCGCTATTACCCAATGAAGCTCAGTTCAACGGCTTGGATCATCAGTTCAATGCTTTTGGAG</t>
  </si>
  <si>
    <t>Ujcf7180001961174_6105</t>
  </si>
  <si>
    <t>TAATTGACGAACCTGAACCTCAGGATCTAACACAAGAATGATAGGCTCTTTATTTTCATTTTCGTCCTGTTTCTCTAGTTTGGTTGCTGCTTCATGTATCAT</t>
  </si>
  <si>
    <t>Ujcf7180002024914_435</t>
  </si>
  <si>
    <t>TTTCTAAAACAAGAAGAAACACTCTCTTTTTGACATTTTTTTCAGGCGGCGTTGTACACAGAGAGCAACCGATGTTGCTTCCTCCGACTGATCCAAGCCTTC</t>
  </si>
  <si>
    <t>Ujcf7180002068004_8229</t>
  </si>
  <si>
    <t>TGGTTACTAAAACTTTAAACACCATACTTAAATGAGTATTACTATTTTGGCCTAAAATGAAAACTTTATGCTGAAAATCATGCAAGGTGACGTGTTCTTTCA</t>
  </si>
  <si>
    <t>Ujcf7180002079286_6362</t>
  </si>
  <si>
    <t>TATACCTCGTACATACATATATGAGGAATATATAAATATGTTTGTTTCTTTTTTTATTCTTGTTCAAAGTATTATAAGGAGATGAAGCAAGCAGGAGTTCAA</t>
  </si>
  <si>
    <t>Uscaffold_1080_21923</t>
  </si>
  <si>
    <t>GCTGATTTTTTTTCTTCCTTTCTGAATTAGATATGCATGTTATAATGAACAATGAAGCATTGTTCAGATGATTGAGTATAAAAGGGCCAATAACATACAACC</t>
  </si>
  <si>
    <t>Uscaffold_1407_50273</t>
  </si>
  <si>
    <t>GTTAGGCAACACATAGTTGATCATTTAGGCTGTCCAAACACGTAAACCTGCATATTATGCTTATCTATTCTATTAAAATAACACTGTATGCAAATAATCTTG</t>
  </si>
  <si>
    <t>Uscaffold_196_10637</t>
  </si>
  <si>
    <t>AACTCCAAAAAAACGAAGACTCATTTGGTGCTTCACAACTTTTATCTCTGTGGCATTGCACTCCAATAGCATACAGGAGCATGCTTGTAAAAATTTGGATTT</t>
  </si>
  <si>
    <t>Ujcf7180002064275_7315</t>
  </si>
  <si>
    <t>AAGCCCAACAACAATAAACATGGAAACCTAAAGACATGAGCCTGAAAACTCTAGAAAATATTACTGAAAGCAACAGCCGCCGCTAAGAGATCCAACCACCGG</t>
  </si>
  <si>
    <t>At4g23860(4g82PP*)</t>
  </si>
  <si>
    <t>Ujcf7180002067061_1661</t>
  </si>
  <si>
    <t>ATTTCATCAATCGCGTGTAGTGGCCAAACAGATAGGGTCAAATTTGATCTGAGGTCAAGTTTGTCACGTGAAGGAAGTTGGTTATGGTGGCTTCGACATGTC</t>
  </si>
  <si>
    <t>Ujcf7180002080665_31647</t>
  </si>
  <si>
    <t>GGACTACAATTATTGTAGTTTTTAGTTCTTTTTACTTGAATATGTAAGATTACTGAAGGTTCACATGTGAAACAACGAAACGGACGATATTTTGGTCACAAT</t>
  </si>
  <si>
    <t>Uscaffold_722_67472</t>
  </si>
  <si>
    <t>GGAGCATGCAAGTAACACACAAAGCATGGACCAACACTAAAGACGTGGAGCATTGCAAAGAGAGTGCTTCTCTTGTGGCTACTTTGGTTGGTTTTGATGAAT</t>
  </si>
  <si>
    <t>Ujcf7180002065079_1038</t>
  </si>
  <si>
    <t>TTGATCCCAGTCCAAATCCAGCGAACCTCAACAAGCATGCCCGTCGTGTTTGTCATTCTAAAAAGACCAACAATGGTGATTACTGGGCCTCACTTGGTGTCT</t>
  </si>
  <si>
    <t>Ujcf7180001960826_17587</t>
  </si>
  <si>
    <t>ACTGCTTTCTAGTGTAAACAAGTGACCTTATTGTTATTTTATTCTTTTTGTTGTACTCATTTTCTCTTCTTTATTTAACCAACCGTATCGTTTGATCGCGTT</t>
  </si>
  <si>
    <t>At4g25140c(4C15)</t>
  </si>
  <si>
    <t>Ujcf7180002069332_3310</t>
  </si>
  <si>
    <t>AGAAAACAACGTGTATCGCCTACTGATTAGTTATGCTAGGGAAGTTATACATGGATTTGAATTCTTTAAAAGAAAAAATGAAAGACCGTATGAAGCAAGGCT</t>
  </si>
  <si>
    <t>Ujcf7180002069662_5426</t>
  </si>
  <si>
    <t>ACTTGGTACATTAAGCTTCATTCATTCACTCACTCGCTTTAAGATAGCATGAATAACTGAATAAGACTGATGTGTATCTCTCTATTGCAGTCTGACTGCATT</t>
  </si>
  <si>
    <t>Ujcf7180002076793_22329</t>
  </si>
  <si>
    <t>TAAAAATATATGATAATTATATTTTACCTTTTATTTTTGATCATGTGGGAGACTGGATCTATATTTGTATCTTTTTAGGTTACCATTGTAGTGGCGGCAGTG</t>
  </si>
  <si>
    <t>Ujcf7180002077558_26268</t>
  </si>
  <si>
    <t>CACACTGAAAGTGATCCACTTTATATAGGTGTTATATTATTCAAGGCTATAGTAACTACTTCATCTCGTGGTTTTATAATCTTGACATAATTCATTTTTGGT</t>
  </si>
  <si>
    <t>Uscaffold_193_3317</t>
  </si>
  <si>
    <t>GGCTTCGAGAAGTTTCTTCACTAAAATAGTCTGGCTACGAATGCAGAGGCTATAGCAGATTCAAAAGTAGCTGGTGTACTGTTATTTACATATTGATCCATA</t>
  </si>
  <si>
    <t>Uscaffold_256_20199</t>
  </si>
  <si>
    <t>TTTTTTGAATTTTTAAATGTAGGCTTATCCGACCATTCCACTTATACATTTTAAAAACAGACCTGCACTCTGATTGGAGCACACAACGGTTGGCATATGAGG</t>
  </si>
  <si>
    <t>Ujcf7180002071060_3694</t>
  </si>
  <si>
    <t>ATTTCAAGCCGTTGTATGATCTTCCAGATTGAATAAAGTCGTACTCGTTTCTATGTATGAATAACAGTGAAACTGTCCACGAGGGGTCGTTTACCTTGCCAA</t>
  </si>
  <si>
    <t>Uscaffold_224_39128</t>
  </si>
  <si>
    <t>CATCAGTACTCACATGTTCTCACGACAAGGCAAACGCTCCTCCTCGGATTCTCTCTCTTCCTGGCTACCTGTTCACGTCAGGAAACTCACTGATGAGGAGGT</t>
  </si>
  <si>
    <t>Ujcf7180002065585_21639</t>
  </si>
  <si>
    <t>GGCGTTGATCGATCAAAGCTATAGACATTTAATTGTTCGATTTTATAAAACTTTTAAATGGGTTGTTTCTATTTCGTACACATGGGTTCTCTACTCTGTGTC</t>
  </si>
  <si>
    <t>Ujcf7180002079951_2478</t>
  </si>
  <si>
    <t>TCGTTAAGGTAAGTTCGGAATAACCATTCACTAGCTTGGCTGTTCAAAACCCATCTATCTGTCTATACTGAGAATCACTTTACTCTTTTGGATTTATTACTG</t>
  </si>
  <si>
    <t>At4g27490b(4g90)</t>
  </si>
  <si>
    <t>Ujcf7180002079738_21238</t>
  </si>
  <si>
    <t>AACAATGACACGCAGCAAAAAAAAGGAAGAAAATTACCATGAATTCCTGATATTCCACGATGCTTCCAGCGTAGCCACGAGTGACGGTTACTTTGAGGACAT</t>
  </si>
  <si>
    <t>Uscaffold_732_92623</t>
  </si>
  <si>
    <t>ATAGTGTATACGTTACACATAACGAATATGATGGTACATTTAAATACATTTATACATATATTCAACTCATAGTCTTGCTAATCAGGCCACGCATGCATGGAC</t>
  </si>
  <si>
    <t>UGM1300</t>
  </si>
  <si>
    <t>Uscaffold_1197_24252</t>
  </si>
  <si>
    <t>ATTAACAAACACAACTTACATTTAGTTTTGTTGCAGCTTTGTATCAATCGGTGTGAAAAAAAAAATCATTTAAGATAAAAAAAGTAGTGTCAGCAATGCATA</t>
  </si>
  <si>
    <t>Uscaffold_1554_22798</t>
  </si>
  <si>
    <t>GCAATGTTTCATCGACAATGTCTCAAATGTTTCAGTCCAGGCCCAAAACACAACTTGTGACATTTGAACTATTAACCGTTCTCCTTCCCACGTGGTTCTTGT</t>
  </si>
  <si>
    <t>UGM0916</t>
  </si>
  <si>
    <t>Uscaffold_1234_45217</t>
  </si>
  <si>
    <t>GCATGCGTTGTTTCCTTTATTGTCTATTGAGTTTTGAGGTGAGTTAAACAGTTATTTAACAGAACTTTTGTACCAGTAGTTTCGTGGAAAGACTACCTTGGT</t>
  </si>
  <si>
    <t>Uscaffold_323_80127</t>
  </si>
  <si>
    <t>GTGATACCAGAGGGATCGCCATTGCTGGCTCTGAAACTCATGTAGAAGAGAGCGTTGTAGGACTTGAGCTTTAGGTGCGGGGGATCTTGTCCGCTTTCCAAA</t>
  </si>
  <si>
    <t>Uscaffold_751_17608</t>
  </si>
  <si>
    <t>CGGCGAACGTGAACCTCGGAGCGTTCTATCTGGTGGGCATGCCGGTGGCTGTTGGTCTCGGGTTTTGGGCCGGTATTGGGTTTAATGGGCTTTGGTTAGGAC</t>
  </si>
  <si>
    <t>Uscaffold_118_55298</t>
  </si>
  <si>
    <t>TTTTACCGAGAAAATTGATCGTAGATAGGTTCCCAAGTAATGCAGTAAGAAAGTTGAAAAAAGTACCTGCAGTGTACCACCCCCACCGTTACTCTCACGGTT</t>
  </si>
  <si>
    <t>Ujcf7180002068769_10129</t>
  </si>
  <si>
    <t>TGTTAATACATAATTCCGAAGAGTCACATTTAAAGTTAGGACTAGAAGCTATTCAAAGAGCACTGGTTGGAGTATGTGAAGTGTGCCCAGCTATCTATAGCA</t>
  </si>
  <si>
    <t>Ujcf7180002075122_1019</t>
  </si>
  <si>
    <t>TGAAGCAAAGCAACAAAGCGAAAGTACATACTAAACTTATTATAGACATGTGCATAGTATTTTCTTTTGATTTAACAACCTTTTCTTTTTGCTTTTATTTTA</t>
  </si>
  <si>
    <t>Uscaffold_1538_24053</t>
  </si>
  <si>
    <t>AAATGGTCAAATCCCACCCCCTCCCCAAAAAAAAACATATCGAACTTTCACATCGTTGCCAAATACTATCATAAAACTATAGATAATCAACAAGTTAAACCT</t>
  </si>
  <si>
    <t>Uscaffold_715_10587</t>
  </si>
  <si>
    <t>TTTGAAGTTCAACTGCAACAAACACGCATGCATTACGTACCATTCAAAAAATCATTATTAGAAGGCATACATGACATAGGAATGAGATTAGTGGCAATATTT</t>
  </si>
  <si>
    <t>Ujcf7180002068560_16600</t>
  </si>
  <si>
    <t>GTCATTAATTACTTGGAAACCTAAGCTATCAAAATAAGGACGGAGTTCAAGGTCACTTACTGGTCTTCTTCTCTTAAGCAACATTCTTGCCTGAGAAGCACT</t>
  </si>
  <si>
    <t>At4g30790a(4g93)</t>
  </si>
  <si>
    <t>Ujcf7180001960888_15383</t>
  </si>
  <si>
    <t>CATGCATTCCTCCACCTCCTAATCTACAGGTGGACCCTGAGACAGGAACATATGCAGATGGAAGCACCGATAAAAAGAGCACGTCCGGGAGATTGGGACTTG</t>
  </si>
  <si>
    <t>Uscaffold_171_14754</t>
  </si>
  <si>
    <t>CAACGCCGCATAGAACAACCGATTCCCCACCGTATTCAAAACAAACCCTCTCTCTAGCAACTCCGCCACGTAATCCTCAGGCGTAATCATCATCATATCCTC</t>
  </si>
  <si>
    <t>Ujcf7180001960683_1610</t>
  </si>
  <si>
    <t>ATTTGAAGCACCCCAACATCGTTAGGTTTATCGGCGCATGCATTAAACCGATGGTGTGGTGCATCGTGACTGAATATGCAAAAGGAGGTTCGGTCAGACAGT</t>
  </si>
  <si>
    <t>Uscaffold_916_19002</t>
  </si>
  <si>
    <t>TTTTCACAAGAACGGCTTCTTCCTCCAGACTACGTTAGGTTTCCTTTTCAGTATTTGACTTGCAAGCTCTAGAGACTGCCCATTTTCTTGGTGCCTTTGTTC</t>
  </si>
  <si>
    <t>Uscaffold_965_4810</t>
  </si>
  <si>
    <t>CTATCCTGCGAGACAAAATTGGGAGAATGCTATAAGAGCATGCAATGTACCTCGGAGACCAAAAGATGAGGCAAAGTTCGATAAAAAAACGGGTGAAACATA</t>
  </si>
  <si>
    <t>Uscaffold_832_28114</t>
  </si>
  <si>
    <t>ATAATGGGTAGAGAGCAGTAGTACAGCTAATTGGTCAAACGAGCGCGTTTTTGTACGTTTTGAGGAACAAAACGCTAACGTTTTGGATGAAAGGTGGGGAGA</t>
  </si>
  <si>
    <t>Ujcf7180001960653_18492</t>
  </si>
  <si>
    <t>GATGTGAGAGAAGAACCGCCGCCAGTCTGAAACAAGCTCAAACTTGGGTAAACCATTGGAGACGAACTTGTGCTATTTTTATCATTAGTGGCATCAGAAGCA</t>
  </si>
  <si>
    <t>Ujcf7180002070993_33395</t>
  </si>
  <si>
    <t>GATACGAGTTTACTATACTGTGTATCCACGTGCCCGGCATGCATCATATTTGGGCCTTCAAATCTGACTTTGTTGGGCCTTGCTTCCGATAACGGCGACGTG</t>
  </si>
  <si>
    <t>Ujcf7180002073045_29737</t>
  </si>
  <si>
    <t>AAAATATATAAGGAAACCTGCTCAAAGCACCCACAGCTTTCTAGCCCTGTGGACAAAGCCAACTCCAGGACACCTGAAATCATCAAGATAGCGACAAAAATG</t>
  </si>
  <si>
    <t>Uscaffold_1163_36057</t>
  </si>
  <si>
    <t>CATGGATAGGATCACAAGTTGAGGATTTCAAGGATAGAAGCATATGGCTGGGGTACACTTACTCAATGTACTGGTCCATTGTCACACTCACCACCGTGGGTT</t>
  </si>
  <si>
    <t>Ujcf7180001961212_10011</t>
  </si>
  <si>
    <t>ATGTATAGTTCATTAAGCATTTATAAATACAAGATCAAACTATATCACTTACTAACCTGTCTGAAGCCATTTCTATGGGTTGAAGACCGGCTGTTTCCGGTG</t>
  </si>
  <si>
    <t>Ujcf7180002067800_12346</t>
  </si>
  <si>
    <t>TCTTCCATATTGTCTCCTGGTTCACTACTCGAGCCAAACGGTTTTGCAGAAATGGACTGCTTAAATTTCTCGAGTTTCGCCAACACCTGAGAAAACCAAACG</t>
  </si>
  <si>
    <t>Ujcf7180002075668_25166</t>
  </si>
  <si>
    <t>GTAGACAGGCAGGTGGGTGGAATTAAATGCCTTCCTTCTTTTTAAAGGTTTCACTGACTCAGAAGAAACTTCAATGTCATAAAAAAAATATATTAAACAAAA</t>
  </si>
  <si>
    <t>Uscaffold_1078_36516</t>
  </si>
  <si>
    <t>TGTATTTATTGAGACAGTACTTGGACTAGTAAGATACTTTATAACATTAGATTCATGTTACCATCGCCATGGCCCGTAGTTTCTCTGGAGAAATGTATGTGG</t>
  </si>
  <si>
    <t>At4g35530(4g98PP1*)</t>
  </si>
  <si>
    <t>Ujcf7180001960822_3574</t>
  </si>
  <si>
    <t>AGCATCACACAGAAGTGGTATGTAGGTGAAAACTGTTTGCATGCTTAATCAAGTGGCAATGCTCATGATCTGTTGTTTTTCTTTTAACAGGTTCAAGCGGTC</t>
  </si>
  <si>
    <t>Ujcf7180001961010_17157</t>
  </si>
  <si>
    <t>GCAGGTTCAGAAAATGGTTTAGATCTCTGCTGGTTGAACGTGGAGGCTCCTTCTCTGACGTTTTCAGATCTAAACATCCTGAAAGGTGTGTGATAAGTACAT</t>
  </si>
  <si>
    <t>Ujcf7180002071186_8817</t>
  </si>
  <si>
    <t>TGTTCAAAGCATGCGTGTTATAGGATTGGCTTCTACCCAAAGACTTGCAGTTTCAGCCAAACAACCAAGTTTATTTATTGAAGAATACAACGATGTATCTCG</t>
  </si>
  <si>
    <t>Ujcf7180002078802_13482</t>
  </si>
  <si>
    <t>GAATGCACATGTAACTAAGAAAAAAAAACTACTCGAACGTGCACCATTCAATCGTAAAGAGTGATAATACCATGGAAGGCATGCGTCTCACCATCCAAATCA</t>
  </si>
  <si>
    <t>Ujcf7180002079266_43937</t>
  </si>
  <si>
    <t>ATGTTAAGCAAACAAGATAAATTAAGAAACAACAGTAGGAATAATGTAGCTATTTTGTAGTTATTTCAAAGAAATAAACCGAAGAAAACAATGTAGACAAGG</t>
  </si>
  <si>
    <t>Ujcf7180002079947_52916</t>
  </si>
  <si>
    <t>GCTCAAACCATTTAGTTGTTCGCCCATAATTTGTCTGCTTCATAGCAAATATGTTATCACAATGTGTATAAGCAAAACCTTCTTTGTTCATGTATTTCCGTG</t>
  </si>
  <si>
    <t>Uscaffold_1016_15991</t>
  </si>
  <si>
    <t>TCCGGACCACAAAGTTGTACCTGCTAAAAAGTTTACGTCCATTTCAGAACAAGGCTCAATGGAAATCGTTATGCATCCAGTCATCTAACTATATATACCAAG</t>
  </si>
  <si>
    <t>Ujcf7180002024259_972</t>
  </si>
  <si>
    <t>CTCTTTTCCTTGATTGACTTTGATCATGCCGCCATTTCTCCTCGTGATTCATTGGTGCCCTCAAATTGTGATGTTTTCAGGTGGTGCAGAGCTCAAAAAACT</t>
  </si>
  <si>
    <t>Ujcf7180002079800_8018</t>
  </si>
  <si>
    <t>AAATGGAACAAAACAATACAGAACAACATGATTGGCATTTCTTTACAACGAAAACCAAAAAAAATAACGCATTACTGAAACAACATTAACCACAAAGACAAA</t>
  </si>
  <si>
    <t>Ujcf7180002068668_18291</t>
  </si>
  <si>
    <t>AATACCGAGTTCGAAGACATGGGAAAGGATGAAGCTGCCGGCGAGGATGTTGCTGTCCCTCGAGTTGCTGATGTTGTGGTGGGTGGTGAAGAAAACAAGTAG</t>
  </si>
  <si>
    <t>Ujcf7180002068880_9370</t>
  </si>
  <si>
    <t>GGTATCCATGCGTGAAAGGAAATGATTCTGTTTTGCTCATTGTGATTGTGAGTGAATTGCTATCTTATGGCATTGCTTTTTGTTCATTGATTCTTTTGCAGA</t>
  </si>
  <si>
    <t>Ujcf7180002071709_17775</t>
  </si>
  <si>
    <t>AGAAATGTACATATAACATATGTATCATCTTTTCGAATACTGTTATTTTTAAAAAGCGTTTAGTCAAAAATTGTATTTAAAAGAAATATTTTAAATATAAGC</t>
  </si>
  <si>
    <t>Uscaffold_82_25053</t>
  </si>
  <si>
    <t>TTAATATTTAATTTAGTTAAGCCACATTTGATACCTATCTATAGAATGTTTGTTAACAAAACAAAAAGTACATACATTATAAGGATTTTATATGAACTATTT</t>
  </si>
  <si>
    <t>Ujcf7180001960530_19104</t>
  </si>
  <si>
    <t>CATCACAATAACTAAAAATCTGATAACATTTTTTTATCTGAAAGGCCATGAAAACATTCAAACCATAGTGGCCCTTCAGCTTCTTTATTTTCGTGGCCTTTC</t>
  </si>
  <si>
    <t>Ujcf7180001961219_12179</t>
  </si>
  <si>
    <t>GTTCTGGTGGAATGATGAGCATGCAAGGGAAAGGCCCTTTTACATTGACACAATGGGCTGAGCTAGAGCAACAGGCCTTGATCTATAAGTATATCACAGCCA</t>
  </si>
  <si>
    <t>Ujcf7180002064148_4139</t>
  </si>
  <si>
    <t>GTGGCCTCGGTGGTCGTGCTGGTCTTGGTGGACTAGGCATGCTAGGTGGGGATCCAACGGTTGGTGCTACTCCAGATGCCTCTCAAACGAACCAGTTTTTGC</t>
  </si>
  <si>
    <t>Ujcf7180002065182_232</t>
  </si>
  <si>
    <t>AGAAACCATTTCTTATATTTCCCTAAGAATCCCGCTATAAGAAACCACATATAAACAATGTCTAATGATATACATTTTCCAAGGAAAGTAAAAACCTGCCGC</t>
  </si>
  <si>
    <t>Ujcf7180002065486_27708</t>
  </si>
  <si>
    <t>TTTGTTATTTTAACCACTAATATAGTTAATTATGCAATGAGAGCATAGTGTTTCTTTACGATTATTTGTTCATTGGTTCGTAGATGTGCATGGACTTTTTGC</t>
  </si>
  <si>
    <t>Ujcf7180002069170_13532</t>
  </si>
  <si>
    <t>ATTCATCAATCTGCTCTTTTTTTTGTATCAACTTCGCTATTAAAACTTACTTGTATTACTATACTTACTCGAACAGTGACGAGAAACCCATTAGAATCCACT</t>
  </si>
  <si>
    <t>Ujcf7180002074760_13316</t>
  </si>
  <si>
    <t>CCGAACCATTGAATTTGTTTTTCAAAGGGACTGCTAAAGCGGCGTGCAGTCCAGAGATCTTAGCGTGGTGTGCGAGAGGGTAGTTTGTCTTGCTGAAAGTAG</t>
  </si>
  <si>
    <t>Uscaffold_1287_31903</t>
  </si>
  <si>
    <t>TGCTTTCCAGTTGTTTAGGGATTGCTGCTCGGCTACTTGCTTGAGGAACCGAAGCGTTGAGGCGTTGGCTACTGCTTGTCTTGTTCAAGCTATTAGAGAAGC</t>
  </si>
  <si>
    <t>Uscaffold_1393_24377</t>
  </si>
  <si>
    <t>TCCTACAAAAATACAAGTTTATCACACATTTTCTCTTAAATATATAAACTGGTGAAACAAAAATCTGACTAACGAGAAAATAAAGAAGGAAGAAGACGAAAG</t>
  </si>
  <si>
    <t>Uscaffold_1468_18603</t>
  </si>
  <si>
    <t>CCAAATCTTCAAGTAGGTTTATGCAGTCAATTAGCCTATTATATATGGACATTACACCCTCAAAGTCAAAACAATCAAGCAACTTTTGTTTGGTGATAAAAC</t>
  </si>
  <si>
    <t>Uscaffold_560_3953</t>
  </si>
  <si>
    <t>TGTAAACATTTTCTGAGAAGATGCATGCAAGTTGTTTGACGATTCCTTCCTTGACCATTACTTACGACCTTTTTTTTATCTCAAGGTCCGTGATAGAGCAAC</t>
  </si>
  <si>
    <t>Uscaffold_588_41565</t>
  </si>
  <si>
    <t>TGATGTTCACAACCCCATCACAATCGTTGCTAGTGCCATCATGTTCAAGTTAGTTTATATAAGCTAAGATAAAGAGAAAAAATACACTCTTGTTACAATATG</t>
  </si>
  <si>
    <t>Uscaffold_682_1548</t>
  </si>
  <si>
    <t>GTGATGAAGTCTAATATGGTCAGTCAAAGAATCACACTGCATGCTCTATCATATGTACCTCATAATCTGTACCACGCAGTAAGTATCCGTATTTTTTCCGTC</t>
  </si>
  <si>
    <t>At4g34412(4g96)</t>
  </si>
  <si>
    <t>At4g37510(4g104)</t>
  </si>
  <si>
    <t>B3</t>
  </si>
  <si>
    <t>Ujcf7180001961422_15917</t>
  </si>
  <si>
    <t>AGCATGAAACGAGTAGCAGTGATCTTATGGAACAGAGGATCATCACCTGGCAACATCACAGCTAGATGGGAGGACATTGGTCTTGATTCATCAGCTATTGTT</t>
  </si>
  <si>
    <t>Ujcf7180001961133_12923</t>
  </si>
  <si>
    <t>CTTTATGCAATTACCTTAGTACTCTTGGCGTATATATTCTTTGACACATGGTTTGATTCCATCTCAGTGAAAGCAAACGATTTCTGTAGTATTGAAAAACAC</t>
  </si>
  <si>
    <t>Ujcf7180002065408_4367</t>
  </si>
  <si>
    <t>AAAAAAAACACTAAGAGATTTTTGGTGTAGCTAGTAACTTGTGCATGTAGACTACACATTTAAATATTTAATGCATTCAACGTTTTTATGCATGCATCTATT</t>
  </si>
  <si>
    <t>Ujcf7180002066914_4579</t>
  </si>
  <si>
    <t>AATGAAGATGTGATTGTAAGCCTCATCTTCACTCTTTCATGTATCACTCCAGATACCACCTCTAAAGCCACTTGCATGGCTGTGAAATTCATATCGGAAAAC</t>
  </si>
  <si>
    <t>UGM1427</t>
  </si>
  <si>
    <t>Ujcf7180002070290_29293</t>
  </si>
  <si>
    <t>TTGCATGTTTTAGTATGTTTGTTTTTTGAGAAACTGTAGACACCGTATCATCTAAGATATCGATCGAGAGCATGCTGTTGTGATGTATTTTAAGACGTATTA</t>
  </si>
  <si>
    <t>Ujcf7180002000600_171</t>
  </si>
  <si>
    <t>CATGTGGAGTAACCCTTTATGTGATGCTGGTTGGAGCCTACCCATTTGAGGACCCTAATGATCCTAAGAACTTCAGGAAAACAATCCAAGTAACTCCCATCC</t>
  </si>
  <si>
    <t>Ujcf7180002064711_63215</t>
  </si>
  <si>
    <t>TCCACCAGAAGGTGGTGGCGGTGCCGGTTCCACAAGCCCTCTACGACCAAGAGGTGGAGGAGGTATTGGTGCTCCTCTACGCGTTGGAGTAGGACCCTTGCT</t>
  </si>
  <si>
    <t>Ujcf7180001961047_8576</t>
  </si>
  <si>
    <t>CGAGTTTTTAATATCGTTTCTTTCCCAATATCTTCGGACGACCTGCATATATGGTGAAACTATTGAGAGGATAAACAATGTTTATGGGAAACAGTGAAGTAT</t>
  </si>
  <si>
    <t>Uscaffold_335_21229</t>
  </si>
  <si>
    <t>TCTCATCGATCTGAAAATTCTCCTTCCTTCCTCCACCAAACCGGTATGACCACAAACCGACAACAAGGAACTAAAAGTAACCTCGTTTGGTTGCATTCCACC</t>
  </si>
  <si>
    <t>Ujcf7180001960537_13180</t>
  </si>
  <si>
    <t>CAATATGATATAATCAAGAAAGACCCTAAATGAAGAGAGATTCAACTTATAGGGAAATACAAAATGAAATGTAAGCAGCATGCAAATAGTAAACATACTATT</t>
  </si>
  <si>
    <t>Ujcf7180002078248_13893</t>
  </si>
  <si>
    <t>AAGCGGTTGTCAAGAGCAATGTATATCGTAAGCTCTCTCAAGTTCTCTTTTGATGTTTCCTTACAATGCCGTTGTTGAGTCTGATTAATATTGATGGTTGTT</t>
  </si>
  <si>
    <t>Ujcf7180001983580_19480</t>
  </si>
  <si>
    <t>TTTCTTTTTGTTTGTTGGTTCTGCTAGTTTTGTTTTAAAATGATAAAAACATTTTTGTTAATATATGATACATTATGTATGTTTTCCCTTATATTGTCATGT</t>
  </si>
  <si>
    <t>Uscaffold_273_5895</t>
  </si>
  <si>
    <t>AAATAGTCTAAGAAGATAAGCATCAATAAATGATGTTTTAAGAGATACAACCATTATTGTGATGTTTTTGAGTCATATACGATTTGATTAGGTAGATCAGCT</t>
  </si>
  <si>
    <t>Uscaffold_1297_17430</t>
  </si>
  <si>
    <t>TCTCTCTCTTTCTTTTATCTATCCTTTCTTCTCAGTTTTTACTACGTACATCTTTCATCACGAGCTCAGAAGACTGAAAATCGATTTTCTTCCAAAATGGCG</t>
  </si>
  <si>
    <t>Ujcf7180002071654_5782</t>
  </si>
  <si>
    <t>ACAAAAACACTTATACACTATGTTTGCATGCTGGGTCTCGATTAGTCTCGGTATTTCAAAGAGCCCTACTATTTATAAGCCCATCTATAAGTTGGGTCAGAA</t>
  </si>
  <si>
    <t>Uscaffold_1077_11918</t>
  </si>
  <si>
    <t>TGTGCTTTTGAATAAGATTAGTTTCGGGTGAGTGACCTCGGTTTATCCTTAAAAAACCGATTAATAGGTATCATAGAGCGTGAAGGAGTGATTGGATTGTAC</t>
  </si>
  <si>
    <t>Ujcf7180002064528_24373</t>
  </si>
  <si>
    <t>GATACCAATACATGTAATCAAATTTTTCATCTTTCATGCATGCTTACCAACAACAACATCTTCTCTCTCTACATATGCCATATGAATGATCTTGATTACCTT</t>
  </si>
  <si>
    <t>Uscaffold_968_52332</t>
  </si>
  <si>
    <t>TGATTGTTTAAACTAAATAAATCTAAATTAAGACTGTGTTATTGGGCCCCAAATGTTTTTTTTTATAAACAGTCAAAATGGTATGTGTATCCTTTCAGGCTC</t>
  </si>
  <si>
    <t>Ujcf7180002075788_15130</t>
  </si>
  <si>
    <t>TTTGGTGGATAAGTTGAAGGGCAAGAAGAAGAAGAAGAGGCAGGAGAAGGAAGCCCCCAAAGAAGAGACCAAAGACGGTGAACCAGAAGAAGAAACCAAAGA</t>
  </si>
  <si>
    <t>Uscaffold_460_23019</t>
  </si>
  <si>
    <t>CCAGTAAACTAAACAGATCTCTGGTAAGTGATTTGAATGTCGTCTAATAGCTAACACATCTCAGCATAGTGAACCGTATGCAAGTGTATCTGCATGCAAAAA</t>
  </si>
  <si>
    <t>Ujcf7180002067949_29575</t>
  </si>
  <si>
    <t>TTTAGGGACCACCGTTAGCTGAAAAGTGCTATCTCGATACGTGTCCACCGATATTTTTGGCCGAGTTTAATGACGTCAGTAATGGTCCCCCTTCCTCCTTGC</t>
  </si>
  <si>
    <t>Ujcf7180002071314_6422</t>
  </si>
  <si>
    <t>GACTCGATCAAACGCAATTGCTTGCCTATTTCAAACTTTTGCGATCTTCCCTTGTGCTTTACATAAATCCGTCGTAATCAAACATGTCAGTTGCAGCAGAAT</t>
  </si>
  <si>
    <t>Ujcf7180002075210_23463</t>
  </si>
  <si>
    <t>GGTTGCGTGGTCATTGGAATTTGATGCAAAATGTATGATGTAGACTGCTGACTATTCATATTTCATGTGTTGAATATTTGGCGTATTATATTGAGTTATTTA</t>
  </si>
  <si>
    <t>Uscaffold_626_23712</t>
  </si>
  <si>
    <t>TCTAAACATAGAAAGATGTAAGCTCTAGAGGCTTGCCTTAATTCCCAAAGAAAACATATAGTAACATATTAAAGTAGATTTATGGGCTGAATCGATTGTTTT</t>
  </si>
  <si>
    <t>Uscaffold_1366_36225</t>
  </si>
  <si>
    <t>CACAACTGCCCTGATAACGCCTTCCAGGTATCACTCTTTTTTAATAAAGAAAAGATTGTTTGGCCCATGCATGCAGGTTAAGTTTTGAAAAAGCTCGCTCTG</t>
  </si>
  <si>
    <t>At5g13630(5g449)</t>
  </si>
  <si>
    <t>Ujcf7180002066718_37007</t>
  </si>
  <si>
    <t>TCTTTTCTTGCATGCAATCTTGTGATTCTATGTTTTTGTTTTCCTCTGCGTTAAAGATAGTTATGTTCTCTCGTGATTGATATGTCATGCAGGTTGCTGACT</t>
  </si>
  <si>
    <t>At5g14105(5g416-3)</t>
  </si>
  <si>
    <t>At5g14105(5g416-1)</t>
  </si>
  <si>
    <t>At5g14850(5g397*)</t>
  </si>
  <si>
    <t>Uscaffold_215_2018</t>
  </si>
  <si>
    <t>TGACGGTGAGGTAGGTAATTCAATCCATTTTCTTTGGTTCTCCGCTGTAGCTACTAAAAACAAAACAGAATCTCAACCCACTCTCTGCTTTCCTTGCAGGTT</t>
  </si>
  <si>
    <t>Ujcf7180001960751_12753</t>
  </si>
  <si>
    <t>GGTATAACAAGACCTGCAAAAAGGAGAACTAAAGCTAAGTTTTGATATTAAAATCAAGTGTAAACCTCCTTATTAAATAGGTTTGTTGAGGTCATTGTTACC</t>
  </si>
  <si>
    <t>At5g16530(5g361)</t>
  </si>
  <si>
    <t>At5g15650a(5g322)</t>
  </si>
  <si>
    <t>At5g15750(5g22LP)</t>
  </si>
  <si>
    <t>At5g16380(5g353)</t>
  </si>
  <si>
    <t>Uscaffold_1354_16790</t>
  </si>
  <si>
    <t>AAGAAGTTCTAAGTAAGGAGCATGCACTTCATAAACATTAAGGGAAAGGAGAAAGTGAGTATACCTTGATGCACCAACCAGCCCACATATCGTCGTAGCGAC</t>
  </si>
  <si>
    <t>Uscaffold_500_18299</t>
  </si>
  <si>
    <t>CTGGCAGCTCAGGACGGCATGCGTAGGTAAAATCTAGCTTGCTTCCTAATCGATACATATATCTATATGTTTTTTTTTCCTAACTACGTCTGCTTTGTTGCA</t>
  </si>
  <si>
    <t>Ujcf7180002067862_6098</t>
  </si>
  <si>
    <t>ACTCTTTTTCTCTATCTAAATATAATCATGAATTACATATTCTGAAAATGTTTAAATCTTTATTTACAGAAGAGATTGATCCATCAACATATTCCTTCACCA</t>
  </si>
  <si>
    <t>Ujcf7180002079241_14076</t>
  </si>
  <si>
    <t>TTGATGTAATCTGATTCGCGTTTTGTTTCTATTGGGGGAAATTGATCCCTTGAGAAGCAAGTAACAAACGGTTGAGTTGGCGGCAAAAAAAGACCGTACAGC</t>
  </si>
  <si>
    <t>Uscaffold_361_2734</t>
  </si>
  <si>
    <t>TTTCTCCTAAAGTACGTACTGCGTATTCCTTCTCTTTAATTAAAATATTCTGTGCTTGTTTATTATTGTATTGAATATTGTTGTATGTATGTGGTCTTAATA</t>
  </si>
  <si>
    <t>Ujcf7180002065012_19475</t>
  </si>
  <si>
    <t>TAATGATCCTCACAATTTGACCAGGTGTAAGAAATGCTGCACAAAGAAAACTTCTCGATGAGCTCGGTGTTGTAGCTGAAGATGTACCAGTCAATGAGTTCA</t>
  </si>
  <si>
    <t>Ujcf7180002071192_6137</t>
  </si>
  <si>
    <t>TTATGTGACGTCGGATCTATCATTTTTACTTATCCATTGGTGCTTTTTTCATGTGCAGCGAGTTTAAACTCATTCACGAGTTATGCCTCTATGTCCTCTCAG</t>
  </si>
  <si>
    <t>Ujcf7180002064668_32921</t>
  </si>
  <si>
    <t>AGAATAATTAATTATAAAAATTGGCAGGGAAATCATTGCTTCCTAGCAAGGATCAAGAATGGTACTTCTTCAGTCCACGGGACAGAAAGTACCCCAATGGTT</t>
  </si>
  <si>
    <t>Ujcf7180002048123_313</t>
  </si>
  <si>
    <t>TTATTTTATTTTTATTTTTATATTGCAATATTATTCATTTCCAAAAAATGAAAAAATAGTTAAGCAGTCATCACTGACAAAAAGGTTACGCAACTGTAAGAT</t>
  </si>
  <si>
    <t>At5g17910(5g229*)</t>
  </si>
  <si>
    <t>Ujcf7180002081389_10888</t>
  </si>
  <si>
    <t>CCACACGTACGCACCGACTTTTTCAAAGCCTTACTTTTGCACCTGTGGAAAGAGTGTGTGTATGTGTGTGTGTGAGTGTACTAAACTAAAAGCATCATACTA</t>
  </si>
  <si>
    <t>At5g17840(5g19AJ)</t>
  </si>
  <si>
    <t>At5g18280(5g233)</t>
  </si>
  <si>
    <t>Ujcf7180002065499_14797</t>
  </si>
  <si>
    <t>TCTTCTCCTTGTTGGAACTCTAAAACATCATATTGAGTGTATCCATCTCATTTGTCTTCTACTATCATATTATGGAGTATGATGCATGCTCTAATAATCTTT</t>
  </si>
  <si>
    <t>At5g18400b(5g235)</t>
  </si>
  <si>
    <t>Uscaffold_1023_3948</t>
  </si>
  <si>
    <t>CATGCGTGTGAAGGAAGGAAGACCCAATACCTTGATTCTAGTGATTAGTTTTTGAAGATCGATTGATTAACTATGTTATTTGATGTTCTTCAGTTATTGGTG</t>
  </si>
  <si>
    <t>Ujcf7180002064522_21594</t>
  </si>
  <si>
    <t>TGTCTTGGCCCAATCTTGCTAAACTGAGCATGCCAGGTTACAAAAGCCTAAGGATGTTCCCAGATGTTCTTGATAGTATGGAAGAGTGCAACTTGATTGTTA</t>
  </si>
  <si>
    <t>Ujcf7180002072783_8296</t>
  </si>
  <si>
    <t>CCCACATGATCCCTTCCTTCAAAATGACAGGCTTTGAAGCAAAAGGTTTACCAAAAGATGCTTATGAGCTGGACCAAGCTGCATTACCTAAAACAATCGAAG</t>
  </si>
  <si>
    <t>Ujcf7180002070994_27067</t>
  </si>
  <si>
    <t>AAGTAATCGTTTCCCTGAATTTTGATCATTGAGCATGCGCATTCAGATATCAGGGGGTCCGGTTTAGGTTGGCTCCTTTCAGTGGAAGGGGATTGGATCTTT</t>
  </si>
  <si>
    <t>Ujcf7180001960676_10005</t>
  </si>
  <si>
    <t>GCTATCATTTGATGTTGAACTTGAAACAGCACTTCTGGTTTACAGCAGATTGTGAAGCAAAGAAGGTTGCCACATCTTTTTTCATGACTAGTTTATACTTTA</t>
  </si>
  <si>
    <t>Ujcf7180002065672_5450</t>
  </si>
  <si>
    <t>TCACCAACTTCCAAACATTCATCAGTGATAAAAAAAACTGACAGTAATAAAACCTAAGTTCACATCATGACATAAAATAAAAAAATAGAACAGAGAACATAG</t>
  </si>
  <si>
    <t>Uscaffold_185_28682</t>
  </si>
  <si>
    <t>AGGTGAATGCAGATCTAGTCATTAATTATGCACATAATTAACCAATAACCCCTAGTGACTATTATCTTTATTAATCCTTTTATCTATTGTAGATCATGGTGA</t>
  </si>
  <si>
    <t>At5g20130b(5g263)</t>
  </si>
  <si>
    <t>At5g20180(5g264**)</t>
  </si>
  <si>
    <t>Uscaffold_336_28496</t>
  </si>
  <si>
    <t>TGATCGGTCTGACGGGCTAAAGCAAATAGGATCTTTGAGACATGGTGGCTTGGGAGTGATAATCAAACTATACTAAGTTTTGATTAGTAGCGTTTGGTAAAT</t>
  </si>
  <si>
    <t>Ujcf7180002070147_19456</t>
  </si>
  <si>
    <t>TTCATTCATACATCTCTTCATATACATATATTCATTAACTCTTATATGGTCTGTTTGTCTCAGATGGAGTACCTCATGACTAAAAGGAGAAATGTGACCATA</t>
  </si>
  <si>
    <t>Ujcf7180002066424_621</t>
  </si>
  <si>
    <t>TCTTAACTTGTTTTTGGTTTTGTTTTGCAACACTGTACATTCTAGCAAGTTTAACAATAGAAAAGCTTAAATATTAACACTGATGCTATACGTACATTGTTT</t>
  </si>
  <si>
    <t>Ujcf7180002065648_20308</t>
  </si>
  <si>
    <t>GGACATTGGTCCAATGGTGCTTATCTTTTGGGAATGAGAGCTGGAACCATGATCACACCTCTTGTTGATTACCTCATTTCCATCGATCGGTTTACCGAAGAA</t>
  </si>
  <si>
    <t>Uscaffold_1463_56635</t>
  </si>
  <si>
    <t>TGGCCAAAAAAGGAATAAAACCCATTTTCTAGATGTCTAATACTTAGAAATCTATGAGTCTATCTATTGAAAACTTTCCCATGGGGATAGCTGTAGCTGGTT</t>
  </si>
  <si>
    <t>Uscaffold_246_45732</t>
  </si>
  <si>
    <t>AAATATTTATTTGTTTTCTGTGCATAAGCAATCTTATACATCAATGAGACGCAAATGTAACTCATTCCTCGGAGTTCCAGACCAGGGATGAACGTACTGCAT</t>
  </si>
  <si>
    <t>Ujcf7180002064271_27675</t>
  </si>
  <si>
    <t>AATTGAATGTACACACAGCTTTCAAATGTGCATGCATTAACTATCAACAATAATAAATAAACAATAAAAATAGAATGATTAGTGGAAGATAAAAATCTGGCG</t>
  </si>
  <si>
    <t>Uscaffold_1010_10602</t>
  </si>
  <si>
    <t>ACAGGCATGCAAACTTTCATAAAATCAAACTCTACCGTCCATTCTTTCTAATCCTCACCAAGTTTAGATGTAAGAAACAAAAGCCTATCCTATTTCAAGGAG</t>
  </si>
  <si>
    <t>Ujcf7180002071522_35526</t>
  </si>
  <si>
    <t>TGATGTTTTGTATTTTTGGAGGTCAATAAAATGGCGCCATGCATGCATGTTTGCGTAACTATTCACATGGGTCTCTCGGATGAGAACTCCTGCTCTCCTCTT</t>
  </si>
  <si>
    <t>Ujcf7180002065926_19127</t>
  </si>
  <si>
    <t>AAGGCAATGTGGTCTTCTTTGCCCAATTCGTAGACAAGTCCAGGATCTAGAGCGGCTATTGGGTCGACATGTCCAGATCCATAAGCAAACTCGGTCGATGCA</t>
  </si>
  <si>
    <t>Ujcf7180002070791_26446</t>
  </si>
  <si>
    <t>CTTTTACCGACCGGTTAACGTTTTTTCATTGATAATTAATAAAAGTATTCACCATATAGATGCTTTGTTGGTGTCCATGAAGAACAAAAACAACAACAGTTA</t>
  </si>
  <si>
    <t>Ujcf7180002064497_2728</t>
  </si>
  <si>
    <t>TCATTCATTCCTATGCAGTGTGTCATTTAATTTTTCTTTTAGTATCATAAACTTGGATGTCAGGTAGTCTTCTTATGTCGTATGTGATATGGTTAAGCTTTG</t>
  </si>
  <si>
    <t>UGM0948</t>
  </si>
  <si>
    <t>Ujcf7180002077466_18242</t>
  </si>
  <si>
    <t>CTTACAACACTAGCTATAGTCAAGCATGCCTCAAAACATGAACAAACCAACATTGTCTCTTTTTGGCTAGATACACGATGTTTCAAAGAAGAGGACAATACA</t>
  </si>
  <si>
    <t>Uscaffold_998_6536</t>
  </si>
  <si>
    <t>ACTAAATAGCATGAACGAGGTTGGTTTGTTCGGAAACATCCACTAATCTGTGAACCAGCAATAACCAATGAATACAAGTTGTAAGTTGTAACAGAACCAGAC</t>
  </si>
  <si>
    <t>Ujcf7180002065044_40485</t>
  </si>
  <si>
    <t>GCGGACTGCTGCTAGTGGATACTACGTTTTCCTTGTTACGTATGTGATATGCAACAACAAAACCTAATATATCTTCTTTTATACTTTTTTTTTTTGAATAAA</t>
  </si>
  <si>
    <t>Ujcf7180002065145_23148</t>
  </si>
  <si>
    <t>ATACCTCTCCGAAGAGATAACGAGAAGGAGAAGCTTCTGTTGGAGAGGATCCGAAGGAGAGAGGACAATACGAGTCCAATGTACACAGATCAGGAGGAGCGC</t>
  </si>
  <si>
    <t>Ujcf7180002065428_12226</t>
  </si>
  <si>
    <t>AGCTTGCACATCACAAATGTGTTGTTCCGTGACGAAGAATCTTTCTGCAGGCTAATATCGGCTTGTCCTGTTCTTGAAGATCTCTTGTTCGATGAAGTTGGA</t>
  </si>
  <si>
    <t>Ujcf7180001961275_27422</t>
  </si>
  <si>
    <t>AAGAAGCTAAGGGACTACAGAGGCATGTGAGCAATGAAGAGAGAACACTACTGCCTGACTTGTTTCGCAAACAAAGGCAAGTTCCTGGTGCATCAAGCGTAG</t>
  </si>
  <si>
    <t>Uscaffold_1035_29284</t>
  </si>
  <si>
    <t>ACCACAACGGCTATATATATGTTGCATGCGCATTGCCAAAATCATTTGTCCATTATCATATGCACTCCATGTCTTCTTTTGTTTTACATGTTAGTTGATGTA</t>
  </si>
  <si>
    <t>Uscaffold_990_57786</t>
  </si>
  <si>
    <t>ACTATCCTTTGACATAGGTTCCAACTTTCTTCGGGCGTGAGGAGTTTTGATCTAAAGACATAACATGTGGGATCTGCATGCAACCCAACACCTTCATCGCGA</t>
  </si>
  <si>
    <t>Ujcf7180002065564_19138</t>
  </si>
  <si>
    <t>TGAAAGGTAGTGGTAATTAAGAGCGTAAAGTAAGATATCATGTGTGTGTTGGTGATGTAATCATTAGGAGTCTTTCGAGTTGGGATGCGAAGAAACGGACAA</t>
  </si>
  <si>
    <t>Ujcf7180002080222_5858</t>
  </si>
  <si>
    <t>TAGCTTGAAGACATTCACTTTCAGTCACAGCTTCACACTCTTTTTTTCTATTCTCTAACGAAGATGGTTGCATAGCTCCTGTAAACTGATCAAACCTCCATT</t>
  </si>
  <si>
    <t>Ujcf7180002077376_6078</t>
  </si>
  <si>
    <t>TAACTATTTATGTTGTAATTATCCTTAGTACTGATCTCCTGAGGAATAGAATCTCCTTCTTGTATATAAATACCATCACGTACATGAATATATACGACAGTT</t>
  </si>
  <si>
    <t>Ujcf7180002076693_13632</t>
  </si>
  <si>
    <t>TTATGGCCCTCTGTTGGTTCATCACAGACCAAGGGTGAGAAACATCAGTCGATGGAACTGGAAGAGGACCAGAAGCAGGACCTTTGGAATTCGAATAATGGA</t>
  </si>
  <si>
    <t>Ujcf7180002065651_6130</t>
  </si>
  <si>
    <t>CTCTCTAAATAACCTGACAGGAAACGTTGATAATGGAACATTGATATTAATCTCAGAACAACCTTCGAAGAAGTAATGGATAATTGTGAATTTTCTATACCG</t>
  </si>
  <si>
    <t>Ujcf7180001960788_7056</t>
  </si>
  <si>
    <t>TATAATTGATAAGCTTGCATGCTTTGGATCATGCCACTGGGTAGAGAAAGTCTTGTGTCTTTTAACATCGTGATCATTATCCACAAGTTCTTATCTACGATC</t>
  </si>
  <si>
    <t>Ujcf7180002066916_36867</t>
  </si>
  <si>
    <t>CCTTCATGCTCTATTTCTGTAGTGATATTTTCTTCTTGTTGTGTACCAGATATCAACGGACCATTCCCTTCATCTAGAGTTGTTCCCCACGTCATATGAAAC</t>
  </si>
  <si>
    <t>Ujcf7180002064689_2802</t>
  </si>
  <si>
    <t>GTCACTTTCTTATCAAAAGCAAGAAAGGGAACAATGGAGGATGGTTATTATGAAAAACGACTTCAAAGGTTCAAGTTAACACTGAGATTGACGTTAGGTGCG</t>
  </si>
  <si>
    <t>Ujcf7180002065553_30148</t>
  </si>
  <si>
    <t>AACAAATTGACAGAATGAAGAGATCATAGCCAAATGGAACGAGTCTTATAACAACAAGAACGAGGAACTAAGATCTGAGCTTTTATATCGAAATGCAGCATT</t>
  </si>
  <si>
    <t>Ujcf7180002077404_13636</t>
  </si>
  <si>
    <t>CCACTGACTCAAAGGCTTCATGTAAATCTGGTGGCATGCACCCAAGCTCGAAGACAGAGGATATGAAAGTTCACCATGTGCGCCTTTCTGAAAATATTATGG</t>
  </si>
  <si>
    <t>Ujcf7180002045266_273</t>
  </si>
  <si>
    <t>ATCATAGGTTTGTCCATGTTAGGTTTTTCATTTATGAAATGAAAAATGGACGACAAGAAGAAAAAAAAAGGAACAGTATCATAAGTAACCGCTAAAATAATT</t>
  </si>
  <si>
    <t>Uscaffold_785_11107</t>
  </si>
  <si>
    <t>AAAAAAAAAGTTTACGGAGGCATGTAGTATGCATGCCAAAATCATAACCAGTTTTCAATACTTAGGTTTAAAACGAAGTGGGTTTAAAGTGTGATGGATTTA</t>
  </si>
  <si>
    <t>Ujcf7180002065840_20663</t>
  </si>
  <si>
    <t>TAGTAACATAGTTTTCATGAACATTGGAGTTAAATCGGTTAGTTATGTTACTACTCGCTAGGTAATACCTAGTAGGTATCAGGTGCCAATGTAATTGTAAGA</t>
  </si>
  <si>
    <t>Ujcf7180002065942_16260</t>
  </si>
  <si>
    <t>GTCAGAGAGATCCTCAAGTAGGTATGGAACCGACCAAATGAATCAATCAGCATGTCTGAGAGAGGGTTGTGTTTTGTCTGATCAACTTGAGCTGCATTGCTG</t>
  </si>
  <si>
    <t>Ujcf7180002066239_19818</t>
  </si>
  <si>
    <t>TATAAATTGATCCACGAACCACAACAGCATCGGCTAAAAGAACAAAACGGTTAGTTAATCGCTGGATTTTATGTTTCAAGAATGCGCATCAAAGTAGCTTTC</t>
  </si>
  <si>
    <t>Ujcf7180002070448_36134</t>
  </si>
  <si>
    <t>AGGGCAAGAGGAATGGCTGGTCTCAAGTTGTAGTTGCATCACATCTTTCATATTCTTTATTCTTCCTTGCGTCTCCTCTCTGGAACATATGAACGCCTTCTC</t>
  </si>
  <si>
    <t>Uscaffold_644_44017</t>
  </si>
  <si>
    <t>CTGAACCTCCACCGTGCTCGTGTGGTGTCTCTCTCACACTCGGTCGTTGGTGTCTTTCATTCACCAGAAGTTGAAATAAAGTCCAAGGTTTTCTCAAGTGAT</t>
  </si>
  <si>
    <t>Ujcf7180002067137_18715</t>
  </si>
  <si>
    <t>CAAGATGACATTTAGGGGGTTAGCTGCATGCATAGACGATTGACAAACCGATAGACTTTTGTGCCGATGGAAGACAATATTTAGGGCGTGATTGGTAAATAC</t>
  </si>
  <si>
    <t>Ujcf7180002071702_5807</t>
  </si>
  <si>
    <t>TCCCATGGTTCGTAACATGCGCTTTAGTAGCATGCGATCGATACTAGCTCTTTCGATATTCTTTTGCCTCTTTCAGCTGTCCCGCACGGCGCAGCAGGTCAA</t>
  </si>
  <si>
    <t>Uscaffold_1406_26051</t>
  </si>
  <si>
    <t>ACAACTAAAGGTATTATTCCGTTTTCATTAATGGCTTCTTGCATGCTTTTTATTGTTCTCTAGATCAAGTAAGCTTACACATTATTATAACTCTTTCAGGAG</t>
  </si>
  <si>
    <t>Ujcf7180001983638_1529</t>
  </si>
  <si>
    <t>AAGAAAATAGCGACGTACAAATAAATATACTGGCACACATGCATGCATACGGAGAGAGAGGATGAAACCTTACGAGGAACACGCCGAAATGGAAACCTATCG</t>
  </si>
  <si>
    <t>Ujcf7180002078189_23895</t>
  </si>
  <si>
    <t>AGTAATGCCAATTCTGCTCAAGAGTTGTCCAAATCTACACACTTTAGCTTTCAAGGTATTATAATCATTTTCCTTTCACTAAGAGATTTTGTTTTTCCCTTA</t>
  </si>
  <si>
    <t>Ujcf7180002070734_12163</t>
  </si>
  <si>
    <t>ACAAGAACATAGAACTTACAGATTCATTGAACCTGGATGCCTTTGTGTTTATCCACACAAAGGCGCTAAAGGAGGGAAAAAACAAGAGTGTGGGTTCAGATT</t>
  </si>
  <si>
    <t>Ujcf7180002079945_25037</t>
  </si>
  <si>
    <t>ATGATGCAAGTTTTGAAGGTTCTCTAGCATGCTTGGGAACTCAAGAATGTCGCATCCTGACAAAACCAAACTTTCTAAACTCAATGGGATGTCTGAACCTGA</t>
  </si>
  <si>
    <t>Ujcf7180002076545_28212</t>
  </si>
  <si>
    <t>CAACTGAGAATCCACCATTCTATAGGATACCTGAGCATGCAAAACCACTGCTTGGCAAGCCTAAGCATGTCCTAAAGCTTAAGAACTTGGTGAGAATATGAT</t>
  </si>
  <si>
    <t>Ujcf7180002065693_21156</t>
  </si>
  <si>
    <t>GGTTGCATTCCGGATTATAAAGCACTTTCATTTCTATGTCACCAATCTAGCAAGCACTGCTATGACTTAGATAGTGAACCCATATATCTACACAGACCTTAC</t>
  </si>
  <si>
    <t>Ujcf7180002023706_1025</t>
  </si>
  <si>
    <t>AAAACCACACTGAACTGAACATTTACAGTTCACGTGGGTGTGATGATGTCTACGAAGTACGTACGAATGCGTGTGATTCTATTTAATAGCATGCTTTGTCTT</t>
  </si>
  <si>
    <t>Ujcf7180002077557_5599</t>
  </si>
  <si>
    <t>TGCATGCCTTCATTTGCTGTATCTAAGGCAGCCGTTTTCGGAACATATTTCTGGGGTGTTTTAAGACTTCTTTCTGGATAAACAAAGGAACTTGGGGTTGAG</t>
  </si>
  <si>
    <t>Uscaffold_779_31933</t>
  </si>
  <si>
    <t>TCGATTTATCTAAGTTCCAAAGTGATGGCTACGTACGCCGTTACAAAATCTACCGGTTTAACTACTTGGTTTAGTTATAAACCGTACAGATGTCAGGCTGAC</t>
  </si>
  <si>
    <t>Ujcf7180002078729_20643</t>
  </si>
  <si>
    <t>TAACTGCCTCATCTTTGTGTCCTCATTTGCTCATGATTAAGATGCGATCTTACCCTGTCGTAGTGTTCATGCTTAAAACATGGCATGGATTTTTTAGTGTTA</t>
  </si>
  <si>
    <t>Ujcf7180002079414_9783</t>
  </si>
  <si>
    <t>GACTTTTTCTTCCGAGAAATATTTTCCTGGGACTTTCAGGCATTGATTTTGTCATGACAGGTTTTGACCCCAACACACTCTCATCTCGATGATCAGCTTGTT</t>
  </si>
  <si>
    <t>At2g39080(2g71)</t>
  </si>
  <si>
    <t>Ujcf7180002072369_217</t>
  </si>
  <si>
    <t>TTCAGAGAGACAAAGGAGCCATTGGGATTTGTCTGAAGCAAGAAGAGTATTTAAATAGGAAGATCACATGTTCTACTTAAGGATGTGCAGGCTTGGAGACC</t>
  </si>
  <si>
    <t>Ujcf7180002071836_11123</t>
  </si>
  <si>
    <t>TGTGGTCCCGAAGGTCGGACGCCACAGCTATACTGAAGATACGGGAGTTGAAGTAAGTCGGACAGGCCGGGATCAGGCCAGCTCGTCGGTCAAGCTGACCCG</t>
  </si>
  <si>
    <t>Ujcf7180002074389_4700</t>
  </si>
  <si>
    <t>CTTCTCTGCACTTTGTTCCAGTCGCTTGGAATGCTCGTCCAGCTGACTCTTTAAACCCTGAACTTCCGAGATGATCTCAGGGTTTTCCGCAGCGTCTTCCCG</t>
  </si>
  <si>
    <t>Ujcf7180002077804_7609</t>
  </si>
  <si>
    <t>AGATAAGATTGGGAAAGATGATATTCTTCTCCTCATCAAAGTGACGAGCCATGGCCACAACCTGATCATAAACGAGTTGTCCAAAGTTGATAGCTCGGCGGT</t>
  </si>
  <si>
    <t>Ujcf7180002074096_11528</t>
  </si>
  <si>
    <t>ACTTCTGTGTGTCACTCCGCATGCGGTGATCTCCTGAGCTTCAAAACCTTGCTACCATGCCAGGCAGTTGACACCACGTCCTTATCTCATAGATCAAGCCAC</t>
  </si>
  <si>
    <t>Ujcf7180001988879_123</t>
  </si>
  <si>
    <t>CTTCTATGTGTCACTCAGCATGCTGTGATCTCCTAAGCTTCAACACCTCGTGCTTCCCTTGCCAGGTACCATGCCAGGCAGTTGACACCACGTCCTTATCTC</t>
  </si>
  <si>
    <t>Ujcf7180002006530_373</t>
  </si>
  <si>
    <t>AGCAAGAATGCATTGTGGCATGCTAGACTAGGACACCCTCATAATAAAGTTTTAAAACTGATGTTGCCAGGTGTTTCTTTTGAGAAAAATGATTGTGAAGCT</t>
  </si>
  <si>
    <t>Ujcf7180002081382_37458</t>
  </si>
  <si>
    <t>CTAATCTGTTCTTTAAGGAAATTGTTAGACTTCATGGAATACCTAGGACAATTGTTTCTGATAGAGACACAAAGTTTTTTAGCTTCTTTTGGAAAACTTTGT</t>
  </si>
  <si>
    <t>Ujcf7180002081310_7409</t>
  </si>
  <si>
    <t>TCTTGTATATAAATACCATCACGTACATGAATATATACGACAGTTTACAATCTATTTTACCTTCAATCCCAGGAGGATATAGATGACCAGATAAGATCAAGA</t>
  </si>
  <si>
    <t>Ujcf7180002081371_60134</t>
  </si>
  <si>
    <t>CAACAAGGTGAGAAAACAACTTCATAGATAGATAAAAGAGAGAAACAAATAATGGAGTTCCAATCACAAATCTCTTTGGATCTTCTCTCCAACTCTAAGAGT</t>
  </si>
  <si>
    <t>Ujcf7180002076066_13052</t>
  </si>
  <si>
    <t>TTACTAGAAATGTAGCATGCTCTTTTGTTTGAGTTAAATCAAATGAGTTATAATAAACCAAAAACTTATCTTTTTGATTAGCTTAAAAAACGTCCGCGTTTT</t>
  </si>
  <si>
    <t>Ujcf7180002080437_24913</t>
  </si>
  <si>
    <t>TTGTTCCATGCGTTATATCTGTAGTTGAATTGCGTATTCCACCTGACATTCGTGATCTTCCTCCTGCAGCTATTTTCAGAAAATATCAGGTCTGAAAGATGA</t>
  </si>
  <si>
    <t>Ujcf7180002081075_7906</t>
  </si>
  <si>
    <t>TGAAGCATGCCTGTAAGTCTGTCTACATTGGTCCAGACCACGACATCATACCAACCAAACCAAGCAGAAGTACATCTAAGCAGTACTGACAAGGAAGCTTGA</t>
  </si>
  <si>
    <t>Ujcf7180002081239_46030</t>
  </si>
  <si>
    <t>TGCAAATTTTGTGGAAAACCTCGTTATCAGGATACAAATGGAAGAGTTCCAGTGCCATTCAAAAGGATGTGGTATTTGCCTTTGACAGAAAGATTGAAGAGG</t>
  </si>
  <si>
    <t>Ujcf7180002081130_673</t>
  </si>
  <si>
    <t>AACTTGGGTGTACCTGATGTCGTGGAGGAACAGACGGAGGTACATGATTGCCCCTTAGATGATTATTTAGCATGCAAATTCTGTTTATTTACCCTTACCATT</t>
  </si>
  <si>
    <t>Ujcf7180002077631_5790</t>
  </si>
  <si>
    <t>GGTAGTGCTTTGGTGAAAAGATCTGCTGAATTTTCGCTAGAACGGATTTAGACTACTTGAACTTCTCCAGCTTTCTATAGATCGTGGGTGGTGAAGAACTTG</t>
  </si>
  <si>
    <t>Ujcf7180002081032_39124</t>
  </si>
  <si>
    <t>TAGCGACCAAACATGCATGCATCCCGGTTCTTCCATAGCGTCCGAAGTCCTCCGAAATGATGATACGACGTAAAACTATGCAGTCTCGACTATCCTCATTAG</t>
  </si>
  <si>
    <t>Ujcf7180001977841_564</t>
  </si>
  <si>
    <t>GGCGGAGATGGATTCCTGCGTCACCTGCGAAGCTCATAATCTGAAGAACGGGATGGCTCATGTGGCATGCCTCTCTGCTCGTAATAAGAAGGTCATGGCAGC</t>
  </si>
  <si>
    <t>Ujcf7180002068573_16084</t>
  </si>
  <si>
    <t>GGTCGGCTGAATTATCTTGTGACCGGACTTGTAGTACTAGGACCTCACCCTTAAAGAAGAACTTTGGTAGAATGTGTTTCGTCCTGTCTCCTTTGATGTATC</t>
  </si>
  <si>
    <t>Ujcf7180002075742_21450</t>
  </si>
  <si>
    <t>GGAACGCGTAAGACGTTCCCACACCTGATCTATTCTTTCTAACACAGGATCCCCATAAACGAATGTCATATAGACATTTATTCCATTAGTGACTGCTTTTAC</t>
  </si>
  <si>
    <t>Ujcf7180002079483_26965</t>
  </si>
  <si>
    <t>GTGCTGAATACTCTTGCAAACTGAAATTCAAAGAGCAGTCGATCATAGATCGAAATCCTCACCAGGTACCTACCTACTTTCAACATGCTAACACTTGATGAA</t>
  </si>
  <si>
    <t>Ujcf7180002076756_32252</t>
  </si>
  <si>
    <t>AAAGCTCATAACACAAGTTACACAAAGTTAATGAACAAACCTCTTCTGAAACAGACACTTGTGGATCTAGTCTTCCCTTTAGAGCTTTGCTTTTATCAGACT</t>
  </si>
  <si>
    <t>Uscaffold_1373_24724</t>
  </si>
  <si>
    <t>TAGCTACAAGTTTTTGTCTTGTTTTGTTTTGTTGTGTTCTGACTAGTAAGTAAACACACTTAATATTAACTAAGAAATATATTCCACATAAAGAATTCTAAA</t>
  </si>
  <si>
    <t>Ujcf7180002075803_29933</t>
  </si>
  <si>
    <t>ATATAGGCAAACCTGACATGAACTTTATGACTCTCTCCCCAGTACATTTTTTTTGCATGCAGACAAAGATTTTTTTTTTTTGAATAATAAATATTTTTTGCT</t>
  </si>
  <si>
    <t>Ujcf7180001960620_706</t>
  </si>
  <si>
    <t>GAGCTGGCAGCATGCAGCACTATCTTCTTAAGCTACATCCAATGCAGTGAGAAGATAAATAAGTACACCGAGAGCTTAACATAAACATGAAACTACTAGACT</t>
  </si>
  <si>
    <t>Ujcf7180002023601_270</t>
  </si>
  <si>
    <t>GCACTACTGAATCAGCAAGAATCCGCAAGGCTTATCCTCAGATCCTCTGGTTGCAATACATGTGAATATGTTGGTTGTGGAATCTGTTGACATGGATCTATA</t>
  </si>
  <si>
    <t>Ujcf7180002064489_8908</t>
  </si>
  <si>
    <t>GAACCGACAACCGAGAAAGAGGAGAAAATGATGGAATTCCAAATGCCAAAAAACATTCTGATGATGCAAACCGGAGCTTGTAGATGTCAATAGTCTCACTGA</t>
  </si>
  <si>
    <t>Ujcf7180002064601_30732</t>
  </si>
  <si>
    <t>AATGCATGCATGCTGTTGAAGTTGTGATTAATGGCTTCTATGTTTATGGGTACTCCAGGTAGATAGTGTTTTGAAAGATGAGTTATAATGTTATTTATGTTT</t>
  </si>
  <si>
    <t>Ujcf7180002067247_15292</t>
  </si>
  <si>
    <t>TTGCATGTTAGATTGGGTTCGCGTTGGAGATTCCATGGTACGCAAGCTTACCCCGAGTGGAGACGAGATTCTATATTGAGCAGTATGGTGGAGAAAACGACG</t>
  </si>
  <si>
    <t>Ujcf7180002070702_36090</t>
  </si>
  <si>
    <t>TGATCTCTAGGAATTTCGATGACTCAACTGGATTACTGGTGCGCCACATCAACAAAGCTGAGTACGAGGTGAAGGATGTGGCGGGGTTGCCTTTCAGGGTGG</t>
  </si>
  <si>
    <t>Ujcf7180002071239_34581</t>
  </si>
  <si>
    <t>TATATTGTACTATTTGGTTTTGCGTTTTGTCTTTGGACAGGAGCTATACAATGTCTTCTGATTGTGCCTCTTCTTTTCTTCATCCCTGAATCTCCTAGATGG</t>
  </si>
  <si>
    <t>Ujcf7180002071721_16512</t>
  </si>
  <si>
    <t>TTGTATGCTGGGCCCAAAAATATACATACAATTCAATATTCTATTCTATGCAAATCTAAATATATTATATGGGTCCGGTGTACTTCACTCAAAGCCAAGAAA</t>
  </si>
  <si>
    <t>Ujcf7180002079403_27480</t>
  </si>
  <si>
    <t>GCCTACTGCAGATCTACACTGCAACAGGTCACCTACGAGCTACGATTTCGTTAAGTCGAATATGCATGCCAACTGACGCTATCATCAATTCATCATTAACTG</t>
  </si>
  <si>
    <t>Ujcf7180002079966_14078</t>
  </si>
  <si>
    <t>TAATAACAAAAACGAAGGGAGCAAGAGGGATGATTTATGACCTTTTTCTTACCACTTGTCACTAATAGTGACTCACTACTATATCATATGAGCATGCGTTTT</t>
  </si>
  <si>
    <t>Uscaffold_400_9311</t>
  </si>
  <si>
    <t>CTCTGATGGAGAGAAAAATCACAATCCATACAACCATAAAAGGATTTGAGACCGATGGGATGGGTGCATGCATTGCATCGTTTGCTCTCCTCATAGAGAATA</t>
  </si>
  <si>
    <t>Ujcf7180002079399_16667</t>
  </si>
  <si>
    <t>TGTGCATGCACTTAGCTATTTCGTGTTGCTCTATTGGGTCTTGTGAAACTATCTATGAAGTGCCCTTCAGCTTATCATATCACCTTTTGTTGGTGATGTGAT</t>
  </si>
  <si>
    <t>Ujcf7180002065678_4629</t>
  </si>
  <si>
    <t>GCATTATGATCATTACCATTTGCGGTTTCCAACGACGAATTCATTAGAATGATGAGCCTTTTCAGGCTCGAAAGACGAGAACCTGGCCATCATCCAAGTGAT</t>
  </si>
  <si>
    <t>Ujcf7180002066166_16044</t>
  </si>
  <si>
    <t>AAAAAATAATGTAACAGTTTACTCGAAAGAAGATCTAATCTGAACACTTCTTCGTTGTGTGAGGCAGCCGAGTGCACTGCTGCTGATGCATTTAAGCATGCT</t>
  </si>
  <si>
    <t>Ujcf7180002067906_10101</t>
  </si>
  <si>
    <t>AAATACAAAATAAATGCATGCATTGCACTAACTGTTAAAAAGGAAGCATAAGATGAGTATGTGTGGGAGATAAGGCATTTTAGTCATTTAGTTTATGAAATA</t>
  </si>
  <si>
    <t>Ujcf7180002070092_16837</t>
  </si>
  <si>
    <t>AAAGTTATGATGACCTAATCAGAGAATCAATCAAAGACAAATTGTGAGACGAGAGGATCCAATCGTGGTTAAAGTACTCACCTTCATATGTTATGAGCTTCG</t>
  </si>
  <si>
    <t>Ujcf7180002071432_16173</t>
  </si>
  <si>
    <t>ATCACTTGTACCGGCCATTGCTTCGGTCAGGTCTTGGTTTTGGCTCACAGAGATGGGTCGCTACACTTCAGAGACAGTGCGAGTGTCTGGCCATCCTCATGT</t>
  </si>
  <si>
    <t>Ujcf7180002071701_26976</t>
  </si>
  <si>
    <t>GTCTTGTTCCAGGACTATCCTTCTTTTCTAAAAGCAAAAAGTGATGATAATGTGGAGACTTCATTGGCATGCACATGCATAATTACTAACTTAGATTGACTT</t>
  </si>
  <si>
    <t>Ujcf7180002071220_12130</t>
  </si>
  <si>
    <t>ATGTATGCATAGTGTCAACCTTAGAATTGAAAAAAAACTAAAGAGTGTTGCTTACCTTGAGTTTCAAAGTTTCAGGAGATACAGTTGAAGGGTCACTGTTTA</t>
  </si>
  <si>
    <t>Ujcf7180002080089_35889</t>
  </si>
  <si>
    <t>ACAATAATGCTAATGACATCATTTCAGACAAGGTCTTCGTGAATCATAAGTGCTAGTTTAGATTAAAGAATGAAAGATTTTTGTCACAGTTAAAATACTTGA</t>
  </si>
  <si>
    <t>Ujcf7180002064631_29369</t>
  </si>
  <si>
    <t>TGCATGCTGCTCTAGTCAGTTCTTTCCACTTAAGATTGTATTAGATTAAGTTTCATGACAAAAGAAGATTATTGTATTAGATTCATGCGAATATCCAGCTCT</t>
  </si>
  <si>
    <t>Ujcf7180002078139_13712</t>
  </si>
  <si>
    <t>GGTGGCGAGATTGGTCCACACAAATCTCCGTGGACTAATTCCAATGCTTATGCTGCACGATAAGTTGATTTGGTTGGAAAGGTTCCTCTTGTTTGCTTCCCA</t>
  </si>
  <si>
    <t>Ujcf7180002067698_242</t>
  </si>
  <si>
    <t>TCGTTTTGGCGGGTTAATTGCAGTTTTCCGGTTTCAATTTTGTGATCTAGATCTGAAATCCTTTCATTTCGGTTATGTTGCTCTGGCGCTTTGGTTCTTGTT</t>
  </si>
  <si>
    <t>Uscaffold_249_52152</t>
  </si>
  <si>
    <t>TTTTCGGATGAGATGTCTTGGTGTAAGAACAGAGCATAGTGACTTACACGTTATCCAGAGACCAAACTAGCTACAAGAGTTTTCTCAGCAGTTGTTTTAAGT</t>
  </si>
  <si>
    <t>Ujcf7180002065749_17298</t>
  </si>
  <si>
    <t>TGCTAAAACATTAACCTATGGCCTCTAAAATTCTAGAAAAATGACATATATATAAAAGTTTGGAAGAGAAATGAGGCAGAGATCGACATTGTCTTGTGAAGA</t>
  </si>
  <si>
    <t>Ujcf7180002077114_5320</t>
  </si>
  <si>
    <t>TTTTTCTTCTTCTTATAACTCTCTTTCTCCCTTACTGAGGATTGAACTTGACTGTTTCACGATATATAAGCTCCTTGATGTTCTCTTCTGACAAAGAAGGTT</t>
  </si>
  <si>
    <t>Ujcf7180002064676_17169</t>
  </si>
  <si>
    <t>CTCTTTGCCATATCCATATTCACCAGGTAATAGCTTTGCCGCATGCATTTTATTACTTAATAAGGATTCGAATATTGGCTCCGACACAAACCACACAACCCA</t>
  </si>
  <si>
    <t>Ujcf7180001960679_17159</t>
  </si>
  <si>
    <t>CTAAGTCCGTTCCTTATACTCTTTTCCTCAATCTTCTTAAATACGTGGACATGTGTGTGAGGCTCCCCATGCTTCCTTTTATTTCTCTCCCTCCACAACGCA</t>
  </si>
  <si>
    <t>Ujcf7180002079917_11082</t>
  </si>
  <si>
    <t>CTTCCAATCGAGTAATTGCCTTCTTAAAGATCATTCTCCTCGAACTCGGGTTGACCGTCGATCGATGTCCTCGTCGTGCAGTCGATCGCGTTTATTGGAGAA</t>
  </si>
  <si>
    <t>Ujcf7180002066042_12786</t>
  </si>
  <si>
    <t>ATGCAATATTAGTTAAAGTATTTTCCAGTCAATCTAGCGACTTTTGGTGTAAGATTTCATTCTTTGTAAATAAACAGAGTTTAGTTTTGTACTTTTAAGTTT</t>
  </si>
  <si>
    <t>Ujcf7180002071442_26857</t>
  </si>
  <si>
    <t>CATAGCAGTAGGCTCTGATATCACTTGATGGATTTACATACATGGAGGTTGTGTCTACTCCAAATAAATCTCAGACCCTTTGATCTACTAGTGTATATGATT</t>
  </si>
  <si>
    <t>Ujcf7180002068231_14945</t>
  </si>
  <si>
    <t>TGTGCTTTCATTCTTCCTAAAGCATGCCTGGATGAGATCGACTCACTCTGTAGTAAGTTCCTTTGGAAAGGAAAAACTGATGATCCAAACGCTGCAAAGGTA</t>
  </si>
  <si>
    <t>Ujcf7180002070466_33442</t>
  </si>
  <si>
    <t>CCCCAGGTCCAACACAATGAAGTCTGAAGTAAAAGACATTCCTGGCAGTGATACTTGAACATCTCTACACACGCCTCCACCTGGAACTGATACCCCCGTACC</t>
  </si>
  <si>
    <t>Ujcf7180002079887_41898</t>
  </si>
  <si>
    <t>TAGTGATCGTAGATATCCTTGTATGAGGCAGTGTACGTGCAGCCTAGTACAGGGCATGCGCAAAGAGATAATATGCATTGTTTTTATGGGCTGATAATTCTC</t>
  </si>
  <si>
    <t>Ujcf7180002065055_8187</t>
  </si>
  <si>
    <t>CTGCATGCGAGATCTGAGTTGAATCATTTTCAGGAATACTAAGACAGACCAAAATGGCATGTCTTAGGGATTCTTGCAATGATTTAAACACATCTGGAGTCT</t>
  </si>
  <si>
    <t>Ujcf7180002079856_25601</t>
  </si>
  <si>
    <t>GGCCACCACCTAGTGCGACTATACTGTAAAACGTTTATAGAACATGCTATTGGAATGGTGTACCAGTTTCACGCTTTATTTGCATGCTTTGTTTTGAATCGT</t>
  </si>
  <si>
    <t>Uscaffold_327_60062</t>
  </si>
  <si>
    <t>CAGACTGACCGAGTCGTGTATAGGATCAACCCGCATGCGTCCGGAAAGGGACTAAGGCTGGAACCACGACCAGACGACCAATCTGACCGAACCACATTCTTT</t>
  </si>
  <si>
    <t>Ujcf7180002079091_21180</t>
  </si>
  <si>
    <t>GTGTCTCATCATCCCATCTCTATAACGATGCAATCTTTATTACCTTTTGCCTTTCTTAATACCACATACACATGCAAAATCACTTTTCTAATCTTTTCTAGC</t>
  </si>
  <si>
    <t>Ujcf7180002070723_12845</t>
  </si>
  <si>
    <t>TCTCACTGCAGCATGCTTGATCAATCGCACTCCACCAAAGCTTCATCGATGTCTTTCTCCTTATGAGATTCTTCATGGACATAAAGCCTGATTATGGTCAGC</t>
  </si>
  <si>
    <t>Ujcf7180002074582_3006</t>
  </si>
  <si>
    <t>ATCGAGGACTAATGAACAGATGGCACATCCATTTGTCTCTGTCTCCCGGATATCGAAGAACGAATCCCATTTTCCATTGTGTGATTAACATATGTGGGCCAC</t>
  </si>
  <si>
    <t>Ujcf7180002077457_14569</t>
  </si>
  <si>
    <t>ATCGGACCTGCATGCACAACAATATCCTCTATGTAGAGCTGTAAAATGGGTTTATCCACATCCATTAGTCCATACCCATTTGTCCATTTATTGTTTGTGGAC</t>
  </si>
  <si>
    <t>Ujcf7180002077799_7041</t>
  </si>
  <si>
    <t>TTTTAGATTGTAGTACATTGGGCTGGGAACCCGATCCAAAAAAATAATACTGAACCCGAACCGAAATTGATTAAATATCTGAACGGATTTTAAATTTTGGTA</t>
  </si>
  <si>
    <t>Ujcf7180002078881_30026</t>
  </si>
  <si>
    <t>ACAGTACCATGAGAAGATGGTGAAATTGCGGCTACCTATGTCTGAAGAACATCTCCAAAGTGCTCATGAATCGGCACATGATGAAGCTTTAAAAGCATTTGA</t>
  </si>
  <si>
    <t>Ujcf7180002069810_5083</t>
  </si>
  <si>
    <t>CTTTTAAGTAGATAGCCTCAAGCACTAAGCTAGCAGCATGCTGTGAAGCCGATTGCTGCGGTGGGTCACGAGGACGGTTTTTCTTAGTAACTGGCTTCTCAG</t>
  </si>
  <si>
    <t>Ujcf7180002068851_4576</t>
  </si>
  <si>
    <t>ATTATTAGCGTTGTTTCCACGGATAAAACCGTCGCCATATTTGTTCTTTCGCTGGCCATTTACGTACTCTTCGGTTTTCCTCCATGGCAATGTTCATATACC</t>
  </si>
  <si>
    <t>Ujcf7180002071874_10026</t>
  </si>
  <si>
    <t>TGTGTAACACGGTATATCCTACACTCCCATCTGGATGCTGACTATCCATTAAAACTGCCCCATACCTACAGAGACACCCACGGGTAGCATTTAGCCAAGTCA</t>
  </si>
  <si>
    <t>Ujcf7180002080812_44788</t>
  </si>
  <si>
    <t>CAGTGACTTCGTCGCCTAGTTAGTCACGGAAGACCATTGACATCTACAAACTCCACTTGTATCTTCAGAAAGTATGGAGCAATTGAGCTTGTTATTTGAAAG</t>
  </si>
  <si>
    <t>Ujcf7180002065297_49335</t>
  </si>
  <si>
    <t>GGGCCAGTTATCCTAATAGACCACACCATAGAGGAGCCTCGATAGTGTCAATAAAGAAAGATCCTATACTGAAGGCATGCGGTGAAGGGTGGAAACCTTGGT</t>
  </si>
  <si>
    <t>Ujcf7180002066490_17984</t>
  </si>
  <si>
    <t>AATCTTCTCTGCTACTAACATCCACCGAGTTCTCTCTTCTTCTTCTTCAGTCTCCTCAGCTATCATTTGTAAAAAACAATACATATTAAAAATACACTAAAG</t>
  </si>
  <si>
    <t>Ujcf7180002071299_4794</t>
  </si>
  <si>
    <t>TGTGAACACTTTGGAGGTTGGTGTATTACAGAGTTTTTCGAACATTTCAATCTCTATTCATCGGTTAGGTCTAGAACGTGCAGCAAGAAACCATTTCAGTTT</t>
  </si>
  <si>
    <t>Ujcf7180002071631_3993</t>
  </si>
  <si>
    <t>TATACCCTCATGTTGCTACTGGATTTGCAGACACATCTGCCTTTCTACGGGAGCTGACTCTTAAGTCAATGCTTGTTTTAGCTCCAAAGGTAGATTTTATCC</t>
  </si>
  <si>
    <t>Ujcf7180002076833_17611</t>
  </si>
  <si>
    <t>CGGTTATATGTTTAACTATGCAGGTATTAGTAATAAATCAAAACAATATTATACGACTAACCCTTTCAGCGATGCTGCGCGGGTGAGTAGCACAGCCACGCT</t>
  </si>
  <si>
    <t>Uscaffold_364_44356</t>
  </si>
  <si>
    <t>TTGAATCTCACCCGCTTTGCACACACGTGCCAGTGCATGCTTCGTCTCCAGATGCAACGCTGACGGGGCAGAGAAGCCTGCATGATCCTCATGGGGTGCAGC</t>
  </si>
  <si>
    <t>Ujcf7180002080838_842</t>
  </si>
  <si>
    <t>GGAGAGCAAGAATCCGAAAACTGTCAATGGCATCTGACTTGTTCCTCAGGAATCTGACCCAAATGAACCTGGAAAAATCATCAACAAGTACAAATATATATT</t>
  </si>
  <si>
    <t>Uscaffold_583_54036</t>
  </si>
  <si>
    <t>CGCTGTTATTGGTGGAACAGGGAAGTTCGAGCATGCTAAAGGGTATGCTGTAGTGGAAACTCTGCATAACCAGAACAACCAGCATATCACTGATGGTCAAGA</t>
  </si>
  <si>
    <t>Ujcf7180002071666_12251</t>
  </si>
  <si>
    <t>TCTAGTGTGAACTTCACCTTGTGATCATTGTAGAAAATCTCGTGAGCCATCTTCAAAATGTCATTCTCGTTTTGTCCACTCGATCTATGTTTCGTAGCAGCT</t>
  </si>
  <si>
    <t>Uscaffold_909_8234</t>
  </si>
  <si>
    <t>GAAGAAAATCTCTCAAAACATGAGAAATGTTATGCCATCTTAAAGGTATCAGAAGTCCGCATGCTATTGTAGGTATGGGAACGTCTAGTTATTTGCCTTAGA</t>
  </si>
  <si>
    <t>Uscaffold_878_75390</t>
  </si>
  <si>
    <t>GTCTCAGTACTAAGTTGAAGGTTTTCACTTGTGAAGTTGCTGTGAAGCCTTGTACGTCTTTGTTTTTTTCGTTGTGGGTGTGGCGTAGGTTTTTCTTTGCTG</t>
  </si>
  <si>
    <t>Uscaffold_639_30357</t>
  </si>
  <si>
    <t>TTAAGCATGCAACTTAAACGGATCATTTTTTTGTTATTAATGTATGATAGAATATTTTATCATACTATAAAACTATAGATTCTCACGGGGTGTGTGTAACGG</t>
  </si>
  <si>
    <t>Ujcf7180002068788_25793</t>
  </si>
  <si>
    <t>TGCCACTGAAAGGATGCATGCTTACCAAATAGAGATCGACGTAGTCGAGGTGCAGATCCTGTAGAGTTCTTTTCAGTGCCTCTGGCACATCTTGAGGGTCAT</t>
  </si>
  <si>
    <t>Ujcf7180002065433_18384</t>
  </si>
  <si>
    <t>AGCATGGATTCACGAGAAGAAACATGGAGCATCACTTACTCATTTCCTTCATCTTCTTCCACCCATAGCAGTTACATATCTAGATGTAGTCACTGGCGGCAT</t>
  </si>
  <si>
    <t>Ujcf7180002067645_16418</t>
  </si>
  <si>
    <t>TGGATATCAGTACATCGAATGGGCAATTGGAACAGAAGAATGGGAAACCGATATCCTCAAGTACAAATATGTAGGCAATGATGGGAGCGCACAAGTCAGTGG</t>
  </si>
  <si>
    <t>Ujcf7180002071719_12417</t>
  </si>
  <si>
    <t>TTTCTCATGAGTTCAACTCTTATTGTGAAGAGTCAGGAATCAAACGACACTTAACAGCTCCATACACCCTTCAACAAAACGGAGTAGTTGAGCGACGAAACC</t>
  </si>
  <si>
    <t>Ujcf7180002078006_14895</t>
  </si>
  <si>
    <t>ATTCACCAGGTAAAAATATAATAAACCTTCACATATTAACGTTTGTTATCTTTCTCATTTAGTATTATTTAGACCAAGAAGAGGTTAATTAAGTTTATGTAA</t>
  </si>
  <si>
    <t>Ujcf7180002080151_520</t>
  </si>
  <si>
    <t>TATTTGCTCTCTTAAGAATGCATTACAATAAATTTTCCTAGGCAAAATCTTTTTATACATCTCTGTGTACATACAACAAATGGATGGTTCAAGCAGGTCAAA</t>
  </si>
  <si>
    <t>Uscaffold_1567_62291</t>
  </si>
  <si>
    <t>CAGATAGGCCTGAGCGAATACTATCATATTTTTTAATATTTATGATTTGCTTCGTATATCACGGATATCTGATTTTTCGATTTGCTTTGCTTCGCAAAAATA</t>
  </si>
  <si>
    <t>Ujcf7180002075596_7275</t>
  </si>
  <si>
    <t>GACGATTTCCTATGGCCTTGCTACTGCAAAAGCTTCCACACTTCTTCTTTTCTCATTTCTATTTCTCTCTAACTGTTTTTTTTCTTGCAGGTGGAGAAACAA</t>
  </si>
  <si>
    <t>Ujcf7180002064164_18630</t>
  </si>
  <si>
    <t>TGTTAAAACCACATACCTGTTAGATCCCACCGCCTACATGCACACTCATCGGTTGAAAGGCTAACTATATAGCTGTGATTAAACTCATTCACCTCATATAAA</t>
  </si>
  <si>
    <t>Ujcf7180002075619_9673</t>
  </si>
  <si>
    <t>GAAATTCAGCAATGTACCACCATCCAGACACAAGCATGCCGTTTCGAGATATATGAGAACAAAACACTTCAAATATAATGAAAGATTATTTTAATATATTAT</t>
  </si>
  <si>
    <t>Ujcf7180002064492_4190</t>
  </si>
  <si>
    <t>AATCTTGACTTCATTGAGTTTATTGTGTGTCCTTGCTCCCTATGGATTTGATCTCTAAATAATACAACTAAACTTCTTATTTGAGAGAGTAAAGTTGCTCAT</t>
  </si>
  <si>
    <t>Ujcf7180002065501_16084</t>
  </si>
  <si>
    <t>ATGACCCATACTTCAAAAAGATTTTTACAAAGTTAAAGTTTATACAACTTTATACATTCAAAATATTTAGATGCGATGAATGAATGGATCTACTACAGTATA</t>
  </si>
  <si>
    <t>Ujcf7180002065071_44991</t>
  </si>
  <si>
    <t>GTTGAACTAGGTTGTTAGATACATGTGAAAGCTGATCTAGGCATCTAGTGAACATATCGATTAGGTTGTTAATGCTTGTCTAAGGAGGTATCGATCGATACT</t>
  </si>
  <si>
    <t>Ujcf7180002071409_27664</t>
  </si>
  <si>
    <t>GAGTTCCAAACAGGTACCAGAAGGAGTCTTGCCTAGGAAGACGGAGTACAGAGTACGGTCCCTGCAAAAACTAAATTCTGAGTTTACGAACTCCGGGCACGA</t>
  </si>
  <si>
    <t>Ujcf7180002075088_6115</t>
  </si>
  <si>
    <t>CGAGAGCATATCCATTTAGCATGCTTGAGCTGGAGTAGTGGAAGGAACGATGAGAAAGTGATTCGCGATACCGTACGAGGGAGGCCAAAACACAGAAAAAAT</t>
  </si>
  <si>
    <t>Ujcf7180002078553_25872</t>
  </si>
  <si>
    <t>ATGAGATCCATCGCCCAAAGCATGAATGGATATGGAGCCGTCATGGTGCGTAGTAGTTCGGTCGGACTATGGATGTTCGGCGCATGTCGTTGGCACTTGTCG</t>
  </si>
  <si>
    <t>Ujcf7180002078979_20860</t>
  </si>
  <si>
    <t>AAGGCCCATCGATTTTCTAAGCCGGGCCTGCTTCCAAATTGACTTGACGTTCAAATCCATTACATGGAGCCATAAATCACATCTCAAGATATAGAAATAACA</t>
  </si>
  <si>
    <t>Ujcf7180002067717_10246</t>
  </si>
  <si>
    <t>ATGCAGGTTCCCATTACGCGGAAGTTGGATAATGGCAGGAGGCCAGGTCAAAACTGAGTAACATTTTGATTAGTTTATAGTAATGGTTAGATTGATTAGTTA</t>
  </si>
  <si>
    <t>Ujcf7180002076722_5381</t>
  </si>
  <si>
    <t>TTAAGGAGCCTTGAAAACTCCTAACATCAGACGCTCTCCTGCTCCTTGGAGGTGAAGCTGATCTCATCCGTACCCAGGAGCATGCGCTTTGGGTCTCCCGTC</t>
  </si>
  <si>
    <t>Ujcf7180002000939_1095</t>
  </si>
  <si>
    <t>AGATTCCAGAGATGCCTTAGTTCATCAAGAAGCCCTCCCGCCTGCATCTTAAACGATGATTACCAAAACCAAATGAGAAAGTTCACAGGACTTCATTGTTTA</t>
  </si>
  <si>
    <t>Ujcf7180002080656_20234</t>
  </si>
  <si>
    <t>TGGGACAAGTTTGTGCATGCTGGTCATTACCATGAGAAGAATATTTGGTGTGGGCTAATAGTGTGCTTACCGTTCCCATTTCATGTATTTTAGTGCGTCATC</t>
  </si>
  <si>
    <t>Ujcf7180002075896_4123</t>
  </si>
  <si>
    <t>TCATCACGCTACTAGCACCGCACCTGAGATCGATCTACTGCTCGAGTATACTCGGACCCTGGAAAGGTCAAAGTGGCATCTTACGATGGTACGACCGATCCA</t>
  </si>
  <si>
    <t>Ujcf7180001961429_2480</t>
  </si>
  <si>
    <t>GCTTTTCTTTGCACATTATCTATGGAGAAATGATGAAAAGGGGGCAAGAGTGAGACACCGCCAACGAGAATGACAATCAAAGCTATTACATCCACCAATTAA</t>
  </si>
  <si>
    <t>Uscaffold_1392_40663</t>
  </si>
  <si>
    <t>TATTTTAGATAAGAATGCATCATTTCATATGACTCTTCAATCTTGATGACGGATGTTCTGAGGCGTATAGAGCTAGGAAAATGCCTTCATTTCAGTTGGCTA</t>
  </si>
  <si>
    <t>Ujcf7180001975311_221</t>
  </si>
  <si>
    <t>AAGAACTTAGTATTGCTCTAGCTTGAATAACCAAAGGCATTTGTTGTTAGGATTACTAGATGGTTAGTAGACTTCTGATCCATGCATGCTAGATTATATTAG</t>
  </si>
  <si>
    <t>Ujcf7180002078689_17857</t>
  </si>
  <si>
    <t>ACCAAGAGCTTGTTTAGTTTTGTGTCTAGGCTTAAGGTCATGATTGATAGAATGTTAGATTTACTAGTTTCTATGCCTGCTAAGTGTTCCCAATGCTAGATT</t>
  </si>
  <si>
    <t>Ujcf7180002079870_12080</t>
  </si>
  <si>
    <t>TTATTTATTACCATTCAAACAGCAAGACTCAAAGTTGTTACCTGAATATGTATGTCAAAGAGGCGTTTATCCAAGCTCGTGTAACTCTTGCTATCATTGAAC</t>
  </si>
  <si>
    <t>Ujcf7180002081111_29850</t>
  </si>
  <si>
    <t>GCAAGACATGCAGGCTGACATGCAGAAGCACGAAGTGTCGCGATATCTGCAACTGAAGCATGCTGATCGACACGCAGAGGGGGGTGTGTCGCGACGCGTGCA</t>
  </si>
  <si>
    <t>Ujcf7180002078827_5330</t>
  </si>
  <si>
    <t>GGAGCAGGTGCAGGAGCAGGAGCATGTGCATGCTGATCATACCGAGGCTGCTGTGGAGGCTCATAATACTGAGCCTGCTGCTGAGGATAGTATGCAGCAGGG</t>
  </si>
  <si>
    <t>Ujcf7180002080422_2922</t>
  </si>
  <si>
    <t>TAGCAACAGAAAGTATCTCTAAGGCTTCCGTCCATGCTCATCTTTGTCTCGACCAGATTATGGATTGACTTTCTTTTCATGGCCAAACTTGATTCTTCAGCT</t>
  </si>
  <si>
    <t>Ujcf7180001984107_936</t>
  </si>
  <si>
    <t>ATTTAAAATGATTCCTACACAGCCATATACATACGTTCTCACTAACCTGTATTATTATTTAAGAAAGTGCAATAAGAAAATGATATTTTGTAAAGTATTACT</t>
  </si>
  <si>
    <t>Ujcf7180002065133_5269</t>
  </si>
  <si>
    <t>CCAATCCTATCCAAATGGTGCTAATTCCAGGCCAAGATAATAAACCTCGTGGAATGTGTTATCTTCGGATATTCGCCGAGCTAACGAACCTCTCGATGCTTA</t>
  </si>
  <si>
    <t>Ujcf7180002073226_187</t>
  </si>
  <si>
    <t>CTTAAAGCTCACTAGAAACGATATTGATCGATAGAGGAATCCGCCTGTCGAGCGATACCGCGAAAGGTGTATCGATCGATATTCAAATAGAATAATCGATCG</t>
  </si>
  <si>
    <t>Ujcf7180002064739_5642</t>
  </si>
  <si>
    <t>AGATGGCTTGATCTATGAGATAAGGACGTGGTGTCAACTGCCTGGAATGTTAGCTGGCAAGGGAAGCACGAGGTGTTGAAGCTCAGGATATCACAGCATGCT</t>
  </si>
  <si>
    <t>Ujcf7180002073142_27164</t>
  </si>
  <si>
    <t>TTCTTAGTTCTATGCTATTATTTTAAGGTTTTAGAGATTCTTAGAGGTGGAGAGAAGATCCAAAGAGATTTGTGATTGGAACTCCATTATTTGTTTCTCTAT</t>
  </si>
  <si>
    <t>Ujcf7180001970276_313</t>
  </si>
  <si>
    <t>CACTTCCTTATCTCATAGATCAAGCCACCTCGAGCTTCACGGTCCATTCGACTGATTCCGGCCCTTTCGATGAATTTTCGACCCGCGATCAATCCTGAATAT</t>
  </si>
  <si>
    <t>Ujcf7180001965573_496</t>
  </si>
  <si>
    <t>ATATCTGAGACAAAATGGATATAAGTTTTTTTCTCAGTTTCCTATGCTTCTCTGTTCTCTGTCTTGCTATTTTTCAAAAATATCTATTTTATTTTTGTAACG</t>
  </si>
  <si>
    <t>Ujcf7180002067145_4586</t>
  </si>
  <si>
    <t>TCAATAACTATCTAATCAAACCGTTACCAAGTTAGACCCGGCCTTCTGCCATGATCTAACTTAACAATAACGGTAACCTGAATGAAAACAAGGTTAACAAAC</t>
  </si>
  <si>
    <t>Ujcf7180002071603_35264</t>
  </si>
  <si>
    <t>CCTTGGAAATCAAGTCACCAAGTGTAATCATATTATCTCGAGCAGCTTGCGCATCTGTACTTTTAGCGGCTTCTCCAGTAACTAGCGTTACATAATTAACAA</t>
  </si>
  <si>
    <t>Ujcf7180002079170_1106</t>
  </si>
  <si>
    <t>TCCCTTGAAAAAATCATGGATTCCAGCATGCAAACAAACGATTTGAATCATGATCCAAATCAAGAGACCTATCAACTGTTCGATTGGATGAAGGAGATATGG</t>
  </si>
  <si>
    <t>Ujcf7180002080141_35600</t>
  </si>
  <si>
    <t>AATCGATCATAACTTCTCCAATTGGCTCCAAATGACATGAAATCACTTCCATTGGAATGCTAAATCCATTTTATGTGCCTCCAAAAAATCTTAGCAGCAGAA</t>
  </si>
  <si>
    <t>Ujcf7180002070646_3476</t>
  </si>
  <si>
    <t>GCAATGTGTTGGTGGTTTAGGGTTACAAAACGAACGCAGTCGTTAACGTGAAAGATGCGTGTTCTTCTCTATACATATTCCAATCTTTGATTGACATGTGTT</t>
  </si>
  <si>
    <t>Ujcf7180002073005_4702</t>
  </si>
  <si>
    <t>CAAGGTAAAAGAAGAACTTCATAGATAGATAAATAGAGAAACAAATAATCGAGTTCCACTCGCAAATCTCTTTGGATCTTCTCTCCAACTCTAAGAATCTCT</t>
  </si>
  <si>
    <t>Ujcf7180001969025_896</t>
  </si>
  <si>
    <t>CTCTTAGGCACCTTTGCTTGGAACATCATGGACCGAGCCACTTCCATAATGTGTCTGTTCTTTCTTTCTGCCACACCATTCTGGTGAGGTGTGTAAGGACAG</t>
  </si>
  <si>
    <t>Ujcf7180001984174_497</t>
  </si>
  <si>
    <t>ATCTATCAAGACAAAGATGTACCTGTTCTTACCCGCTGTTGGTGGTGTATTGGGACCACAGAGATCTCCGTGAACCAGCTCAAGCACATTCACTGCGTGATA</t>
  </si>
  <si>
    <t>Ujcf7180002000322_1113</t>
  </si>
  <si>
    <t>CCGATGATTACCTATAAATAAATATCTCCAATTTGGTTTGACGATCCTTGGCGCTTTGGATTGGTTGACTATGTTCGGCTCGTATCATTTACAAGGTTTTTG</t>
  </si>
  <si>
    <t>Ujcf7180002002046_215</t>
  </si>
  <si>
    <t>CCACGGTGTAATGTCATTGAAACACTTAGTTGGATCTACTTTATTAAAAAGGAATGAGTTTAAATAAATCTCCTATGAAAGTTATTTTGGACTCTTTTTTTT</t>
  </si>
  <si>
    <t>Ujcf7180002002135_175</t>
  </si>
  <si>
    <t>GATGCCTAATTCTTAATCTACATGATCAAAATGTACAAAATATGATTGCCAAAAACATGTAAATATGCAAGATATCAAGTCTTGGGAGTGAGAACATGGAGC</t>
  </si>
  <si>
    <t>Ujcf7180002025592_358</t>
  </si>
  <si>
    <t>TGACAATTGCATGATCTACTAGGGAGATGATGAGAAGTTAGAAGAATATAGATTCTACAAGAAGCCCTGATTCAAACCGCAAGGACAAGACGTAATAGGGTA</t>
  </si>
  <si>
    <t>Ujcf7180002046078_706</t>
  </si>
  <si>
    <t>ACTATACCCGACGAATACTTAGTGTGAATACCATGGTTGGAACTTGGAAAAGAAAAATATAAATTTCTCTTTTGTCTACATTTTTAACCTCGTGGAGGGAGG</t>
  </si>
  <si>
    <t>Ujcf7180002064247_2127</t>
  </si>
  <si>
    <t>AACCGTCCTAGAACTCGAATGCAATAATAAGATATCCAGCTCTTGCTGTAAGTCTAATCAGATGACTAAGTCCTATGTTCCAGCTCTCGCATGCGATCGATA</t>
  </si>
  <si>
    <t>Ujcf7180002065029_11887</t>
  </si>
  <si>
    <t>TGGGTAATCATCTTTCCAATTTGTTGAGTTGCTATCGATCGATTCATTTTCTAAGGTGTCGATCGATTCTCCTTGCTGACGATTGATCGATGTGTCCTTTAT</t>
  </si>
  <si>
    <t>Ujcf7180002065653_11316</t>
  </si>
  <si>
    <t>CACGCGTTTTCTAACGGTTGTATTTTACAAGAACGAGTCAGATTAGTTTCAATCGAACCGGGCATGCATTTTCTACCTAAACCATACCTATCCAAACGGTTA</t>
  </si>
  <si>
    <t>Ujcf7180002065822_43002</t>
  </si>
  <si>
    <t>GACACATCTAAAATATATAACATTAATCATGAAAAACAAATATCGATGATTAAAAACGTAAAAATCATTACTCGCGCGGACGCACGGGTCAAGCTTTAGTTA</t>
  </si>
  <si>
    <t>Ujcf7180002066092_7281</t>
  </si>
  <si>
    <t>GTACAGATTCATGTGTTTGAGTCTCTTTACGGGTTATATTAGGTAGAGTGATAATCGTGTGAAGATAGTACTACATGTAATACATCTTGGGTAATTGATCGA</t>
  </si>
  <si>
    <t>Ujcf7180002066698_6012</t>
  </si>
  <si>
    <t>CCATCAAGCAAGCCAAGTTCTGCAGCCAGTGCCAGAAGCATGCACCCGTCTCCAACCTCCCTCCAGAAAATCTTAAGTCTCTGAGTTCCCCCTGGCCACTTC</t>
  </si>
  <si>
    <t>Ujcf7180002067076_10846</t>
  </si>
  <si>
    <t>AACTTTTCGCATTCCTTGATCATAGTCGGCCAGTAATAACCAGAGATAAGCTAGGAAACCTCACGAAAAGAGCTAATGAGGCATTCACTATTCTTTGTGAAA</t>
  </si>
  <si>
    <t>Ujcf7180002067278_6394</t>
  </si>
  <si>
    <t>TTCGTTTGATTTTAAAAAAAAAATTAATAAAAGAACTAATCGTGGAGGGATGCTGCAAGTTGATAGATTCCCCACTCCTGACTCCTCTTTCCCTTCGATATG</t>
  </si>
  <si>
    <t>Ujcf7180002069197_12714</t>
  </si>
  <si>
    <t>GTTTTGGTCTATGTCGATGATTTAATTATCGCCGGCAACTCTTCCTCTTCGATCGCGGACTTCAAAACATACTTATCAACTTGTTTTCACATGAAGGATCTT</t>
  </si>
  <si>
    <t>Ujcf7180002069508_42248</t>
  </si>
  <si>
    <t>CAGCATTAGATAGAGTTTGTGTGTCCAAAACGTTCACAGACCAAGGCGGCTTGAAGAAAGAAAATCATGCGATTCTTTTGATGAACAAAAAGGAACCACAGC</t>
  </si>
  <si>
    <t>Ujcf7180002070477_24252</t>
  </si>
  <si>
    <t>AGTCATGGGAGTGGATTGGGTGGATCATCAGTTATCTCTTTCCAGTTCTGAAGCAACTTTGAGTACAGATTGTGTTTCAGAGATATCAGTGATTCTTCAGGA</t>
  </si>
  <si>
    <t>Ujcf7180002070514_274</t>
  </si>
  <si>
    <t>TTATCGTAAAACCAGACCAAGGACTCCATTTGATCACAAATCAAGAAATAGTTAAGCCGTGGTTTGCGGAAGGTTGTAATGAGGATATTCGAGACTGCATAG</t>
  </si>
  <si>
    <t>Ujcf7180002070945_10346</t>
  </si>
  <si>
    <t>TCGCGCCTTCATTTGTTTGCATGCTTGACATACTGCTTAGTTTTCTCTTCAATAGTGCGCCTCACTTTCTCATGTAGTTGCTGCACCAGCTCTGCCTTCTTC</t>
  </si>
  <si>
    <t>Ujcf7180002070957_1066</t>
  </si>
  <si>
    <t>AGAAAACATCTTTCATGACCTCCCGGAGCATGCCCTTTGACTGAAAAACGCAGGATCCACCTACCAAAGGCTGGTAAATATGATGTTCGCGGATCAGATCGG</t>
  </si>
  <si>
    <t>Ujcf7180002071356_17637</t>
  </si>
  <si>
    <t>CTACGTGCTAACAATACAGGGGACACAACGTACAAAAATTGCAAAAGTATTGTGACATACAGGGAGAAATAAGTGCAAAAGTCTGGGAGCACAATAAAATCT</t>
  </si>
  <si>
    <t>Ujcf7180002071457_12374</t>
  </si>
  <si>
    <t>ATGGTTACAGTTTTAATGGTGATAGTCATCTCTGTCACGGATGCATTCCATTTGCAATTTCAGAACCTCTCTCTTGTTCTTAGAGCAGGCTTGTGTGGGGGG</t>
  </si>
  <si>
    <t>Ujcf7180002072301_8168</t>
  </si>
  <si>
    <t>CCACTATCATACTTAGGGTTGCTGGTGTGGATCTACTTGGAATAGCGATCCAGTCACCAGGCTTTGCTGCTTTCCACGTCTAGATAAGCAGAGATTTTATTA</t>
  </si>
  <si>
    <t>Ujcf7180002072402_16600</t>
  </si>
  <si>
    <t>CCGATCAGCTAAGTCTAAGATAAAGCCTTATGAGGATTCATTCACTTTTGTGGATTACTCTAAGGTTAATTCATGAGGAATTATGAGACACCTTCAGGTGCA</t>
  </si>
  <si>
    <t>Ujcf7180002072574_682</t>
  </si>
  <si>
    <t>TGTCTAAAGAGTGCAATTCGTGACTAAGCTAGTTCGACCACTAACACGTTCCGTCAGATCAAGGCCTAAGACTTCTCAACCCGTACCTCAATCTGACGTTGT</t>
  </si>
  <si>
    <t>Ujcf7180002073156_62</t>
  </si>
  <si>
    <t>CTACTTCCAAAGACCGTTTGGAGGTGCTAACCAAAATTTCGGATTTCTTGTATAGCGCACTATGTTATCCTTGTCGGATGCAAGAGAGCCTATCCTTTCGAG</t>
  </si>
  <si>
    <t>Ujcf7180002073225_472</t>
  </si>
  <si>
    <t>AACGCCTCGGAACCAGTAAACAATCCTGGTCTGACAAGTTACACGAAGTCCTCTGGGCATGCCGCACCACCCCACGAAAGGCTACAGAAGAAACCCCTTTCT</t>
  </si>
  <si>
    <t>Ujcf7180002073474_15297</t>
  </si>
  <si>
    <t>TGATTGCGTATGCATAGCTCCAGTTCATAGTGATGCTTGGTAGGATTGATTAATCAGCTTGCATGCATGTATTGAATCTGATTTAAAGTTGATGCATACTGA</t>
  </si>
  <si>
    <t>Ujcf7180002073725_6933</t>
  </si>
  <si>
    <t>TGGTTAAAAAAAATACATGGTACCAGGTAAGAATTTGTGTGAAAATATGGTATCGTGTACTGGTATAGTAATGGTATTTTTGGATGTTTAGTTTGGCGTACT</t>
  </si>
  <si>
    <t>Ujcf7180002074067_8871</t>
  </si>
  <si>
    <t>TTCCATGATCCATTGCGAATTCTCTCGCCTGCCATGCCTTCCAGTACGAGATTGGTACCCTATGGTCATTACACATGATTTCCTGAACAGCAGCAGGGCCTA</t>
  </si>
  <si>
    <t>Ujcf7180002074614_15811</t>
  </si>
  <si>
    <t>ATCGATTCATCATCACAGTGACCCAAATTTGCATCCATGTGCTCAAGTGCAGGACCTATTATTGCTATTGCAGGCACCTAAAATCCCAAATCTAAAAGCCAG</t>
  </si>
  <si>
    <t>Ujcf7180002075069_16417</t>
  </si>
  <si>
    <t>CACTCAACGACATGATGCTTTAGGAAGATTGGGCTTATCAAGTTTGCAACAAGTAACAGCTGCCTTTTGGATCTTGGCATATGGCATGCCTGCTGATGCCAC</t>
  </si>
  <si>
    <t>Ujcf7180002075148_1043</t>
  </si>
  <si>
    <t>GTAGTGGCCGTAGTCTCCGAGTGAGAATTTTGGCTATAATCTTGTAGTGTGTGCTGCAAAGAGCAATAGGCCGGTAATCTGCAACCTTCCGGGGACCCGACA</t>
  </si>
  <si>
    <t>Ujcf7180002075399_804</t>
  </si>
  <si>
    <t>GACCTAATTTTGGTATTGTTTTCATAAGGCATGCATTCCTTTGTTTTAACAATAGTTTTGTTTGGTTGATGTACACACGTTCCAGATTTGCAGCGTACACAA</t>
  </si>
  <si>
    <t>Ujcf7180002075439_11438</t>
  </si>
  <si>
    <t>AGACAGTCTTACAATACTTTTCCAAAATAAATGCTTTCCCAAAATACATGCTTCACACTCGTTATTTTTAAACATGACACCTGGTAACATTAAACCTAAGGC</t>
  </si>
  <si>
    <t>Ujcf7180002076102_2047</t>
  </si>
  <si>
    <t>ATAGGATCCAAAGGTCAGGCAACGCAACCATACGAAGGGCGTAAGAGCCGAAATGAGTCAGACTGACAGTGATTTGATAGTCCATGTCCCGTGGACGGGACG</t>
  </si>
  <si>
    <t>Ujcf7180002076666_19235</t>
  </si>
  <si>
    <t>TCCTTTGATAATCAATACAATACAAGTATTTGCTTATCAAATTGGTGAGGTGACTCGATCGAAGTTCAATGACAACGATGATGGCGGAAGAAGTTACGGATT</t>
  </si>
  <si>
    <t>Ujcf7180002076871_16333</t>
  </si>
  <si>
    <t>TTTCTGTCTCTTCCTTCGGTCGACGCTCTGACCTCTGTATCGATCGACACATTGGCTGTTGTGTCGATCGATGACGGAAATACAAGAATGTTCTTTGTCTAA</t>
  </si>
  <si>
    <t>Ujcf7180002076947_1479</t>
  </si>
  <si>
    <t>ACTAACCAGCTTAACAAATCTAATATACATATTTGACATGATCACTTACATGTTTATGTCTCTAATAATATAACAATAACATGCATGCAAATGATACTTTAA</t>
  </si>
  <si>
    <t>Ujcf7180002077651_771</t>
  </si>
  <si>
    <t>CTTTCAGGTTGGAATGGTTACACGAGGCTGGTGAGCAGTACGTGAAGGATCAAGTCACAGTCCTTCTTACCATTGGTCGCAATGAGGACGAGGTTGTTTGTA</t>
  </si>
  <si>
    <t>Ujcf7180002078200_6341</t>
  </si>
  <si>
    <t>TCGAGTATAAAACAGAATACAATGAATCGATCGACGACGATAAGGATAACTCGATCGATCTTCATCACGCAGAATCGATCGTCACCAACAAAGCATAATCGA</t>
  </si>
  <si>
    <t>Ujcf7180002078238_25343</t>
  </si>
  <si>
    <t>TTTTTAAAATTAGAAAAATCCTATATCCGAATAGTTAGTATCCATATCCGAAAGGGTACCCGAACGCCCAGACCTAATATGTTGCGCAAAAAAAAAAGAGTC</t>
  </si>
  <si>
    <t>Ujcf7180002078403_14705</t>
  </si>
  <si>
    <t>ATATACTATGTATATTTTAATATTTGGGTTAGATTTTATATTTGGGTTTGGGTTTATATTACCTTTTAGGGTCTAGTGATTTGTGTTTTAGGTTTAGTTTAT</t>
  </si>
  <si>
    <t>Ujcf7180002078547_8977</t>
  </si>
  <si>
    <t>TAGAAAACTTTGATATGAAAATTTGCTTTGATATGAAAATTTAGCTTTTTAAGGACAGATGAGCATGACTGTAGATGGAGGAACTTCCATGAGATGATCCAT</t>
  </si>
  <si>
    <t>Ujcf7180002078585_23602</t>
  </si>
  <si>
    <t>AAGCAAGTAATTCAGCTTTAGCATGCAACTACTAATCAGATGTCCAAGTCTTTGTTTCAGCTTTCGCATCCGAACAAGGAGCAAGCGTCGATCGATGCTATG</t>
  </si>
  <si>
    <t>Ujcf7180002078767_9847</t>
  </si>
  <si>
    <t>ATTAGTGATTTAAAAATAAATAAAACTAAAACAGAGAGATAAATTCCAGCCAATCACCTCCATTATGTCTAGATGAAGAATGATGCCTTCGTTGGTCCAGGT</t>
  </si>
  <si>
    <t>Ujcf7180002079225_34736</t>
  </si>
  <si>
    <t>GACTTTTTAAATGAATTTTGTTTCACGTTTTATGAGCATGTTAGTATTCATGTGAATGTAGAGGGAAGAGTACGAGTTGTCATCTCGTAATCTAACTCTGGG</t>
  </si>
  <si>
    <t>Ujcf7180002079307_15755</t>
  </si>
  <si>
    <t>ATTGCCTTCTCCTCAAACTCGGGATGACCGTCGATTGATGTCTTCTTCCAACAGTCGATTGTGTTTATTGGACAATAGTCAATCGATGGATGGCAGCTAGAG</t>
  </si>
  <si>
    <t>Ujcf7180002079405_3195</t>
  </si>
  <si>
    <t>TCCATCTCAAATTTGATTCTTCTAACAATCTAGCAACCTAGGATGAATCGATTTCTAAGTTATTACTAACTTGAATCAATCGATTAAACGTGAGAAAAATAG</t>
  </si>
  <si>
    <t>Ujcf7180002079472_29508</t>
  </si>
  <si>
    <t>AAAGGCAGCTGTTATTTTTTGCAAAGTTGATAAGCCCAATCTTCCTAAATCATCATGTCGTTGAGTGAAGTAGTTGTCATGTTGTTTAACAGCATCAACAAT</t>
  </si>
  <si>
    <t>Ujcf7180002079491_14405</t>
  </si>
  <si>
    <t>TTGATGCTATGGCCAGAGCGTCGATCAATGCTATGGCCAGAGCGTCGATCGATGCTTCTTCAGACAAGCGTTAACGACCTAATAGATTATGTTCAACTAGAT</t>
  </si>
  <si>
    <t>Ujcf7180002079574_28774</t>
  </si>
  <si>
    <t>TGCTCTGAAAGTGATGATATCTTTTAAATCAACCACATTACCTTGAATCGTTCCTTTTTGGTTATGAGATCGCGCCGCCGTTATTGTGAATAGTCCTCCATA</t>
  </si>
  <si>
    <t>Ujcf7180002080048_18451</t>
  </si>
  <si>
    <t>GCATAGGATACATCTTGACGATGAATCAATGACTTCTATTGAGCATCAAGGAAGGTTAAATCCTAACCTGAAGGATGTTATAAAGAAGGAGATTCTTAAACT</t>
  </si>
  <si>
    <t>Ujcf7180002080068_5373</t>
  </si>
  <si>
    <t>GGTCAGAGATCGATTATCCTCTAATGTGAAACTATTAGCTCTTCATGTGACCAGATGACGTGGATCTCTAACTCCCACATAAAGACATTGGGTTTACCTGTC</t>
  </si>
  <si>
    <t>Ujcf7180002080313_9171</t>
  </si>
  <si>
    <t>TTAAAGAAATGTAAATAATCCTATGTGAGCAAGGCAGTTGCTCGACTAACAAGATGATTGGGTTGAAACTTTATTTGGAAAACGCTAAACTTAGGGTTTCTA</t>
  </si>
  <si>
    <t>Ujcf7180002080900_10148</t>
  </si>
  <si>
    <t>TAAACTAACATGTGTAAAACTAGTGGGATATACATGAGATGTTGCACCAGAGAACGATCAATATGAAATTGATTGTGAAGAGACACAGTCTCATGTGGTAGA</t>
  </si>
  <si>
    <t>Ujcf7180002081566_55503</t>
  </si>
  <si>
    <t>CATCACTTATCACATACAACTACTATGTTTTTGATTCACCAACAATGTATATCGATGTACAAATCACATGGTGTACACAACCAAACTGCTCACAAAGACTAT</t>
  </si>
  <si>
    <t>Uscaffold_489_29506</t>
  </si>
  <si>
    <t>CCATCATTAACTTGATCCAGTGTGAATCAAAACCCATTTTTTGTATGAGGGCCTGGATAAAATCCCATTCCACTCTATCATATGCTTTACTCATGTCCTTTT</t>
  </si>
  <si>
    <t>Ujcf7180002068761_24218</t>
  </si>
  <si>
    <t>TATGGTCCACAAAAGCATTGATCGCATCGTAAAATTCGTCTTCGTCGAGTAATCATACGTCCTCACCCCTGTTGACCACAAATCTTTCAAATCTTTTATCAC</t>
  </si>
  <si>
    <t>Ujcf7180002077650_11547</t>
  </si>
  <si>
    <t>CATGCAGACTAACCAGTTGTGCCTGACTCTCATATCCTAATATTTACTACGATCTAGTCAAGATTGTCAAGACAAAGAAGCCCAACACAGAGATTGGGGATG</t>
  </si>
  <si>
    <t>Ujcf7180001963157_181</t>
  </si>
  <si>
    <t>GAACTACTCAGACATGGCCAATCAATTCATAGCAACAAGATGAAAGAAACTCATAGATAGATAGATAGAGAAACAAATAATGGAGTTCCAATCAAAAATCTC</t>
  </si>
  <si>
    <t>Ujcf7180002081284_36431</t>
  </si>
  <si>
    <t>CATGCGACGAGAGTTTCTATTCTTGACCATATTAATACCTAGTCCGAACCATCCAAAAATGTCTCTGGATGTATTTCTACAACCACTGATAAAAGAGTTGAA</t>
  </si>
  <si>
    <t>Ujcf7180002077841_18017</t>
  </si>
  <si>
    <t>AGAAGAATGGTGAAGAAGAGTGGGAATTCGCGACACATCCGGAAGACTTTGGATACACGGTCTTAATAAATGAAACTGCGAGCTACGAAATGGTTGACATGA</t>
  </si>
  <si>
    <t>Ujcf7180002071119_20653</t>
  </si>
  <si>
    <t>GCATGCGAGAACCTGTAGAAGCTCCTTTCGGCGATTGTCCGAGGATGTGTAGGTCCAAGTGGAAGAAATGTGCGCGGAAAGGTTACCCATGGGAGTATGTCT</t>
  </si>
  <si>
    <t>Uscaffold_1422_14357</t>
  </si>
  <si>
    <t>CAGGTTTATGGTTTTTATGATGAATGTCTGCGAAAGTGAGTCTTCTACATATAATCCTTACTTTGTAGCTGCATGTAATTTGTATCATCATTAGCATTACTC</t>
  </si>
  <si>
    <t>Ujcf7180002078660_21828</t>
  </si>
  <si>
    <t>AAGTGAAGCCACTAACACACCATCTACAATCACCAAAAGATAGAGCCTCGGTTTTCTCCATCCGGGCATGCCCTCCTCTGTCTCAACCCGCTTCATCAGATC</t>
  </si>
  <si>
    <t>Ujcf7180002067662_36735</t>
  </si>
  <si>
    <t>TAACACATAGACTTTTAATTTTAACAAAAATGTTTAGTAGATCACTGATATAAACATTAAATGCAAGAAATAACATCCTCAATCTAGCTATTCCCTTACATG</t>
  </si>
  <si>
    <t>Ujcf7180002047566_304</t>
  </si>
  <si>
    <t>CTAGACCTAACCGTTCCCACTGATTCCGAAAAACATGATCTCATCACTTGACTCCAGTCTGCCGCAACTCCACGGCCGTGGCATGCCGTTACCTCCTCCTTC</t>
  </si>
  <si>
    <t>Ujcf7180002065388_8521</t>
  </si>
  <si>
    <t>CTACCAATGACCTCGAAGATAAAGAAAGCAAACAAAAATAGCATGCGGTTTGACAACCACAAGCCGTTTGGGGGGGGCAAGGACTCTATCAGCCAATATTGA</t>
  </si>
  <si>
    <t>Ujcf7180001988059_483</t>
  </si>
  <si>
    <t>GCTATACACAAGTATATGGAGAAGACTACCTTGAGACATTTGCACCAGTCGCCAAGCTTCACACCATCAGGATTCTCTTGTCCACTGCCGTGAACCTAGAGT</t>
  </si>
  <si>
    <t>Ujcf7180001960549_14911</t>
  </si>
  <si>
    <t>CTATCTCCTTTGATGTATCCGTCTTTAAGTTGAGCTATGCATGCGGCATTGTCCTCGTACATGATGGTTTGTGCATCCTTCCCTTCGGAAAGCCCACTGTCG</t>
  </si>
  <si>
    <t>Ujcf7180001988119_387</t>
  </si>
  <si>
    <t>GCAATAAATATATAAAGGATTCATGATATATTGTTTGTTTTGGTATCATCGGTTTAGGATATTAATAACAAGCTAGAAAATGATATTGATCTGTCCGATTAT</t>
  </si>
  <si>
    <t>Ujcf7180002067272_28345</t>
  </si>
  <si>
    <t>TCTCCTCATAATTGATTCCTAGTCTTTGTGAGAATCCTTGTGCATATTGCCGTGCCTTATATCTTGCTATCTCGCCATGTTTCATTTCTTCCACAAAGACTC</t>
  </si>
  <si>
    <t>Uscaffold_12_31793</t>
  </si>
  <si>
    <t>GAGGCCAATCTAGACTCATGGGCATGGGTCGAGGAAGAACTTGTTTGTGTGTACCCTCAATAGAAGGATTTCTAGCATGATGAACAGTTGACACGAAAGGTT</t>
  </si>
  <si>
    <t>Ujcf7180002067961_46295</t>
  </si>
  <si>
    <t>GAGAGAAGAAGAAAAGAGGAAGAAGCGCTGCTTCTGGCGTTTGAAGAAGTGTCGTTGCTTAACCTATTTGCGGGTCCCATTGACACGTGGTGGTCCGCGGTT</t>
  </si>
  <si>
    <t>Ujcf7180002077678_18773</t>
  </si>
  <si>
    <t>AGTTTTATTGTTTAAGGTTTTTATAGATTCTTAGAGTTGGAGAGAAGATTCAAAGAGATTTGTGATTGGAACTCCATTATTTGTTTCTCTATTTACTATCGA</t>
  </si>
  <si>
    <t>Ujcf7180002076365_6601</t>
  </si>
  <si>
    <t>TGAAACTTTATGTTGATGGTTGTAAGATGTCGTACGTGATTCGGTTTTCACTTGAGTGCAGCTTGTAGTTGACGACGAAGAAGGCATGCGACCGCCGAAGTT</t>
  </si>
  <si>
    <t>Ujcf7180001962271_159</t>
  </si>
  <si>
    <t>AAAATTCCGAAATCGAGATCTCTCGGAAAAAGCCAGCCATTCACGACTCGCCGGAAACCTTCTGGCAGTCCCAAAGAGCTGAGGCCCTAGAAGGGAAGCGTG</t>
  </si>
  <si>
    <t>Ujcf7180002006392_292</t>
  </si>
  <si>
    <t>GAAAACTGTGTGTTACTCCCAACACATATCTGCTTAGAAAACCACACTGCATTCCCTCTGAAAATAGCAGTCTTGTAGTACCTCGTTCTCTGAACATCTACC</t>
  </si>
  <si>
    <t>Ujcf7180001963994_9806</t>
  </si>
  <si>
    <t>AACACACCATAGAATTCAGGAAGACAAAATGCCCGTGCTGCTTTGCCGACAAGGTAAGAGAGATGCTTGTTTTTGAAATAAGTACGTATGTTTTGTTTCAAA</t>
  </si>
  <si>
    <t>Ujcf7180002081646_329</t>
  </si>
  <si>
    <t>AGAATCCTCTAGTGATAACTCTTCAAGAAGCTCATCAGCAAGAGCATCCGTCTCCTCAATGTAGAAGATTTGCCCTTGAGTTGTTGGTTTCTTCATTACTTC</t>
  </si>
  <si>
    <t>Ujcf7180002067855_144</t>
  </si>
  <si>
    <t>TCCAAAAAGGTCTCTGGATGTTTTCCTACAACCACTGATAAAAGAGTTGTAGGATTTGTGGTATCAAGGATTGAGGACATATGACTGCTCAACCAAGACCAA</t>
  </si>
  <si>
    <t>Ujcf7180002042742_1205</t>
  </si>
  <si>
    <t>ACAATTTTCCCAAAAAATTTGAGGTTATAAATGGGAAAGTGCGAGAAAGTCAGATGATCTTCACTGCGGGGGAATAACATTTGAAACACCATTCAACTCTTT</t>
  </si>
  <si>
    <t>Ujcf7180002078749_9985</t>
  </si>
  <si>
    <t>TGCTTAAGACACTCATCACCAGAACACTAGCTGAACGTGAAGAAACCTCAAGCGGATCGGAAGAGTATTCACCATCCCACTCATCAAATTCCCAAACTGATT</t>
  </si>
  <si>
    <t>Ujcf7180002068826_18199</t>
  </si>
  <si>
    <t>AGGAAAATGCGAAAAGCTTTATTTGCTTAGGGCCATATCCCCTTTTCATTTGTGTTTACTTGGTGTAAAATCGTGTATGTAGTACGCATGCAATAAACGCAA</t>
  </si>
  <si>
    <t>Ujcf7180002078922_36774</t>
  </si>
  <si>
    <t>CTCGCTGATGTCAGTGTCAATCGACACAATGAAGTGACAATCAATCGTTGTTGCTGATATCTCTTTAGCAACCTCCATTGCATGCATCCTTTGCTAGAGTTT</t>
  </si>
  <si>
    <t>Ujcf7180001962512_838</t>
  </si>
  <si>
    <t>TGTTAAATAAAGTAGTTGAACTTTAATATATCATGCATGCAACTGTTAGCCATATCTATATGATAATAATCTCTGAATACCTGAATAGAAACCCTAAGTCTA</t>
  </si>
  <si>
    <t>Ujcf7180002069185_8615</t>
  </si>
  <si>
    <t>TCATTGTTGTTCATTTACTTCTTCTGCTTCTAGTTTCAATAAAGATGCTTTGTGGCATGCTAGATTAGGACATCCCCATGTTAGGGCTTTGAACTTGATGTT</t>
  </si>
  <si>
    <t>Ujcf7180002073610_294</t>
  </si>
  <si>
    <t>TAGTGCCAATCAGTGGTGATGGTGGAGTGCTATTAGAACCACAACTTTTGGAAATATTTTAGTAATTTTGATTCATTTAAATTTGAACTTTTCTATTTTTCT</t>
  </si>
  <si>
    <t>At3g52300(3g180-1)</t>
  </si>
  <si>
    <t>At3g54360(3g174)</t>
  </si>
  <si>
    <t>At3g54650(3g66)</t>
  </si>
  <si>
    <t>At3g55250(3g65)</t>
  </si>
  <si>
    <t>Ujcf7180002066997_35111</t>
  </si>
  <si>
    <t>AGTTTGATCACTAACCCAAACATTGTGTTCTGTTCTTTTGTCTTTTTTTCTCTTCCAGCTTCATTAGTTGAATGGATCCTGTGCCTGTTCGATGTCTACTTA</t>
  </si>
  <si>
    <t>Uscaffold_1441_6245</t>
  </si>
  <si>
    <t>AATCTTGCTCAATAATAAACAAACAAACAAAAAAAAACTCTTTTATTTTCATTTTACAAATGTTTTTGTCCTTTTGGTTTTGTTCAGAATTTCAGATTGTCT</t>
  </si>
  <si>
    <t>Ujcf7180002080209_6046</t>
  </si>
  <si>
    <t>ATTAATTAACAGCTTGTTTGAAATATAAGATGTAAAAGCATGCATGTTCAATAGAAAACCACAAAACTTGACATTGTCTTTCAAATAATCTCCTGAAGATGT</t>
  </si>
  <si>
    <t>Ujcf7180002070780_10103</t>
  </si>
  <si>
    <t>CAAAGATATTGAGGTATAAATAAAAAGAGAAAAAGAATCACGCACATGGTCGAAGAAGAGTATATATGTAATTCTTGAATCATATAAACATATTACCATGTG</t>
  </si>
  <si>
    <t>Ujcf7180002069232_16406</t>
  </si>
  <si>
    <t>AAATTGGAGGGATGCTTGATCATTACACCGTTGAATTAATAACACATTAGTATAGATAAAGAGAAAATGATAATAGTTTAGTTGCTGGTGGTATGTTTACTT</t>
  </si>
  <si>
    <t>Ujcf7180002077547_11884</t>
  </si>
  <si>
    <t>AACTATATCTTTTAGTGAAAACTATTATTTAAATGTGCTAAGATCTTAGGGTTGTGCTGATGGCATTTGTTTTTATCTATATTCCTAATTACGTTTTTGTTG</t>
  </si>
  <si>
    <t>Ujcf7180002068786_10011</t>
  </si>
  <si>
    <t>GATGATTTCTGCTCCTCCTCCACAGTACAAACGGCTTCTTACTCGTCTGACGTGGCAATCTACCGTGTACTGGCTCTGGAGCGAACGAAACACGCGCCTGCA</t>
  </si>
  <si>
    <t>Ujcf7180002067207_6499</t>
  </si>
  <si>
    <t>ATGGAATCATGGAAGTAGCCCCCCTTTCAAACCGCTTAACGGTGCAAGTCAGACACTACAAGTAGCATGCACAATACCGACCGCATGGATGCTCATGCACCT</t>
  </si>
  <si>
    <t>Ujcf7180001960578_13010</t>
  </si>
  <si>
    <t>TTTTCAACAGTGGCTTAACCTGTGGCGCATGCTTTGAAATAAAATGTGTTAATGATCCAAAATGGTGTCATTCAGGCAGTCCTTCTGTCTTCGTAACCGCAA</t>
  </si>
  <si>
    <t>At3g57290(3g60b)</t>
  </si>
  <si>
    <t>Ujcf7180002078627_34983</t>
  </si>
  <si>
    <t>TCCTTTTTTACACGTCGGAGCATGAATGGCTTTAATATTGCATGCTGTTTCCGAACAGAAACAAAATGTGAGTAACTAGATAAAAGGCAAACGAAGGGATAA</t>
  </si>
  <si>
    <t>Ujcf7180002066617_35228</t>
  </si>
  <si>
    <t>GACTCTTGTAATTTTGGAAGATGGCATTCTATGAGAGCATTTTGGCAACTGGTCATCGTACACTGAATGGTGAAGAGGCAGATTTCTTCTTTGTTCCTGTTC</t>
  </si>
  <si>
    <t>Ujcf7180002065732_12572</t>
  </si>
  <si>
    <t>TTTTTGCGTAAACCAAATACAGATCATAATGAACAACTAAACTAGAACAAAAGAGATCTTAGTCAATCAAGCTTTTCTAATAATAAGAGTTCTGAAATTTCT</t>
  </si>
  <si>
    <t>Ujcf7180002064521_13761</t>
  </si>
  <si>
    <t>AATTCCCCTTGATGAATCCATTTCATTACCCTACAACATATTAGAAACCTTGCAAAATGTTCAGTAACAATGGCATCTCTCTGAGCCAAAAGTAGCAGAAAA</t>
  </si>
  <si>
    <t>At3g59110(3g163)</t>
  </si>
  <si>
    <t>Ujcf7180002077227_1707</t>
  </si>
  <si>
    <t>TTTTGTCGGAAGTAAAGACAAGATCTCTCCCAGAATTTCTTGAGGGAGACAGCTGATTGCATCTCTCGAGCCAGTGTCTAGCTTGTTTGAATCCATGCAGAC</t>
  </si>
  <si>
    <t>Uscaffold_647_48046</t>
  </si>
  <si>
    <t>GACGTTTTAATTAGTATATACATTTATAATGGATGCTTAAGATTGAAGACTGATTGGTTCTGCAGTCGTTCTCTTGACAATAAATATAATAAGATTTTGACG</t>
  </si>
  <si>
    <t>Uscaffold_213_54996</t>
  </si>
  <si>
    <t>AGTAAAGAAAGGTCTCAGTTATGTGGAGCTTCTTGTAACTCTTTGCTATCTACTCAAATCTATGGAATGTCTCAGAAAGTGAAGAGAGTAATTAGGAAGCGT</t>
  </si>
  <si>
    <t>Ujcf7180002071675_30537</t>
  </si>
  <si>
    <t>GACAATGCCCCAAGCTGTTGCATGCTAGACAGCCGGTTCCTGACCTGTTCGTCAATCAACTTGATAAATATTCCTATTATATTGTATTTATATGATTAAGAA</t>
  </si>
  <si>
    <t>Ujcf7180002064738_31338</t>
  </si>
  <si>
    <t>AGGTTGTGGCTGGATCGGCAGCATGGTTAGGCCGTGGCCTTTCTTGTGTATGTGTTCAGGGAAGAGATGGTGACGCTCGTCCTTCCTTTGATCTAACACCTG</t>
  </si>
  <si>
    <t>At3g60810a(3g55)</t>
  </si>
  <si>
    <t>Ujcf7180002077143_7500</t>
  </si>
  <si>
    <t>TTATGTCCCCTACCAAGAAGAATCAATAACTTTCAAGCGCAAACACACAGAAGACCCACTAGAAATAGATATATCATATAGTTTCTGTTTTTGAAATATGCA</t>
  </si>
  <si>
    <t>Uscaffold_545_39155</t>
  </si>
  <si>
    <t>GCTGTAGGCTCATCTCGATGCATGCATGGGCGGCTTTTGAAGTTTTGATGGTTCTTTGCTTACTCAAAATACCTATAAACTTTCTAGGCCACCTATATTGTT</t>
  </si>
  <si>
    <t>Ujcf7180002065407_26421</t>
  </si>
  <si>
    <t>TTTTAATCCCTGTCTTTCTTTCTTACCTGATTTTTTTTTCACCCCCTCTGTTGCAGGTTTGGTATCCTTCTCTAGGGGACGATCCTTTTATCCAAGAGGATT</t>
  </si>
  <si>
    <t>Ujcf7180002064499_3262</t>
  </si>
  <si>
    <t>CTACCTCATCCACACTCAGATGGCTTGCCAAAGTATCTGATGTCGCATTAGCACCAGCTTGATAGTTGGACACCGGAAGCATTGCAAAGAAGGGAACAGGTG</t>
  </si>
  <si>
    <t>Uscaffold_291_4092</t>
  </si>
  <si>
    <t>ATGAATGTGATAGTTTCTGTTTATGTCAAGAGTAATGTCGACATAACGACAGCGATATCGGAGCTTCAAGCATAAGAAAAGACAAATCTCAGGCGTATCCTA</t>
  </si>
  <si>
    <t>At3g61870(3g53)</t>
  </si>
  <si>
    <t>Ujcf7180002079805_4760</t>
  </si>
  <si>
    <t>GTTTCGGTTTGGTTATGTCGAAGGATTTTGTTCACGAACCGTATGAGGAGGGAGTTGAGTGAGGATGTGAACTACGATGCATGGGGGCATGCGAGTATATCA</t>
  </si>
  <si>
    <t>Uscaffold_532_14151</t>
  </si>
  <si>
    <t>AAAGCAGAACAGGTCTTTGTTACATGTTGATTTCTGCTCTGCTTTTATGATCTGTTTTATCTAATCACTTGCAAGTGTACAGGCTTTGCTTTGAAAAAAAAG</t>
  </si>
  <si>
    <t>Ujcf7180002065708_21331</t>
  </si>
  <si>
    <t>GCTAACTAACAAGTGTCTTGCTCATGCGCATGCGCTTCCATTTGTCCTTCAGATCACTCGGATTGCGTGTTTTGTGGAACACATACTCTCCCATTGCAAGAA</t>
  </si>
  <si>
    <t>Ujcf7180002070169_6668</t>
  </si>
  <si>
    <t>TCTACAATCGAAGAAGACATCTCTGGAAGAAAAGGGATGGATGCAAGCATTGTAGATTATGTTTAAGTCTTTATATATAGACCTAAAAGAGAAATGCAAAAG</t>
  </si>
  <si>
    <t>B4</t>
  </si>
  <si>
    <t>At1g79390b(1g94LP)</t>
  </si>
  <si>
    <t>At1g79150(1g112)</t>
  </si>
  <si>
    <t>At1g80940(1g115AJ-2)</t>
  </si>
  <si>
    <t>Ujcf7180002077243_12025</t>
  </si>
  <si>
    <t>AGATGCATGCAGGTTTGAGTTTGTGAAACGAGAGTTAGGGATAACGGAAGGTCTTGCGCGTACGTGAGTGCTAGTGTAGTCATCTGAGTCCATGTACTCCTC</t>
  </si>
  <si>
    <t>Ujcf7180002066732_49298</t>
  </si>
  <si>
    <t>CCTCGAAATAGAAATCTAGTAAAACATCGAAGAACGGTATAAATCTCTGTATAGATTCCCACATTAGCATGTAACAGTTTGTTTTGTATGGTATTGTTATAC</t>
  </si>
  <si>
    <t>Uscaffold_1004_23665</t>
  </si>
  <si>
    <t>CGAACACGTTAGGGAACGAGGGTAATCTCATCCATGGCATGCAAGAATCAAGTAATCTCGAACCGGAGCAGCACGCGTGAGTTAACCGGGAAACGCCTTTCA</t>
  </si>
  <si>
    <t>Ujcf7180002067991_6633</t>
  </si>
  <si>
    <t>TTGCGACAGATGTGGAATCCATTGGTTTCCCATTGCTTGCATGCGCACTAGCAACAGTTGTATTATTTAAAGATAGATCCTCATGACGGGGAGAGGAATATA</t>
  </si>
  <si>
    <t>Uscaffold_1448_94614</t>
  </si>
  <si>
    <t>CAAGCATGCATTGCCTCCAAACTTCTGCATAGTCTGAAAGATATGTTTCAGCAACATATAGTGATAATATAAATATCAGATAATCATCTGATCGTAGTAGTT</t>
  </si>
  <si>
    <t>Ujcf7180002075877_27543</t>
  </si>
  <si>
    <t>TATAAGTGTGGATTGCTGACAGATACGGAGGCCTCAATGCACTATGGCATTGGTCTCATCAGACCTAAGTTATTAATAAGGAACGTAAAATAGACTTCAAAG</t>
  </si>
  <si>
    <t>Uscaffold_1066_28024</t>
  </si>
  <si>
    <t>ACAATAAATAAACATGTCAAGCTGTCTATCAGGAAGTCAATACTAAGAGGAAAAAAAAATCAATGTCTCGTGTTACCGACATCAACTAAAATCGTATTTTAA</t>
  </si>
  <si>
    <t>At3g52300(3g180-2)</t>
  </si>
  <si>
    <t>Ujcf7180002067713_7105</t>
  </si>
  <si>
    <t>TTGAATCTTTTGGATGTTATTTGTGGTTTAATGGGACAAAAAGGCATAAACAACTTTACATCACTGTTGTAGAGAGTCTGGAGGTCGTACATTGTGAGAAAG</t>
  </si>
  <si>
    <t>Ujcf7180002069600_14284</t>
  </si>
  <si>
    <t>GCTATTTTTCCTGTTCTCCATGTCTGTGAGACTGTGACTCCCTAACATTAGAAGCAAAAGTATTAAAAAACGTTGACACTAAACTGAAAGCTTGTAAACCTA</t>
  </si>
  <si>
    <t>Ujcf7180002064890_21892</t>
  </si>
  <si>
    <t>CTAGCTTGAAGCAGAATGTGCATGCTCTTTGTGGATTGAACGATGCAAGAGCCAATCCGATTACACTTTGCTCTTACCAAAACATGGGCAGGCCACGCCCCA</t>
  </si>
  <si>
    <t>Ujcf7180002065743_41196</t>
  </si>
  <si>
    <t>AGAAGACAAGGAGAACATCCAATCAAGCCCATATTCAACTTCTCTCGAGAAACCGAGAAGGAAGAAGAACGAGACCAGAGATGAGCAAAGAGAACTTGGAGT</t>
  </si>
  <si>
    <t>Uscaffold_177_46536</t>
  </si>
  <si>
    <t>GAAAGCTCCAACAAAAACAAAACAAAGATTTTGCTAAGGTAAGTTAAAAGCCACACAAAGATTGTTTGATAAAGTTACACAGTTTACTTTTTTTCTTTAATA</t>
  </si>
  <si>
    <t>Uscaffold_1250_42737</t>
  </si>
  <si>
    <t>CTATTGGGCCTTTTAAAACTAATCTAGGCCCATTAATTAGTGAACACGCATCTCTCGCCTTTGACCATTGGGCTTTTTAAAAATATTTAGCTTAATCTGCTT</t>
  </si>
  <si>
    <t>Uscaffold_380_9412</t>
  </si>
  <si>
    <t>TTGGGCATGCTTTCCGTACCATTTGCAGAGAAGAGGGATTTTGGGGTCTATATAAAGGACTCGGTGCTACTTTGTTGGTACGCTTTTTCTTTTTGGCTTCTC</t>
  </si>
  <si>
    <t>Uscaffold_1444_19334</t>
  </si>
  <si>
    <t>GCATATAATGGCGCATCTGAGCTCTCTGAAGTGATGGAAGCTAAAAGAAACGGTAGTTGGAAGAAGTTTGGTAGGATAACTGGTTGTAAGAGAAAGGGCCCT</t>
  </si>
  <si>
    <t>At2g38810(2g354)</t>
  </si>
  <si>
    <t>Uscaffold_410_23310</t>
  </si>
  <si>
    <t>CCTTACTTCTATCCACTATATCGATTTGGCATGCAATCATCTTGTGAAGAAGCTCATCCTTGGTGATGACCGTTCGGTTTGTTGAATGAAACATTTTATGAA</t>
  </si>
  <si>
    <t>Uscaffold_1546_7398</t>
  </si>
  <si>
    <t>TTGTAGTAACAGCGTACGTAGTGTCGCCCAGTAAATTACAAATAAAAAGAAAAGTAAGATAAAGAGTTATTTCAAAAATCACAAAACCAATGACTCAAATCT</t>
  </si>
  <si>
    <t>Uscaffold_405_24803</t>
  </si>
  <si>
    <t>TGTTGAAGATCAAACATTTCTCTATCATGTGGTGCACCTGTACATATATAAACGCATGATCCAAAGATATTGAATTAATACAAATAAAACACAAATAGAATC</t>
  </si>
  <si>
    <t>Ujcf7180002066215_4200</t>
  </si>
  <si>
    <t>CCAGGCATGCTTACTTCTACCCTAATCTGCTCTCCATTGTACTCTCTAGACAGTGTCACAGTCCTGTGACCAGGCTTATCTTCAATCTTGAAAGGAAAGTCA</t>
  </si>
  <si>
    <t>Ujcf7180002080763_21218</t>
  </si>
  <si>
    <t>ACCACATTACCTCTCTTGCTCCTCTTGAACCCCACCAACGCTGGGATCCCTGGTGTCTACTCCGGCAGCTCTTGGCAAACCGCTCACGCCACTTTCTACGGT</t>
  </si>
  <si>
    <t>Ujcf7180002077937_12765</t>
  </si>
  <si>
    <t>CAAATTTGATGGTAATCTCCAACACCATCTCACATGAAACTGAGCTCTCGAGTCTTCTTCAAGATTTGGAATCAAAAGGCTACAATATTTTAGTTGCACATG</t>
  </si>
  <si>
    <t>Ujcf7180002044539_193</t>
  </si>
  <si>
    <t>TATATAGTGTATAGAACACCAGATATTAAGAAACAAAAACATTCTTTGTAAACTATCTAGTAACAAAAATATTTAAAATAAAATATATTAGTTTTTTTCCAG</t>
  </si>
  <si>
    <t>At3g57290(3g60a)</t>
  </si>
  <si>
    <t>Uscaffold_536_44508</t>
  </si>
  <si>
    <t>CGTGATCATCTTGCAATGATGCTCGTTAGGATCAGTGTGTATGTTTTATTTATGCATGCACATATAAGGTACATATTTATTACATTTAAGTATATATATTAT</t>
  </si>
  <si>
    <t>Ujcf7180002070474_25695</t>
  </si>
  <si>
    <t>CTTATGTCCTGAGATCCAAATATTTCTCTTTATAGTATAAGTAAGTCGTATAACACTTCGGAAACACTTATTATATAGTTTCTTAAATTTTATTTAACAATA</t>
  </si>
  <si>
    <t>Ujcf7180002079589_1491</t>
  </si>
  <si>
    <t>TTGACTATTTGTTAGCTCCTTATGAACATTGCTCTACTTATTGTTTTGTTGCTAGCTGCATTGATGATCTTCTTATTTTAAATTGTTTGCATCTAGTTCCAA</t>
  </si>
  <si>
    <t>UGM0768</t>
  </si>
  <si>
    <t>Ujcf7180002070119_25428</t>
  </si>
  <si>
    <t>ATTTATCATTCTTGCACCGGAGATTCTGAAAGGAGAGTATGTATCGGTTTTACCCATCAAGCTTGAACTTTTTTCTGCTCTTGTCTGCCTTATTGCTCGAGG</t>
  </si>
  <si>
    <t>Ujcf7180002064511_39666</t>
  </si>
  <si>
    <t>CGCTGGCTTTTGAATTTTCAATATATCTATAAATCTTTTTTGTCAAAAAGAAAACTTCATCATGTTTTCTTACACATACGATTTTCTTATTTTATCATGCAT</t>
  </si>
  <si>
    <t>Uscaffold_414_13692</t>
  </si>
  <si>
    <t>AGAAATATTGGTATACAACTGGGTGCATGCATGTATCATTTATATTGAAGGGCTAAAGTAGTTTGCTCGGTTAACTAACCAGTTCACGAGTGTCACAAACAA</t>
  </si>
  <si>
    <t>Uscaffold_1090_51225</t>
  </si>
  <si>
    <t>ACGGCGGTGGAGATTGTGCTTCTCTTGCTACAGAGTCTGCATGCGTGGATTGAGGACCTGCAGAGTCTTGGACATGTTGCCGAACTGTACTGTCTTGATTAG</t>
  </si>
  <si>
    <t>Ujcf7180002070397_30043</t>
  </si>
  <si>
    <t>AGGAATTTGAGAGAGGAGAGAAAGAAGAGGAAGAAGCTAGTAGAGTTGCCGAAGAAGGACAAGTGGAACAAACTGAGGAGGAAAGAGAAGAGAAGAGACTCA</t>
  </si>
  <si>
    <t>Ujcf7180002081479_7605</t>
  </si>
  <si>
    <t>ATATCAGAAATTATAGTCGTCATAAGTTTCTTCGTACGTAATTTCCTTCGAGTGTTAGTATAGCCATTCCATTTTGGAATAAAAACTTGATGTGAATATGCT</t>
  </si>
  <si>
    <t>Ujcf7180002077754_35100</t>
  </si>
  <si>
    <t>TATGTAATAGTCAATTTCTGTTCTTTCTATTCCATGTCGAAGTTAGATTATAATGTGTTCTAAATGGTTTCGTCTATTACTGTGTTTTATTCTATGTCTTCT</t>
  </si>
  <si>
    <t>Ujcf7180002064633_22764</t>
  </si>
  <si>
    <t>CAGGAGGAGGAGCTGAAGAATCAACCGGAGTAGACTCAATTTGTAAAGGCGGAGGAGACGCGAACCCAGTGGAGCCGCCGCCGCCGCTTCCTTGGTTCTGGT</t>
  </si>
  <si>
    <t>Ujcf7180002067983_29877</t>
  </si>
  <si>
    <t>CTCTCTCCCGCCGCTTTCTACCGGAATCTGACGTCAGCATGCTCACCCTATAACGCCAGGGTTCAATCTATTTCGCCATCATTGCAACGCTCTCAGCTTCGA</t>
  </si>
  <si>
    <t>Ujcf7180002079070_31600</t>
  </si>
  <si>
    <t>CTATAGAAAAGTGATTCGCGATATCGTGCGAGTGAGATCAAAGCATGAGTAAAAGTCATGTGGTGATTACAGAGTCACTGAACAATGATTTCAAATCTTCGA</t>
  </si>
  <si>
    <t>Ujcf7180002067773_11180</t>
  </si>
  <si>
    <t>ATGTTACCTGCGCTTATTGTCTCTAACTAGACAACTTTTATAAAAGACAGACTGATAGTGAAAAACACTGTACTTGCAGGGGAGTTGGTAAATGGTTATCAC</t>
  </si>
  <si>
    <t>Uscaffold_554_54824</t>
  </si>
  <si>
    <t>GACCCTATAACTAATCTTAATATGTTGACTATGCTGCGGAATTTGGTTAGCCACTTTTGCTGAATGAAAGTGTTTTTGGGGTGTGTGATCTCATCTTGAAAT</t>
  </si>
  <si>
    <t>At3g61050F(3g158*)</t>
  </si>
  <si>
    <t>At3g60230(3g56)</t>
  </si>
  <si>
    <t>At3g58780(3g164*)</t>
  </si>
  <si>
    <t>At5g40660(5g280)</t>
  </si>
  <si>
    <t>At5g35910a(5g55LP)</t>
  </si>
  <si>
    <t>UGM0185</t>
  </si>
  <si>
    <t>Ujcf7180002070825_45977</t>
  </si>
  <si>
    <t>TTTATCTTATCTAAAACAGTAATCGTCTTAGTCTTTTTATGATTTTTTTAAATACAAATGATAGGATAAATATAAAATTATACTACAGATGCAAACTGTTCT</t>
  </si>
  <si>
    <t>Uscaffold_379_42775</t>
  </si>
  <si>
    <t>ACAGGCATTGCAATTGAACATGATCCCGAGAGTCCTCAGGTATGTTGATGTGAAAGAATAAAAGATAGTGCTGTATCCGTGCAGGATGTGATTTATATATTC</t>
  </si>
  <si>
    <t>Ujcf7180002079302_14062</t>
  </si>
  <si>
    <t>AATATGTAATGATTATTGCCGAAAGAAGAGTATATATAGTGATCATTTTGTTGAATATTAAATAAAAATATAAATATAATAAATGCATATATTATTGTTGGG</t>
  </si>
  <si>
    <t>Ujcf7180002070297_661</t>
  </si>
  <si>
    <t>CGGTTCTGATTCAAGGGGTGGTAAGAGCCTGCTTTCCGGGCTGTCTCATAGGAACATAGAAGCTGAGCATGCGGCTGCTGGTTGGCCATCTTGGCTTTGTGA</t>
  </si>
  <si>
    <t>Ujcf7180002068791_38165</t>
  </si>
  <si>
    <t>GCATGCTCAATGTTTTCTTGCCTTTACATTTTCTTAACTATATAATCTGATGCGTAGTTTCTTTATCTCTAGGCTGTCATATTTCCATATACTTGTAAGAGT</t>
  </si>
  <si>
    <t>Ujcf7180002064677_33433</t>
  </si>
  <si>
    <t>TATGGAGAGAAACTGAATCTGATATAATGCGAAAAAAAAAAAGAATAACACTGTTTTCGAGGCGTTGAGTTAAAGTATCCAATGGTTGGCTGACAGGTGTCG</t>
  </si>
  <si>
    <t>Uscaffold_674_51335</t>
  </si>
  <si>
    <t>TTATCGTATAGATATAAAATGAAAAATCTTAATTCTCTTCATAAGAAACTATGGCAAGAGAAAGATATTGGCCGACGTATACTTCATTCCGATCTAAGAAGC</t>
  </si>
  <si>
    <t>Ujcf7180002076622_17327</t>
  </si>
  <si>
    <t>TTTGGAATTGTGAGGAGATCTTCTACCATAAAAGGGTGTGGAGTTGCAAAAATAAACACAGACAAACAAACAAGTCTAAAAGTAAAAAACCAAGGTTGGTAT</t>
  </si>
  <si>
    <t>Ujcf7180002065111_1458</t>
  </si>
  <si>
    <t>ACCAACTTTTTTATCTCTGTACAAATTAAAAGAACAAAAAATACAAACAATGAACTCCTCTTTAGGTGGGATTTTCCTCTTCTTATTTAAATCGACTTTACT</t>
  </si>
  <si>
    <t>Ujcf7180002047750_324</t>
  </si>
  <si>
    <t>AATAGAAATGGCATGCTGTAGGCATGGGCCTTTCAGGTATCGGTTTGGTCTGGTTCGGGTATTTCGGGTTCGGTTTGGATAGTAAAGCTAAGAACCAGAAAA</t>
  </si>
  <si>
    <t>Uscaffold_66_31999</t>
  </si>
  <si>
    <t>GACTTTCCCTAATTAGGGCTTTAAGGTCATCATCAATTAACAAAACCTCGATGCAAAAGTGGAGGAGCTCCTCGAGATAAGAATGCAGCTCTATTGACAAAG</t>
  </si>
  <si>
    <t>Ujcf7180002077989_21222</t>
  </si>
  <si>
    <t>CAACATGGGTGGACCATTGGCTGAAGCCTTGAGGTCAGCCTCTTCGACGTCAAGTGTTCGTCACCAGATGGGAATCTCAACTCAAGTCTTTCATTGAAGAAA</t>
  </si>
  <si>
    <t>Ujcf7180001961134_1901</t>
  </si>
  <si>
    <t>ACAGTCACATGGTATTGACCTCAGTGGAATATGTATGTACCCCTCTCCCTTTCTGTAGTGATGGATTCGTTGAGGTTCTTATATGTGCTTAGTTCATGCACG</t>
  </si>
  <si>
    <t>Ujcf7180002068605_14778</t>
  </si>
  <si>
    <t>TATTCTGATGGGCGGCCAGCATGCGATGAGATCTATGAGGTGAAAGAAGCAGAGACGCTGCAGAAAATAAGTGAGAAGTGTGGAGATCCATACATTGTTGAA</t>
  </si>
  <si>
    <t>Uscaffold_179_53399</t>
  </si>
  <si>
    <t>CATAACGTGGCTCGCCGACGTTAGGTTTCAGGACAACAATATTGGTTGGTTGCAACTCACTTCTCTTTCCCAGCTCCACATTTGGTAAGTCAAGTGTGTCAC</t>
  </si>
  <si>
    <t>Ujcf7180002070457_24803</t>
  </si>
  <si>
    <t>TACCTCATGTGTAGTCTGTGTGGATGTGTTGTTGCCAGGGTATTCACTAGCGTCGTCCTGTCGTATGGGCACGGTTCCTCTGGGGCATTCTGCAATACTAAC</t>
  </si>
  <si>
    <t>Ujcf7180002071845_1275</t>
  </si>
  <si>
    <t>CTCAGAATGAAGGTGAACTAATTCAAGAAAAGTTTGAAGTGAAGAAACTAGGAAACTTCCTCAAGCAGGTATATAGTTTTATCTCTTGGTTACTTTTGCTAA</t>
  </si>
  <si>
    <t>Ujcf7180002067205_17308</t>
  </si>
  <si>
    <t>GGATGCATGCAGTCATGTATATACAGATGTATGAACGTACATAAAGATTATGATAAATGGGCGAAGAAGGGGCAAAAAGTAATGTGAAGGAAGGGTGGTAAA</t>
  </si>
  <si>
    <t>Ujcf7180002081003_42439</t>
  </si>
  <si>
    <t>AGCATGCCAAAGCCTAGACGAAGCCCATCAAGCCGAGGGATTAATGAAATGATGCGTTTCGTGTAAGGGGACGCGTGTCAAGCAAAGAAAGAGCGACTTTCT</t>
  </si>
  <si>
    <t>Uscaffold_1598_33075</t>
  </si>
  <si>
    <t>AAACCGAACTAGAAGCCGAGATGAGCACAGTAATCATGAATTGGCTCGTCTCAAGTGTCATCAACGCTCTGGCGTGGATGTTATATGTTTCAAATGCCTTCT</t>
  </si>
  <si>
    <t>Ujcf7180002078156_40809</t>
  </si>
  <si>
    <t>TCCCATTCAGACTTCACCGTTAATATAATTGTGTCTTGCTTAGTTGCTTAATGAACTGATCATAGCTAAGGTTTATGGTTTATGCTTAGCTTGCACTATGAA</t>
  </si>
  <si>
    <t>Uscaffold_180_44357</t>
  </si>
  <si>
    <t>GATGCAAAACAGTGTGTACATTGTTTCATTTTTGTTTGCAAGTGTCTGGATTATATGTAAAGTTTTCAACGAGCTTTTCTAATACAGAGCTGTGCTCTTCAT</t>
  </si>
  <si>
    <t>Uscaffold_1236_107161</t>
  </si>
  <si>
    <t>AAAAAAACAAATGAAATAAAAGAATAATCAAATTATTAGAAAGTTTCTAGAAAACATTACTCTTGTAAGCCAAGAAGATAGCTAAAAGAAGCCATTACTACT</t>
  </si>
  <si>
    <t>At3g55430(3g172)</t>
  </si>
  <si>
    <t>UGM0755b</t>
  </si>
  <si>
    <t>Uscaffold_519_32831</t>
  </si>
  <si>
    <t>CCTACCGTACCAAAAGAATGGTACACTTCTTTCAAGAGTTCTCAGCTGGATGCTAAAGGCAGAGCCAATAGATACTCAACTTCCCGTTGTAATAATGCAAGA</t>
  </si>
  <si>
    <t>Ujcf7180002070821_26227</t>
  </si>
  <si>
    <t>CTCTAAGTGACGAAGAAGCTTGATTTCACGGAGAGTTCTCCTTGCACGGATTGGGTTTTCACATGCATGCATGATTTTCTTTATTGCTACCGTCTCGTTGGT</t>
  </si>
  <si>
    <t>Uscaffold_970_74201</t>
  </si>
  <si>
    <t>AGTTTTTCGCATGCAGATATATAAAAGCCGTTTAAACATCCAATTTTTTGTCTGTCATTTCCAAAAGACAGTACTGCGTGTCGTTTCTTTCTCTGCGTGCTA</t>
  </si>
  <si>
    <t>Uscaffold_435_22335</t>
  </si>
  <si>
    <t>AACGGCATGCCAAAGGTTCAGATTTTGTCCGTGCGGTTAAGGAGATCGCTGAGAGTTACGAAAAGCTGAAGCAGCAGGTCGAAACTAATGATCCTAAATCTG</t>
  </si>
  <si>
    <t>Uscaffold_601_88817</t>
  </si>
  <si>
    <t>ATAATATATATCGAAAGAGAGAGTGATATGGTTATTAATTAAGGTCTCTGGTGATGGCAGGCATACAGCTTGAAGTGCGGGAAATGGCAGGCTTATTGTGAA</t>
  </si>
  <si>
    <t>Ujcf7180001962299_2502</t>
  </si>
  <si>
    <t>ATTCTCATAACATGAGTCTATTATTGTTCAACTGTTTTGAACATTAGTTTGGGATGCATGCAGGGCCTTTCTAGGTAGCGTGAGTGATTACTGTGCTCAACA</t>
  </si>
  <si>
    <t>Ujcf7180002064937_728</t>
  </si>
  <si>
    <t>CTCTGCATTTATAACGTTTAGATGATAAAGAAATATGCATGCACATTAATAATCAAAATCCTCCATTAGAAAAGCTTCTTGTTATTATAAATCTTGGAACTG</t>
  </si>
  <si>
    <t>Uscaffold_1157_22311</t>
  </si>
  <si>
    <t>CTCCCCTATGACTGCAAATTTGCAACTCAGTCTTCTTTTTGGTTCTGTAAACATTTTGTACCTTTATATGGTTTCAGCGGATACGCTAACAGTGGAATCGTT</t>
  </si>
  <si>
    <t>Ujcf7180002068218_15658</t>
  </si>
  <si>
    <t>CTGAAGCATAGAGTCAACAGAAAAAAATAAATGTAAAACCCCATCAAATGAACATTACTGTTCGGCCCACAGTCATCTACTACTTATCTATTTCTTATTTTT</t>
  </si>
  <si>
    <t>Ujcf7180002075523_17817</t>
  </si>
  <si>
    <t>TATGCTTAAGGTCAATGTAAGTGCAGTTCTTGATTATATGCTAAGCTCTGCAAGTATCTGTACCAATTCTTGATTACGTGACTTGAGCAGTAATTGAATCTT</t>
  </si>
  <si>
    <t>Ujcf7180002079523_854</t>
  </si>
  <si>
    <t>GTTGATTTTCTTCACCACTTCATGTCATGGGCATGCTCTACTTTGTCAACAGCAAATGAAACGGAACAAGCAAGCAATGTCAAACCTTTTTCCACCGTTTAG</t>
  </si>
  <si>
    <t>Ujcf7180002079752_30882</t>
  </si>
  <si>
    <t>TAGTATCAAACAGTTCACTTTTTGGGAAGATATGGAGAGTAAAAACAGAAATCTAACATACTTCACTTCAAGGCCCTACAAAGTCAAAAACTCTAATTCTAG</t>
  </si>
  <si>
    <t>Uscaffold_436_18899</t>
  </si>
  <si>
    <t>TGTTTTTTCGGTTAAGCATATTGACAAATGTTAAATTTACGTTTGCAGATATACTTTTGGTCTTACCGGAATGTGCGTGAGAAGAGCTATTAAAGAGCTCAC</t>
  </si>
  <si>
    <t>Ujcf7180002076819_10249</t>
  </si>
  <si>
    <t>CAAAAGATTGCTTCTGGATAAATGTCAGGAGGAATTTGAGAGAGGAGAGAAAGAAGCCAGTAGAGTTGCTGAAGTAGAACAAACTGAGGAGGAAAGGGAGGA</t>
  </si>
  <si>
    <t>Ujcf7180002079247_5592</t>
  </si>
  <si>
    <t>CACATTGCTATAACGAAGAGCATCTTCGTCATTATCTGGTTCTCCAAGTTGCTTGAGTTGGCTATCACTTAAGAAGAAGTCGATTTGAGCATCAACCAACTT</t>
  </si>
  <si>
    <t>Ujcf7180002064468_29064</t>
  </si>
  <si>
    <t>ATGCTCTAGCCACGTTTAAGATATGACGATGTTTCCTTTCAACGCGTCCGTTCTGTTGAGGAGTATCCACACAAGAAGTCTGATGTTCAATGCCGAGTTGTC</t>
  </si>
  <si>
    <t>Ujcf7180002067915_6680</t>
  </si>
  <si>
    <t>GCTGAAGAAGTGATGAAGTCGGCAAAACATGAAGCGGGACTTCTTTTCTTGCATAACCCACACCGCTGCATGTGAAAAAAGAAAAAGTCTTTGAGCATAAGG</t>
  </si>
  <si>
    <t>Ujcf7180001967592_447</t>
  </si>
  <si>
    <t>TTCTGTTTCTTCCTTGAATAAAGATGCATTGTGGCATGCTAGGCTAGGAAATCCACATGTTAGAGCTTTAAGTTTAATGTTACCAGGTGTCATGTTTAAAAA</t>
  </si>
  <si>
    <t>Ujcf7180002076973_819</t>
  </si>
  <si>
    <t>TGTCTAACTGCTCTCCATGGCTTGGTCCTATATTAAATACAACTATTATCTTCTTATTTTTCTTTGTTCGACGAAAATACCCACAAGGTCACACCACTTCAC</t>
  </si>
  <si>
    <t>Ujcf7180002073594_6093</t>
  </si>
  <si>
    <t>TCTCCCCCACTTTCGATCGAGCATACGGGGTTGTTAAAAGATCTCCCATGGGCTCCTCATACCAGTATCTCCATAAATCGAATAGGTTGTAGGATTGTGCAC</t>
  </si>
  <si>
    <t>Ujcf7180002075976_9542</t>
  </si>
  <si>
    <t>TCTTGGGCTATGCACATATGGATTTAGTCCATTTGGAATGTCTGGGAGATAGTATTCTTTGTGGCCAGTCATTCTTACGCCATACAACTTACCTCCGGAGTG</t>
  </si>
  <si>
    <t>Ujcf7180002080444_11214</t>
  </si>
  <si>
    <t>TGTTTCCTGACCATTCCTGGCGTATCGGGTGCTCCTGTTTGCGGCTGCAGGGCTGATCCCACTTATTTCTGAGCCACCTGTGATAACGTGTATTACCCTATC</t>
  </si>
  <si>
    <t>Uscaffold_521_39818</t>
  </si>
  <si>
    <t>TTTACCTTCAAAGCTGCCTCAGTAGGCATGCCCCTATAACAAACTGATTGTCAGATTGCTCGACATTAGCATCGTTGCAAATGGCAGCAACTTTTGCAATCA</t>
  </si>
  <si>
    <t>Ujcf7180002023758_1110</t>
  </si>
  <si>
    <t>CACTCTGTCTCATGGTTGATGCAGGTTACATCGTAAGCCCACAGGGAAAAGCTATTATTGCAAGTTATACCACGTCAACAACCACCTCGTCCATGGTGTGTC</t>
  </si>
  <si>
    <t>Ujcf7180002065205_10765</t>
  </si>
  <si>
    <t>GTCCGTCTCGAATCGTGTTGAGGTTACCCTCCGATCTCTCAAGCAGGAGCCTGCCCAAAGTAAACCTTCCATCTCAGCATGCAGAGCTGAGAGGCTCCTGTT</t>
  </si>
  <si>
    <t>Ujcf7180002066384_7924</t>
  </si>
  <si>
    <t>GTTGCAGAAGATCTTAAGACTTCAACTCCTGATTCTGCTTCGCAACAGATTTTGGAGCATGCTAACATGTCTCGCATAGTTAATTATTTATGTCTTTGTTTG</t>
  </si>
  <si>
    <t>Ujcf7180002066868_4913</t>
  </si>
  <si>
    <t>AGTTGGTTTTAATTCATCCTTATCATTCTTAACCACGGTGATACCATCCTTCTTTGGGACAACATGCACATGAGATACCCATTTGCTATCAGAGATAGGGTA</t>
  </si>
  <si>
    <t>Ujcf7180002069050_16043</t>
  </si>
  <si>
    <t>TCTTCAGGGTCCTTAACTGAGAACCGAGTAGCAAGGAGAGACAAGGTCTATTGCAGCAAGATAGGATCATTACCAGTTATGATAATGTCGTCGACATACACA</t>
  </si>
  <si>
    <t>Ujcf7180002070660_24385</t>
  </si>
  <si>
    <t>GTTAGGGAGAACCAATCGAGCATGCTCCATGTTCCGAGTGCAAAGATTTTAGTTGGAACCTTTGTCATGAGATAAGACGTCAGCACCACTGGATTCGAGGAC</t>
  </si>
  <si>
    <t>Ujcf7180002070891_3160</t>
  </si>
  <si>
    <t>TGCATGCTTCTTATAGTTAGGTTTTCGGAGATTGATAGGAAGCAACTCCACCACAACTGCATATATAAATCAGCCGTAAAAGAAAAGTAACTCAGCCACCAC</t>
  </si>
  <si>
    <t>Ujcf7180002071207_25135</t>
  </si>
  <si>
    <t>CATATTAGGGTTTAGTATATTTGTACAGTCCATAATTTTCAGGACATGGTGAACGGGTTGGAATGCTAATAACTGTGGTTAAAAGGGGTCTCATTTGTATAC</t>
  </si>
  <si>
    <t>Ujcf7180002071520_10240</t>
  </si>
  <si>
    <t>GAGCTCTTCATCTACTCTCACAGGCATGCTCTAATCTATATTTAATATGGAACTTTCTTTGTTGCTCCGGTAGAGATAAGCTGGCTGTGATCATAGATTTGA</t>
  </si>
  <si>
    <t>Ujcf7180002075359_35981</t>
  </si>
  <si>
    <t>CTTTTTGAGAACCATAGCTTATAAACGAAAGCATGCTAAGCCAAAGCAACGAATAAAAGATCATTAAGGATAACAAAAGAAAACAAGTTCACCAGTAGAAAA</t>
  </si>
  <si>
    <t>Ujcf7180002076619_10655</t>
  </si>
  <si>
    <t>AAAATTGCAAAAGTACTGTGACTTACAGGGAGCAATAAGTGCAAAAGTCCGGGAGAAAAATAAAATCTCTGCTTATCAAGACGTGGAAAGTAGCAAAGCCTT</t>
  </si>
  <si>
    <t>Ujcf7180002077588_36158</t>
  </si>
  <si>
    <t>GGCTGACTTCAATGCTGCTTACAAGTCATTTAAGAGAAGATATTCTCCATCTTGGCATGGAGGAGCACACTGAGAAAGACAAATTGGCTAGAGTTTTTTTTC</t>
  </si>
  <si>
    <t>Ujcf7180002078928_22100</t>
  </si>
  <si>
    <t>TTCAAACTTATCTGCATGCCTCCTGCCTCTCATTATGACAACCCAGAACATCAGCTTATGATTCCGCCTAGTCCTGGGCGTTTTTACCCTAACCCGAAGTAC</t>
  </si>
  <si>
    <t>Ujcf7180002079250_21055</t>
  </si>
  <si>
    <t>ATTGGCAGTTCGGCAGAAGATTAATCATGAGAGATTTGGAGAGGAAACTGCAACACCAACCTGTATCACCCAACCCGATGCAGTCTCACCGATCGACACAGC</t>
  </si>
  <si>
    <t>Ujcf7180002081318_33207</t>
  </si>
  <si>
    <t>GTTTGATTCGGTATTTTTTGGTAAGTAGCACACCGGTCTCGAGTGAGGAGGAGACGGGTGTTACATGAAGACGCAACAAGTATGTATATATATACAAATGTA</t>
  </si>
  <si>
    <t>Ujcf7180002064238_31757</t>
  </si>
  <si>
    <t>CAATTTTTGTTAGAATTGATATAGTAAAAATAAAACAAAGAAACTAACTGCCGTAAAATAGTCAACTTATATATAATAGACTCAATCCTTTCTATAGCTCGT</t>
  </si>
  <si>
    <t>Ujcf7180002064932_10392</t>
  </si>
  <si>
    <t>TTGCATCCCTTGACGCCAGGTACTCAACGTTACTGGATAGGACTTTGATATGTTTCATTCTTGTTATCTGAACACCACAAGGCATTGGACACCCGACAAATT</t>
  </si>
  <si>
    <t>Ujcf7180002068498_4096</t>
  </si>
  <si>
    <t>TTCAATAGACTCTGTTTCATGATCCTCTTTCTGATTTATCATATCAACTTGTACTTTGCATGCATACACTACAGGAAATAAGGGTTTTAATAGCAATGTAAT</t>
  </si>
  <si>
    <t>Ujcf7180002071761_1435</t>
  </si>
  <si>
    <t>TTAGGTTTCCATGGGGAAGGTTGGCGTTTAAGATGCTAATGTCTAGCATTAAGGAGAGGGATGAGATACCATTATCGCAGAAGTCCATAGCTATTAAAGGGT</t>
  </si>
  <si>
    <t>Ujcf7180002078294_53061</t>
  </si>
  <si>
    <t>GAAGCTCGAGGTGGCCTGATCTAAGGAGTCAGGACGTGATGTCTATCCCCTAACCAGCTAAGTGTCAACACAATGAGGATGTGTAGGCGTGCATGAACCATA</t>
  </si>
  <si>
    <t>Uscaffold_1601_32777</t>
  </si>
  <si>
    <t>AATATACTCATGAAAAGAAATTCTCTTTGATTACAAATCCCCGGTGGAAGGTTGTAAGGCGTCAGGATGACTGGCCAAAGCGAGTATTGTCTTCCAGATATT</t>
  </si>
  <si>
    <t>Ujcf7180002066288_23928</t>
  </si>
  <si>
    <t>TAAAGATCATTATATTAACTTCAACAGCATTGTTACAATCGCCGGCCTACTTTATAACAATGGTGATATTGTCAAGTTTGATCATCTTACAAGTATAGTAAA</t>
  </si>
  <si>
    <t>Uscaffold_1155_9305</t>
  </si>
  <si>
    <t>TCATTGAATGCATCTGCGGATTTGCTTGACTATCATGAGAATGATTACCATTCTGAGAATGATTGTTGCTGCATAGGCTGCCATCTGAGATTGTGGAAGCTG</t>
  </si>
  <si>
    <t>Uscaffold_1220_6836</t>
  </si>
  <si>
    <t>GTGGTTGCATCATCCCATGCATAGGTGGTGGAAGCTGACCATAAGGTCTTGGAACTTGAAGATGAGCAAACTGTGATCCCGGTGGAGGAGGCACAGGCATGC</t>
  </si>
  <si>
    <t>Ujcf7180002079259_9032</t>
  </si>
  <si>
    <t>CAAGCTACCTCTTCCCTTTAGGTTTTGCATGCATAACTATGTGTTAACATTCTCAACGAATGCTCTCTGTTCACATTTTTTTTTTCCTTATATTCTTCAGAG</t>
  </si>
  <si>
    <t>Ujcf7180002078009_6610</t>
  </si>
  <si>
    <t>GTTACTAGGGGCATGCCTACTGAGGCAACTTTGAAGGTAAAGCGGTCTATTATACTATCTTGCAACTTTTCTTAACTAAATATTGGTGTTTGTTTCCTTGAA</t>
  </si>
  <si>
    <t>Ujcf7180002079606_22062</t>
  </si>
  <si>
    <t>ATTAAATAACGCAGCTCTGCCATCTGCTTCACAAGAGACTTGTGGTAGATTAGATGTGGAAGGCATGGACCTTCAAAGAAACTGATTGCAGGCTATGTCAAT</t>
  </si>
  <si>
    <t>Ujcf7180001960850_15444</t>
  </si>
  <si>
    <t>CAACTCTGGAGGCAAAAGGTCCTATTTGGGAAGGCGGTAAATTATACCGTCTAGAAGCGGTCAGAGATGTTCATACTCTTGATTTGTCATGGACTCTCCCTC</t>
  </si>
  <si>
    <t>Ujcf7180002076939_18054</t>
  </si>
  <si>
    <t>GATCTTCTTAGTAACTTGTCTATCATAGTTTTTTTCTGTTTTTTAAACTGTTTTCTTCTGATGTTTGATGTCATGAGCTCAGAATTGGACAAATGAGAAAGT</t>
  </si>
  <si>
    <t>Uscaffold_618_17027</t>
  </si>
  <si>
    <t>TTAAAAGCACATAACGAATAGAAACTGGTAAAATACTAACCACATGAAATAACATTGCAAGTGAAAGATATATATAATCAATCATTTCGGAAAGTTGAACTC</t>
  </si>
  <si>
    <t>Ujcf7180002065104_7774</t>
  </si>
  <si>
    <t>GGTGCTAATAGCAAGGCTAAACCAATAGGTGGCCATAATATAAGCATACCTACTTTATTCTTTTAACTTCGTAGCAGATGAATCATTTTTACTCCACAATGA</t>
  </si>
  <si>
    <t>Ujcf7180002077608_25818</t>
  </si>
  <si>
    <t>TTCCCTCCTTGGAGAGGTACTCACCAATTGGCCCTTCAGAGTGATAGTCCTCTGCACGTGCACACCAACCATAGGCTTTGGACACCGAATCTCCTCCTCTCT</t>
  </si>
  <si>
    <t>Uscaffold_221_14429</t>
  </si>
  <si>
    <t>TAATATTGCTTTCATGATGGGGATAAGGATGGAACTACTCTTTCGAAACAAAGCTAGATAATATAGGTGAACCTATTGTGTATACTTATATGATTTATCTTT</t>
  </si>
  <si>
    <t>Uscaffold_1345_39913</t>
  </si>
  <si>
    <t>AACTCTTTTTCGTTGCAAAAAAAATACCAAGCTCTTACCTGGGGAAACAGATCCAAAGGAGATGCATTAGGTCCTCCAGAGGCAGGAGGAGTGGCATGTTCT</t>
  </si>
  <si>
    <t>Uscaffold_642_34237</t>
  </si>
  <si>
    <t>CTTACGGCATGCGTCTTTAAGAAACGTGATCGGAAGAATATTTGGTATCTTCAAGTCTCGGTTTCTGATTTTTAAACCTGCTCCTCCTTTCTCTTTTAAGAC</t>
  </si>
  <si>
    <t>Uscaffold_1299_16228</t>
  </si>
  <si>
    <t>CAAGCATTAGAAGCCCTGTCTACCTTGACATTGTTGACAACTTTTTCACCGACATGTACTACGAGTTCTCTGATCCACGCACCTCTTCCAGTATCAATGGTT</t>
  </si>
  <si>
    <t>Uscaffold_803_41650</t>
  </si>
  <si>
    <t>GGGTCTGATCAAGGATCTGCTCCAAGGATTGTCGCGATTTACACGCCGCACGCAGATAATTCATCACGTACCGTGTGATAGGGTGAATCCCACCGCCAGGGA</t>
  </si>
  <si>
    <t>Ujcf7180002071671_4688</t>
  </si>
  <si>
    <t>ATGAATTGCCTTTTTGGCTTTTTACATAACCATTTCCATACAATGACATAACCAGATTGCGGCTTGTGTCTTCTCCAAAACGACACTAACTAGTCCCAATAC</t>
  </si>
  <si>
    <t>Ujcf7180001960597_9461</t>
  </si>
  <si>
    <t>AGTACTGCACACTCGTGGGACAGACACCCTACTGTGGGTTATCCCATGAGCATCCTATGGACCATCTGGAGCGGTTCGAGGATCTTGTTTCTGCCATTAAAG</t>
  </si>
  <si>
    <t>Ujcf7180001961286_10167</t>
  </si>
  <si>
    <t>CGAGGTGGCTTGATCTATGAAATAAGGACGTGGTGTCAACTGCCTGGCATGGTAGGTGGAAAGGGAAGCACGAGGTGTTGAAGCTCAGGAGATCACAGCATG</t>
  </si>
  <si>
    <t>Ujcf7180001961969_648</t>
  </si>
  <si>
    <t>CTTCTCGTTCGGGGAGGAATCTTCTCCGTACCCCGGGAAATTCTACTTCCGGCGGAATCATGCACTCTGTCCCGTAAACGAGGGCGAAGGGGGTTTCTCAAG</t>
  </si>
  <si>
    <t>Ujcf7180001963648_640</t>
  </si>
  <si>
    <t>ATATTAGCAACAGAAGACATCTCTAAGGCCTCCGTCCATGCTTATCTTTCTCTCGACAAGAGCATGGATTGACTTCTCTTTTCATAGCCAAACTTGATTCTT</t>
  </si>
  <si>
    <t>Ujcf7180001963962_1133</t>
  </si>
  <si>
    <t>AACATTACAATGGCTCCTGCTTTGGCTAAGAATGGTCTTCCAAGGATCAAGGGGTCTTTAGTTTCCTCATCCATCTCAAGCACCACAAATTATGTGGGAATC</t>
  </si>
  <si>
    <t>Ujcf7180001964375_674</t>
  </si>
  <si>
    <t>AAGAGACCAGTCCTTGCGGGTTGTTCCGACTGTTTTCTGAAGAATGTTCTTTATTACTCTATTAGACACTTCCACTTGACCGCTAGTTTGGGGATGGCATGC</t>
  </si>
  <si>
    <t>Ujcf7180001964929_6642</t>
  </si>
  <si>
    <t>GTACTGGACACACTGACCGGACAGTGTACTGGACCGTCCTGCATGCATCTGGAAGGAAGATTTGGCTGGAGCCATGGCCAGATGACCGATTTGACCGTACTG</t>
  </si>
  <si>
    <t>Ujcf7180001965673_343</t>
  </si>
  <si>
    <t>TTCAGACTAGAAGCAGAAACAGAAGTAAAAGAACAGCTAATATCAAAAATAGGAGCAAGATCTTCAAGCATATATAAATCTCCTTTGCTTACTCCTTTTCCA</t>
  </si>
  <si>
    <t>Ujcf7180001968952_690</t>
  </si>
  <si>
    <t>TGGCAGGTTGTATAGCATAAGAAAGATTGGCTACAATGAATATTATCTCCCTGACATTCCAAATAGACTGAATCCATCTGTGCATAATCCAAGATACACATT</t>
  </si>
  <si>
    <t>Ujcf7180001969149_172</t>
  </si>
  <si>
    <t>ATAAGGAGAGATTTTATTGTGCTCCCAGACTTTTGCACTTATAGCTTCTGTATGTCACAATACTTTTGCAATTTTTGTACTTTGTGTCCCCTGTATTGTTTA</t>
  </si>
  <si>
    <t>Ujcf7180001969826_1116</t>
  </si>
  <si>
    <t>TTTTCTACAACCATTGATAAAAGAGTTGAAAGATTTGTGGTCAACAAGGATGAGGACGTATGATTGCTCGACAAAGACGAATTTTACTATGCGAGCAATGCT</t>
  </si>
  <si>
    <t>Ujcf7180001971003_156</t>
  </si>
  <si>
    <t>TCTCTAAGGCCTCCGTCCATGCTTATCTTTGTCTCGACAAGAGCATGGACTGACTTCTCTTTTCATGGCCAAACTTGATTCTTCACTTCTTTTTGGGCCATA</t>
  </si>
  <si>
    <t>Ujcf7180001974577_282</t>
  </si>
  <si>
    <t>GCATAGATGGTTGGAAGCATCTACGTCAGGTACTAGTGGTGGATGGGACACACATGTATGGAAAGTACAAAGGCTGTCTTCTAACTGCAAGTTGGCAAGATG</t>
  </si>
  <si>
    <t>Ujcf7180001975336_358</t>
  </si>
  <si>
    <t>CAAATTTAAGGCTCTAGTATGGGGATGTCCCAGTCTAGCATGCCATATGGTGCTCTCAATCCCAATAGATGTACTGGCCAGACACTGAGAAGGAGAACCAAC</t>
  </si>
  <si>
    <t>Ujcf7180001979297_726</t>
  </si>
  <si>
    <t>GCAGTAGAGAGGAAACTTGCTGACATACACTTCTTAGTAGATAAAGAAGAGGAGGAACTCGCACTACGCATGGACACTATGCAGCAGGAGGCTGAGAAGTTC</t>
  </si>
  <si>
    <t>Ujcf7180001984403_885</t>
  </si>
  <si>
    <t>GTTTGAAGACATTTTTGGTGCAAAAGAGAGTGAAAGATGCATGCTGGGCAAGTGGTGGACCAGAGTGGGTAGCTAGAGCGGGGTAGACAACCCGCTATGAAG</t>
  </si>
  <si>
    <t>Ujcf7180002000286_865</t>
  </si>
  <si>
    <t>ATTAGCCACCTCATTTTGGGTCGTCCATGGGAGTTTGATCATAAAATCACGCATGATGGAGCATGGAACACATACAGTTTTATCTAGGAAACACATCAAATT</t>
  </si>
  <si>
    <t>Ujcf7180002002912_138</t>
  </si>
  <si>
    <t>ATTCCCTTTTTAAATCTCTTGTCTTTTTCTCTTGATCTTTTGTGGTTCAGATGGATTTCTCATTGGGGTGATCTAGTTTTCTCTCTTAGAACTTTGGGAGGA</t>
  </si>
  <si>
    <t>Ujcf7180002003527_63</t>
  </si>
  <si>
    <t>GATGAGCATCATTTGGACATGAGCAGCATGCATGTTGTGGATCTCTGGACGCTCGACTCCAATATCACTTAGGTCTTTTCTGAGTTTGGAGACCACTTTCTT</t>
  </si>
  <si>
    <t>Ujcf7180002065696_13791</t>
  </si>
  <si>
    <t>TGGAAGAGCATTCTTGGCTACAGTAGGAGCTGTATGTGACATGAACACCCACAGATTGTGCCTGACACTGATAGATCCAAACATCCATTATGACCCAGTTCG</t>
  </si>
  <si>
    <t>Ujcf7180002066080_6214</t>
  </si>
  <si>
    <t>GAAGACGGTAGGCCAAAATTTCTATCTAGAACTCGCATCGAATCAGTCGAAACATGTTACTCTAGAATCAAAACAACACGAATGCGAACAGTCAAGAGTATA</t>
  </si>
  <si>
    <t>Ujcf7180002066195_16707</t>
  </si>
  <si>
    <t>CAAGAATGGTCTTCCAAGGATCAAGGGATCTTCTGTGTCTTCATCCATCACAAGTACCACAAATCTGTGGGAATCTCACAATTTCTCACCATCACAGGGAGA</t>
  </si>
  <si>
    <t>Ujcf7180002066514_58563</t>
  </si>
  <si>
    <t>CGATACGACGTAAAACTATGCAGTCTCGACTATCCTCATTACAACCTTCTCCAAACCACGGCTTAGCCATTTCTTGATTTCCAATCAAATGGAATCCTTGGT</t>
  </si>
  <si>
    <t>Ujcf7180002067098_7861</t>
  </si>
  <si>
    <t>TACAGGGAACACACAGTACAAAAATTGCAAAAGTACAGTGACACAAAGGAAGCAATAAGTGCAAAAGTCCGGGAGCACAATAAAATCTCTGCTTATCCAGAT</t>
  </si>
  <si>
    <t>Ujcf7180002067750_5689</t>
  </si>
  <si>
    <t>TGGACTCAAATACGCTTTCCTCTACGATAACTCCTTTCCTGTCATTGTCGATGCAAACCTAACTGGCGGAGAACTAACTTTGTTGCTTAATAAACTGCACAA</t>
  </si>
  <si>
    <t>Ujcf7180002067925_14506</t>
  </si>
  <si>
    <t>ACAATACATGGGACACAAAGTACAAAAATTGCAAAAGTACTGTGACATACAGGGAGCAATAAGTGCAAAAGTCTGGGAGCACAATAAAATCTCTGCTTATCC</t>
  </si>
  <si>
    <t>Ujcf7180002067976_11832</t>
  </si>
  <si>
    <t>GAGTGTGGGGACTGCGTGAGGTGGTGTGGTCTCATGTTGGTACCGTCGGAGTTTTCCTAGTTTCTTCCTAATTGCTCTTGTTTTACTAGGTATTCTAGCCAG</t>
  </si>
  <si>
    <t>Ujcf7180002068112_6097</t>
  </si>
  <si>
    <t>TCTCTGACAGCAAATGGGTATCTCCTGTGCATGTTGTCCCAGAGAAAGGCGGTATCACTGTGGTTAAGAATGATAAGGATGAATTAATACCAACTAGAACAA</t>
  </si>
  <si>
    <t>Ujcf7180002068179_8542</t>
  </si>
  <si>
    <t>GACTTCTGGTACTAGTGCTTGTGTTGTGTTGTGTCGTACCGATAGCTTGTCTGATCAGCAATGCTAGGTGTGTTACGCGGCAAGGAAAGTTACGTAAGCATG</t>
  </si>
  <si>
    <t>Ujcf7180002069137_15575</t>
  </si>
  <si>
    <t>AATTATCTTAGCCAACTGGCTAACCTGTCGTGGCTTCTTATGGTGTTTTTTGTCGTTCCTCTCTCTCCAGTCCATGTAGATTGTAGCTTGAAAGACCAGGCG</t>
  </si>
  <si>
    <t>Ujcf7180002069338_19498</t>
  </si>
  <si>
    <t>TTTCAACATTCTTCTCTTGATCTTATCTGTACAAATCAAATTGATCAAAATCAGCCATGCTTCTTTATTCTCCATTCTAACAATGACTTGGTTCACAAGTCT</t>
  </si>
  <si>
    <t>Ujcf7180002069505_1293</t>
  </si>
  <si>
    <t>CAAGGACCACCAGACATGGCATGCGGACGATCCGTTTGGTACATGGTTTTGTCTGGTTCATTTGGTTACACCTATCTCTGATTTCTTATACGATGTTCTTCT</t>
  </si>
  <si>
    <t>Ujcf7180002069827_8559</t>
  </si>
  <si>
    <t>TTATAGCTTGCCTATGTGTTTAAGGCAAAGCATGCTTTTTATGTTTTCATTATTTTCTACTTTGTTCTAGCTTATTTTTTAAGGTTTTTAGAGATTCTTAGA</t>
  </si>
  <si>
    <t>Ujcf7180002070686_13662</t>
  </si>
  <si>
    <t>ACATCATAAAAAGAAAAAACATAGCAACAACAACTACCAAATACTAAAAAAAACAATCCGAACTTCGACCTATTCTGAATCCTGATTAATCGACTCCTCTGA</t>
  </si>
  <si>
    <t>Ujcf7180002071070_13761</t>
  </si>
  <si>
    <t>AAAATTCCACCGATTCTGGGACATGACAGAAGCGTCGTATAGCCTTAAGTTGTGCGGGGCAGCTCAGGCTGGGACAACCATCGAACCTATCAGGGACAATCT</t>
  </si>
  <si>
    <t>Ujcf7180002071222_25633</t>
  </si>
  <si>
    <t>TGCTGATGAGTACGTGTGAGGTACCTTTCGGGATCTCAAACTCAGGTTATTGTTTTGGTTCTTAGGCTTTGAGTTGTGTGAATGATAGGGTTGGGTTATGGA</t>
  </si>
  <si>
    <t>Ujcf7180002071316_15817</t>
  </si>
  <si>
    <t>GGATCTTCACTTTCTGCTTGTTTGTCAAATTTGTGCAGGGTCCTACAGATATGTGAAGACACCAACCTCGTGCTGAACTGGGAGAAGTGTCACTTCATGGTT</t>
  </si>
  <si>
    <t>Ujcf7180002072834_10974</t>
  </si>
  <si>
    <t>CTCTTTGGTGATCTAGTGGCAATACAAGGGTGTTTCTCACACATGAGTGTCAGAGGTCGCAGGTTCGACACTCTGTCGCTGGGGTGGTACTGTGCCTTATAA</t>
  </si>
  <si>
    <t>Ujcf7180002074090_5126</t>
  </si>
  <si>
    <t>TGGAAATCAAGAAATGGTTAAGCCGTGGTTTGCGGAAGGTTGTAATGAGAATAGTCGAGACTGCATAGTTTTATGTCATATCGTCATTTCGGAAGACTTTGA</t>
  </si>
  <si>
    <t>Ujcf7180002074758_11268</t>
  </si>
  <si>
    <t>ATCCATCAACCCGCGGAGATCCTCTCCTCAATCTCGTCCCCCTATCCTTCCATCCATCAAAACAAAAGCGCTTCCTCTTAGTCCTCACGGATTTCTTTTCCA</t>
  </si>
  <si>
    <t>Ujcf7180002074825_173</t>
  </si>
  <si>
    <t>CTATGCTGGTCACTTTGCCACCTTCAAAACAGTTTCCAGGATCCTCCAAGCCGTTTTTTGGTGGCCTACAATGTTTAGGGATGCCCACGCTTTCATATCACG</t>
  </si>
  <si>
    <t>Ujcf7180002074850_32161</t>
  </si>
  <si>
    <t>TCATCTTCGCAGCCCAAGGGATTCGAAGATTTCCATCTTTCTTTCTTTCTGGAGCATGCGGCTTTGGCTTGACCAAAGCGTTGTCAGTAACTCTGTTTGTCA</t>
  </si>
  <si>
    <t>Ujcf7180002074967_5526</t>
  </si>
  <si>
    <t>TATCACCCTCTTTGTGCATGCATAGGATACATCTTGAGGGTGAATCAATGACTTCTATTGAGCATCAAAGAAGGTTAAATCCTAACCTGAAGGATGTTGGTG</t>
  </si>
  <si>
    <t>Ujcf7180002075091_11717</t>
  </si>
  <si>
    <t>GTTATGTAAAATCGCTAATTTTGTTATTGTAAATTTTTCAAGGAAGCCGGAGGCTCGGAAAATATTTTCCATCAAGGTCAGGAATATTTTGGAGTTTATTAA</t>
  </si>
  <si>
    <t>Ujcf7180002075913_12086</t>
  </si>
  <si>
    <t>ACAAAAATTATACGCTATTAAATAATATTTAATTGCATATAAAAAACCCAATATTATACCAAAATACGATAGAAATGTAAAAAACCGTTATCTAATGTGCTT</t>
  </si>
  <si>
    <t>Ujcf7180002076228_3615</t>
  </si>
  <si>
    <t>GGTGTTGGAGCATGCTTTGGTGTGATTTGAGGTGTTTGGGAGTCTTATGTCCCAAAAAGAGGTGAAGAATCAAGTTTGGCCATGAAAAGAGAAGTCAATATA</t>
  </si>
  <si>
    <t>Ujcf7180002076587_12359</t>
  </si>
  <si>
    <t>GAAGCCACTATCAGACTTAGGGATGCTGGTGTGGATCTACTTGGAATAGCGACCCAGTCACCAGGTTTTGCTGCTTTCCACGTCTGGATAAGCAGAGATTTT</t>
  </si>
  <si>
    <t>Ujcf7180002076610_3018</t>
  </si>
  <si>
    <t>AACAATATCGATCGATAAGCAATCCGCTTGACGAACGATATTGCAAAAGATGTATCGATCGATACTCATTTAGAATAATCGATCGACACTTTCTTATACTCA</t>
  </si>
  <si>
    <t>Ujcf7180002077350_23201</t>
  </si>
  <si>
    <t>TATACTACATCATTTTATTAGGACCCTTGAAAAGTCCTTTCATCACCTGGCCATGCTGAAAGACATTTGGAGCACGAGGTGCCGCCGCGCATGCAACTGGAG</t>
  </si>
  <si>
    <t>Ujcf7180002077825_23998</t>
  </si>
  <si>
    <t>ATTGTTTATCTCCTCTAAATAGATTAGAGACTGTCTTCTCCTTGCTGTAGCTGATTGGTTTCTTGCTAGATGAGCTCAAAGTACTAGATGGACGTGATTTCT</t>
  </si>
  <si>
    <t>Ujcf7180002077981_1944</t>
  </si>
  <si>
    <t>TTGAAACATGCAGACTAACTAGTTGTGCCTTACACTCATATATCCAAATGTCTACTATGATTTAGTTCGAGTTGTCAAGACACAGGTGCCCAGCATAGAGAT</t>
  </si>
  <si>
    <t>Ujcf7180002078045_4829</t>
  </si>
  <si>
    <t>CGAGATCATCCCATAAACCCTAGATTGATCGACGTACCAGCATGCGCATCGATCGATATTGGTTCAACTGACATTGATCAAGATCCATCTGACTTGCATCCA</t>
  </si>
  <si>
    <t>Ujcf7180002078393_28719</t>
  </si>
  <si>
    <t>CATATCTGATAGTAAGTGGGTTAGCCCTGTTCATGTAGTACCTAAGAAATGAGGAATCAGTGTTATAACAAATGAAAAGAATGAATTGATCCCTACTAGAAC</t>
  </si>
  <si>
    <t>Ujcf7180002078447_18370</t>
  </si>
  <si>
    <t>AAGAGGGAAGATCGTTTGTGATGTTTGAGGTTGTGGAGGTCATCAGATCTGGTTTGTCGCGGTGATGCATGCTCCTGTTGTGACCGGTGAGACGCGTTCGTG</t>
  </si>
  <si>
    <t>Ujcf7180002078522_437</t>
  </si>
  <si>
    <t>CAATAAGTGCAAAAGTCCAGAAGCACAATAAAATCTCTACTTATCCAGACGTGGAAAGCAGCAAAGCCTGGTGACTGGATTGCTATTCCAAGTGGATTCACA</t>
  </si>
  <si>
    <t>Ujcf7180002078528_1878</t>
  </si>
  <si>
    <t>GAAAAATCAAAATCAGACGAATGGACCGAGAAGCTCGAGGTGGCTTGATCTATGAGATAAGGACGTGGTGTCAACTTCCTGGCATGGTAGGTGGCAAGGGAA</t>
  </si>
  <si>
    <t>Ujcf7180002078673_19441</t>
  </si>
  <si>
    <t>CTGCACAACTTCCAATCAAGTAATTTCCTTCTTGAAGATCATTCTCCTCAAACTCGGGATGACCGTCGATCGATGTTTTTGTCGTACAGTCGATCGCATTTA</t>
  </si>
  <si>
    <t>Ujcf7180002079163_15388</t>
  </si>
  <si>
    <t>TGGGACACAAAGTATGAAAATTGCAAAAGTATGTGACATACTGGGAGCAGTAAGTGCAAAAGTCCGGGAGCACAATAAAATCTCTGCTTATCCAGATGTGGA</t>
  </si>
  <si>
    <t>Ujcf7180002079166_27659</t>
  </si>
  <si>
    <t>TAAACATGATTGATTGATTCCTCATTCGCTCCACATCTTACACATTGCATTTCACCTTGCATGCCCATATTCCTTAAATTCTTCTTTATGGATATACAGCCT</t>
  </si>
  <si>
    <t>Ujcf7180002079317_12398</t>
  </si>
  <si>
    <t>CAGAAATTCTTCGATTGGGCAGAGATTGCATTCTCGGAGAAATATCGGTTTTCCGAAAGAAGTATACTCTCAAAACGACTTCTTCTTTCTCTCTTTATCTAG</t>
  </si>
  <si>
    <t>Ujcf7180002079365_2078</t>
  </si>
  <si>
    <t>AATCTAGATGCACCAATCATATGTCAAGCTTATGTCTCCAGCTAACCTCTGGTTACCCGAGTCATACAGATGATCCTTAAGTGTTCTCTACTCCATATCCTC</t>
  </si>
  <si>
    <t>Ujcf7180002079467_5159</t>
  </si>
  <si>
    <t>CAATTCATATCACGTGACTTCAAAGCATTTTGTGACAAATGGAACATCCGTCTCACCTTTTCAACACCCCGACATCCTCAGGGAAACGGTCAGGCGGAGGCT</t>
  </si>
  <si>
    <t>Ujcf7180002079562_6840</t>
  </si>
  <si>
    <t>ATGCCCGAGAAAACTTCTCACATCTTCACTGAAGCGGGTGCTGGTAAACTGGTCATAACTTCTATTTTTGCACGATCTACTTCTATACCGGAAGCGGACACT</t>
  </si>
  <si>
    <t>Ujcf7180002079678_10239</t>
  </si>
  <si>
    <t>AATTATCAGAGACCTTGAGGTGCAGATTGGTAATGCCCTAGTTCCGGTGGACTTTCATGTCTTGGATATCAAGCTGAGCTGTAACACTTCTCTACTACTTGG</t>
  </si>
  <si>
    <t>Ujcf7180002079824_22757</t>
  </si>
  <si>
    <t>AGAATTCATCTTATGTGATCCATATCAGATATCACCCAGGGTTATCTTGCGTATAAGAGTAGCAAAACAGCTTAAGCGAACAATCCATAGCTCTTTAGCAAA</t>
  </si>
  <si>
    <t>Ujcf7180002080004_10015</t>
  </si>
  <si>
    <t>TTTTATTGAAACTAGAAGCAGAAGTAAACATGCAACAATGACAGGAACAAGAGATAAATCTTCAAGTAAATACAGCTCTCCCTTGGTCACTCCTTGCCCAAT</t>
  </si>
  <si>
    <t>Ujcf7180002080126_22431</t>
  </si>
  <si>
    <t>TTTAAAGTTGCAACTAATGTGACAACTCTTAATGGACAAGAGATTACTTTACATATTTGGTGGTGTGAGGTATGCAAGGAAAATGTTACCTCTGTGACACCA</t>
  </si>
  <si>
    <t>Ujcf7180002080229_19827</t>
  </si>
  <si>
    <t>CGTTTAGTTCTGTTTCTACTTTGAATAAGGATGCATTGTGGCATGCTAGTATAGGACATCCACATGTTAGAGCATTAGGCTTAATGTTACCAGGTGTCATGT</t>
  </si>
  <si>
    <t>Ujcf7180002080431_34574</t>
  </si>
  <si>
    <t>GACAATATTCTTTTTGGCCAGTCATTCTTACGCCGTACAACCTGCCACCGGAAATGTGCATGGAACCAAAATTTCTATTCTTGACCATATTAATCCCTGGTC</t>
  </si>
  <si>
    <t>Ujcf7180002080527_4320</t>
  </si>
  <si>
    <t>TCTTTTACATTTGTGGGTGCTGGTAAACCGGCCATTACTTCGATTTTAGGTCGATCTACTTCTATACCAGCAAAAGAAACCTTATGTCCTAATACAATGCCA</t>
  </si>
  <si>
    <t>Ujcf7180002080630_6677</t>
  </si>
  <si>
    <t>GTGGAGATTGGAGATGATCTTGGCTATATTGCAGCATGCTATTGTGAAAGCAGAGTACGAGACATAGTACTCGACATCGATTAATACCCACACTGTGTCATC</t>
  </si>
  <si>
    <t>Ujcf7180002080657_29504</t>
  </si>
  <si>
    <t>CTTTCTTAGACACTACATGAACAGGGCTAACCCACTTACTATCATATATGGCATAGATTACACCAGCTTCTAGAAGTTTCATTATCTCTTTCTTTACAATAT</t>
  </si>
  <si>
    <t>Ujcf7180002080677_14479</t>
  </si>
  <si>
    <t>ACACATGGTATAATTGCAAAAGTACTCTAAAATGGAGGGAGCAAAGGGGCAAAAGTCAAGGAGCACATTAAAATCCCTGCTTATCCAGACGTGGAAAGCAGT</t>
  </si>
  <si>
    <t>Ujcf7180002080788_23947</t>
  </si>
  <si>
    <t>GCGTCCATTGGAACGAGATCGCAATATATTTGATCATTGTAAGCGCCTCTAACTGAGAACTGAACTAAAGTGAGTCGTGTGATGGTGAGTTCGTTGCCTTGA</t>
  </si>
  <si>
    <t>Ujcf7180002080816_11758</t>
  </si>
  <si>
    <t>TTTCTTTTCAGAGTGGGTAGAAGCGGAATCCTACGCAAGTATCAAAGACGTACAAGTCGAGAACTTCGTCTGGAAAAAAATCATCACCAGACACGGGGTCCC</t>
  </si>
  <si>
    <t>Ujcf7180002080834_8466</t>
  </si>
  <si>
    <t>TGCCCCCCAAATGGTTTGTGGTTGGCAGGCCGCATGCTATTTTTCCTTGATTTCTTTATCTTCGGAAGCCTGTTCTTGAGTTCGAACTTTGTTCGTTTATCG</t>
  </si>
  <si>
    <t>Ujcf7180002080919_17507</t>
  </si>
  <si>
    <t>ACAAACAAGCAGAAAACGAAGATCCGTAGACAGAGAAGTCATCCATGAAGGCCTCCACAACATACTCAATTAGATCAGAGAAGATTGACATCATGCACCTTT</t>
  </si>
  <si>
    <t>Ujcf7180002081169_345</t>
  </si>
  <si>
    <t>AGAGTAAAGTCACTCCTTAGGGTAATTTGAGTGATATCAAATTTGGCGCTGTTACCGGGGAAGAACGGCAAAAGGTGTATCGATCGATATTCATATAGAATA</t>
  </si>
  <si>
    <t>Ujcf7180002081184_40338</t>
  </si>
  <si>
    <t>CCACTATCGAGTTCCTAATGCTGCATGCTGCTTCTGCAGGAAACCACTATCAGACTTAGGGGCTGCTGGTGTGGATCTACCTGGAGTAGTGATCTACCAGGC</t>
  </si>
  <si>
    <t>Ujcf7180002081341_10758</t>
  </si>
  <si>
    <t>GAAGGAGCTGGAAAGTTTCAGAAAGAGANNNNNNNNNNNNNNNNNNNNCGCCTATCGATCGATGTGAGGTTGAGCTCATCGATCGATGCGATTGATGCAGCC</t>
  </si>
  <si>
    <t>Ujcf7180002081383_23480</t>
  </si>
  <si>
    <t>GCTGTCTTTCGAGCATGCTTTATTGAGGTCTGTGAAATCGATGCATACCATCCACTTCCCATTTTTCTTCTTCACAACGACGGGATTAGCTAGCCAATCCGG</t>
  </si>
  <si>
    <t>Ujcf7180002081426_34360</t>
  </si>
  <si>
    <t>AATATTATCACTCATATTAGCCGCACTACTCAAGCAACTAGAAGTAAGTGGTTCAGAATGCTTGGTTGTTTGAAGGTGGTAGAGCTCATTTCTGCTGTCTCC</t>
  </si>
  <si>
    <t>Ujcf7180002079345_4174</t>
  </si>
  <si>
    <t>GAAGTAGTAAGAGTGAATAGGGTGTGATCAAGCTCAGACTTCCTGAAGCCACGCCCATTCAGTGTAGTGCTCAACTTGTTGTAGCATGCTCTAGGCGACTAC</t>
  </si>
  <si>
    <t>Ujcf7180002071429_5656</t>
  </si>
  <si>
    <t>CATTCCTGGCATATCACCTAACTTGTGCATGCATATAATACATCTAGAATATGAATCAATGACTTATGTCGAACATCAGAGGAGGTTAAATCCAAATCTAAA</t>
  </si>
  <si>
    <t>Ujcf7180002065607_1607</t>
  </si>
  <si>
    <t>ATGCAACTCAATGTTATTTCATTGTACCTTATACTAAGGCTGTATCCTTGCATTATCCTTATAGGTTTGACAATCTTCGGATCCCAAGAGAAAATTTACTGA</t>
  </si>
  <si>
    <t>Ujcf7180002081336_26756</t>
  </si>
  <si>
    <t>CTCTTTCTGACTTTTTCTACAAGCGGCAGGTAATCACTTACTGTCATACCCTTTGTGAGTAAGGGAAAACCAAGATAGCGCACTGGCAACTGCCCTGAGGCG</t>
  </si>
  <si>
    <t>Ujcf7180002065204_38284</t>
  </si>
  <si>
    <t>TTGAATCGTTTGTTGGCGCGGAGCAGCTGGTAAAAAGGCAAACTTTTGTAGGTTGAAGGGGAGATGAATCTGTTGAGGGCCGCGATGCGGCCAGTTAGTCGC</t>
  </si>
  <si>
    <t>Ujcf7180002064377_12467</t>
  </si>
  <si>
    <t>CATTCAATGCATGCCAACAGACATAGCATACGTGAAAACACAATATATTCATAGCACATTGCATAACGATCTAACTAGTCTCGCACATAAGTTTCCTAGCAA</t>
  </si>
  <si>
    <t>Uscaffold_706_12676</t>
  </si>
  <si>
    <t>TACAACTTGCCCATTAAAAGGGATAAAACCACCTAAAAAGATACCTCAGCAGTATGCCCTTCCAAAATCCTCACATCAGAATTGGGAATAAGAGGCGGTAGA</t>
  </si>
  <si>
    <t>Ujcf7180002064599_7325</t>
  </si>
  <si>
    <t>CATGCAAGCGGACGATTCAAGAGTGGAAGCACGCTATTGATGTTTTGACCTCGTATGCTGCTGAGTTTTCCGGCATGGAAGATGAGATTCTTCCGATTCTGA</t>
  </si>
  <si>
    <t>Uscaffold_1428_61850</t>
  </si>
  <si>
    <t>GTGTGAAGTAGAGACTGTTTGTTTTCGTTATCTAATTTCTTGCTCACTGTTTCCTTTTCCCAGAAGATACGGTGGATCCTCAAATACTTGTTGAGCTTTTCT</t>
  </si>
  <si>
    <t>Ujcf7180002078878_23915</t>
  </si>
  <si>
    <t>TACTCGGGAACTTCCCATCGGCTTTCATCTCAGCAAGCAGAGTCTTGACCTGATCAAACCGTTGAGCATCAACAAAGGCTTCAACCAGAACAGAGTAATGCT</t>
  </si>
  <si>
    <t>Ujcf7180002079469_13181</t>
  </si>
  <si>
    <t>CTTTTACACTTCCTTTTTAGTAGATTTTCTCATTTCTTTTTATTCTACCATCAGGTGGTCAGGCCTACCGTTGCGCTTGTGCTGCTGATCGGACAGGGCATG</t>
  </si>
  <si>
    <t>Uscaffold_1132_67920</t>
  </si>
  <si>
    <t>CTTAGAAAGAAACAGGATAAAAAAATTCAAGAAATGGACAACAAAACAGTCAGACCTTGTACATCTTTGGTTGTGTGAATGACGGTTCGTCTATCTCGTTAT</t>
  </si>
  <si>
    <t>Ujcf7180002070131_12211</t>
  </si>
  <si>
    <t>ACGCGGAGGGTTCAGAGAGCGAGCGACCATTGTTTTCCTCAAGCTGGTTTCCAGTACTGGGCTTTGGGGAACCTTCCTCTTCAGAGAAACCCTTGCTGGCTT</t>
  </si>
  <si>
    <t>Ujcf7180002075570_4588</t>
  </si>
  <si>
    <t>ACGATTGTTTTTAAAACATGCACTATATGGCATTAGTGAACAAAAACTCCGCAAAAAAGTTTTGTCGGAACAAAAAGATGTCAACGGACAGTATTTTATGAC</t>
  </si>
  <si>
    <t>Ujcf7180002080157_25186</t>
  </si>
  <si>
    <t>CGGTCCAAAGAGCCAGTACGGTTCATCAATGTCTCAAGACCATAACAATCACCGAACCGTGCGTTTAGGCATGCCGCCTTCTTCCTCTTCGGCCTCTCAAGC</t>
  </si>
  <si>
    <t>Uscaffold_139_21339</t>
  </si>
  <si>
    <t>TGAAATTCTTGATGTAGTTTTGAATCACGTAATTTATATCTAGTATACACATGATTTACAAATACGTATAACACCTAAGTTGAAAATAGATGTGGTGTACTA</t>
  </si>
  <si>
    <t>Uscaffold_952_54684</t>
  </si>
  <si>
    <t>TACATAAAGAATATAAGACATTCGTAAACGAGTACTGCATGCTAGTTTGAGCATTCTTCACATTGAATCCATGAGATAGTGAAAGTATTGAAAATATTCATT</t>
  </si>
  <si>
    <t>Uscaffold_1580_61823</t>
  </si>
  <si>
    <t>TGCGTCTGGATCAACATTTATGTAGTTATGATTAGTTGATATTTTACACCAAAAATATTATGCCTTCAGCCACTACAAATTTCATTGATGGAAACGATTCCT</t>
  </si>
  <si>
    <t>Uscaffold_341_65220</t>
  </si>
  <si>
    <t>CGTCTTGCATGCACTGAGCTGGCAGGTTTCAAGTTGCCGTCGGGAAACAAAATCTTTGGTTCCCCATTTCCACTTGCAAAGCTTAAACACTGATATCTACAG</t>
  </si>
  <si>
    <t>Ujcf7180002068844_11148</t>
  </si>
  <si>
    <t>TTTGACTACATCTCAAAGGCTTAAGGAGATGGAATGGTTTACTGTTACATGGAAAGGAAAAAGAGGCCGAGGAAGAGGTCCTGGTCGCTAGGTTCACAACAA</t>
  </si>
  <si>
    <t>Ujcf7180002076886_27854</t>
  </si>
  <si>
    <t>ACTCAGTAGCTTGACCAAGACTTATAATATTGCTCCTTAAATCAGGAATGAAGTAGACATCTGATAGTACTCTTCTTTCTCCATTCTTTGTAACTAACATAA</t>
  </si>
  <si>
    <t>Uscaffold_60_64349</t>
  </si>
  <si>
    <t>ATAAAAAAAGTGATGCTTACCTTTGTAATTTATAGTCTCACGAAGAGTTCCTGTAACGAATAACGACGTATGATTCAGTAAATATAATAAATATCATATTTG</t>
  </si>
  <si>
    <t>Ujcf7180002048938_421</t>
  </si>
  <si>
    <t>GGTGATAGCCTAGATTCTCCCTTCTATGACGTGGTAGTATATAGGGGTGAGCATTTTATCCGTTAAATTTGACTCGATTCGTAATTCGTTTCGTTTCGATCC</t>
  </si>
  <si>
    <t>Ujcf7180002075060_7915</t>
  </si>
  <si>
    <t>TCGTGATTCCTTTTTCGGGGGCATTCTTGGCACTTTTGGTGCTTTTCTTTGCAGCTGCATGTGTGATGCCACTTACTTTGGAGCCACCAGATATTATGTTGA</t>
  </si>
  <si>
    <t>At2g32080(2g60)</t>
  </si>
  <si>
    <t>UGM0217</t>
  </si>
  <si>
    <t>UGM0521</t>
  </si>
  <si>
    <t>Ujcf7180002070862_25877</t>
  </si>
  <si>
    <t>CATGCCTTTTGAGTCGTTTCCACGTGATGTTTTGGGAAGGACTATTGAAGCAATCCCACGAGAAACTCTTCTTCGGCCAAGTGAAGATTTTCTTGCTCATCG</t>
  </si>
  <si>
    <t>Ujcf7180001961177_11315</t>
  </si>
  <si>
    <t>TTTGGCTGCGACTGCTGCAGTGGAGACAGGTGCGTATACGTTATTGTCTTGTAATAAAAAACTATATATTGTTACCATATCATATTTGGTTTAGTTACATGC</t>
  </si>
  <si>
    <t>Uscaffold_426_22208</t>
  </si>
  <si>
    <t>TCCCCGCTTTGTGGTCTGTTCTTGGCATGCGTCAAACTTGGATTCTCTGCTTCTCGGAATATTTTGATCAAGAGTTTGCATCAGTTGATGTTGATGCAGTTG</t>
  </si>
  <si>
    <t>Ujcf7180002071400_10533</t>
  </si>
  <si>
    <t>GTTTCCGAAATAAGAGAAGGAAGATAAACCTTGAGCCTCTGGCATAGAATCTTGTAAATAATCTTGTATCCTACATTGCAAAGACTTATCGGCCTCAATTCT</t>
  </si>
  <si>
    <t>Ujcf7180002067654_34809</t>
  </si>
  <si>
    <t>GCTTTGTTATTTTTGTTGCAGATATCAACAATCCATTTAAGGAAGGTGAGCCTGAGCTGAGCACTGTGGTTCAAATAACGTTCCCTTCTGAACCACCAGTAA</t>
  </si>
  <si>
    <t>Ujcf7180002071887_18157</t>
  </si>
  <si>
    <t>ATTTGAATATTGTTCAAAGGATGCGAAGTAGAAGTAGGCTTCAAATATCCGAGGCTAGTAGATGTGGTTCTCCTCCTAACCTTAGGTATATTAGGCAAAAAG</t>
  </si>
  <si>
    <t>Ujcf7180002066874_38528</t>
  </si>
  <si>
    <t>ACCTGCGATTTGTTTCGACCATTTGTTGAACGATGCATAGCATAGTCAGTTAAAGAGTGGAGATAACACAAAATTATGCGGGGCTTGTTTGTCGTTCACATG</t>
  </si>
  <si>
    <t>Uscaffold_217_19805</t>
  </si>
  <si>
    <t>AGTGGGATGATCTACCTACCACCTTCACCCATTTTAGGTCACGTCCATGTATGTATATGCATCAAATATTCCAAACGACGTGACTCATTTTTCGTATCAGTA</t>
  </si>
  <si>
    <t>Ujcf7180002075796_23909</t>
  </si>
  <si>
    <t>TGGAGCAGTTAAATAAAAAATTGGATCGCAGAATCTTATCAACCATTATTGTTTGCTTGAATCACACATATTCTCATATTGATTGAATCACAATAGTGGGTC</t>
  </si>
  <si>
    <t>Ujcf7180002065832_18526</t>
  </si>
  <si>
    <t>ACATTGTGAGTTAACATCCTTCAGTATGTGATAAAGTAACCCGTGGACCTTGTCTAAACCCAAGTCAAAAGATTAAATGTTTTTATTATTATGTATAAAGTC</t>
  </si>
  <si>
    <t>Ujcf7180002064609_8565</t>
  </si>
  <si>
    <t>CATCACCTAACTATTTGTTAATGTGAAAAGCACAATTACATGTATTTTACTATTAGTATTATAGACGTTACATAAGAAGTAGACGATAACTGCCATATCTCA</t>
  </si>
  <si>
    <t>Uscaffold_872_19743</t>
  </si>
  <si>
    <t>ATATATACAATTGGTTGTTAGAATTTCAGTTGTTTCACCTTGTGTTTGCCTTGGTTTGCTGAACATTCCTTATGAATAAATGACATGTCCCAGATTCGAAAG</t>
  </si>
  <si>
    <t>Uscaffold_764_33153</t>
  </si>
  <si>
    <t>GAAAATTCTCACTGACGTATATACATTGTGCATGCATCATTACAGATGTGTTATTTTAAATAGTCTGCATTAAGGGAATCAGGCATGAGGAAAGAATGTCTT</t>
  </si>
  <si>
    <t>Ujcf7180002075881_27308</t>
  </si>
  <si>
    <t>TATTTTTCTTTCGTCGTCTTTTATTATTTAAACGAGAATTAATCTCAAAAAGCATGATCAATCGCTCGAACATGTAAAGTCTTGCACCCATGTCCCATAAAT</t>
  </si>
  <si>
    <t>Ujcf7180001960851_17485</t>
  </si>
  <si>
    <t>TTGTCTTTCCAGACACGACCTTTCTGCATTCTTTCCTCAACGATCTCTAACACCGCCGGTCTATGTACTACTCTAAGCTCCTCCAGTCTAGCCTCATTCGTC</t>
  </si>
  <si>
    <t>Ujcf7180002064547_30925</t>
  </si>
  <si>
    <t>GTCGAAGTGCATCCGAAGAGAGTGGTATGCTCAAACACTCTTGTCCATCAGAGTTTCTCTTGGTCTTAACCAGTTCGTGATCTTTAAACTCCGTGAGATGAG</t>
  </si>
  <si>
    <t>Ujcf7180002068237_20124</t>
  </si>
  <si>
    <t>TTTACGAATATTGAGATATTTATGTAAAGTGGGTTTTCCATTTATTTAATCTGAGATATTTTACAACTTGTTGCGCTGACAAATCTCTAATCGAAACATGGC</t>
  </si>
  <si>
    <t>Ujcf7180002079131_34531</t>
  </si>
  <si>
    <t>ACGGACGTAGCATGGAATCGTTGGTGATCATGCGTTTCATGCTTCCGAAGCGGAAACGGAAACGGAACCGCTCGGAATCGACATGGACTCACGATTCTGATT</t>
  </si>
  <si>
    <t>Ujcf7180002066057_27357</t>
  </si>
  <si>
    <t>TACAACTGGAGCAGAGTGTAATTACACGTGGTGACTTACCCCGATGTGTAATGGATTCTTATGAGGAATGTCGGGGTCCCCCACGGCTGTTTCTTCTTGACA</t>
  </si>
  <si>
    <t>Ujcf7180002070399_32705</t>
  </si>
  <si>
    <t>GTTTAAAAAGACTAGAATAATTGATATTTTTTGCTAATTTAAACGGTGTGTGCAGGTGAAACCAGCTTCAGGTTTCTTGTTTTGGAACTCTTTATTTTTGTT</t>
  </si>
  <si>
    <t>Ujcf7180001961423_14489</t>
  </si>
  <si>
    <t>TAGACCATTTCCATGTGTTGTTTTGTGTATCTAATTGGCTTAGGGTTTGATTTCTGATTTTATGTTGTTGGTGTTAGGATGATAATGGTGAAGGCGGTGAAG</t>
  </si>
  <si>
    <t>At2g38670(2g433)</t>
  </si>
  <si>
    <t>At2g38880b(2g356)</t>
  </si>
  <si>
    <t>Ujcf7180002064362_10035</t>
  </si>
  <si>
    <t>AGATTGCTCTAGAGTAGATATTTCACGATTGTTTGGTGTTTCTCCCGTAGCCAGTACACATAGAATCGATATATATATACAATCTTACAAGCGCCATCTGAT</t>
  </si>
  <si>
    <t>Ujcf7180001960583_7055</t>
  </si>
  <si>
    <t>GCAAATGAAAGGAAATATGGGAGAGGGTATCAACTACCAAAATTGTTTTAGTCATCAGTCATAATGATAAGAAGAAAAACTCGGGTGTAATCCTATTTGTAT</t>
  </si>
  <si>
    <t>Ujcf7180002064484_57194</t>
  </si>
  <si>
    <t>ATCAGATTTACACAACAAAGGAAAAGGGACAGAAGTGGAAGCTAGTGAGAAAGAACATATACAAAAGCAAATCATATATTTGTTTGACACCCATCAATATTT</t>
  </si>
  <si>
    <t>Ujcf7180002064479_10156</t>
  </si>
  <si>
    <t>TTTAAACTGACCCATATACACTTGAATTTGTCCAGACAAGAGCACACTAAATCAAAACCTAAAGTCAACTCCTAAACACAGCTACAAGTCTACAACAAGTTC</t>
  </si>
  <si>
    <t>UGM1864</t>
  </si>
  <si>
    <t>Uscaffold_464_21996</t>
  </si>
  <si>
    <t>CTCCATTTGCCTTTTTCTTGGATAGGTATAGTGTTTTCATTTAGCGTATTGTATTATGGTCATGCATGCATGTATGCTTTTACGTATAGTATACGTATATTT</t>
  </si>
  <si>
    <t>Ujcf7180001961267_1712</t>
  </si>
  <si>
    <t>AAAAAAATATATATATATATAACTATTGCACCTTCAATCGGCATAGTTCGTTATGATATCGTCACAGTTTCGAACTATGATGCATGCATGGACTGCTGGAAT</t>
  </si>
  <si>
    <t>Uscaffold_862_10090</t>
  </si>
  <si>
    <t>CATCGTGAGATGGTATTATTATTCTTAATGTATTGCTTCATATCGAAGAGAAATATCTGCAGAAAGAGGTCTGCATAGGAGTGCACAAAAATATTGGTGTGG</t>
  </si>
  <si>
    <t>Ujcf7180002067772_1210</t>
  </si>
  <si>
    <t>TTGAAAATTTTGTCCAAGATCACCATCTCATCTAAGTAACCCTACTTTTAAGAAGTAGCCAAAAGTAATGCTTGCAAACCAAGTTTAATAATCCGGATGTTA</t>
  </si>
  <si>
    <t>At2g45690a(2g169)</t>
  </si>
  <si>
    <t>At2g45790a(2g472a)</t>
  </si>
  <si>
    <t>Ujcf7180002069925_6949</t>
  </si>
  <si>
    <t>ATCCAGTTTTGTACATAGGTATTTGAGACTAGGACGTGCCTATATATGTACGTATACGGCTTGGATCATGCATGCGATTATTCTCCTTCTATGTAACCATAG</t>
  </si>
  <si>
    <t>Ujcf7180002080660_45485</t>
  </si>
  <si>
    <t>CTTGAAGGGCTCTGTGATGATTCAAAGCCTCGATTCTTGTGTTTTGGGCCGGTTCTTGCGCTGTTGGGCTAATCTTTTCCGTGTACAACTGTTGTCCACGTG</t>
  </si>
  <si>
    <t>Ujcf7180002065670_6147</t>
  </si>
  <si>
    <t>TCGTTATGTGCATGCATCAGTATGCAGTTTGGACTTTCTGTTTCTTGATTGAACATTAACATTTGTTTATCCAAGAATCTGGTCAAAGTTAGTAGTGCTTAT</t>
  </si>
  <si>
    <t>Ujcf7180002081512_4010</t>
  </si>
  <si>
    <t>CATGCATGCAGTATGTCAACAGGTGATCCTTGGAACATGCTCCCGCTTGAGGAGAAAATACTTAAACCACGTGACAACGCATGTCCACTCGTGACCCTTACA</t>
  </si>
  <si>
    <t>Ujcf7180002081575_23035</t>
  </si>
  <si>
    <t>AAATCGAAGATAAAGAGCTAAATCGGTATATTTTGAGTGGTGGGGATTTATGCATGTGGCATTAGCAGAAACCGAGTTGTTAGCTGTTTGCAAAACAGCCGT</t>
  </si>
  <si>
    <t>At2g41530b(2g166)</t>
  </si>
  <si>
    <t>Uscaffold_1002_7782</t>
  </si>
  <si>
    <t>TGAGCTCACTATTAAACGATCAACAGAGCTTCACTGATCAGCATCTCTCTACTCCCTCTCTCTCCTCTCCATATATTATATAAGCAATGTTATATCTTCATG</t>
  </si>
  <si>
    <t>Ujcf7180001960593_4235</t>
  </si>
  <si>
    <t>CTCGTGATATATGGGGGAGGAACTAGTATCGTGAAATCAAATTTTCTTTTAAGAAAAAAAAAGTTTGGGAGCATCGAAAGAAGTGAAGAAGAGGATAAAAGC</t>
  </si>
  <si>
    <t>B5</t>
  </si>
  <si>
    <t>Ujcf7180002066575_16008</t>
  </si>
  <si>
    <t>ATTTTCGAATTTGTAAAAGGAAGACTGATATGCTTGGTTATATGAATTTGTCTAAATGACTTGTTTCCTTTTGTTTCGTCTAGTTTGGATATTTGTGTAATC</t>
  </si>
  <si>
    <t>Uscaffold_1419_3613</t>
  </si>
  <si>
    <t>GTCGTGAGAAGTGGATGAGACAGAGGAGAGATGGTTCGTATTTAAAGGTTTCCTGCGGCGGCGACTTTCGTTATAAGGAAGGAGGAAACCCTAGCAACTACT</t>
  </si>
  <si>
    <t>At3g03420(3g89)</t>
  </si>
  <si>
    <t>Ujcf7180002070267_21372</t>
  </si>
  <si>
    <t>AAGAAGGAGCGAGACACGAGTGCATTTTCAAAGGGACAAGAGATCACACATGGAAGATCACTGCATGGGTTGTGCATGCGTGTCTGTCTCCATACTTGCATA</t>
  </si>
  <si>
    <t>Uscaffold_1110_55414</t>
  </si>
  <si>
    <t>AATAAAAGAAAGCTGACCTTGAAGAACCATTGCTTTCAAGTATTGTACTTTCAACACGTATTGTGTAAGGAAAGTCATCATCAGTTGGTAATATGGTCTCCA</t>
  </si>
  <si>
    <t>Ujcf7180002065358_32896</t>
  </si>
  <si>
    <t>TGATTACTCCAACTCTTTACTCACATTTCAAGATCCTACACACTGATGTCCCCTTGTCCTACTACACTGGTCTTCTTGGTATGTCTTTCTGTTTTGAGACCA</t>
  </si>
  <si>
    <t>Ujcf7180002066293_7444</t>
  </si>
  <si>
    <t>TCAGATGTTCACTGTTCCGTTTATTCAACCACATTCTAAGTGTAGATTTTAAGAAACTGGTCGTGATTTATAGTTAGACGTATCTAATTTCTTTTGTTGATG</t>
  </si>
  <si>
    <t>Ujcf7180002071445_2845</t>
  </si>
  <si>
    <t>TGGCGGCAAAATTCATACTGGGAAAATATAAAAGAAAAGACAAATCGGTCGGTTGGTCCAACAGATTGGTCCCGAATAAGATTTTGCCTATGAAAATGCTAG</t>
  </si>
  <si>
    <t>Uscaffold_883_55229</t>
  </si>
  <si>
    <t>ATTTGCGGCATGCACCACAGATTGCAACACGGATGGTGCTTCAGTATGGCTGGGGACCCGATGACAGTCCTGCAGTTTACTATGCCACTAACGCGGTAAACG</t>
  </si>
  <si>
    <t>Ujcf7180001961034_7727</t>
  </si>
  <si>
    <t>CAAAAAAATGTAAGGCAGTGGCAACAGTCCGGAAATCGTTACATTTTAGCTCAGATTCCGCGATCAATGAAAAGAGACTAGCTGCAGCATGCATCCCCTCAG</t>
  </si>
  <si>
    <t>Ujcf7180002064289_45202</t>
  </si>
  <si>
    <t>TGGTGCAGAGTGAATTAGTGAAGAGTTGGAGCCCTGCATCACAAGCCCTGTCTACTGCCGTGGTAACATCAACAAAAGCTATTGGATGCAGCTATGGGGATC</t>
  </si>
  <si>
    <t>Uscaffold_594_10472</t>
  </si>
  <si>
    <t>TCTAAAAATGAAATGTAGAACCAGTTAGAAGAACTGAAATGATACTACAACTGCAGCCACAGGGCTCATGGTTATGAAGTAATTAAGAAACGATAGAGACCT</t>
  </si>
  <si>
    <t>Uscaffold_957_78096</t>
  </si>
  <si>
    <t>ATAATTATGTGGACGTTAGAACAAACTGGTTATATATAACACACGAATCTAAGCCTCGTGTTTCATCGAGGTTTGAGTAAAAATCTCGATATTTTACGGTTC</t>
  </si>
  <si>
    <t>Ujcf7180001960919_5091</t>
  </si>
  <si>
    <t>CTCCTTTGAAAACCACTCAGGAAACTCAACTTCTTCGCAGTTAGCGTTAGGGTTTGCTCCAAAGGGGTTATCCTTAGGTAGAATCGATGGTCCGAGTTCCCT</t>
  </si>
  <si>
    <t>Ujcf7180002064673_24688</t>
  </si>
  <si>
    <t>GAAGCGACATTCTTCGACCTTCTGAGCAGGTCTTCAACCACCTTGTACAGCAGTCCTTTCAGCTTCAGTTCTCCACTAAAGGTGAAACTTGAAAATGTAGAG</t>
  </si>
  <si>
    <t>Ujcf7180002067470_14565</t>
  </si>
  <si>
    <t>AGGCGAGAGGAATGGCTACATATATAACTCTCACACCTTCTACCAAGAACATGCATGACACCTGAACCACACGCATATGTCTTCAGGTCTGTAAACCGATTG</t>
  </si>
  <si>
    <t>UGM0457</t>
  </si>
  <si>
    <t>Uscaffold_520_10390</t>
  </si>
  <si>
    <t>TGTATATATATCTTTTTATATGCTATGTTCACCCCATGCATGCGTATGAGTAACCGTTCGTAATCTAAATCATTTAAGTGAGAATGTATTCATACGTAAATG</t>
  </si>
  <si>
    <t>Ujcf7180002070155_12911</t>
  </si>
  <si>
    <t>CCGCGTGCAGAGAAGCAAGTGCCTGAGTTCGTAGCTGTTGAAACACGATAAAGCTTAGATCTCGGTGAATCAACCACACACCAATATGGCAAGAATGATAGC</t>
  </si>
  <si>
    <t>Ujcf7180001962296_35302</t>
  </si>
  <si>
    <t>ATGAAGCTTCTTGTCTCTTTGTATAGTTATCTGTTATGAATATTATCTACATTTTTGTTGTGATTTCACATAAATTTCTGATTATTACATCATTGTCCCCAT</t>
  </si>
  <si>
    <t>Ujcf7180001960738_17049</t>
  </si>
  <si>
    <t>ACGACTAAGGGATTTTTAATTGGTATTGCCTGCAAAAATAAAGAGTTATGCTAAAGAATCAAAAAAAATCCAAACATCCTTGATTAATCTTAATCGCTCTAA</t>
  </si>
  <si>
    <t>Ujcf7180002065807_41453</t>
  </si>
  <si>
    <t>TATTCAACAGAATGGGCCACAATTAATTCTGCGAATGTCAGTCTTAGAAACCCTAAATGTGTCATGGGCTGCTACTTAAACTTATTAAAATGTGGATTTGTA</t>
  </si>
  <si>
    <t>Ujcf7180002078395_28569</t>
  </si>
  <si>
    <t>GAATAATTAAATCTATCTTTTTACTCAGGTTGCGAACTCCTTTCCATAGTTCTTCTCTGAAGCGAGAAGCCTCTAGCTGCAGCTCCTGCAGGTTCACACCCA</t>
  </si>
  <si>
    <t>Uscaffold_898_13730</t>
  </si>
  <si>
    <t>TAATCAAATGTGGAATAAATTTAGTCTAAAATGACTCATCATCCAGATTTTCACAATGAGTTAATGAATCGGCTTTACCAGCAAAAATATCTTCACTAATAT</t>
  </si>
  <si>
    <t>Uscaffold_116_60120</t>
  </si>
  <si>
    <t>TCCATCGGCTTCAAGGTTCTTGACTTCTTCTTCACTCGTGTTTTCAAGAGTCTCCATCTTTTCCTTGTAGTTAGGAACCGAGCAAAACAGTTCTTTGACATC</t>
  </si>
  <si>
    <t>At3g08690a(3g95)</t>
  </si>
  <si>
    <t>Ujcf7180002070249_11996</t>
  </si>
  <si>
    <t>TCAGGGCTATTAATGTCAATACCCTTTTGGAGAATAGGGAGTAGAACGCGATAGCAAATAGGAGACTGATAACCAAGCGCAATCACAAAATTCCGCAGTGCA</t>
  </si>
  <si>
    <t>Ujcf7180001960954_4110</t>
  </si>
  <si>
    <t>TCAACTTAAGTGAGCTAAAACGAGGAAAATAATGATGTATATACAAAAAAGTTCCTATGTGTTTACTATTTAGATTCGGTTTGGTGTTACCTCCTATGATAA</t>
  </si>
  <si>
    <t>Ujcf7180002077272_7708</t>
  </si>
  <si>
    <t>CTGGTTCGGCTAAAGTTGTTGTTGGCTCTCGCCGTTTTTAAACTTTTTTGTTATAATAGGTTTAGCAAATGCCGAAGTGTTTTCTCGAAACCGGAACTCTCT</t>
  </si>
  <si>
    <t>Ujcf7180002070403_1156</t>
  </si>
  <si>
    <t>TTCAAATAAGAACCCTCTTATAAGTTATACTTATGACATATAGAAAACAAACCAAAGCGATGGTCTGTTAAATGATGTATATAGTTCTATAAGATGCATGCA</t>
  </si>
  <si>
    <t>Uscaffold_1013_38373</t>
  </si>
  <si>
    <t>CACAGCATGACATTTCATCAAACACCTTCAATGCATGCATACAAAAACTGTAATCTCGGAATCAACAGTATAGAATGATGGATAGAGCGAATCGAAGTACCG</t>
  </si>
  <si>
    <t>Ujcf7180001960636_13958</t>
  </si>
  <si>
    <t>ATGCCTAATTTGGTGAGCATCTAGTAACTGCAGATGGGCGACGGATCATGTTACTTAGGGTTGACGAAAGTCCTTGCATAAGCAACATATTTCCTAAGCAGT</t>
  </si>
  <si>
    <t>Ujcf7180002081560_276</t>
  </si>
  <si>
    <t>TGCCAAATGATAATCTGATGCATGCGCTCACAAAAGACACCGGTTTAGTAGGTCCTTGATGGCAGAGAAGCACACGTCGACTAAAGGGTCAGCTTCTTTCTA</t>
  </si>
  <si>
    <t>Ujcf7180002080246_15871</t>
  </si>
  <si>
    <t>GTTCATTCTAATTGTGCAACACGAAAAGATTTATGGGACGGAGAAGAACGTGAAGGAGAACCAGATACTGAGGAAGAAAACGTTAAGGCATTCAAAGATATA</t>
  </si>
  <si>
    <t>Ujcf7180002071733_1469</t>
  </si>
  <si>
    <t>TTAATAAAGCCCTCTCTTTAGATAAAGAGGCTGCATGCTGTTGTTGTCGTCATATTCCATATGTCCCTTGGTCATCTCTGTCTCGCGCGCTGCGGGCCAGCA</t>
  </si>
  <si>
    <t>Uscaffold_1516_21982</t>
  </si>
  <si>
    <t>CCCTACTCCGTTCTGACATAAATACGTAGTTGACGATACTAACTGAACTAACCTCATTTGAAAAATGTATATAACACATATCGTTGATGTTAGCATGCTGAT</t>
  </si>
  <si>
    <t>Ujcf7180002065901_9657</t>
  </si>
  <si>
    <t>GGAGCAAAAATACATACATGTGCTAGAGATGAATCTCAGCTTAATCAGTGTTTACAAGAATGAAAGATGAAAGGCTTTAACGTCACCGGCTCAGTATGTGAT</t>
  </si>
  <si>
    <t>Ujcf7180002077028_14472</t>
  </si>
  <si>
    <t>AGGGTTTGGGAATCTGGTAATCTCTAGTGTAGTTTAAGTATACATTTATTGGGAGTATTATTCAATAGCTGCTGAGCAATCTCTTTGGTAAAAGATAGTGAT</t>
  </si>
  <si>
    <t>Ujcf7180002075859_7231</t>
  </si>
  <si>
    <t>GGTAAATAAAGTTTAACTAATGACGCATGCTTCGTGAAAAGGATATGATGATAAGCAGGAAAAGAAATGAAAAAATAAAAACCAAGAACGTGCTTTGTTACG</t>
  </si>
  <si>
    <t>Uscaffold_754_20427</t>
  </si>
  <si>
    <t>TCTGATTTGGTGATAATGTTTTCCTTGTGCTATACGGCACTGTTCTATCGTTTTATAACGAGGTCTTTATGGATAATAATAGTAGTTTTTCTTTCTTTCTTT</t>
  </si>
  <si>
    <t>Ujcf7180001960629_1172</t>
  </si>
  <si>
    <t>CTTTTACTTATTACGCACCACCTCACTTTTTAGCCGTTGGATCCTGTTAAGAGATCTTACAGAAATCACCTTAAATGGAAAGTTAATTTTGTGTATATATCT</t>
  </si>
  <si>
    <t>Ujcf7180002064778_20481</t>
  </si>
  <si>
    <t>TCAGTGTTGGTGGGGATCTGATAGTCCACAACCTTGTATCTGGAGCAAGAACTTCTGAACTCAAAGATCCACACGGGCAGGTTGTTTGGTTAGTAAATGCAT</t>
  </si>
  <si>
    <t>Ujcf7180002078406_23053</t>
  </si>
  <si>
    <t>CATACGAAAGCTACATGCCACCGATATTGCCTTCCCCAAAGCAACTCCGGGAATCTGGATCTCTGTTTCCCATGTGCAGCAGTAACATAAAGCAAGAATTCC</t>
  </si>
  <si>
    <t>Ujcf7180002067815_19614</t>
  </si>
  <si>
    <t>CCCCCAAGCTGATACTGACATTTTCTGGAAACCAAGAGGAGAAAAACGGTGAAGAAACCGGAATGCCATCAGCATGAGCATCCACGGTGGGCATGCACAGCC</t>
  </si>
  <si>
    <t>At3g11620a(3g16)</t>
  </si>
  <si>
    <t>Ujcf7180002064535_18855</t>
  </si>
  <si>
    <t>ATAACAATAATAATTAGTGAAGAACAAGTATACGTTTGAATATTATTTATTGTCTGATTTTTAAAAATAAATATACCAAAGTATCTTCAGTGCTTTTTGATG</t>
  </si>
  <si>
    <t>Ujcf7180002077124_27420</t>
  </si>
  <si>
    <t>GAAGGATTTGCATGCTGTGCACGTGTTTGATTCTGGTGGTGATCGCGATTGGGTTTCTATTCGGATTCGGAGTGTTCAAGGAAGGTTTCCACAAGATCCAAC</t>
  </si>
  <si>
    <t>Ujcf7180002071863_1019</t>
  </si>
  <si>
    <t>AAGCTTTGGCTTGAACAATGAAATGTACATGAATGGTCTATTTTTTGTCTCTAAAGTTTGCTCAAGATGCTTTGCCAAGAATGCATGCATGGAGTTCCTTTT</t>
  </si>
  <si>
    <t>Uscaffold_1298_21412</t>
  </si>
  <si>
    <t>TTAAGAAAACGTCTTCAACGTACAATAAACTGGTCGTTGTATGTTGTGTCGCTTTCTCTGCCTTGAGTTCTGTGTTGTTGCTGTCAAGTTGCTTCCACCTGC</t>
  </si>
  <si>
    <t>Uscaffold_922_59401</t>
  </si>
  <si>
    <t>GTCGAGGGAACAGTTCGTCGCCACGGGTTCTAAAGTTGAGGGGCTGCACAGATATTGGAAGATCAGGTTGCTGCGATCGCATGCAGGTGGTAGGTTACATTC</t>
  </si>
  <si>
    <t>Ujcf7180002071050_26587</t>
  </si>
  <si>
    <t>AATTTTTTGTTCTTATCTTTAAAAAAGAACTCGTGGTAGTAGGACGGTTTATTAAGGGCTCTTTGAAGGATCATAATATGGTAATCATTTTGGGTTTTTGAG</t>
  </si>
  <si>
    <t>Ujcf7180002070490_41396</t>
  </si>
  <si>
    <t>TAAGGTTAGTGGTGGACTGGTGGGAAGCGACGTAGGCGAAAATAAAAACGATATGAAAGTTAGATACCATTGTTTTTCTTGACTGAAAAAGAAGAATCACAC</t>
  </si>
  <si>
    <t>Uscaffold_1558_20595</t>
  </si>
  <si>
    <t>CTCTCCGTTCTCCGTCGGTGGAGATCGGGAGGGATTCTTTTGTTTTTGTCTTCTTTTTTTGCTTTGAGTTTTCTTCCGTGTTCTAATCTAGGTTGTTTGCAT</t>
  </si>
  <si>
    <t>Uscaffold_1191_6164</t>
  </si>
  <si>
    <t>CGGCGAATGTGATTCTGAGAAAGCATGCTAAGAGGTTTAAGATAGAGGCGATTACTCCTTTGTTACCTATGCAAGGGAGCGTTTTCTCGCCGAGTGTTGGAG</t>
  </si>
  <si>
    <t>Ujcf7180001960705_18832</t>
  </si>
  <si>
    <t>TCATAATTACAATTAGGGATAACCAGACACAAATGAGACTCTGGCAAGTTGCAACTAAATAAGGGAATCCTATAAGCCCAACGTTAAAATGCAAAAACGATA</t>
  </si>
  <si>
    <t>Ujcf7180002079779_41299</t>
  </si>
  <si>
    <t>TATTTGTTTCTCTATTTATCTATCTATGAAGTTATTTTCTTACCTTGTTGCTATGAATTGCTTGGGCATGTCAGAGTAGTTCCATTGTTAGATTTAGGGTTC</t>
  </si>
  <si>
    <t>Uscaffold_1205_8954</t>
  </si>
  <si>
    <t>AAAAGTCTCGAACCCCAATCTTCTCTGTCTCTTCTCTCAGCAAGTGGGAAACGCATTTTTCAATTTCACGTTCTCTGCACTCACTCTCTCTCTCTCCCTCAC</t>
  </si>
  <si>
    <t>Uscaffold_259_53387</t>
  </si>
  <si>
    <t>TTCCAGTAAGCAGCATCAAGCTTAAGAGGATAAAGATCGCTGGCGTTGGTCGTTGACGTAGAAGAAGACGTGAATGGTCCGTCGGTGCTAAAACTCTGATCA</t>
  </si>
  <si>
    <t>Ujcf7180002081095_48292</t>
  </si>
  <si>
    <t>AGGAAAGATGGATGGCCCATTCAAGCTACTCCACACGTTAGACTTTTAGCGAAGAGGGGACACGCACCCTAAAGTTAAAAAGCCACCATACTTCACTGGCAT</t>
  </si>
  <si>
    <t>Ujcf7180002078159_12473</t>
  </si>
  <si>
    <t>TTGTTGATTTTGAGCTGTCTTTACTCTTTAGATGATGATGCTTTTTTTTTGATGATAATGTTTTTTATTGGCAGTTCCACACATAAGAAAAGTGTACAAACT</t>
  </si>
  <si>
    <t>Ujcf7180002070326_34319</t>
  </si>
  <si>
    <t>AAGAAATCTTGGTAATGGTAAGTTCCGACTCTTGTTGAACACCAGTGGTCAAATCCTCAATAGCCTTGCGACATTTCAGCTGTGAGGATGTCCAGCTCCAGC</t>
  </si>
  <si>
    <t>Ujcf7180002081247_44003</t>
  </si>
  <si>
    <t>GGAGCCATACGTACAAATTGTACAGACTTCCTTGGTATGCAAGCTTCTTGTCTTCTTCTGATCTCTTCATCCCTTTAACCTCATTACTTCATGTTTTCTTAT</t>
  </si>
  <si>
    <t>Ujcf7180001960783_4209</t>
  </si>
  <si>
    <t>CAGTGGCGCATGCTTCCTGATTAGGGCAACCTGCGCAAGAATCTGACTTCCCAGCAGTTTCCGATTGAGGACCTGGGCAATCTATAAACCACCAAATAAGAC</t>
  </si>
  <si>
    <t>Ujcf7180002067110_5106</t>
  </si>
  <si>
    <t>ATTCTTTAGCCAAGCAAGATATCTTGCTCTCTTGAACAAGTTCCTGATTTCCCTGACGAGACTTATTTTACTTCTTCAACAAGAGAGGGTTTGGCATGCATC</t>
  </si>
  <si>
    <t>Ujcf7180002068423_2815</t>
  </si>
  <si>
    <t>GTGTTTGATGAAATGCTTGAACAAACCCAATATTGTCATTTTCATGTCTTGCTAACGGGAGTTGATACTTGAAATGTCTAATGGTTAGAAGACTTGTGGTTT</t>
  </si>
  <si>
    <t>Ujcf7180002065558_885</t>
  </si>
  <si>
    <t>TCATAAGGAGAGATATCCTTCAATACATTGGTGGGGATCCTGTTGATCAGATAGCATGCTGTCACCACAGCATCACTTCAGAATCTCTTAGGAACATTTGCA</t>
  </si>
  <si>
    <t>Ujcf7180001970027_437</t>
  </si>
  <si>
    <t>TTTGGTCGCTATAGCGACCGAGCTTTATCTGCAGCTCGGTCGCTATAGCAACCAAGCTTCGTTTCGCGATTCGATCGCTATAGCAACCAAACTCTTGTTTGT</t>
  </si>
  <si>
    <t>Ujcf7180002081362_19903</t>
  </si>
  <si>
    <t>TATATCGACCGATATTGCTGTTAAGCATCGATCGATATTGTCGGCATCACATCAATGGATGAAGATAGACTAGCGAAAGCTAGATATATTCATCTAAGAGTT</t>
  </si>
  <si>
    <t>Ujcf7180002077947_13328</t>
  </si>
  <si>
    <t>TAATTTCTAACAATAACTTAACATTTTTCCACGTTTTGAGTTATTGTCATCTAGTGACAAAGAACACCTGTTATTATCACCTTATTTTTTGTGTGTGGTATT</t>
  </si>
  <si>
    <t>Ujcf7180001974742_780</t>
  </si>
  <si>
    <t>TCTTTGGGTCTTCTCTCCAACTCTAAGAATCTCTAAAAACCTTAAACAATAAAACTAGAAAGTAATATAAGCATGCTTTGCCTTAAACACATAGACAAGCTA</t>
  </si>
  <si>
    <t>Ujcf7180002079932_254</t>
  </si>
  <si>
    <t>TTTTATATTACTTAATTTGATGATCATTATCGTTTTTTCAGATGAATCCTGTCACATAGCCGATTTCAACTGCGGCATTTAGTCAGTGTTAGTCCATATCTA</t>
  </si>
  <si>
    <t>Ujcf7180002077218_4622</t>
  </si>
  <si>
    <t>ATCACCTCCACGACTCCCGCCATTCACTCATACTTATAATATATATATAGAGAGACTAAACCCGAAAAACCACCAAGGCTAACCGAGCCTAGCGGGAAATAA</t>
  </si>
  <si>
    <t>Ujcf7180001960509_535</t>
  </si>
  <si>
    <t>AATTAGTTTCCAAGTCAAAGTGTTAAGTTTAAGCAATCACAAGTCTCTACAGGTCTAGATCTCATTCAATATACATTAATCCACTATCGTGGCAAAAACCCC</t>
  </si>
  <si>
    <t>Ujcf7180002079130_29274</t>
  </si>
  <si>
    <t>ACCCCGGTGAATGTACTGGCCAAACAACTAGAAGTAGATGTTCCGAACATCCCTGTCTTCTGAAGATGATAGAGTTCATTATGAATGTGCCCTTTTCCAATC</t>
  </si>
  <si>
    <t>Ujcf7180002074855_16552</t>
  </si>
  <si>
    <t>AGAATGCTTCGAATCGAGCAGAGATAAATTGAGATCCGTTATCTGTTACTATTTCGTATGGGACCCCATGTCTATTTATGATATGTTTCCAGACGAAGTTCT</t>
  </si>
  <si>
    <t>Ujcf7180002066106_28627</t>
  </si>
  <si>
    <t>GTCGCAGTTGGTCTGGGACTTCAGGTTGTGAGGTTAGTCTTTTATGGTTTCACTTTTAAACTTTATTATGTCCCCATGGTCCCTAATCTCTCTCTTTCTTTC</t>
  </si>
  <si>
    <t>Ujcf7180002064691_15939</t>
  </si>
  <si>
    <t>AGTGAGAGTGGCTTTGAAGTAAGGTTTTGGGCAGAAGCAGCTTCCACTGCGGTGTATTTAATAAATAAATCACCGTCTTCAGCCATAAATCTCGAGATACCG</t>
  </si>
  <si>
    <t>Ujcf7180002076374_37835</t>
  </si>
  <si>
    <t>AAGCGTTCCAATGCGGATTTTCTCCCCTGAGGTGCAGTTACTCCTTCTCTGGATCGCTGGAGTACTGACTCGTTTCCAACCAACGGCGTAGAAAACCGTGGT</t>
  </si>
  <si>
    <t>At3g16190b(3g107)</t>
  </si>
  <si>
    <t>At3g16565(3g108)</t>
  </si>
  <si>
    <t>UGM0211</t>
  </si>
  <si>
    <t>Ujcf7180002066369_14362</t>
  </si>
  <si>
    <t>GGGAATGATGTAAAACATGTCATGGTTCTCATGCAGTTTGGTTGATCTGCACTGAACTTGGAACATAAGAGAAAGCATGCGGGAACACTTCGCATGTAGTAA</t>
  </si>
  <si>
    <t>Ujcf7180002077943_10454</t>
  </si>
  <si>
    <t>GCAGTTATCTATAAAGAAAACTAGCATGCATGTATGTCTATTACAAAAGACAAACAATCAAGTTCCTGATCGTAACGAAAAGTATATATTTTCTTAAATCAT</t>
  </si>
  <si>
    <t>Ujcf7180002067909_24430</t>
  </si>
  <si>
    <t>ACTGCTCCAGTCGCCGAGAACGCCCAACAACTTCCTATTTTTATCAACAGCAACCATCGCAATTTTCAACCGCACGAAAAAAAAATATAATGCACTATAAGA</t>
  </si>
  <si>
    <t>Ujcf7180002070860_30196</t>
  </si>
  <si>
    <t>CATTTATAATCATGTAAACATCTTATTGAAACACACGATGTAGTATGGTAAAAATAGAAAACAAATAAATGTTATCTTTCGTTGTTCAACAGTCAAATGTGT</t>
  </si>
  <si>
    <t>Ujcf7180002075178_28422</t>
  </si>
  <si>
    <t>GCCTTTTAAATGCTTTCTACTTTTCTTAGGTAATAAACATTTTTAAAAAAACACCAATGGCTAGAGATAACATCACATTTTATTTTGAAAGATAAAGGTTGA</t>
  </si>
  <si>
    <t>Ujcf7180002064365_174</t>
  </si>
  <si>
    <t>ATGCACGCACTCCATATCCATGAGCCACTCGAGTTTCAAACTGCTCCAAACAAAAATAATAAAATGTAAGTTCTTCTTGGAAATAAACTAAACTATTGTGAT</t>
  </si>
  <si>
    <t>Ujcf7180002065259_15053</t>
  </si>
  <si>
    <t>GAAAATGATTCAGATATTCTTGCATTGCATGCTTTCCTCTAACTGATATAGACTGCTGTCTTCCCAGAGGGCGAATGACTGGCAAAGCAGCACTTGATGGAA</t>
  </si>
  <si>
    <t>Ujcf7180002068817_11014</t>
  </si>
  <si>
    <t>CTTCTAGCTGATAATAGCCAATGTTTTGTTAGAGCTTTGGTTCGGTGAAACCTGAGTATGAGTGTACGATTGGTTCTCTTTTATGTATGTTAGTCCCAATGT</t>
  </si>
  <si>
    <t>Ujcf7180002064615_3823</t>
  </si>
  <si>
    <t>ATTGCTATTAGGACACGACCGGATGTCACTTCGCATTGTATACTTTAAAGATCAAGGTCAATTATAGATTGGTCTGCAGAGCTACAAGGCCTGGTAGAGCCT</t>
  </si>
  <si>
    <t>Uscaffold_596_33500</t>
  </si>
  <si>
    <t>ACTTGCAGAAATTCGACATATGGCCTGTTACTGTTCGAGTTGACTACAGCCCCCATCATGTTGATCTAGCAGCACTAACTGGAGGGAAATATGCAGAGCTTG</t>
  </si>
  <si>
    <t>Ujcf7180002064319_7273</t>
  </si>
  <si>
    <t>GGCTTTATGGTTTAGGTCAGGGCTAACCCTGGCAACACAAATCCGCACATAAACAGTTCGAAAAGCTTTTTATAGACTTTTTCCTACTCTCATGTTAGTTCC</t>
  </si>
  <si>
    <t>Ujcf7180001971951_263</t>
  </si>
  <si>
    <t>CATCATTAGGACTAAAGATAACTTTGCATTGAAGATCAGAGGTGCATCTTTTAACAGATAATAGATTAGAAGTAAACTCTGGCATGTAAAAGGCTTGCGAAT</t>
  </si>
  <si>
    <t>Ujcf7180002056895_13874</t>
  </si>
  <si>
    <t>GTGTGATGAACCGTCCTAGAACTCGAATGCAACAGTAAAATATCCAGTTCTTGCTGCGAGTCTAATCAGATGACTAAGTCCTATATTCCAGCTCTCGCATGC</t>
  </si>
  <si>
    <t>Ujcf7180002077894_14526</t>
  </si>
  <si>
    <t>GAGTCTTAGAGCTGCTGGGAGAGAGAGGAAGAGGCCATGCATAGGTGAATCTAGCGGTGGAGTCACCATCGCTGCTACAGCTGGTGGAGAAACTGTGGCGGT</t>
  </si>
  <si>
    <t>Ujcf7180002079418_12160</t>
  </si>
  <si>
    <t>TGAAGTTGATGCATTGTGGCGTCTGCTTTTGATTAGTTGCTGGAAAATGCCATTTTTTGTCAATATTGGTTGGTAGCGTCCTTGCCCCCCAAATGGCTTTTG</t>
  </si>
  <si>
    <t>Ujcf7180002070067_10787</t>
  </si>
  <si>
    <t>TAGAAAAATGATTTAGCTTATTACCAAGTTACCGCCTATTCTGCTTAGCGACACGTTGAGCAATATGGAGTCAGATTTTAGATTTGAACAGCTTTGACTATA</t>
  </si>
  <si>
    <t>Ujcf7180002079809_16928</t>
  </si>
  <si>
    <t>ATCTTCTTTGAGCTTAGGAATTTGCTGGAAACAAGCGGCAGCTGATTTGACAAACTCCTTAAGCGAACTGTTATCAACATTGCGCTTAAATCTTACTAGAGG</t>
  </si>
  <si>
    <t>Ujcf7180002070886_1032</t>
  </si>
  <si>
    <t>ACTATGAGACTTCTTGAAGCATGCCATGTCTAACTCAACTCATTGGGGCCATTCCTTCACCTAGTTACAGCTATACTACAAGATGGACCTAAACTAGCTCTG</t>
  </si>
  <si>
    <t>Ujcf7180001962503_121</t>
  </si>
  <si>
    <t>AGAAAAGAATTTAGATCTCACAAAGGAGATTACAAGAGTATATATAGGATGCTTGATAGCCCTTAAAAACATAAAGCTAAAAGTCTAAAAAGCCCTTGAGGT</t>
  </si>
  <si>
    <t>Ujcf7180002069906_945</t>
  </si>
  <si>
    <t>GATCACGTGGATTCGCTCTTTCTGGATTTAGAGCCTTCTACAATGTTAAAAATAACATCGATTTGGAAGCAACTTTAGATTTTGCCCAAAAGTTAGAAACTG</t>
  </si>
  <si>
    <t>Ujcf7180002071912_4228</t>
  </si>
  <si>
    <t>TACTGGCAGCGGACACTTTATTTCCAAGGACGATTCCACTAGTAACCATAAAGTGTCACTTTTCCCAATTCAGAACAAGATTCTTTTCTTCGCATCTTGCTA</t>
  </si>
  <si>
    <t>Ujcf7180002079708_31611</t>
  </si>
  <si>
    <t>CTGCTAAACTTTTGTGTGAGCTGAGAAAATATCGTTAGGCATTATTAGGCTATTCTCTAGCTGACGTTCCTGGCATATCACCTGACTTGTGCATGCATAGAT</t>
  </si>
  <si>
    <t>Ujcf7180002064209_29281</t>
  </si>
  <si>
    <t>CACACATTGCCCTTGAACGGAACATTATTACTCGGTTTAGGCAACGAACTAAGGCTAGAAACCGGTCTTGTCCCGCTGAAATCGATATCGTATATCTGCGTA</t>
  </si>
  <si>
    <t>Ujcf7180001985172_256</t>
  </si>
  <si>
    <t>CGGCTGAGACCAAATCAGGCTTTTCGTGCTTCAATATCGATCGATGGCAAAAGACGTGCATCGATCGATGGCACAAGACGTGCATCGATCGATGGCACAAGA</t>
  </si>
  <si>
    <t>Ujcf7180002075933_11926</t>
  </si>
  <si>
    <t>CTGGGACTTTATAGCGGTGGCTAGTCGGAAGATTACATCGTATTCCCCTCACACCACCGCCCATTTGGCAAGGCGCCCGCAGATTTCTGGTTTATGGAGTAC</t>
  </si>
  <si>
    <t>Ujcf7180001974030_725</t>
  </si>
  <si>
    <t>TTCAACACTAAACAATACATGTGACCTTCGCATCTGAAGTCTATGATGACGTTGTTGCTCATTGGAACCTGCCAAAATCATTCAATACCATTCATTATACAT</t>
  </si>
  <si>
    <t>Ujcf7180002071131_16024</t>
  </si>
  <si>
    <t>CCCGCTCCATGTTCGCAATCTTCGAGCATGCTGCCACAAGGTCGGCTTCTGCTGCGTCGGCCCGTTTCTGATGAAACCTTCTCCGGTCAATCGCCCTCTTCT</t>
  </si>
  <si>
    <t>Ujcf7180002079191_1493</t>
  </si>
  <si>
    <t>AGAAGCTCTGCAACGATGTAGAGGCTCAGATTCAAGAGGTTCAGACTCAGCTGACGCAAGAAAATCCGGACGGTGCACCGATCGAGCTTTCTGCCATCGAAC</t>
  </si>
  <si>
    <t>At3g20920(3g30)</t>
  </si>
  <si>
    <t>Ujcf7180001960595_3441</t>
  </si>
  <si>
    <t>GCATGCTACTACACTACACAGAGATTCTCTACTCGACGCGTAAGACCAATACAGATGTATGCCTTGTTAAACTCAACACCACGTCTAGACTCAATCCTAGAC</t>
  </si>
  <si>
    <t>Ujcf7180002079080_9887</t>
  </si>
  <si>
    <t>CGTGTTCCAAAACTATAAACCAACATCAGATAACCAAACAATGTCGCACAAAATAGACCAATTCAACCATAAAAAAACTTGTCTTTTCCAACCCAATTCTCT</t>
  </si>
  <si>
    <t>Ujcf7180002070798_21070</t>
  </si>
  <si>
    <t>ATAGTCTAAAGGTTTTATGTATATATAAGGTTTTAGATCGTCATAAATAGACCGTCATAAGATAAATAGAAAACTAACAATTCCTAGTTTAACTAGGAAAAG</t>
  </si>
  <si>
    <t>Ujcf7180002077079_14922</t>
  </si>
  <si>
    <t>AGTTTTGTATTAAATATCCGTGTAGGGTTGACAAGGAATCAGTATCAACCGAGGACAGTGGAAATACAGATGTCGTGTCAGCTAAAAGCACAAATGTACTTT</t>
  </si>
  <si>
    <t>Ujcf7180002064912_22090</t>
  </si>
  <si>
    <t>TAAATTGCTAGTTGAATAAAAAAAAATCTTTTCCCTCACACAAAATGAACAAGCTGTTACTACACGTAATATCAAGCGAAGCAAGAGGTTCAGAATCTAATA</t>
  </si>
  <si>
    <t>Ujcf7180002068910_34647</t>
  </si>
  <si>
    <t>ATTGGACGAAAGGTTTCACTAACTTTCGACGACCATTGAGAATAACTGTAAATCAATCAACTGACATTTCATGAATCATTGTATGTTATTCATGCATGTTTT</t>
  </si>
  <si>
    <t>Ujcf7180002080428_11987</t>
  </si>
  <si>
    <t>TAATGAGAAAATTGTATAACTCGATTTTGTTTTCTCTTGTATATAGCTTCTTGTACACCCACTCCCACAATCCCAAGGCCACTTCTGTTCCATGCGAGCTAA</t>
  </si>
  <si>
    <t>Uscaffold_725_1211</t>
  </si>
  <si>
    <t>TTCGCTTATTCCAGATCCAATAGATGGAGGCTTGCCATGCTAGAAGAGTAAGCGATCTGGCAGATGATGGTAATGAAGAGGACAAGATCGACATCTGGTTTA</t>
  </si>
  <si>
    <t>Ujcf7180002067600_16724</t>
  </si>
  <si>
    <t>GCAGCGTCAACATGTCTCCAAAGGAAAAAAAAAATCGAGGAACAAGTTACAAATATTAGAAAAGTTGCTTTGGATGGAATGAATAAGATTATTTTGGATGTT</t>
  </si>
  <si>
    <t>Uscaffold_948_14112</t>
  </si>
  <si>
    <t>CATTTAAAAACTTGTAGTATAACTTTCTTTGATCAGTTTTTGCAAAACCCTTGACCAAACACGAATCAAAAATAGAGTTTGGTGTGTGGCTGGCTATGTTTA</t>
  </si>
  <si>
    <t>Ujcf7180002067262_18649</t>
  </si>
  <si>
    <t>ATAACATTAGATTTCTTCTTCTCTTACGCTTGCGACCTTCCAGACGATCTGTCCTCCATAACATCTCAAACTTCCATTAATCAGTTATTAACTCCGACGAAA</t>
  </si>
  <si>
    <t>Ujcf7180002078769_14599</t>
  </si>
  <si>
    <t>TCTGACTAATCACAATTATACAAACTAGAGTCACGTTTACTGCAGGGTTCGACTTCGGAAACAAATACGGATCTGAGCAAGAAGACATGAAGCGAATGAAGC</t>
  </si>
  <si>
    <t>Ujcf7180002079502_22967</t>
  </si>
  <si>
    <t>AAACGGTCGGTACCACAATTCTTTTTCCCATTAGTAGTGGAAATTAGCTCTCTTAATCTAAAGTCTAAACTGATATATTGAACAAAAGAAAAATCTAAACTG</t>
  </si>
  <si>
    <t>Ujcf7180002079696_35406</t>
  </si>
  <si>
    <t>TTGTTACAACAAATTTCTGAGTAACTTGCTTCCGCATGCTGCATTTGCTTAGACACAAAGTCCGTATAAGATTTAACATAAAAAGCCATCTTATGCTATCTT</t>
  </si>
  <si>
    <t>Uscaffold_869_49959</t>
  </si>
  <si>
    <t>AACCCGAGATCGAAGTCCAGATCCCATGCATGCCTCTCTTGAAACACGACGAGATCCCTTCTTTCATTCATCCTTTTTCACCTTATTCTGGTTTAAGAGAAG</t>
  </si>
  <si>
    <t>Ujcf7180001960510_5058</t>
  </si>
  <si>
    <t>ATCTCCAATCTCTCTGCTAGGCATCTGTGACTTCATAACTTGGATAGGACCATAGTGGATAGTAGGGTCAATGAGTGTGAGGCATAGTTGGTTGGTCTGCAT</t>
  </si>
  <si>
    <t>Ujcf7180001961736_1442</t>
  </si>
  <si>
    <t>GGATACATCTTGAGGATGAATCAGTGACTTCTATTGAGCATCAAAGAAGTTTAAATCCTAACCTGAAGGATGTTGTAAAGAAGGAGATTCTTAAACTCTTAT</t>
  </si>
  <si>
    <t>Ujcf7180001962891_749</t>
  </si>
  <si>
    <t>GGTGACTGCGGACCGGTCAGAATGAAGTTTCTGGAGATGCATGCACTTGTTAACCCTGCCCCAAGCATGGGAGGCATCACAGACAAAAACATCGACGACTTT</t>
  </si>
  <si>
    <t>Ujcf7180001964025_259</t>
  </si>
  <si>
    <t>CCTTAGGAGGCATCTTAGCAGTCTTGCCATCAAGTCCACCTGCATCTTTCAAAATATCAAGTGTATATTTCCTTTGAAAAATGAACAAACCTTCCATGGATC</t>
  </si>
  <si>
    <t>Ujcf7180001968699_735</t>
  </si>
  <si>
    <t>TTCAAAGCTTTTACATGAGGGTGTCCTAGTCTAGCATGCCACAATGCATTTTTATTCAGGGCAGAAGTAGAAGTAAATGAACAACTAAAATCAGAAACAGGG</t>
  </si>
  <si>
    <t>Ujcf7180001975487_76</t>
  </si>
  <si>
    <t>AAATACTTTTCAGAGACTTTCAGTCATTGATTCCGTCGTGACCGATTTTGACCCCAACAGATGGGATAAATGTCAGTTTTGTGATGCACCAAGATGGAAGCC</t>
  </si>
  <si>
    <t>Ujcf7180001984457_121</t>
  </si>
  <si>
    <t>TCCTTAGGGTAATTAGAGTGATATCAACTCGCCTGTGGGACAGGCCAATACTCCGGTTCAGGTGGCTAAAAGGGTGGCTGGTATTCCTAGACAGGTGGCTGA</t>
  </si>
  <si>
    <t>Ujcf7180002065165_27986</t>
  </si>
  <si>
    <t>ACTTTGATTGTATTTGTTCAGTTGCATGCCAATAAACTTTGTTTTACCTCTGAAAACTCATTTGTTTATGTTTGTTTGTAGAAAAATGGTGAAAAAAGGAAC</t>
  </si>
  <si>
    <t>Ujcf7180002067347_4746</t>
  </si>
  <si>
    <t>ATTGTGGAGCAGAGCACGATTCAGAAGCTGAAGAATCGATCAATGATCAGCATCATCCATCGATTGATCATGGTCATCCAAACGTGATCGACAACAACAAAG</t>
  </si>
  <si>
    <t>Ujcf7180002067442_10977</t>
  </si>
  <si>
    <t>TCGTGTATGTGTATGTGGTTGAGATTCATAACTCAATATATCAGATCAGTCTGTGGTATGGTCAATGGAAAAGAAGGTCATGAGGCGCCAAACATCATTTAC</t>
  </si>
  <si>
    <t>Ujcf7180002068001_2420</t>
  </si>
  <si>
    <t>CGAACCCAAACTCAACAAGAGCATGCTGGATCAGAGGAAACTGACAACTGTTATGAGCGCCACAACAGCTCTTCATCTAGAGACACCAGAAGGAGACAAAGG</t>
  </si>
  <si>
    <t>Ujcf7180002069771_9316</t>
  </si>
  <si>
    <t>AGTGCCGAGTTACTGTCGATCGATTCTTCCCTGACGGTGTCGATCGATTTTCCTCTCTGAAGATCGATCGATTTATCCGTAATGTCATTGATCGATGATTCA</t>
  </si>
  <si>
    <t>Ujcf7180002071243_6507</t>
  </si>
  <si>
    <t>CACATACCCAACAAAATTTCTGACTTGAAAATCATTAGAAACAATAACAAGTGCAGCCGTATTGATTGACTTGCGAGGCAAAAAACTTAACACGACACTACC</t>
  </si>
  <si>
    <t>Ujcf7180002071697_8589</t>
  </si>
  <si>
    <t>AAGATCAGAAAATGAAGGCATGCGTGATATTAATGTTGGTGATTTGTGCTGCTGTGATTATGGAGCAATCAGAGGCGATAGAAAACAACCCCGTTTACAAAT</t>
  </si>
  <si>
    <t>Ujcf7180002073341_273</t>
  </si>
  <si>
    <t>GGTGTTGGAGCATGCTTTGGTGTGATTTGAGGTGTTTGGCAGTCTTATGCCCCAAAAAGAGGTGAAGAATCAAGTTTGCCCATGAAAAGAGAAGTCAATCCA</t>
  </si>
  <si>
    <t>Ujcf7180002073756_416</t>
  </si>
  <si>
    <t>TAATCAGCTACCTTGCATGCTGCCTTTTCACCCTTGGGAAGAGCCATAGAGCCTAGGGCTCCATAAGGTCCAAGGAAGTGCTTCTCACTGATATCAAAATCT</t>
  </si>
  <si>
    <t>Ujcf7180002076214_10526</t>
  </si>
  <si>
    <t>ATCGACGTTGTTAATAATTATGCATGCAAAGTTGATGAAGATGAGGATAGCGAACCATCTATTGAAAAGTGTACACAAAGAAATGATTGGCCAAAATGGAAA</t>
  </si>
  <si>
    <t>Ujcf7180002076404_10619</t>
  </si>
  <si>
    <t>CTCACTAGATACGGAATTTGCCGCCTCTCTGCTGGAAGCTCCAACACCCGTGTGATAGCTTCCTTCCCTTGAGAAAGGTCCAAACTAAGCACGTCTGCAAAA</t>
  </si>
  <si>
    <t>Ujcf7180002076486_11560</t>
  </si>
  <si>
    <t>TTTCCTGATGCCCCTCATTCCCTTGAAGTAGCCGCATGACTCACCATTATTAGCAACAGAAAACCGTGTTGTTGTTAGGCACTTCTTGATCATGTTCCGGAA</t>
  </si>
  <si>
    <t>Ujcf7180002076533_5800</t>
  </si>
  <si>
    <t>ATTTTCGTACCTTTCTGTCTCTTTCGTCGGTCGACGCTCTGACCTCTGTGTCGATCGACACATTAGTTGTTGTGTCGATCGATGACAAAAAGATAGGAACGT</t>
  </si>
  <si>
    <t>Ujcf7180002076834_17531</t>
  </si>
  <si>
    <t>TTACCACACGTGCATCATTAGTCGGGCTGGCAATTGCTTCTACCCACTTGGAGACATAGTCTACTGCGACTAGAATGTATTCATTATTGTTAGAAGGTGGGA</t>
  </si>
  <si>
    <t>Ujcf7180002077956_13220</t>
  </si>
  <si>
    <t>ATTAATTCATTCTAATCATTTGTTATGACAGTGATTCCTCCTTTATTAGGCACTACATGAACAGGGCTAACCCTATCAGATATGGCATAGATTACACCAGCT</t>
  </si>
  <si>
    <t>Ujcf7180002078259_10934</t>
  </si>
  <si>
    <t>TGAACACTAGGATGGAGAATCTAGGAACTCAGGTTAGGAAGCTTGAGATGCAGGTTGTTCAGACTGGAGAAGCTGTTAAGAGGTAGGAAGCCTTGACTACAG</t>
  </si>
  <si>
    <t>Ujcf7180002078618_10913</t>
  </si>
  <si>
    <t>CCAAGTGGAATTTCCAGCATGGTAACATGGTCGGATGTTCATTCATTTTATAAAGATGTCTCAGAGATATCTAAATGCTTTTTTTTTGCAGTGAAGAACCTT</t>
  </si>
  <si>
    <t>Ujcf7180002078953_12707</t>
  </si>
  <si>
    <t>TAGGTGTGCAATAGCTGGAAACGTTAGGCAGATGTGAAGTTGATTGGAACCAGCAAGAACTCACATTTGTCTATCAAGGGAAGAGGGTCACTTTGCTAGGAG</t>
  </si>
  <si>
    <t>Ujcf7180002079003_21160</t>
  </si>
  <si>
    <t>TTAGAAAGAACCAATCGAGCATGCTCCATGTTCTGGGTGCAAAGAGTTCGGTTGGAACCATTGTCTTGAGGCAAGACGTCAGCACCACTGGATTCGAGGACG</t>
  </si>
  <si>
    <t>Ujcf7180002079379_271</t>
  </si>
  <si>
    <t>AACTTCTAAAACTCAACCTAAGGGTCCTATTTATAGCAAGGAAGAGGAGTGGGAGAACTTGACATGTGTAGTTCCCCTTGTCACTAAAATACACAAACTTTG</t>
  </si>
  <si>
    <t>Ujcf7180002080316_37789</t>
  </si>
  <si>
    <t>CCATGCTGAAACTGCCGTAATATTGCAGAATAATACCAAATAACTAACAGACTCTTTTAGCTCAGTAGGCATGCTTTTCTGCGTTTCTTCTTGTGCAAACAA</t>
  </si>
  <si>
    <t>Ujcf7180002080377_22052</t>
  </si>
  <si>
    <t>CAAATATATAATTCACAACTTTTCGGGTTACAACCCAAATAACCAGCACGTTCCTGTTTCTTCTTGCCAGGATTGCATCTTTGACTAGTCTGTCCAGCTCAC</t>
  </si>
  <si>
    <t>Ujcf7180002080732_28918</t>
  </si>
  <si>
    <t>GAATTTGAGTTAAAGAATGTCGAGGTAATATATCCATCCACTGTAACAGGCTTATTCGACATTATTGTACTATATTCACATAATCAATACAAGTTCATGTTG</t>
  </si>
  <si>
    <t>Ujcf7180002080759_2001</t>
  </si>
  <si>
    <t>CCGTTGAACTCACTACGGTTGTTTTGTTTTTTCGGGTAGGTATGTAATCTCTAATAGCTTGATCTTTACATTTGATGGATTTCATATTTATGTTGACAATAC</t>
  </si>
  <si>
    <t>Ujcf7180002080916_41443</t>
  </si>
  <si>
    <t>CACAACGAATGGTTATTAGAAATTCCAAAAGGATTGAAGCCATCCGTACATAAACCAAGATAAACATTGCGAGGTTCTTCTGCAAAACGGGGATGTAGATCT</t>
  </si>
  <si>
    <t>Ujcf7180002081321_17983</t>
  </si>
  <si>
    <t>ATGCATCAAACATCAAATTTCACCGGCCTAATGCAATCTAGCATGCATGAATCACAAGTCTACTAACCATCTAGCAATCCTAATGATAAATCCCTTTGGTTA</t>
  </si>
  <si>
    <t>Ujcf7180002081340_4062</t>
  </si>
  <si>
    <t>CTAACTACACAAAATCCTTACCTTTCTGCATGCGATTTCACCAGCGATAGCATACTGGTGAATCCTGAAAGCTATTAAATCTTTGCTTCGAATAATGAATGA</t>
  </si>
  <si>
    <t>Uscaffold_1185_39209</t>
  </si>
  <si>
    <t>TTCTGGAAATTTGTTATTATCCTCTTTAAAATGTTGGATGAACATTGCAGAGAAGGCTTGCAAGCTTGGAATACTTTTGATCTCAGTCCTCAGACAAAGTCT</t>
  </si>
  <si>
    <t>Ujcf7180002066347_27917</t>
  </si>
  <si>
    <t>TGTGGTGGATATGGTTACTTGCATAGAGAGTCATTCCACCATCATTTTCCCTCCCGCGTCAATCAAAGCATGCTCTTTCGATCAGAAAACGCTGGTGAAGAA</t>
  </si>
  <si>
    <t>Ujcf7180001974314_341</t>
  </si>
  <si>
    <t>AAATCAAATAAATTTGACAGTGCGAATTTCGGTTCCCACACTTTGTCTTTAACAAAACTTCATAGTTTAAATCCAAAAGCCTTAAGAAATGTTTCTAGGTTA</t>
  </si>
  <si>
    <t>Ujcf7180002071808_24260</t>
  </si>
  <si>
    <t>AAGTAGATCGAGCTAAAATCGAAGTAATGACCGGTCTGTCGACACCTTCTAACGTGAAAGACGTGAGGAGTTTTCTTGGGCATGCTGGTTTCTACAGGAGAT</t>
  </si>
  <si>
    <t>Uscaffold_735_10134</t>
  </si>
  <si>
    <t>GGTTTGCTTCACTCTTCTCTCATTACACGCTAATCTCTTACAGACCAAATGTTGTGTTTAGGTTACGTTTCCCTTTTGTTTGATCTGTTTTCAGTCTCTGAT</t>
  </si>
  <si>
    <t>Ujcf7180002070932_19060</t>
  </si>
  <si>
    <t>TTGGGATTAGTGTTAACCACGTGTATTTAGATTTTTCATAAATGGATTAGACATAATACTTATGAGATTCCCTAGATAAAGAAGGAGCAGTCCAAACATCTG</t>
  </si>
  <si>
    <t>Ujcf7180001969240_154</t>
  </si>
  <si>
    <t>GACACAGTTCTTACTCATTAATGCTCACAAATTCAGTGAAGGTGGAACACGACAGACAAGAGAACAATCAGTGAGAGTGTTCCGATACCAGAAAGAACAATG</t>
  </si>
  <si>
    <t>Ujcf7180002080975_35734</t>
  </si>
  <si>
    <t>CCTTTTGATTCAGTCAAGTTCAGTTTTTAGTTTTCTAGTTAGCTTCAAATGTTTTGGATTATGGGAAAACGATCTAAACAAAAACCGAACTTGATTATGTTT</t>
  </si>
  <si>
    <t>Ujcf7180002079826_10384</t>
  </si>
  <si>
    <t>AATATTAATTTTGAATAACAAACAATTATATGATAGTACTTTTTTTGGGATCCGCCGCAGACGGTTCCCATCAAATCTGCAAAAGGAACGGTGTTTCAAAAT</t>
  </si>
  <si>
    <t>Ujcf7180002078476_11175</t>
  </si>
  <si>
    <t>GTTCCCCAATACTCAACATCCATTGGAGACTGAATTGGGTAAGAGGCAGCTTTGTTTACATTGATGAGTGTGACTTTCTTGTTTGGAAAATCAATGCAAGCT</t>
  </si>
  <si>
    <t>Ujcf7180002081036_13219</t>
  </si>
  <si>
    <t>TTTCAACTCGTCCATTTTGTTGTGGTTTGTCAACACACGAGGTCTGGTGCAGAACCCCATGTTTTCTGAAGAACGATGAGAGCACCATAAACTCGGATCCAT</t>
  </si>
  <si>
    <t>Ujcf7180002080620_12369</t>
  </si>
  <si>
    <t>TATGTATACATATATGACTAAAGATGGTTGGAGAAATGATGGATGCAGGCCTGGATAGATGATAGACTTTCTTCCTTTGAATAAATGTATTTTAGCAACAAA</t>
  </si>
  <si>
    <t>Ujcf7180002081219_12918</t>
  </si>
  <si>
    <t>CACACCTTCTGAAGATCCCATCCTTGCCTTGCCGATACAAATATGGCTCATCCCAGAAGTAGTGCCTTGCTTCCCTTAGAAATTTCCTCTTATCATTCCCTG</t>
  </si>
  <si>
    <t>Ujcf7180002080976_33108</t>
  </si>
  <si>
    <t>NNNNNNNNNNNNNNNNNNAAGGCGACACACCATCTCCACATGTCGATCAGCATGCTTCGATCGCAGATACGATGACATCTCGTGCTTCTGGTGTGTCAAGCT</t>
  </si>
  <si>
    <t>Ujcf7180002081142_40257</t>
  </si>
  <si>
    <t>CATGTTTGAATCAATAAAAGCTCGCTTATGTAGAATTGAAGAAAACCTTGTTGGAATCTATCCTCAAGTGAATAAGGAAGAAGATGGTCTCACTTCCAGAAT</t>
  </si>
  <si>
    <t>Ujcf7180002080280_11723</t>
  </si>
  <si>
    <t>GTATGTCAGCTAGAGAATATCCTAATGCCTTACGATATTTTCTAAGTTCGCATAAAAGCATAGCAGTCTCAACATTTTTCAGATCCGCGTTCACGATGACAG</t>
  </si>
  <si>
    <t>Ujcf7180002076823_13525</t>
  </si>
  <si>
    <t>GTCTTCGAATCCCAGCCGCTTTGTGACTTTTTAAATGAATTTTGTTTCGTGTTTTATGAGCATGTTTGTATTCGTGTGAATGTAGAGGGAAGAGTATGAGTT</t>
  </si>
  <si>
    <t>Ujcf7180001960513_23617</t>
  </si>
  <si>
    <t>ATATACCGTTGTACTCTGCGGTCCCTGTGATTAAGACTACTGACTTTGGAGATTCTGGGTACCCTTCAAGTGATGCATCCTGAAATGGCAAAAGAATTGTAG</t>
  </si>
  <si>
    <t>Ujcf7180002079347_22455</t>
  </si>
  <si>
    <t>CAATCAATCTAATTCCTTATGCCTAGACAACAAAACTAAGCAAGCTCTATCTCTAGATGAATGCTCTTTTGCAATGATCACCCAAGTACACCAAATCTCTT</t>
  </si>
  <si>
    <t>Ujcf7180002078494_14399</t>
  </si>
  <si>
    <t>TTAAATAATTGATTATCAATGAAATAATTTATTTTAAATACGATGGTTCGGTTTTAGAAAACCAATATACCAAAACCTAAACAATACTGTACAAATCGGATT</t>
  </si>
  <si>
    <t>Ujcf7180002065619_26717</t>
  </si>
  <si>
    <t>GTCGTGAATACTTATGCATGCAATGTAGCAGTTGATGAGAATGAGGATCGTGAACCACCTATTGAAAAGTGTACACGAAGAAATGATTGGCCACAATAGAAG</t>
  </si>
  <si>
    <t>Ujcf7180002067556_3848</t>
  </si>
  <si>
    <t>AAGTGCTCAGACTATTGAGTGAAATTTTTGGGTTACCAGAATCTGCAGCAGTCGAGTCTGTATGGGTGGTGAACGCGAAAGCAAAAGCTGTAACAGAAACGC</t>
  </si>
  <si>
    <t>At2g25100(2g144-2)</t>
  </si>
  <si>
    <t>Ujcf7180002068734_27678</t>
  </si>
  <si>
    <t>CACCACCACTATCCTTTGTTTTTGGTAAAGTTATATTTGCTTGAACAATGAAATCCTATGCCAGCTTTTACCTTTAGGTATTAGAATATTCGATAATCCGTA</t>
  </si>
  <si>
    <t>Ujcf7180002078551_33033</t>
  </si>
  <si>
    <t>TGCATCGATATATATTTTTCAACTTAACGTGCTTTGTTCAGGATAACTTTTTTTTTTTGAACTACAAGTTCATGCATTTCCGAGAGTTTTTTTGTTGTTGTC</t>
  </si>
  <si>
    <t>Ujcf7180002080256_46871</t>
  </si>
  <si>
    <t>ATGGTTTTGCCGTTGGTGCCCTAATGAACACCAAAGGAACTATGGCTTTAGTCATACTCAATGCAGGACGTGACAGGAAGGTATACATGAGCAGTTGTACAT</t>
  </si>
  <si>
    <t>Ujcf7180002065946_15272</t>
  </si>
  <si>
    <t>CTTCTTGTATTGTGTCCTCGAATTCCTTCAGTTTTTCATTCATTTCCTTGGTTACTTTCTTCAGCTCTTCATCCATTTCCTTGGTTACTTTCTTCAGCTCTT</t>
  </si>
  <si>
    <t>Ujcf7180002066147_5781</t>
  </si>
  <si>
    <t>GCATGCCGCCGGGAGGACCCGAGGCAATGCTTCAAATGCGGCGATGGGCTACGGGTTTGCTTGAAATCCTTTTTACCAAACAAAATCCATTGATCGGAAGTT</t>
  </si>
  <si>
    <t>Ujcf7180002023897_1917</t>
  </si>
  <si>
    <t>TGCTTCGGACAAGAGTTATTGCACAGGTTTGTTGCCTCCACGTTTAACATTCATAGCATTTACCTTTTCTAGTTTAATGATTTTTTTTCTATAATAAAAAGA</t>
  </si>
  <si>
    <t>Ujcf7180002075746_17967</t>
  </si>
  <si>
    <t>CTCACGATATATAAATACAACCAAAACCCTAATCTCATAAAAGTTGTCTATCTGATTTTTCTCCGTCCATGCAAGTAAGCCCAATCTCCCACTCTATACACG</t>
  </si>
  <si>
    <t>Ujcf7180002077228_813</t>
  </si>
  <si>
    <t>ATCCGATGTGACACATGTATCTGTTACAAAGAGCTTAAACAGTGGCGAAACTAGGCTGTAGGATGTGGCGGGCACCCACAATTATTTTAAAATTCTAAGTTT</t>
  </si>
  <si>
    <t>At2g24090(2g46)</t>
  </si>
  <si>
    <t>At2g25830(2g49)</t>
  </si>
  <si>
    <t>At2g25910(2g147a)</t>
  </si>
  <si>
    <t>At2g28430b(2g152)</t>
  </si>
  <si>
    <t>At2g28950b(2g402)</t>
  </si>
  <si>
    <t>UGM0917</t>
  </si>
  <si>
    <t>Ujcf7180002070086_7456</t>
  </si>
  <si>
    <t>TTGGACGACCCTTGCATGCTGATATCATTTACAATGGCCACACGCTTTCTTTATCCAAAGTGGGAAAGGTTGATTCAGGTTTATTGTTATGTCCTCATGATC</t>
  </si>
  <si>
    <t>Ujcf7180002065551_24305</t>
  </si>
  <si>
    <t>CATATATAGAGTTTAAGAGCTTTTTGTCCATTTTGATCTTCAATGTTTGTTTGACATGCTTTATGTCTTTGTGTACCACTATATGATAGCCCCTTGCAAGTG</t>
  </si>
  <si>
    <t>Ujcf7180002070940_10863</t>
  </si>
  <si>
    <t>TATTTTTTGTCAAGAGTTTGTAATCAGTATTTCAATTATTATTATCATGGGAAAGTAAGATACAAAAAGCGAAGAATCATGGTACACATCAAAACGAAAGGT</t>
  </si>
  <si>
    <t>Ujcf7180002071617_10545</t>
  </si>
  <si>
    <t>TGTTGGAACATTTTTATGGGGCGGGTTTTTGGAGAAGCCCGTCACAGAGGGATACGTCATCAGGAAAATTTTAAATCCTGTGAAGTTTGTGAGAGAATAATA</t>
  </si>
  <si>
    <t>Ujcf7180002076974_14188</t>
  </si>
  <si>
    <t>TGCTGAAAAGACATGGGAGAATCTATAAACAATCAAACTTGCTGTAAAAGCTCATTGATATCCACACGTATTTATTGTCTGGTTCTCTGGCCTGTTTAAACT</t>
  </si>
  <si>
    <t>Uscaffold_271_21802</t>
  </si>
  <si>
    <t>GATCAACTTATGTTTTCATTAAAACAGGAGTTGAGAAATTGGTTGAGGGGTCCAGGAAGCTAGACAGATCAAACGGAAGATGCATCATGCATCACCCAACAA</t>
  </si>
  <si>
    <t>Ujcf7180002081523_27213</t>
  </si>
  <si>
    <t>CCAGTGGTCTCTCTCGTTAATCTTTGTAGCGGAAGCAACAGCTACACTCATGTTGCCACTTTAAAGAGCCAGGTTGAATCGGACCTCTCGTCTTCTCCCACA</t>
  </si>
  <si>
    <t>Uscaffold_1037_22731</t>
  </si>
  <si>
    <t>GATACATAAGTACAAAAAATTACTCTCCGCGTATTCCCCGACTTTCTCCACTTTTCGATAAATCGCTAGTCCTGTATGTGCCGTATGTGTAGTGCCTAGCGA</t>
  </si>
  <si>
    <t>UGM1409</t>
  </si>
  <si>
    <t>Ujcf7180002079965_27384</t>
  </si>
  <si>
    <t>TCATCTTCCTCTCCATATAATCTCGCACCTCTCTCAATTTCTGTATATTCTTCCCCAAAGACTTACACAAACATCTTTTGGTAAGTTCCTTTGTTTTTTTCT</t>
  </si>
  <si>
    <t>Ujcf7180002077414_26785</t>
  </si>
  <si>
    <t>TACTATTGGCTCACTAATGGAATCAGCAGCAGAGAATACTCAGCCTCCAGAACTTGGGATGTTTGTAGGCCGAGAGATACAGAGAAGGAGTGGCGAAGTTAG</t>
  </si>
  <si>
    <t>Uscaffold_68_39806</t>
  </si>
  <si>
    <t>TACTGAAGACAATCAAACAGTCTGTTGAGATGCGGAACAGTGTTTGCCACAGTGCTACAATATATGCTAATGCCATCATGCATGCTGGAACTACAGTGGACA</t>
  </si>
  <si>
    <t>At5g15280a(5g431)</t>
  </si>
  <si>
    <t>Ujcf7180002066788_10743</t>
  </si>
  <si>
    <t>TACATCAAACACGGTCAGATGGGCGTGCTCTCCGGAGAAACGCCTCATCTGATCAACAATTGGTTTAGTCAAGTGGGAAGCGGACAAAAAAATATATCTCTT</t>
  </si>
  <si>
    <t>Ujcf7180002080510_18779</t>
  </si>
  <si>
    <t>AAAAAGTGTATTTTAAAATTTCTTGTGATCTTGCTATCTCTTTATGCACTGGAAGGAAGATACAAGCAGAAACTTAAGCTATTATCTCATGACGATCTCAAC</t>
  </si>
  <si>
    <t>Ujcf7180002070396_43174</t>
  </si>
  <si>
    <t>ATTGACAAATATTGAAACATATGTTGATAGAATGTAAAATTTGTGTCGTGAACATTTAAGATTTATGTCAGTTAGGTGGGTGGTATAATGTCATCGCTGGTT</t>
  </si>
  <si>
    <t>Ujcf7180002064206_10346</t>
  </si>
  <si>
    <t>TGTGAATACCAACCTGTTACTCTGCCAACAAAATCTGGGCGTTTGCGATGTAGATCAATTGGTACAGTGTGGAACGTGAAACCCGTCCAGGTTAGTGTGTCG</t>
  </si>
  <si>
    <t>Uscaffold_27_104545</t>
  </si>
  <si>
    <t>GTATGCTCAGAAGACTCTACCCACAAAGAAGAAGAAGCCCATCTCCAAATAGAAGCTCAAGCGTGAGAAGCTGAAGCAGGGAGTCTCTGTCCCTGGTGAATA</t>
  </si>
  <si>
    <t>Uscaffold_113_25091</t>
  </si>
  <si>
    <t>TATATAAAGCATATATCGTGATCGTACCAATAATCATTTGGGACAAAATGATAGTCTTGAGCCCCAAAAAAAACTTGCAGAGAAAAAAACTTATCGTATAAC</t>
  </si>
  <si>
    <t>Ujcf7180002080619_1321</t>
  </si>
  <si>
    <t>TGACCCAAAATGCGCCCCTCCCCAGAGGGTGCTGCACCGGCGTTACTAAACTAAACAACATGGCCCGTACAACCCCGGACCGTCAGCAAGCTTGCCGTTGCC</t>
  </si>
  <si>
    <t>Ujcf7180002078812_3497</t>
  </si>
  <si>
    <t>TCATACATGTGGATAAAGTGGTGAAGAGATTATAATCTCTTAGTAGTATTACCTTGTCACGTTTCTTCCTCATCTTGTCATCAACCACACATGTTCATTATT</t>
  </si>
  <si>
    <t>Uscaffold_1202_27768</t>
  </si>
  <si>
    <t>ACTCCGGTAAAGAGATAAAGATGTCTGGAGCTTACAATGCGACCTTAACAAAGGTTCCTGAATGGCTCAACAAAGGAGACAACGCTTGGCAGCTCACGGCGG</t>
  </si>
  <si>
    <t>Uscaffold_51_94218</t>
  </si>
  <si>
    <t>TGACGCACTTCTCAACCACTCTAATGCTTTCTCTCTTCTCCCCAAGAACGGGTGGCGTGACGCTGCCGTTATCCTCATGCTCATTCACCAAGTAAATTATAA</t>
  </si>
  <si>
    <t>At2g14045(2g116b)</t>
  </si>
  <si>
    <t>Uscaffold_661_8752</t>
  </si>
  <si>
    <t>AGGACTTGATGAGTGTCCGTGTAAAAGAAAAGAAAGATGATTCTTCAAACGGCGAGCGAGAAGCTCTGAAACTGAAATCTTCAAAGAGAGTATATGAGAATG</t>
  </si>
  <si>
    <t>Ujcf7180002067284_10163</t>
  </si>
  <si>
    <t>TATAGTTTAGAATATTGAACTGACATGACCACTATATATCTCTAGCGTAAACGGTCACACTAAGTATATTAATATATATATAAGCAAGCTGCTCCAATGGGA</t>
  </si>
  <si>
    <t>Uscaffold_93_22368</t>
  </si>
  <si>
    <t>CCCGTCATTAACCTTTCACAAATCAGATTTTTTTTCAGTTTTTAAAATGGTGACACCACCACAACCCATCATCAATCAGAATTGCTAAACTTACAATCTTAT</t>
  </si>
  <si>
    <t>Ujcf7180002064777_20347</t>
  </si>
  <si>
    <t>ACGACTACTATATAAAAAAAATTTGAATATTAATATATATTGGTTAAAATGGTGCTACCTCTATGTAAAGGTTATAGAGACCAATAGCTAAAGACTGATGGT</t>
  </si>
  <si>
    <t>Ujcf7180002071659_31624</t>
  </si>
  <si>
    <t>AAAGCAGCTGGCTATTGCATCCTTCTAGTAAGCTGAAGAAGAAGGAGGCGATAACATGTGCCTGGACGCTAGCTTTCGTCGGCATATCTGTGGTGGTCATTG</t>
  </si>
  <si>
    <t>Ujcf7180002076194_5766</t>
  </si>
  <si>
    <t>GTTGCATGCTTTTAACATTAACATTGACTGGGACTGTGTATTTATAGGTATACCCTCATGTTGCTACTGGATTTGCTGACACATCTGCCTTTCTGCGAGAGC</t>
  </si>
  <si>
    <t>At2g40765b(2g74)</t>
  </si>
  <si>
    <t>Ujcf7180002068873_12846</t>
  </si>
  <si>
    <t>CCTCTACAAATCAAGGAGCATGCAGAGCAACAGAAAAACAGATAAACCAGAAATCCAGAATAATCTTTAAAAAAACAAGAAATAGTAAAAAGCCAAAACAGA</t>
  </si>
  <si>
    <t>Ujcf7180002070146_9954</t>
  </si>
  <si>
    <t>TTCGTGGCTTAGAGCCACTGTCTACGGTTCACTTCTTATCCTTCCTCCGTCTGGTTCGTCTTACCCATTCCCAAACCCTCACCGCAACGTTCCACTCCTTCT</t>
  </si>
  <si>
    <t>Ujcf7180001960579_25215</t>
  </si>
  <si>
    <t>CATGCGCACGTTTTTTGCCTACTCCCTTTTTCACCGGAGGTTTTGAACTTGACCTGTTTTCAATCATTGCCATTTTGTAAATGAAACGTAAATCTAATAATA</t>
  </si>
  <si>
    <t>UGM0329b</t>
  </si>
  <si>
    <t>Uscaffold_563_15007</t>
  </si>
  <si>
    <t>AGTTTTTCCGTTACCGTTTATACAACTTTACGGTGACCGGAAACTCCGACCCAACCATAAGCCCATCGTTTCTAACGCAGCTCAGGACTCTTTGTCCTCCTA</t>
  </si>
  <si>
    <t>Ujcf7180002078127_17177</t>
  </si>
  <si>
    <t>ACAAGTTCTCGCATGCTATTGATCTGTATACAAAAGCTATAGAACTCAATGGCAATAACGCTGTGTACTGGGCGAACCGTGCGTTTGCTCACACAAAGCTGG</t>
  </si>
  <si>
    <t>Uscaffold_1313_17858</t>
  </si>
  <si>
    <t>NNNNNNNNNNGAGAGAGAGAGAGAGAGAGAGAGAGAGAGAGAGAGAGAGAGAGAGAGAGAGTAATGGGGATATCGGGTTCAGAGCGAGTCAAGACGACTCTA</t>
  </si>
  <si>
    <t>Uscaffold_1552_31887</t>
  </si>
  <si>
    <t>TGTTGGAGATGTGTGCACTTTCAGACTCGTTAAACCCAAAGAGATTGTTATTGAAGTCATGCATGCCTCTCCACGAAGTGGCGTTTGATTAATAGCTCAGAA</t>
  </si>
  <si>
    <t>At2g43430(2g451)</t>
  </si>
  <si>
    <t>Ujcf7180001960949_2111</t>
  </si>
  <si>
    <t>ATGAGATTTCTTGGGTGCATTCTGTCTTTGGTTATGTTCTACTCAAGTTGAAGACCATTATGGGAGAATCCCTTTGTTTTATAATCTCTCAAATAACAAGGA</t>
  </si>
  <si>
    <t>Ujcf7180002066048_6702</t>
  </si>
  <si>
    <t>TAATGTCCTGCTTGGGACCGGAGCGGAGCCAAATTCTCGAGGTAGGGAGATATAACACACGTATCCAAGGAGAGACAGCTAATCTCACCCGTCTCTGGATAA</t>
  </si>
  <si>
    <t>Uscaffold_505_135457</t>
  </si>
  <si>
    <t>TGGAGCTGTTAATCTCTTAGTTCCTGAAGGAAAGACTTATTTCCTTAAGTCTATTCTATTAAATGGCCCATGCAAATCAACTCTTACCGTTCAGGTAATTTA</t>
  </si>
  <si>
    <t>Ujcf7180001960899_3025</t>
  </si>
  <si>
    <t>TAGTCAATATATAATAATCCATAAATTCATAGTAGAATTACGTAAAGTAGGAGCTAGATAGAAATAAGATAAAGTGGCTTGCATGTGTATGTGGGTATTAAG</t>
  </si>
  <si>
    <t>Ujcf7180002078397_22784</t>
  </si>
  <si>
    <t>TGACATTCTTTCATAATATGTTTGTTTAAAGACAATTTTCTTTGATGAGGGAGGTTGAAACATACAGTGATGTTCTGTGTGATCAAAGCCATGATAAACGGA</t>
  </si>
  <si>
    <t>Uscaffold_349_23228</t>
  </si>
  <si>
    <t>TCCGGTTCCACAGACGCCACCTCAATAAAACGCATGCTATCCCTAACCTGCCAAAAAGAAAACCAAACCGTTTCAGTGATATCAATCCTACATTTGATTCTA</t>
  </si>
  <si>
    <t>At2g43370(2g450-1)</t>
  </si>
  <si>
    <t>Uscaffold_1233_1978</t>
  </si>
  <si>
    <t>TGTAGAACTGAAGCATGGATCCTGCTGCACCACCAGAGGCTCCTCCTCCACCACTTCCACTAGGCTTCCTCCTACGCATGCTTGCAGCTGCAGCTGCACTTC</t>
  </si>
  <si>
    <t>At2g45200a(2g469a)</t>
  </si>
  <si>
    <t>At4g15530b(4C5)</t>
  </si>
  <si>
    <t>Ujcf7180002065814_3245</t>
  </si>
  <si>
    <t>ATAGTTCTGTTTTGTTTGTTTGTAGCTTTGTTACGTATTTCAAGTTTTCCGTTCACATTTGCGATAACTCGTTTGAAAATCGAGAACTCAATATATGTAACC</t>
  </si>
  <si>
    <t>At1g14620(1g22LP-b)</t>
  </si>
  <si>
    <t>Ujcf7180001960533_1759</t>
  </si>
  <si>
    <t>AAACAAAACACAATAAGAAATTCATTAACACAAAAGATGTGAACTCAGGGTAGTGGTGTTGAAGAAAACGTGAAACAAGATTCAAATCCTCGTGAATCAAAA</t>
  </si>
  <si>
    <t>Ujcf7180002070138_1087</t>
  </si>
  <si>
    <t>AAAAGGAAATTTGGTTATTCATCTACTGTGGGTGGTTTGGTGAGAGTGGTTCAGTGTAGAGAGAAACAAAACTAGAATGAAAAATGGAATGTTGCAAAGAGG</t>
  </si>
  <si>
    <t>Uscaffold_1391_13801</t>
  </si>
  <si>
    <t>ATTTTATCGTCCCCTTATAAACTTTTTTTTTTGAAACTTAACCCCTTATGAACTTTTATCTTAACTTTTAGTATTAAATACAACTATTCCATTTAGCGCATG</t>
  </si>
  <si>
    <t>Ujcf7180002064908_35025</t>
  </si>
  <si>
    <t>ATATATGAACTGGGGTTATAACTCAAATGGTACAAAATAAATTTATAAAGTTTATGTGAGAATCATCTAGAAAGACTATTACACTTATGTGGGAGGAACACC</t>
  </si>
  <si>
    <t>B6</t>
  </si>
  <si>
    <t>Ujcf7180002072215_6905</t>
  </si>
  <si>
    <t>AGATATATGAAATATTAAGTTTACAGTATATTTAGAAAATAATAATATACTGTTTGATATCTCGTTTAGCATCTTTTTGAGATTCTCTTTTAACACATTTAA</t>
  </si>
  <si>
    <t>Ujcf7180002078626_11893</t>
  </si>
  <si>
    <t>AGGGACACGCGAGAGCCGGTCTATGATCTTGGCAAGATTTCACTCGATCGGAGCTATATTGATCGATACTCCTATAGAGTCATCGATCGACGACAACACATA</t>
  </si>
  <si>
    <t>Ujcf7180002070806_2296</t>
  </si>
  <si>
    <t>CGAGGTCAGACCGAGGGAAAGATTCGAAGAATCCATTGATTACAATGGGTCGACCTCAACTTTCTTCTTCGACCTAACCCTACCACCTATGGATGAAGAATT</t>
  </si>
  <si>
    <t>Ujcf7180002078342_12909</t>
  </si>
  <si>
    <t>TCTGTCTCGGCAATCAACTTGTCAAGTAATTTTTGCTTGTTAAGCTTCTCCTTCAAAGCAAAGTCTTTCTGCTTAATCTCCCACATGCTCTGAATCTCCCTT</t>
  </si>
  <si>
    <t>Ujcf7180002077914_31411</t>
  </si>
  <si>
    <t>CAACCTATATGCTCTACACTCAATCCTAAGAATGCAAGTGATGCAACTACATGATTCTTTTTGTATTTTTCAAAATTTTCAATTTTTTTGGTTTTTATGCAT</t>
  </si>
  <si>
    <t>Ujcf7180001966507_1816</t>
  </si>
  <si>
    <t>CTCTTTCTTCACCACATCTTTCAGGTTTGGGTTCAGTCTTCTTTGATGCTCAATATATGATTTCGACTCGTCTTCGAAGTGTATCTTATGCATGCATAAATC</t>
  </si>
  <si>
    <t>Ujcf7180002068183_149</t>
  </si>
  <si>
    <t>CCCCAATTGGCATAATCAAGGACTTCCCCTTGAAGATTGGATCCTGCACCATACCCATTGACCTCATTTTTTTGAAGATGAAATCTGAAGAGAGAGTCCCTT</t>
  </si>
  <si>
    <t>Ujcf7180002079394_30662</t>
  </si>
  <si>
    <t>ATGTTCTTGGTGCCCATGATCATCCCTGGGCAAGATTAGATAGTCAAGACAATAAGCAAAACAGTTCATCAGCATGCTAATGGTAGATTTGAGCAGCTAATG</t>
  </si>
  <si>
    <t>Ujcf7180002067884_1808</t>
  </si>
  <si>
    <t>CATTGCTTCATTTTCTGACAAGCGAAGGGAAAATTAAAGTATTGTTATTTGTGTGGTTGGGTGAAGAAGGTTAGTGTGTATCTGTCTTTTATCTGATGAGGT</t>
  </si>
  <si>
    <t>Ujcf7180001966886_506</t>
  </si>
  <si>
    <t>CTTTGACGAAGGAGATCCCTCTTGACGAAAAGATCACCATGCAAATGCGAAACAGCCTCGTTCTCTACAAAGCAAAACTTTTTGACTAAAAACTCGCACTT</t>
  </si>
  <si>
    <t>Ujcf7180002066095_29914</t>
  </si>
  <si>
    <t>TTTTAGAGGCGGTTGCTTCATAGGATCTCTAAATATGGCATGCATTTTTTGGACCTTCAGGTACCTTAAATGATATCAATGTTCTTGATCGCTCACATGTTT</t>
  </si>
  <si>
    <t>Ujcf7180002065445_5624</t>
  </si>
  <si>
    <t>CCAAAGTATAGAAGTATATATATATATATATTAAGATTTATTAAAATTATGAATGTTTATAGTCCCAAAATCTCAGATCTTTTCTGATCTGATTTGTAGTTA</t>
  </si>
  <si>
    <t>Ujcf7180002077619_6238</t>
  </si>
  <si>
    <t>AAATATATTTGACATCTTTATATTTATGAGGTGTAAATGTCCCACATCATAACTTTGTGAAACTCATTAACAAGAATGGTTACCATAAATATAGCATGCTAT</t>
  </si>
  <si>
    <t>Ujcf7180002078448_4801</t>
  </si>
  <si>
    <t>GGAAAATGCTAGACTTAGGGTTTCTATTCAGGTGTTCAGAGATTATAATGCTATAGATGCCTAACAGTTGCATGCATGATATATTAGAGCTCAACTTCTTTA</t>
  </si>
  <si>
    <t>Ujcf7180002080615_41086</t>
  </si>
  <si>
    <t>AAAACGGAGGTATTGGAAGAATAAAAAATTTCGAAGCACGACGGGAATCGAAGCACGACGGGAAAACCCGAAATCAAACAAAAACCCTGATTTCGGTATTTT</t>
  </si>
  <si>
    <t>Ujcf7180001960573_13287</t>
  </si>
  <si>
    <t>TCTGTGTTTGGCCTTATCCTAAAGCATCTTGGCGACACACAGAGGCACCTTACATTTTCTTTAGAAAGCATTATTGCTAATGAATCATAGCTTTCAACTTAT</t>
  </si>
  <si>
    <t>Ujcf7180001960749_4310</t>
  </si>
  <si>
    <t>TCAGCGTTTCTTGCAGATGTCTACCTAAAAGCGACATGGAGTGAGACAAGAAAGAGGGTTACACTGCCAGTTCCAGATCCCAAAGATGTTTTCGTACCGCCT</t>
  </si>
  <si>
    <t>Ujcf7180001961108_13133</t>
  </si>
  <si>
    <t>GAATCTACCATAACCGTTTATATCAATCCAGACAGTAAAGGAGTAGGGGAAAACAAAGAACAAGTGATCATATGTTTCATCGGGATCTCTACATTAATAACA</t>
  </si>
  <si>
    <t>Ujcf7180001961112_10498</t>
  </si>
  <si>
    <t>AAAGGTGTTTGAATTTATATTTGCATCATTCAGTGGGGATTGCCTACATGCCCTTCAGTGAGAGAACAAGTCGTTAATAGTTCACATTGTTGTGGGCACATA</t>
  </si>
  <si>
    <t>Ujcf7180001962828_11777</t>
  </si>
  <si>
    <t>TAGAGTGATTGGAGGTTTTGGGAGCATTGTGATCCAAAAGGGGGTGAAAGATGAACATGGACGGAGGCCTTAAATATATCTTTTGTTGCTAAGATTCTGTGA</t>
  </si>
  <si>
    <t>Ujcf7180001962866_18424</t>
  </si>
  <si>
    <t>ATTTGAGGTACGAAGATGAAATGTGATTCTATGTTGATCTTAACTTTTTGTTTTGATTTCCTTTATTCGTGGATTTTGTTTCTGCTTCCCACTTCTGCAGGA</t>
  </si>
  <si>
    <t>Ujcf7180001963011_1562</t>
  </si>
  <si>
    <t>GCATTGTGATCATATAGACTAGGATTCAGCCATGTTTAGGTTGCATTTTGCATACATAAGTTTTTATTAGGTATTGGAGGATTGCTAGATGGTTAGGAGACT</t>
  </si>
  <si>
    <t>Ujcf7180001963106_337</t>
  </si>
  <si>
    <t>ATGCTTGAAGATCTTGCTCCTGTTTCTGATTTTAGCTGCTATTTTACCTTTGTTTCTGCTTCAAGTTTGAATAAAAATGCATTGTGGCATGCTAGACTAGTA</t>
  </si>
  <si>
    <t>Ujcf7180001964474_321</t>
  </si>
  <si>
    <t>ACGAAAGCGAAACTATCTGTTGAAGGCCCCATCTTTAATCCTAATACTTCAGCAGTGTCTATAGCCACCAGTATCGCAGAGGGCGTTTGGCAAATCATGGTT</t>
  </si>
  <si>
    <t>Ujcf7180001965899_705</t>
  </si>
  <si>
    <t>AACGATGAACTGGTGTTGATGTCGATCGATGCGAAGCGTTTTTCTTTGCAGATTGAACGTTCCAAGCTCGAAGGATCTTCTGAGAATAGCAGCTGAGTTTCC</t>
  </si>
  <si>
    <t>Ujcf7180001966957_1081</t>
  </si>
  <si>
    <t>CACAATAAAATATCTGCTTATCCAGACGTGGAAAGCAGCAAAGCCTGGTGACTGGATCGCTGTTCCAAGTAGATCCACACTGGCACCCTTAAGTCTGATAGT</t>
  </si>
  <si>
    <t>Ujcf7180001970231_284</t>
  </si>
  <si>
    <t>AAAACTGAACGAAAAGAGAAACAGGAACTAGAAATAAGAGATAAGTCTTGAAGCATATAAAGATCTCCCTTGGTTGCTCCTTGTCCAATCAACTTACTGCTT</t>
  </si>
  <si>
    <t>Ujcf7180001979706_206</t>
  </si>
  <si>
    <t>GATGCCTAACAAGTTGCATGCATGATATTAAAGAGCTCAACATCTTATGTACAAATCGATCAGTGTTCGCTTTCTAGATTCGTCTGATGACTAGATCTAATG</t>
  </si>
  <si>
    <t>Ujcf7180001992310_408</t>
  </si>
  <si>
    <t>AAAGAGATGTATATTGAAGATGAAGTTCAACTCATGCTAGAGCACATGAAGGTGGGAAGTCTCTACACAATGGCTCACCCTACTTACAAAGAGGTCTCTTGC</t>
  </si>
  <si>
    <t>Ujcf7180002001841_95</t>
  </si>
  <si>
    <t>GTGTGCCATAGAGTGATTGGAGGTGTTTGGGAGCATTGTGATCCAAAAGAGGATAAAAGATGAACATGGACGGAGGCCTTAAATATATCTTCTGTTGCTAAT</t>
  </si>
  <si>
    <t>Ujcf7180002023571_1153</t>
  </si>
  <si>
    <t>ACTACTTCTAGTTTGGTTTCTTTCTCTGACAAATCATTCTTACGTTTTTTAGGCCTTTTCAAAACTACAACGACTTTTTCAGCTTTGAGCATGCGAGTTCAT</t>
  </si>
  <si>
    <t>Ujcf7180002044422_449</t>
  </si>
  <si>
    <t>GTTACCGAAAACGTATTAAAATAATAATATTGTTTTTTTTTTGCAAGTGATAGCATTGAGCTTGAACACAAAACAAATCGGATATGGAGACGAGTGTACCTA</t>
  </si>
  <si>
    <t>Ujcf7180002044687_370</t>
  </si>
  <si>
    <t>CCATCTCTTCCTTTATACATTAACAAACTCTAGCATGCAAACAAATATTTTCAAAAGTCATGGAGTCGGCTGACCCCTCCTCGTTGCCTAAATCTACCAAGC</t>
  </si>
  <si>
    <t>Ujcf7180002046163_48</t>
  </si>
  <si>
    <t>ACAAATTTTGCAATTATTTTTTTTTTTTGTCTGGCGTGCATGCAATCTCCTATGTTGATTCCTCCTTTCTAACTTTTGCTCGTTCTCCAGGGACAAAGGAAA</t>
  </si>
  <si>
    <t>Ujcf7180002064383_1687</t>
  </si>
  <si>
    <t>ATAGAAACCCTAAGTCTAGCGTTTACCAAAAAAGTTTCAACCCAATCATCTTGTTAGTCGAGCAACTACCTTGCTCACATAGGATTATTTATATTTTTTTAA</t>
  </si>
  <si>
    <t>Ujcf7180002064670_14974</t>
  </si>
  <si>
    <t>GTATCCTATGCATGCATAAATCGGGCAACATTCCAGGAATGTCATAAAATGAATACCCGAGAACTTTACGATACTTGCGCAGCTTATTAAGCAACAAAGTTA</t>
  </si>
  <si>
    <t>Ujcf7180002065709_13774</t>
  </si>
  <si>
    <t>TGTCTTGTGAGGTCCGGAGCAACCCCGAGAACGAGTGATCCACATGACAAGGCACCGTAAAAACGGTCATCACGTAAGTAATCACAAAGCAACATGGAATCA</t>
  </si>
  <si>
    <t>Ujcf7180002066146_21155</t>
  </si>
  <si>
    <t>TGGTCTCAAAGAATTGCTAGGGTTCAAGGGTATGGAGTGCCATTTGGGTGAACATGGAGTGGTAGAATGGAATAACATAACCCAAATGTGTATGAGAGCCAT</t>
  </si>
  <si>
    <t>Ujcf7180002066872_26310</t>
  </si>
  <si>
    <t>TATTTAACCATGTGTGCATGCATGGTGCATGAGAATAAGATTGATCATCGCCTTTTCTTTTTGACACGTCCCTTTCCGCCTTCTTTGTGATATGCTTTAACC</t>
  </si>
  <si>
    <t>Ujcf7180002066891_10549</t>
  </si>
  <si>
    <t>AGCAATGGTCTCACTTTCAGTCTTCTAACGCTTAAATAATGAAAGACACAAGAGGATGATGACAAGACACGAAGATATTAAGATAAGTGGTGTGTGGTAAAA</t>
  </si>
  <si>
    <t>Ujcf7180002067355_25263</t>
  </si>
  <si>
    <t>CAATATTTTTCTTTAGTTACAATACCTATAAAAACCTTCCCATGGAAATCAAAATAGTTTGAAGGTTTAGATGTCTTTTCTCAACAACCTTGACACATTGTT</t>
  </si>
  <si>
    <t>Ujcf7180002068566_5091</t>
  </si>
  <si>
    <t>CGTCCAGGTGATGAATGGAATACAGCCTTTAAGACTCGCGAGAGCCTTTATGAGTAGTTGGTCATGACTTTTGGATTGTATAATGCTCCTAACACCTTTACG</t>
  </si>
  <si>
    <t>Ujcf7180002068945_12410</t>
  </si>
  <si>
    <t>GGGATCATCTTAGCAAAGAAAGCGCAGAAATTCATCCCTTTTCAGTGGACGAGCTCAGAAACATTATCCATTATAGATTTCTAGCTGCTTTATTAGACGAGT</t>
  </si>
  <si>
    <t>Ujcf7180002069160_228</t>
  </si>
  <si>
    <t>TTCATCACGTTCGGACAGATTGCAGAGGTTATCGATGAAGGTGCAAGCAGTAAGTAACAGCGGAACATGTGTAGCATGCATTAATATAGATCATTGCGATTG</t>
  </si>
  <si>
    <t>Ujcf7180002069231_6455</t>
  </si>
  <si>
    <t>TCATCACAATGATACCACCCTTCTTTGGGACAACATGCACAGGAGATATGCATTTGCTATCAGAGATATGATATATCACATCAGCATCTAAGAGTTTCAGAA</t>
  </si>
  <si>
    <t>Ujcf7180002070284_16682</t>
  </si>
  <si>
    <t>TTTAAGAATGCTTAGACGCTCGAGAAGAGGTGAACTTGATAGCAAAGTCGTGATCTTTCCGAGTTTGATCCAACCAAAACAGAGACTTTTGAACGAAGACGG</t>
  </si>
  <si>
    <t>Ujcf7180002070558_12884</t>
  </si>
  <si>
    <t>TGAACGGAATTCAACTATACATGCACATACTGGAAAGCTTGGAAAGCCAAAGAACTAGCGATTGCGTCTACGCAAGGAACATAGGAGATGTCTTACAAGATG</t>
  </si>
  <si>
    <t>Ujcf7180002070737_6573</t>
  </si>
  <si>
    <t>GATCTTCAATAAACTAACAAAGTTTGTGTATTGCTTTTTACAGGGACTGGAGAATGCTGTGAAAGAAGAGCTTCCAGAAGCTGAACATCGGATGTGTGCAAG</t>
  </si>
  <si>
    <t>Ujcf7180002071301_5590</t>
  </si>
  <si>
    <t>TAAATAAGCAATAGATGTGAGATTAAATCTTTTGGAAAAAGAGTAGTATTCGGACTGGTAGTCCGTACACCTAATGGTGTAAAACCAGTGGCACATAAATGG</t>
  </si>
  <si>
    <t>Ujcf7180002071545_9625</t>
  </si>
  <si>
    <t>GCTTTCAGGGACATGAATGCATACTTGAACCTTGTTTTTCCTTCTTTGTTGATTTCGGTTTAATATCGGTGATTGTTCCAGGATTTGCAAGCTTAAGTACAT</t>
  </si>
  <si>
    <t>Ujcf7180002071668_23667</t>
  </si>
  <si>
    <t>TCGAAGAGCTAAAGATGGAAGAGAATTAATCTATTGGGGATTTCAGCTCCAAACTCAGCTCACTGGCACAAGAAGCACTTACCCTTGGGAAGAAATACAAGG</t>
  </si>
  <si>
    <t>Ujcf7180002071824_14807</t>
  </si>
  <si>
    <t>CAACAAACGTAGAGATCCAAAGTCAAACCAACCATAGCAAAGGTTTTAGACCATAATACTTAGGGAACAAGACGACGGAGTAAACAGAAATAGGGTACAAAC</t>
  </si>
  <si>
    <t>Ujcf7180002072439_13356</t>
  </si>
  <si>
    <t>AAGAACTCTCCTTGACGAAGGAAGCCTTCGCCTAGACCATCTGTTCTCCCGAAATCAAAGTCGAAAGCAGGTACCTCGCGTGGGGGTGAGCATGCAACCTCA</t>
  </si>
  <si>
    <t>Ujcf7180002074538_383</t>
  </si>
  <si>
    <t>GTTCCAGATGGGAACAAGGGATTGTCTTGTCATAGTGAATGCGGCCGGTAGGCAGGTTATGGATTCATTATGGCTGGTTAGAGACATCCCGGTATTGATCAC</t>
  </si>
  <si>
    <t>Ujcf7180002076135_16364</t>
  </si>
  <si>
    <t>TTTGGTCAAAGACACATAGGAAAAAAGTGATTATATTCACGGGCAGTTTATTACTTTTAGCTACAATGCATGCCACATGGTGTTACTTGAATAGTTTTTGAG</t>
  </si>
  <si>
    <t>Ujcf7180002076689_18064</t>
  </si>
  <si>
    <t>GATTTACCTCCAAAGATTCAACCGCTTCTTTCATGCATGCAGTCTGCACATCATGAATATTTCGAAGTTTATCACCAAAGAAGTGATCGTGACTTCATCAAT</t>
  </si>
  <si>
    <t>Ujcf7180002077462_10625</t>
  </si>
  <si>
    <t>CTAGTTGGTATCAATTCATCATTGTCATTTTTAACCACAGTGATACCACACTTCTTTGGGACAACATGCACAGGAGATACCCATTTAGAATCTGAAATAGGG</t>
  </si>
  <si>
    <t>Ujcf7180002077629_16699</t>
  </si>
  <si>
    <t>GCTGTTTTTATCGTAAAACCAGACCAAGGATTCCATTTGATTGGAAATCCAGAAATGGTTAAGTCGTGGTTTGCGGAAGGTTGTAATGAGGATAGTCGAGAC</t>
  </si>
  <si>
    <t>Ujcf7180002077659_19047</t>
  </si>
  <si>
    <t>CTTTTCGAGGTGTCTTTGAGCCAAAAGCTAAGCGAATTCGGACAGCCGGAACAGAGAGGTTGGTAACCATTGGCGTCCATCGAGATGTACCAACTTTGCTTG</t>
  </si>
  <si>
    <t>Ujcf7180002077674_10719</t>
  </si>
  <si>
    <t>TCCGAAGTCTTCCGAAATGACGATACGACATAAAACTATGTAGCCTCGAGTATCCTCATTGCAACCTTCTGCAAACCACGGCCCACTTGCTATTTTAGTTGA</t>
  </si>
  <si>
    <t>Ujcf7180002077756_14056</t>
  </si>
  <si>
    <t>TAATATTAGAAACAGGAGCAAGTTCTTCAAGCATGTATAAATCTCTTCTTGTTACTCCTTTCCCAATCATCTTGCTACGCTCAATATCCTGAAACTTCACAT</t>
  </si>
  <si>
    <t>Ujcf7180002078458_16090</t>
  </si>
  <si>
    <t>GATTTATGACTCAACATGGATTGATCAGATTAGAGCATGGTTGATGGTAGTACAGTCCGTGACCTACCAGTACTTTATCATGAGAGAGTATCCGTGAGGATG</t>
  </si>
  <si>
    <t>Ujcf7180002078828_11735</t>
  </si>
  <si>
    <t>AATTATCCTTAGAGAGATGCTCGATTCCAACCAGACAAGTCGTATAAGCCGAGAACCTATCGCGGACTATAAATCGGTATGGAATCAGGTTGAAAATATAAT</t>
  </si>
  <si>
    <t>Ujcf7180002079198_20932</t>
  </si>
  <si>
    <t>CACATGTATATAAATCCGATACCATAACAAAAGATTCTAAGCATGCATGGTTCGATTCCCTAGTTCATTCAATATTCCTAACTATTCCATCAAACTAAAAAA</t>
  </si>
  <si>
    <t>Ujcf7180002079465_12996</t>
  </si>
  <si>
    <t>TAGAATGGTTTTATCCAACGCCAGTGAGCCCAAACAATTTCACCTGTAACAGTTCCCCAGACCGATTTTATGTTCCAGAAAATGCTATCTGGGAAATACAAG</t>
  </si>
  <si>
    <t>Ujcf7180002079832_22343</t>
  </si>
  <si>
    <t>GTAACTCTTTCATCAGTTCAGTCCAATCCTCTCAGAAGCATGCTATCTGGGTCCGCTCTATATAGACAAAGAAGGCGCACAGCTTACTTCGTAGTCACCAAC</t>
  </si>
  <si>
    <t>Ujcf7180002079833_31791</t>
  </si>
  <si>
    <t>ATGGGTGGAAGCATTTGAGGAAGTTCCTTGTGGTGGACGGCACACATATCTTTGGGAAATACAAAGGGTGTTTACTAAGTGCCAGTGGACAAGACGCAGACA</t>
  </si>
  <si>
    <t>Ujcf7180002079982_21180</t>
  </si>
  <si>
    <t>ATTAATCTGCATGCCTGCATGCTATACAATAGCATTTAGTTTTCCTAGATCATCGACGCCCATACAATCTCTACACTCTATTTCTGAAAGTAGGGTCTAAAA</t>
  </si>
  <si>
    <t>Ujcf7180002080024_18127</t>
  </si>
  <si>
    <t>GGGTAATCATCTTTCCAATTTGTCGAGTTGCTGTCGATCGATTCATCTTCGAAGGTGTCGATCGATTCTCCTTGATGATGGTCGATCGATCTGTCCTTTGTG</t>
  </si>
  <si>
    <t>Ujcf7180002080279_10803</t>
  </si>
  <si>
    <t>GTTTCCTGACAAAAAAAAATTTTTCTTATTTTTTCAGGTGCATGCCCAGCAGTACCAGAAGCAACAAGGAAACTCAGCTGCTATTCTCAGAAGATCCTGCAA</t>
  </si>
  <si>
    <t>Ujcf7180002080512_16745</t>
  </si>
  <si>
    <t>TTTCGTTGAAATGCAGCCTTCAAATCAGAAACTTTACCCGAAGTAGTCGTTGTAGCAGTATACATAGCAATACGCATAGCAGTCACATTCTTCACACCAGTT</t>
  </si>
  <si>
    <t>Ujcf7180002080575_9070</t>
  </si>
  <si>
    <t>TTCCCTTGGGGCTCTAGCTTAGGGAGGAACCTTGGAGGGACAGGTGGATCAATCTTCAGAATGGAAATGTCCAAAAGCTATGCTACCTCTGATTGGTGGTCT</t>
  </si>
  <si>
    <t>Ujcf7180002080780_12882</t>
  </si>
  <si>
    <t>AGAAGTTAAGCATGCTTCAGGAGAGGTAACCTTACCTGTCTACACAGAGGGGATCAGTAAGCCATCCAAGTTCCTGGTCCTCGATTGTTCTTCTTCGTACAA</t>
  </si>
  <si>
    <t>Ujcf7180002080804_25343</t>
  </si>
  <si>
    <t>GAGGTCCAATCGTCTAACGAGGTGGGTTGTCGATCGATAGTATGTTGTATATATCGATCGATATCAATTCTAGACTCGTATGTGTCCTCTTCATCAGTTTCC</t>
  </si>
  <si>
    <t>Ujcf7180002080885_7457</t>
  </si>
  <si>
    <t>TTCCTTGATCGAAACAATCAATTCGTGTAAAGCCCGCAAAAGAATGCAGCAGAAGAAAAATACAACTTTTGGCACTGCAAGACGTCGCTACGTGTTCGAATA</t>
  </si>
  <si>
    <t>Ujcf7180002080960_5517</t>
  </si>
  <si>
    <t>AGTCTTCCGAAATGACGATACGACATAAAACTATGCAGTCTCGACTATCCGTGTTACAACCTTTCGCAAACCACGGCTTAACCATTTCTTGATTTCCAATCA</t>
  </si>
  <si>
    <t>Ujcf7180002081108_21543</t>
  </si>
  <si>
    <t>AATTGATCTGGATTGTCGAGTCGTATTCAGACCAAATGGAGTTGAGTTTCAAGATTTGAGGACTGGAAGAGTTATTGGAAGAGGGGAAAGCAAGCATCAGCT</t>
  </si>
  <si>
    <t>Ujcf7180002081260_22670</t>
  </si>
  <si>
    <t>AGGACTTCCGCGGGTTGATGGATTGTCGGCGCATGCCTTTGGCATTTTTTGCACTTTCGTGCGAACTTTTCACAGTCCTTGATCATAGTCGGCCAGTAATAA</t>
  </si>
  <si>
    <t>Ujcf7180002081550_13302</t>
  </si>
  <si>
    <t>AGAGCCTTTCTCTCTGTCTCGACGGTTCGGGAAGCCAGATTGCAAGTGTTTTTGTGGGCGGTGTAGAGCATGCAGAGTCTTAGATCGCAAAAGGTGGTTTTC</t>
  </si>
  <si>
    <t>Ujcf7180002081594_101932</t>
  </si>
  <si>
    <t>GCCAGGTGTATGTCGATTTTTCATGAGACATAATACTTATGAGATTCTCAAGATAAACAAGGAGCAGTCCAAGCATCTTAATGAATAAGATCAAAACATTTC</t>
  </si>
  <si>
    <t>Uscaffold_1060_25138</t>
  </si>
  <si>
    <t>CAACCCGAACTGTACAATCTCACCAAAGTCATCAAAAGTCGGGTTCGGATCGTTGCTAGTCCCAAAACGGATCCTGCATAGAACTTGCAAACACACTACCAA</t>
  </si>
  <si>
    <t>Ujcf7180002070426_14331</t>
  </si>
  <si>
    <t>TGTGTTCTGTGTCCGTGGTCTATGGATAAGCTCTGAACTATTGAAACTTCTCTTCAAGGTCTTTATATCTTCAAAATAACTTGCAAAGGCTAGCCATTCTTC</t>
  </si>
  <si>
    <t>Ujcf7180002070471_7774</t>
  </si>
  <si>
    <t>TTACGACACAAGATATCATTAACCTGAATAATTAAGGAAAATACCTATAGGCTTAACTAAAAGGAAAACATTAAATCTTGTAATCTAACGTAAAATAGAAAA</t>
  </si>
  <si>
    <t>Ujcf7180001968484_792</t>
  </si>
  <si>
    <t>GTCACTGATGCTGGATGCATTAGTCGTTACTACATAAGGCATGCGGAGTTGTGGGTTACCATGTGGATGCAGGATATGCTGAGATGGAGAAGGATAAACTGA</t>
  </si>
  <si>
    <t>Ujcf7180002067742_9754</t>
  </si>
  <si>
    <t>TGAAAGATCCTCTACTATTTATGAGAAGTGTTTTGATTTGATTCACTCTGATGTTTAGACAGCTCTCTGCTTATCTAGAGATAATTATAAATATCATGTCAC</t>
  </si>
  <si>
    <t>Ujcf7180002079314_19967</t>
  </si>
  <si>
    <t>GAAACAACAAATATACCAAGTTTTTGATTAAGAAATCGAAAGAGTTAAGCTTCCATATTAGGCTCACCCAGCTTGAACCAATCTATCTCACGAACCCTAAAA</t>
  </si>
  <si>
    <t>Ujcf7180002079916_30893</t>
  </si>
  <si>
    <t>GATAATTGGCCACAATGAATGATTATGAGGCATCCCAAATGGATTGAATCCATCTGTACATGATCCAAGATAAACGTTACGAGGTTCTTCGGCAAATCGGGG</t>
  </si>
  <si>
    <t>Ujcf7180002042992_1086</t>
  </si>
  <si>
    <t>TCTGAATAATAATAAGCAAGGCGATAAAACTAATTTCTATAAGCAAATATTAACACCATATATTAACATCTAGATAAAAGGATATCTTCATATAAAAAGAAA</t>
  </si>
  <si>
    <t>Ujcf7180002071332_41102</t>
  </si>
  <si>
    <t>TTTTTATGGCTGGTTCAAATGACGTGCAATATATTTTATGGAATCTTTACTTATCTCTTTATTGTATTTCAGCTAAATCTTAATCTTTGTATAGCAATAAAT</t>
  </si>
  <si>
    <t>Ujcf7180002076588_25610</t>
  </si>
  <si>
    <t>ACTCAGTTTAATATCAAACTACAAAGCGTGGTTTGCCAAAATCATAGAATAAAGGATAAGCTTTATATATATTATATTACCTGAACATGTAATATTATATTA</t>
  </si>
  <si>
    <t>Ujcf7180002078589_10792</t>
  </si>
  <si>
    <t>GGAAGGCGAGCGCACGGATCAAGGCGTCATAATTACGCCTAAAAAGGCCTAAATGGGCCTAATCACTACTGGCGCGTGCCGCGTGGTCGCGCCGGTTCGATT</t>
  </si>
  <si>
    <t>Ujcf7180002078906_8323</t>
  </si>
  <si>
    <t>GATTTCAGTCTCTAAGAATGAAGTATGAAGACTAGAAAACTAATGAGCATTACATTAAAAAGGAAAAACAAAGGGCTGAGATCATACACTTGCAATTTGTAA</t>
  </si>
  <si>
    <t>Ujcf7180002079652_13323</t>
  </si>
  <si>
    <t>GACCGTTTTTGACCCCAACAAAGATATGAATGGTATTAGCAGTTATAACATGTTCCTGTTGAGACCCCTCGATAAGCGCTTTTAGAGGATTTGACGTAGCTG</t>
  </si>
  <si>
    <t>Ujcf7180002079991_34286</t>
  </si>
  <si>
    <t>CTCCCAGTTCAGCACGAGTTTGGTGTCTTCACATCTCTGTAGGACCCTGTACAGATTTGACAAACAAGCAGAAAACGAAGATCCGTAGACAAAGAAGTCATC</t>
  </si>
  <si>
    <t>Ujcf7180002080600_12377</t>
  </si>
  <si>
    <t>CGATCGGCATGCCACTGCAAGGACGAAGATATAAACGCCCCTCTCCTCCGTGGAGGGGAGCCAGATGGTAAGCAAACAAGACCTCGTTAGTTGATATCTTGC</t>
  </si>
  <si>
    <t>Ujcf7180002077872_23869</t>
  </si>
  <si>
    <t>GCAAAATCAAATCGGCTGTAATAAACCAAAAACCTATATTTTTGATTGGTTTAAACAACATCTCCGTTTTGACATATTTATATAAAAATTACAAAGAAAAAG</t>
  </si>
  <si>
    <t>Ujcf7180002079106_16028</t>
  </si>
  <si>
    <t>AGGCCTAAATACATTCCTGCGCCACCTTCATTGTCAGTGCTAAAAATCTTCTCAATCAGTCTTCTTATTTTTGGATCTATATCTGCTCCATATGTTATCGGT</t>
  </si>
  <si>
    <t>Ujcf7180002067255_46699</t>
  </si>
  <si>
    <t>CCATTTGGTGAAGTAATCTGTCATGATCAGAATGTATTTGCGTTGGCGATAGCTTGGCATTGGTCCGATGAGATCCATCGCCCATCGCATGAATGGGTATGG</t>
  </si>
  <si>
    <t>Ujcf7180002071576_7956</t>
  </si>
  <si>
    <t>GTATAGTAATCAATCCATATTATTATTTTTTAATACTTTTGGCAAATATGTTCGATACATCATGCATAATGTATGAAATTTGGGAGTTGAGTTTTCAGAATA</t>
  </si>
  <si>
    <t>Uscaffold_561_54826</t>
  </si>
  <si>
    <t>ATCTGAATGGAGTAGCCGTATTTGATGAGGGGAAAGAGGAGGTACAGTTTATGATTAAGCGGCCCACATGTTTGATGATTGTATTCGAAGACCTGAATATGG</t>
  </si>
  <si>
    <t>Uscaffold_850_34355</t>
  </si>
  <si>
    <t>AGAACATTTTTCCAGCATGCCATATATCCACTACCCTCCCTACCTTGCTCAGAGCACTAACTTCTTGCGCCAGAACTGCAAAAGACCGAGAAGGTACGTGCA</t>
  </si>
  <si>
    <t>Ujcf7180002064201_37179</t>
  </si>
  <si>
    <t>AATCCCTTTCCAAGCATTCTATCTTGGGTCCGGGTGGACTCCGTGCACAGTGGCAGCCTCCGAAGACTGACATAAAGGTATTATTTGGCATGCTACTTTTTA</t>
  </si>
  <si>
    <t>Ujcf7180002081202_29514</t>
  </si>
  <si>
    <t>AGTCTTGTGAGCATGCAAAGTTTGGGTTTTTATATATTTTGTACAGATGACCGGAGAAAGGAGAAAACTTTGCTTTTGTTCCCGGAGAAGAGGGATTCGGTA</t>
  </si>
  <si>
    <t>Ujcf7180002068474_17268</t>
  </si>
  <si>
    <t>TCTCATTCAAACTACTTTCCAAAAAAATTGTTGGAAATAAGTTATGTTTGACTATGTTATTAACCATTTGTATGACGAAAATGAATGAGGACTGCATAGTTA</t>
  </si>
  <si>
    <t>Ujcf7180002071345_34336</t>
  </si>
  <si>
    <t>GGGCACAGTCAAGGATATTCCCAATAGTACTGACGATTTACTGCAAAAGGGAAGCAGGCACGATTTTTGTAATCAGAACTTCAAAATGGGAACATGTGAAAA</t>
  </si>
  <si>
    <t>Uscaffold_1231_23809</t>
  </si>
  <si>
    <t>CTTAATGTAAAGGAGAACAATGTGTTGGGCATGCTTGAGGAGCTTGGATGTGGAAGGAATAGTTCTCAGCCGTCCGACAACTCTTCCCACGTGTCCATTTTA</t>
  </si>
  <si>
    <t>Ujcf7180002067942_37674</t>
  </si>
  <si>
    <t>AATCCTAGGTTAACTCTCGTATGCGCCTAGGTATCTAATCCATTAGGGTTCGGGTTCTGTTAACACTCGTGCCTCTCAATTTTCCTATGATTCTAGGTTCAG</t>
  </si>
  <si>
    <t>Ujcf7180002068518_17792</t>
  </si>
  <si>
    <t>TTGATAGCTTCAACTGCAAAATCAAACATGTTTAAGATAAACAAAAAGTAATGAAGGGCCTGAGCTAGTGAAACTCTATCAGAAAGGTCATTATTACCGGTT</t>
  </si>
  <si>
    <t>Uscaffold_1519_270</t>
  </si>
  <si>
    <t>TGTATACCTATTGGTTTCATTTGCATGCTGGTCAACGCAAGAACAATCCTTTACATGTATTTAATGCAGATAAGAGCAAATGACGAATATGATAATGGTGAG</t>
  </si>
  <si>
    <t>Ujcf7180002065459_32335</t>
  </si>
  <si>
    <t>TTCTGAAAGCTTACCTCTGTTACCATTAGGCTCTCATTAAGAAAAGAAAAGAAAAGAAAAAATAGATCTTTTCATTGAAGGCTTCTTACATCCAGCTAATTC</t>
  </si>
  <si>
    <t>Ujcf7180002076758_6540</t>
  </si>
  <si>
    <t>CGTCATCCTTGCTTGTTTACCAAGTAGACACGAAGAGCACAAATCTTTACTAACGTTGACACTTAGTACTCCCTTAACTAGCTCTCTTTGCATCATTGCCTT</t>
  </si>
  <si>
    <t>Ujcf7180002077012_23571</t>
  </si>
  <si>
    <t>TTTGGTGATCGGAGTTCGGCTCTTTTCGCGAAGCTTTCCTTCGTCTTCGAAGTTTTGCTTTTTGGCTTTTGTCGTATTCGTTGGTTGTCTCTTTGGTCCTCA</t>
  </si>
  <si>
    <t>Ujcf7180002077371_18370</t>
  </si>
  <si>
    <t>GTCCCCATAAGTTGGATCTTTCCTATGTTGTCTTTCCAAACCCTATCAGCATCCACTGAATTGAGCTGTAGAAGTCCATGAGCCATCTACCATACATATATT</t>
  </si>
  <si>
    <t>Uscaffold_1026_4507</t>
  </si>
  <si>
    <t>GAAGTAGAAGCACTGCGATGGACAATGGAGAGCATGCTACAATATTCGTCATGTCAGCGCTTTGGGACAGATTGCAAGAATCTGATCGCGATGGTAAAAGGA</t>
  </si>
  <si>
    <t>Uscaffold_530_28407</t>
  </si>
  <si>
    <t>CCACTTCTCTTCGCCGCGGGTGTATATGTAATTCGATTCCAATGGCGATCGTGACGGGAGATCGCTACGTTGAGAAGCTACAGAAGTTTCTAGAAGAAGAAA</t>
  </si>
  <si>
    <t>Uscaffold_15_19001</t>
  </si>
  <si>
    <t>ATGATAAGGATCAAATGATAAAGCACAGCGAAAAGATAAACCGATTAAAAACCATTTGTATAATAAAAAAAAACATTTATATAGTAAACCCTTTCGCCAAAA</t>
  </si>
  <si>
    <t>Uscaffold_1512_18426</t>
  </si>
  <si>
    <t>TGCTTCTATGATATGGGGTAGCTTGTTATTTTTTTTTTCCTTTTGACAGTAAACGACTATTCTATTTCTCAAACTTGAAGTGTCTGGATAATCAGACCGGAT</t>
  </si>
  <si>
    <t>Ujcf7180002070782_43652</t>
  </si>
  <si>
    <t>CTTACTGATACTCCCCATTCTTTGGCATGCATTGCATCGTGATATGAAATCATGGGCATCCCTGAACATAGTAGGCCCCCAAAAACCGGCTTGGAGGACCTT</t>
  </si>
  <si>
    <t>Ujcf7180002025429_194</t>
  </si>
  <si>
    <t>CCAGACTCTCTCCACACACAGTAGGAAACCTTCAGTCAGATGCAGATTAAAAAATATTTCTTTAGTATAAACACACTAAACACACACAAAAAATAGAGGGAG</t>
  </si>
  <si>
    <t>Ujcf7180002071410_35709</t>
  </si>
  <si>
    <t>TATGCAAATTCCACATCCTTATGGCGCCCTTTTGGCATAAATTTATAACGGTCTTCTACTTCTCTTAGTCCACATCAAGCCGTTCCACATGTTCAGTAGTTT</t>
  </si>
  <si>
    <t>Ujcf7180002071665_2611</t>
  </si>
  <si>
    <t>TTAAGTTAAATTACTAACATTTTGTGTGGTTTATTCAGGGTTTTAGTGTGTTGGATGGTGCGGAGTATAATGCAAAACATGGAAAATCCATGGGCAATGTTA</t>
  </si>
  <si>
    <t>Ujcf7180002075374_33661</t>
  </si>
  <si>
    <t>TAGTTTTCCATCAGTGGAATTTTGCGTATCAGAAGATCTCCATGGATCAGAGGTTGCTGCATCTTCATTAATATCTTGAATGCAGATTCAAAGACTCAGTTG</t>
  </si>
  <si>
    <t>Ujcf7180002080621_6349</t>
  </si>
  <si>
    <t>AGATGTCTACGCATCCTTCAACGCAGCACAAATGAATTCAAAAAGAACCAGATTGGGTGATGTGTATTGTTGGAATGGAGTATTCCACAAACAAAGATCTAG</t>
  </si>
  <si>
    <t>Ujcf7180002069471_242</t>
  </si>
  <si>
    <t>AGAGAGAAGAAAAACCACTTATTGATGATATAGCTAGCTTACTTGACCAGAAATGTATGCATGCTCTCATGCAATGATGTACAATAGAAATACTGGGAATTG</t>
  </si>
  <si>
    <t>Ujcf7180001960574_1384</t>
  </si>
  <si>
    <t>GACTTGGAAAAGAATTTTCATGGTTTCATCTCTTACTCTTTCTCTTTATTTTGCAGATCTGCATTAGCCTTTGCTTTCTCCTTGTATTGATTACTTTCTGTC</t>
  </si>
  <si>
    <t>Uscaffold_598_40266</t>
  </si>
  <si>
    <t>ACTTCTTTTGCATGCCATTTCTCTTCTTCGGCTTTGTAAGTTTCCAGCTGAAGTTTCAAATCTTGGCAAAGCGCTTCCGTAGATTCCACCTTGGCCTCGAAA</t>
  </si>
  <si>
    <t>Ujcf7180002066611_8174</t>
  </si>
  <si>
    <t>TCCTAAGATTCGTATTTGATATTGTTTGAATCTTGTGGTGACATTCTGGCTTGGTTCCATCCTTTGTGCAGTTGGCCTATAACATTATCTGAGCTTGTCCCT</t>
  </si>
  <si>
    <t>Ujcf7180002067902_37647</t>
  </si>
  <si>
    <t>TCTAATCATTTATAGTACCTGAACAGATTGATAAATGTTGACTATCCTTGTAGAAATAAATCATATAATTAATAAGCTAACAACCTTACTAAAATAGAAGAA</t>
  </si>
  <si>
    <t>Ujcf7180002076593_14479</t>
  </si>
  <si>
    <t>TCACTCTCAGCTGTTTCTCAGCATAATCTGCCCTGTGCATCTTTATGAAAATCTGGACATTCAAAGCATGCCTAAAAAATATGCAGACACATAAAATCAGTC</t>
  </si>
  <si>
    <t>Ujcf7180002079133_19590</t>
  </si>
  <si>
    <t>CTTGCTAAACAGGTGATGGTTGTTTTTTTTTTTCATTTCTAAGTGTTTCGCAACTATTAACTATTTAGGATTCTACTGTTTTACTCACTTGAACCACTACTT</t>
  </si>
  <si>
    <t>Ujcf7180002076050_11693</t>
  </si>
  <si>
    <t>ATAACAATTTAAAGTCTTTGTGAGAACTCTTGTGCAAAAACTCTTTTTGCATCTCACAACTTTTCATCATGTCATTCATTCTTTCATATAACGACTCATTTA</t>
  </si>
  <si>
    <t>Uscaffold_1344_1000</t>
  </si>
  <si>
    <t>TGACGTCTTGCTGATATATTGGTGGGATATGCAGAAAAACAGTGACTGAAGAAATCAAACATAAACTTAACGTAATGGTTTAACCAAAACTCATTAGTATAT</t>
  </si>
  <si>
    <t>Uscaffold_317_3392</t>
  </si>
  <si>
    <t>ACGAATTAGTGCTTCAACTTCGGTCTCTGCACTGAGCATGATAGCTGCATCACCATTCTTGTTCTCTGCTACACTATCACCTTTGTCGAGAACAACATCATT</t>
  </si>
  <si>
    <t>Ujcf7180002064498_14023</t>
  </si>
  <si>
    <t>AATATTATTTGCTTTTTAAGGTATTTGTTTCTGCTTCTTTCCTTTGCTATTATGCATGCAATATTAAGAAGAATGCGTAGTTTGGTTTGTGATACTTCAACA</t>
  </si>
  <si>
    <t>Ujcf7180002065015_3412</t>
  </si>
  <si>
    <t>AAGACCGACGTTACAACAGTAACAATCATTAAAATGGCAAATCTCTCTTACTCTCTCTAATTATTTATATTTGTTGATGGTTGACATGCATGACACTATAAT</t>
  </si>
  <si>
    <t>Ujcf7180002075927_13657</t>
  </si>
  <si>
    <t>GATGCTCAATCACTATATCAATGGCAAACCTTATGCTTATAAAACATCTGTTTAATAGATGAATAATGAACTTCCAGTGCATATTTCAGTGGATATGGATAT</t>
  </si>
  <si>
    <t>Ujcf7180002077627_24586</t>
  </si>
  <si>
    <t>GTATCTTGAAGCTTGAAGCCTGTTCATTTATCCATCTATTTTTGTCTCTCTAGGTAATCAACAACAAAGGTTACGATGGAGCCAAGGCTGATCTGTGGTCTT</t>
  </si>
  <si>
    <t>Ujcf7180002079871_2990</t>
  </si>
  <si>
    <t>AGTCAGGAGAATTACAACGCTTGCATCGGGTATCAACGTTAATGTTTCTGATCGCCAGTAGCTCCCCTACTGGTATGGCATTTTGGAACACTTTCCACAAGA</t>
  </si>
  <si>
    <t>Ujcf7180002081192_24274</t>
  </si>
  <si>
    <t>AGTGCATGCCTAAACTAACTAACCTTCCAAACGATTCAAACCATAAAAACAAAGACTCAAATGTGTGGCGCAATAATCTATTGACAAACGGCACATCGTACA</t>
  </si>
  <si>
    <t>Ujcf7180002076414_23284</t>
  </si>
  <si>
    <t>TAAGTGTAAGATATTGTTCCTCGGTTGGAATACTAGCTCCTATGCACCTATAGGCAAGCAGTTGACACCAAGATCTCTCACTTTCAGGAATGACACCAAGCA</t>
  </si>
  <si>
    <t>Uscaffold_1493_45004</t>
  </si>
  <si>
    <t>ATGCAGTAGGCGGCTTATGGGTAGTTTTGATTCTCCTGGCATGCTATTTTACAACTGAAATACTTCGACTTTCAAGCTGCACATGGCTAAGTTATTGGGCTG</t>
  </si>
  <si>
    <t>Ujcf7180002067053_23909</t>
  </si>
  <si>
    <t>TCAATTTTCTGTATCTTCACAAAATCTTAGCAACAGAAGACTTCTCCAAAGTCTCTATCCATTCTTATATTTCACCCCCTTTCGGATCACAATGCTCTCAAA</t>
  </si>
  <si>
    <t>Ujcf7180002024056_1242</t>
  </si>
  <si>
    <t>ATCTGCAATGACGATCTCTTTTCTTTTTTAGTCATTTTTTCTTTCTTTTCTTTTATTTTCTTTTTACCTTTACGCATGCTATTAGTTTTAGGAACGTGATAT</t>
  </si>
  <si>
    <t>Ujcf7180002065095_11358</t>
  </si>
  <si>
    <t>ACCAAAACTGTTCATCTTCTCCCACATGCGACAGAGAATTACTTGAAACAAGATACGTACATGTTCTGACATCCTCATGACTATCGCTTTTGGAATCCGAGA</t>
  </si>
  <si>
    <t>Ujcf7180002065131_14582</t>
  </si>
  <si>
    <t>TGTAAGTCTGTAATGTAGTTATATAAGAAAAAGGTTGTAAAATAGACTAAAGATAAAAGTGTAGTAAAGAACCTTTTTTAGCATGCATGTTAGATGCGATCG</t>
  </si>
  <si>
    <t>Ujcf7180002067656_16816</t>
  </si>
  <si>
    <t>AAATATGTAGACAAGCATGGTCTTGGTGCAAGTAGGTGTATTTAAAGCTGTCGTTGCAGCACATTTCATTAGATTTGAGGTTCGTGTGTAAGGGTCAATTTT</t>
  </si>
  <si>
    <t>Ujcf7180002070345_42250</t>
  </si>
  <si>
    <t>AACAAATCCCTTCAGAGCTATAGTGTTTTGCGATAAAGATACTTCGTTCCTTTCTTTGATACTGCTGACGAGCAAATCGAAGGAAACTCGACCCCATGGATA</t>
  </si>
  <si>
    <t>Ujcf7180002070785_19079</t>
  </si>
  <si>
    <t>ATTGTTCTTCAAAGATCAGAGGAGTAAGTGAAACAACAAAAAATATGTAGTCCCTCGATTTATTTTCTGAATTGAAGAGGAGAAAAAGCGGATAAATATTCA</t>
  </si>
  <si>
    <t>Ujcf7180002071289_2303</t>
  </si>
  <si>
    <t>AAGAGACATAAACATAAACCGGAAAATAATCATAAAATCTGTTACCTTACACTTGATCTTATTAGATCATGTGCCTTCTCTTATTATGTTCGACCATTCCAG</t>
  </si>
  <si>
    <t>Ujcf7180002071318_1019</t>
  </si>
  <si>
    <t>TAAGATCGCTGATCTAGTATTAACATTTTATATCATTGAACTTTAATATAAAGATGAGAACTTCTCCAAATATTGTTGTTTTCTTTGAGCGTCAACAATCCT</t>
  </si>
  <si>
    <t>Ujcf7180002075199_13383</t>
  </si>
  <si>
    <t>AGATTATGTAAATATATTATACTCTTTCTAACTCGATACGCATGCACGATCATTAATATGGTTTATTCCTACACTTATATAATCAGATGATCACATTGTTGA</t>
  </si>
  <si>
    <t>Ujcf7180002078548_4770</t>
  </si>
  <si>
    <t>AAGGACATCGCTAAGAGAAAGAAATATCGAATTTCTAAAATCGAAGAGACAAGTGTATTTGATACATCACAAATAACACATAACGAAAATCTTACAAAATAA</t>
  </si>
  <si>
    <t>Ujcf7180002078734_3178</t>
  </si>
  <si>
    <t>AAAATGGAAGCCTAGGGACAAAAAACGCAGAACCAAAGTACCATATAGTCGTATGTGGTATCTACCTATAGTTGATAGACTGAAGAGAATGTATCAGAGCAA</t>
  </si>
  <si>
    <t>Ujcf7180002080370_34212</t>
  </si>
  <si>
    <t>GTGAGATAGATTGGTTCAAGCTGGATGAGCCCAATATGGGAGGTTAACCATTTCGATTTCTTAATCTTAAAAACTTGGTCTGTTTGTTGTTTCTGTTTAATT</t>
  </si>
  <si>
    <t>Ujcf7180002080585_27337</t>
  </si>
  <si>
    <t>ATATAGGTGGACCAGTCCAACCATTCCCTTCGTTAAAGAATTCAACAGAGTTCTCTAAGCTGTAAGTTATATTCCTTCTCGAAGCTGTTCCTTTCCATGCAT</t>
  </si>
  <si>
    <t>Ujcf7180002080935_12169</t>
  </si>
  <si>
    <t>GAAGTTTTATTGAGTTGGTTTGTTTATGTATGTGTGAACATGTTGGATGAATGGTGAGGGTCCTAGGTGAGGGCTAAGGACAAAGAAAGAAGAGATCAATAA</t>
  </si>
  <si>
    <t>Ujcf7180002081367_48381</t>
  </si>
  <si>
    <t>TTTCAATAGACTTTGTTTCATGATCCCTTTTTCTCATTTATCATATCAAAAGCTACTTTGCATGCATAAATATCATTGATGTCGATTTGCTTATCAGTTTCA</t>
  </si>
  <si>
    <t>Ujcf7180002000394_485</t>
  </si>
  <si>
    <t>GTGGAATATAAGCATTTTGGCATCCACGTCCAGTGCCAGGTACCTTTTTGTTTTCTTTACACAATACGAGGTATTTATAGAATATTTTATGATTTCCCCTGT</t>
  </si>
  <si>
    <t>Ujcf7180002071769_1259</t>
  </si>
  <si>
    <t>CGACCGCTTTCTCAGCTGTCAATCGAAAAATTCCCATATGGGTAGCCGTCTTCCCAATGTGCAGAGTTACCGTCAATCGATTCTTCCTTGGTGTTGTCGATC</t>
  </si>
  <si>
    <t>Ujcf7180002024294_653</t>
  </si>
  <si>
    <t>CGCGGGAAATGATTAATTTTCCCTCCATCACTCTCAAATCTATGAGGCCCAAACTTAAACAGTATATTACACTTTTATTGGGCTTTTTGGCCTAATCTAAAC</t>
  </si>
  <si>
    <t>Ujcf7180002067195_19439</t>
  </si>
  <si>
    <t>AGATTACCATCATGAAACTTGTTGATGGTTGTTCTTGAAATCTTGTCGACAGGTCGCTAAAATGTTTGCATGCATCACCTACAATGAGATTATTGTCGATTA</t>
  </si>
  <si>
    <t>Uscaffold_1019_65467</t>
  </si>
  <si>
    <t>CATATTTTGGACTAGAAAGGGAATCGGAAAATAAGAATGCATGCAGGGGGATACCAGGGATTTTCCAGAGAGGGATTCCCATACCGACAGCAACTTGGGCAG</t>
  </si>
  <si>
    <t>Ujcf7180002071834_67670</t>
  </si>
  <si>
    <t>GCGTTCTGTTCTGGGATTATAATTAAGCATGCAACAGTATAACATGAGGGCTACATCTAGGGGTGTCAAAATGGGTAAACCAAACCAAACCAATCCAAACCC</t>
  </si>
  <si>
    <t>Uscaffold_564_10862</t>
  </si>
  <si>
    <t>TAGTAACAGAAGACATCTTTAAGGCCTCCGTCCATGTTCATATTTTACCTCCTTTTGGATCACAATGCTCCTAAACACCTCCAATCACTCCATGGCACACTC</t>
  </si>
  <si>
    <t>Ujcf7180002081226_32643</t>
  </si>
  <si>
    <t>CAAGATAAGGAAATAATCTAATAAATAAGTTATCTCCTAATACAAGATAGAAAGTCCTAATTAATCCTATTGACACAAGGAAAGCTATTATAATCGAGATAA</t>
  </si>
  <si>
    <t>Ujcf7180002070225_11377</t>
  </si>
  <si>
    <t>CATTTGATCATTTCTAAATGATGATTATGCCATAGGATTTTGAAATCCATAAAGATCATAGACAAGCACTAATCTAATAGTGTTATCTGTCCGGTTTTTATC</t>
  </si>
  <si>
    <t>Ujcf7180002081028_24541</t>
  </si>
  <si>
    <t>CCAAGCTTGACATTCGCTCTTTGCATGCCTGACAAGCTCAAGAGGATCCATATCAATCCCCCTAAAGAGTTTGTCATTCTGAGCCTTCCAAATGTACCATAT</t>
  </si>
  <si>
    <t>Ujcf7180002081189_7171</t>
  </si>
  <si>
    <t>ACTCAACCGCGACATGCTTCTTGACGCTCTGGACGCCATCGAAGAGAAGTGCGACCAGGCACTCCTCCGTATCCAAAACTACCAACACCAAATCGAAAGCTA</t>
  </si>
  <si>
    <t>Ujcf7180002076801_25889</t>
  </si>
  <si>
    <t>AGATTTGAAAACAAGAAAAATCATCAATAATCATACACTTAGGAGTTCATTCTAGTAAGCAAACTAGATGCGTGCTGTATATGTAACTGCATGCACCTTGCT</t>
  </si>
  <si>
    <t>Ujcf7180002081592_26807</t>
  </si>
  <si>
    <t>CCTTGTTTTTCCCATCTCATCTTTTTCGGTTTTTATATCAGTTATTGACGCGGGATTTGCATGCTCCACCACATGGAAATATTTGGCAGAAGCTTGTAGGAG</t>
  </si>
  <si>
    <t>Ujcf7180002077663_6303</t>
  </si>
  <si>
    <t>GCATGCTACATCGATATACATTATATATATACTTACTTGTTGCGCCTTCGTCAGTAACTTCTGCGATTTGACCAAACGTGACGAACGGAAAGAAGCATGTGA</t>
  </si>
  <si>
    <t>Ujcf7180002079460_28602</t>
  </si>
  <si>
    <t>AAACTTAAAAACACGAGTGAAGAATAAAACTTGTTTATTGTATTTTTTTTAATATTTCATTTACTGAATCTAAATATGATCGTGTTTGATTTAATATGATGA</t>
  </si>
  <si>
    <t>Ujcf7180002078213_25907</t>
  </si>
  <si>
    <t>TTCTGTAAGCCTATCCAAGATAGAGTTTGCCTGTATATTTGCATCTTTGATCTTCCTTTCTTGTGTGTATTTACCAGGTGGATCTGCCACGTTTACTTGAGC</t>
  </si>
  <si>
    <t>Ujcf7180002067147_9754</t>
  </si>
  <si>
    <t>TTCTCACACATGAGTGCCAGAGGTCGTAGGTTCGACACTCTGTCGCCGGGGTGGTACTGTGCCTTACAAAAATCTTCTGCTCGCAGATGGTCTGGGTCTAAG</t>
  </si>
  <si>
    <t>Ujcf7180002081069_30925</t>
  </si>
  <si>
    <t>CCCCGGCAACGTTATGCTAGGAGTTTTCAAGGCTCCTAAGACAAATATTGTAGTATGAGTGAATGTCGAACCAGTTCTGAGGGATTCAAATCACCAAGAATA</t>
  </si>
  <si>
    <t>Ujcf7180002068550_10245</t>
  </si>
  <si>
    <t>AGCATACCTTGTACTCCCCACGGGATAGGATGCGGACTTTCCGCGGACGTCCAGGTGGGCGGCATACTGCCGGTGGAAGTAATGGAGCTCTAGTTCCAGATC</t>
  </si>
  <si>
    <t>Uscaffold_1303_39854</t>
  </si>
  <si>
    <t>TTAATAGCTGCATGCATTGCTAGAAATCAAGTCACAAAGGGCAAGACTGATGCTTTTAAGGCTAATCCCTTTTTCTTTTCTTATTGTTAACCTCTTGACTGG</t>
  </si>
  <si>
    <t>Ujcf7180002076054_47141</t>
  </si>
  <si>
    <t>ACGAGGAAACTATATGATAACCAGCGTGCATGCACAGAGTGAGTTTTTTCATACTATTGTTTGTTCATTAAATGGTTTTAACATTTTGCAACACTACAATCT</t>
  </si>
  <si>
    <t>Ujcf7180002078118_14565</t>
  </si>
  <si>
    <t>GCTTGGTCTGGTTGGCATGACGTAGTGGTCTGGACCAATGTAGACAGACGTACAGGCATGCTTCAATGGGCATGTGTTCGGTTGGAGTGATGACGGTTATGT</t>
  </si>
  <si>
    <t>Ujcf7180001962247_460</t>
  </si>
  <si>
    <t>TGCGGATTGAACGTTCCAAAGCAGCTGGATCAGTAGACAAAAGTTTCTTTTTCTTTTTGCTTCTGGTTATGCTAGGCATGCACCTGAAAAGAAAAGAAAACA</t>
  </si>
  <si>
    <t>Uscaffold_786_6683</t>
  </si>
  <si>
    <t>CAGATTTCATTTCTCCTCTCCTCTTTTCTAAGTAGCATGCATTTTAACATCCTACACACAACAAAATATCATTTTTAACTAGTGTGTGATCATAAATAAAAC</t>
  </si>
  <si>
    <t>Ujcf7180002080259_47986</t>
  </si>
  <si>
    <t>AGTTATGGTTCTAGTTGGTATCAATTCATCCTTGTCATTTTTAACCATAGTGATACCACCTTTCTTTGGTACAACATGCACATGAGATATCCATTTAGAATC</t>
  </si>
  <si>
    <t>Ujcf7180002073436_10538</t>
  </si>
  <si>
    <t>AACAGTGATGTATTATGGCATGCTAGGCTAGGTCATCCTCATTCTAGAGCACTGAACCTATTGTTGCCTAATGTTTCTTTTAAAAGTGATGGCTGTAAAGCT</t>
  </si>
  <si>
    <t>Uscaffold_1566_30642</t>
  </si>
  <si>
    <t>CTACGGCTCATTTGATTTTACTCAAGCAAAAGAGCATGCTATATCTATATTAATCATTCTTGTTAATGGGTTTCACAAAGTTTTGATGTGAGACATTTACAC</t>
  </si>
  <si>
    <t>Ujcf7180002081298_38523</t>
  </si>
  <si>
    <t>TGCTATAACTTGTGATCTATTTCGAGAGTTTTCCGCAGCATGCAAGCTTGCGGGATTTCTAGAGATGCGCGAATAATAGCCAAGAGACAAAGTTTGGGATCT</t>
  </si>
  <si>
    <t>Ujcf7180002067736_15903</t>
  </si>
  <si>
    <t>TGTACAGTCAGGCCTAAGGGACGAGAGCATGCCTTGAGCAGATCAGGGACTCGGGGGTCGAGATCCCTCCGGAAACTATTGCCGCCTTCGCCGAGCAGGAAG</t>
  </si>
  <si>
    <t>Ujcf7180002065135_1993</t>
  </si>
  <si>
    <t>CGCCAAGATAGAGTGATCCACGTTATCTCGGGTGGTTCACAAGTGGGATTAGTCGCGCAGCCGCGAAGAGAAGCACCAGAAATGCCAAGAATGGCCAAGAGA</t>
  </si>
  <si>
    <t>Ujcf7180002080546_11149</t>
  </si>
  <si>
    <t>GTGGCATGCCGATACTGGAGGAACTACCCAAAGCTAACCGGAAAGGACCAGCCGTCAACAAGAAATGGATAGAGAGATAAGCTTTTATGTCGCTTCTGAGGT</t>
  </si>
  <si>
    <t>Ujcf7180002069962_17463</t>
  </si>
  <si>
    <t>CTCCAAGGACACTAACGTGACCCCAATTCCTTGCCAAAGTTGCAATGATCGAGCGGATGTTCTGTCTTCTCAACATCACAGGTCTCCCAATGAGTATGGAAC</t>
  </si>
  <si>
    <t>Uscaffold_1477_80048</t>
  </si>
  <si>
    <t>CACGTCAGAAATTCAACTCCAATACTCGCGACACGTGTCCGAATGATACTCTACGTTTTATTTAATAGTGTATTGACGGTTTGCCATATGTCCCTCCTCAAA</t>
  </si>
  <si>
    <t>Uscaffold_25_13926</t>
  </si>
  <si>
    <t>TGGTAAGAGACTGTTGGAACACACTTAAGGTCTCACACAACCTCTTTGGTGTTAATGTTGGTGTCTTGTTTTTTCTTTTCTGCAGCAAACAAAGAGAGAGCA</t>
  </si>
  <si>
    <t>Ujcf7180001989890_113</t>
  </si>
  <si>
    <t>GCAGTAATAGAACCAGTGTTTGTAGTCTCCTCTGATGGATCTAGAACACGGTGGACATGCAATCGTTGTTTCTGACAATGTGCAGCTTGGGACTTCTGCAAT</t>
  </si>
  <si>
    <t>Ujcf7180002078888_1776</t>
  </si>
  <si>
    <t>TATTCTTCCGGACTGCTGTTGGGTTGAAAGGTGAAGTTAGGATAGCATTTTTCTGGCAACTGTAGGTTGTCTTGCGAAGGTTCAATGTCGATTGACGTGCAT</t>
  </si>
  <si>
    <t>Ujcf7180002001797_885</t>
  </si>
  <si>
    <t>AAAAACCAAAAATCATGCTCAGGAAAAACCGAACCGAGCTGAGCTGAGCCAGCTCATGAGCTTTAACTTATTTTGACACCCCTACTGGGCATGCACCTGAAA</t>
  </si>
  <si>
    <t>Ujcf7180002068023_5956</t>
  </si>
  <si>
    <t>CAGGGCATCCATAACATATGAACAACACACGGCCTGCCTGTCCTAATGTGATCTAACCCATCAATCACACCAATCCAGACCCGGCCATGGCTGAATGCCCAA</t>
  </si>
  <si>
    <t>Uscaffold_1276_57878</t>
  </si>
  <si>
    <t>AATTCTCCAAGTACCATCACATAACACAAACACCCAAAGATCCTCATATGCTCCAAGGATGGCTTATACTTTTCAACACTTCAAATGGAGATTGTCCCCCCA</t>
  </si>
  <si>
    <t>Ujcf7180002078966_17352</t>
  </si>
  <si>
    <t>GCAAAGTCGTGATCTTTCCGAGTTCGATCCAACCAAAACAGAGACTTTTAAACGAAGACGGCTTCGGGATTCTTGATGGGTCAAAACCGCATGCGTATAGCT</t>
  </si>
  <si>
    <t>Ujcf7180002079542_39893</t>
  </si>
  <si>
    <t>TCAGTAAAGTTGTTATGAGCTGCATAATATAATATCCCGTTAATGCATACCCCCTTTCTGTAGTTCTGAGGAAAATGCGGTAACTCACAATCTATCTTTCTC</t>
  </si>
  <si>
    <t>Ujcf7180001961535_43784</t>
  </si>
  <si>
    <t>ATAAGCATGCTAGGAGTAAGCAAGGAGGCTTCTTGGATAAGAGGATACCGAGTCAAGAGTTTCAGCAAGGCTGCATACTTCTCAACGCTCACTAAAGGGGAA</t>
  </si>
  <si>
    <t>Ujcf7180002071431_2043</t>
  </si>
  <si>
    <t>TACTTCTATTATCTTTTAATGATTAGTCACAAAGATAATATTTTATAATGTGCTGTGATTAAGCCTTGCTTCCGGCTTTAAGTAACCACTATATATAAAGTA</t>
  </si>
  <si>
    <t>Ujcf7180002065175_26004</t>
  </si>
  <si>
    <t>CTCCACGCATTTGATGCATGCTCTCTAGGATATCGAGTTTAAGGACGTCCTATGTACTTTGGAGAGGTAGATATCTATTAATATAAAGAAAGGATTCCCTCC</t>
  </si>
  <si>
    <t>Ujcf7180002075605_1527</t>
  </si>
  <si>
    <t>AGAACGTTGCGTAGATGGCTTTACGTCCTTTTATGGTAATATAATGCTCGTCAACTTTTGTCCATATCTTCTTTTGTAGACGTCATCCCTTTTATTCTTTCT</t>
  </si>
  <si>
    <t>Uscaffold_683_5857</t>
  </si>
  <si>
    <t>CCATCTCAACATGCCTTGGATCCTTATTGGAGATTATAATACTATCCTAACTGCCTTTGAGCACTCGAGAATGCATGACTACCTGGGAGATCAGACGGGCAT</t>
  </si>
  <si>
    <t>Ujcf7180002067004_209</t>
  </si>
  <si>
    <t>TTTTTCTTTTTCAAAGTAGATATCGCATGCTATTAGGAGAATGATGATCACCTATAAAGATGGTCAATATACTTTAACATGTCTTGATGTCCCATGTAGACA</t>
  </si>
  <si>
    <t>Uscaffold_697_1079</t>
  </si>
  <si>
    <t>TGGAGAAATGGGTGTATGACTCAAGATCCACAATAATGAGACCCAATACTATGAACAGATTTGGTGTTGTCCTTGATGATTTCGGCTTTGAAAGCATGCTTC</t>
  </si>
  <si>
    <t>Ujcf7180002077080_12758</t>
  </si>
  <si>
    <t>GTTAATCTTCATAGATGGCTCAGTGGAACCAGTCCAATGTGTTCTTCAAGTCCTAAAAGAGTTTGAAGAACGTTCAAGATTGGCTGTCAGCATGCAAAAGTC</t>
  </si>
  <si>
    <t>Uscaffold_678_36776</t>
  </si>
  <si>
    <t>GGAGATGTCTCCATGTAGTAGCTCCAGGCATTTTGAGGCTCGAAACGAAATAGCCTTGGGAAAGACTTGCCTTGCTTGCTTCCCAAGTAAGCATGAACTACA</t>
  </si>
  <si>
    <t>Ujcf7180002079304_23413</t>
  </si>
  <si>
    <t>TAATATATAGCAAGGATGAAACAGAGCATGCGCAACACCTTCGTCGGGTCCTACAAGTGTTACGTGAACAAACATTGTATGCTAATCACAAGAAGTGTACAT</t>
  </si>
  <si>
    <t>Ujcf7180002078588_13346</t>
  </si>
  <si>
    <t>TCACAAGCGACTAGAGAATATATAGGAAACCGATTGTTACACTACAATAAAGAAAAAAAGTATAGGAAGGTATTTGAAACAATTACCGCTCTTTTTGTCTAA</t>
  </si>
  <si>
    <t>Uscaffold_402_12622</t>
  </si>
  <si>
    <t>ACAAGAGGGCTTCTGCTACCGGTTCACTAACCAACCGGGTTTTATCAGAGCATCTCGCTTGAAGTCACGGCCCGTTACTGACTTTGATTCACCCAGGCGTCG</t>
  </si>
  <si>
    <t>Uscaffold_133_11315</t>
  </si>
  <si>
    <t>TAATTTTCCAGAAGATGCATCATCTGGGGTTTCTACCTGATGAGGTTGCCGTTTCAAGTGTTCTTCCTTCTGTTGGAGACTCGGAGAGATTGGATATAGGGA</t>
  </si>
  <si>
    <t>Ujcf7180002068583_18310</t>
  </si>
  <si>
    <t>AACCCTATGTCTCCATTTTCTACATTATTAAAATTTTAACCAAATCAAAGACAAAATCTTAGGAGAGAAAGGTAAGTGGGGTCAATGGTGGGAGATCACTAG</t>
  </si>
  <si>
    <t>Ujcf7180002080773_15845</t>
  </si>
  <si>
    <t>ATGTGTATATATATCCAGTACGTAGATTAGGGGCATGCGATTTATGTGGTCGTGTTGAGTTGCTTTTGTCTCAAGGCTTCTCTCATCACACATTTTGAGATA</t>
  </si>
  <si>
    <t>Uscaffold_352_32045</t>
  </si>
  <si>
    <t>GTAATAGTTGCTTTCTGGGTTGGAATACGAGAGCAGATGGTGTTAATCAATGATACTGTGGAAAGACCAAATGTGTGTTGTTCCATGGTATACAATGTTTTC</t>
  </si>
  <si>
    <t>Uscaffold_992_3524</t>
  </si>
  <si>
    <t>TCTTGTCATGGAATCTATACATTCCACTCCTCAAAGTACTTGAATATCTCCCACGTGGTAGTCCTTCCGAAGCATGCTTGATGAAAATATTCGTTGCCACCG</t>
  </si>
  <si>
    <t>Ujcf7180002067797_14364</t>
  </si>
  <si>
    <t>GGCATGCATCTTTGCGTTCTATCATTGAAAGGACATTTGGATTTTGGAAAAAGAAATAGAGGATTATTTGTGACTTTCCAAGATATAATATTGAAGTGCAGA</t>
  </si>
  <si>
    <t>Ujcf7180002080147_25447</t>
  </si>
  <si>
    <t>AGAGTATCCAACAAATCTTTGGAAGTTTCAACCCCACTATAAACACTGAGCAGTTGGTTCACCAAATGGTTTTGAATGTAACTTTTGCATAAGAACTCACCA</t>
  </si>
  <si>
    <t>Uscaffold_71_9768</t>
  </si>
  <si>
    <t>GTGGGTCAACGTGGGCTTGCTTGTTTGACCAGAGCACAGTGAAAGTTAACACCGTACAAGTTTCAAACACGTTCTGGTTGTGGTCCTGTCGATCGACTCTGC</t>
  </si>
  <si>
    <t>Ujcf7180002069583_38464</t>
  </si>
  <si>
    <t>ATTAAGAAGGATTGTGTGTTTCTTTGATCGCATCTTTTCCAACAATATTCCAACAAGTATGATAAATCCTTGGTATTAAACCGTCGGTGCACAATCAGATTC</t>
  </si>
  <si>
    <t>Ujcf7180002058468_422</t>
  </si>
  <si>
    <t>ATTTTGTTCTTAGATTCTAGAAGATACAAAGAGATTTGTGATTGGAACTTCATTATTTGTTTCTCTATCTATCTATCTATTAGTTTCTTTCATCTTGTTGCT</t>
  </si>
  <si>
    <t>Ujcf7180002071616_11347</t>
  </si>
  <si>
    <t>TGTAATCGTGGAAGCATGTCTGCGCCAAACTTTCGTGAAATGTGCAAGAACGTGTATCAAATGTCAACGAACAGCTTGTTATCTTTATTTTCTCAAGTTCGT</t>
  </si>
  <si>
    <t>Ujcf7180002072126_23918</t>
  </si>
  <si>
    <t>TAGTAACGGATCGAAACCGAAGAGAATTCAAAGGCGAACACCATGGAATACAGAGAAATGCAAGCTTAGAGAGGAGTCACAATCACAACCGCTCAATCAAAG</t>
  </si>
  <si>
    <t>Ujcf7180002078750_2259</t>
  </si>
  <si>
    <t>CGTGTGAATGTAGAGGGAAGAGTACGAGTTGTTATCTCGTAATCTATCCTTGGGTGAACTGCTATAGTCGTGACCTGTTTCGAGAGTTTTTCGCAGCATGCA</t>
  </si>
  <si>
    <t>Ujcf7180002070027_6598</t>
  </si>
  <si>
    <t>ATTCCTTGTAAAAAGTGGAAAACGTGGCTGTGTTATTGATTTGGAACATGGAAAGTGTGACTGTGGTGTCTATCCAGTTGAGAAGATACCTTGCTCGCATGC</t>
  </si>
  <si>
    <t>Ujcf7180002076282_11533</t>
  </si>
  <si>
    <t>GAATCGTGCCCTGCTCCACAATAGCATGCTGCTATTAATCCTGGATCATCCCCAATCTCTATGTAGGGCATCTATGTCTTGACAACTCAAACTGGATCATAG</t>
  </si>
  <si>
    <t>Ujcf7180002079545_25443</t>
  </si>
  <si>
    <t>ATTCATGTTTGTATTACAATAATACATGTTTAACCTTTTCATATAAATATGCATGAGCACATTACGATAAGCATGCTTTTGGCAATAAACAACATATGCAAT</t>
  </si>
  <si>
    <t>Ujcf7180002064421_19263</t>
  </si>
  <si>
    <t>ACATGATCCGATCCATAAGAGCATGCAAAACAGCTGCGGAGGAGCGTGGCGTTGTGAGAAAAGAGTGTGCTGATATCAGAGCATCCATTAATGAAAACGACC</t>
  </si>
  <si>
    <t>Uscaffold_894_7088</t>
  </si>
  <si>
    <t>TGAACTGGCGGCCAATAAAAGATATTACACATAAAAACGACATACAGTTGGTTATTCTAGACTCTAAACGACATCAAATGAAACCGCATGCAGTAGAGTTGC</t>
  </si>
  <si>
    <t>Ujcf7180002078048_25874</t>
  </si>
  <si>
    <t>CGACAAAAGTCATTGATTCATCTTCTAGATTTATTCTATGCATGCACTAATCAGGTGATAAGCTAGGAATGTCAGCTAGAGAATACTCTAATGTCTTACGAT</t>
  </si>
  <si>
    <t>Ujcf7180002077764_14945</t>
  </si>
  <si>
    <t>CCCTTTGACTGTTTCAGCTCAGTCTTCACAACACGGACGCTATAGAAAATCTAAATATGTGAACTTTGAAACTAACTTAAATGTGTGCCAAAAATCCAATGC</t>
  </si>
  <si>
    <t>Ujcf7180002069302_219</t>
  </si>
  <si>
    <t>GAGCGGCAGAATGCGAGTTCCGAACAGGTACCGCGAGCAGTCTCGCCTAGGGAGACGAAGTACTGTCTCTGCAAAACTATAATCCAGGTTTACGAGGTCCAG</t>
  </si>
  <si>
    <t>Ujcf7180002065203_20444</t>
  </si>
  <si>
    <t>AAAGACCATAAACCGGCTCATCAGGAATCCAATTATTTCGCTGCATCTCAGTGAAAAAAGCCTCTGCTTCCTCGAGATATCCACAGTGTCCAAGCACCTCCA</t>
  </si>
  <si>
    <t>Ujcf7180002070553_22637</t>
  </si>
  <si>
    <t>ACATTATTTTGAAACAGAAATAGTATATCATAATACATAGATAAGAGTAAAAAAAAATGGAAAGTAGCAGAGATGGAAAAAAAGATAAGCATGCAGAGTTAT</t>
  </si>
  <si>
    <t>Uscaffold_144_31003</t>
  </si>
  <si>
    <t>AAACTAGCTTAGATCAAAGCACAGGAAATTAATGGACTAAGGGATCAAAGGTAACTAGAAGGATTGTTTGGTTTTAAGTCTTAGATTTCTTCACCACTTTCC</t>
  </si>
  <si>
    <t>Ujcf7180002070188_42537</t>
  </si>
  <si>
    <t>ACATTGGAGATACCCTACTTAACAACTGTGGTCCTTGGTCGTTGATAGCAGCCTTGTAAGAATAATCCATTTGCTTTTGAGTTTATGATGGACCTAAAAAAG</t>
  </si>
  <si>
    <t>Uscaffold_1465_11849</t>
  </si>
  <si>
    <t>TTTCTCTATTAATCCTGAATTTATCTTGCCAACACGAAATTTATCATGAATCGGACTAAGTAAGAGTTCAAGTTGCTAGCCTAGAACACAATGGCAGACTTT</t>
  </si>
  <si>
    <t>Uscaffold_292_26403</t>
  </si>
  <si>
    <t>TGATTCCTTGTTCATTGAGATATATCCGACCACGTATATTCAAATCCTGTAATGTTAAAATAACAAAAAAGAAAAGAAAAGATTTCAATTAAATGAAACAAA</t>
  </si>
  <si>
    <t>Ujcf7180002075320_20285</t>
  </si>
  <si>
    <t>CGTGAGCATGCGCATACACTCTTCGGCATCTTGCCACAAGGCTTGTCTCGTGGCTAGTCACCTAAATATGCAGAACGAACCATTATTCCAAGCCAAGTAACA</t>
  </si>
  <si>
    <t>At1g17330(1g136AJ)</t>
  </si>
  <si>
    <t>Ujcf7180002077239_9026</t>
  </si>
  <si>
    <t>CCCATAATTTTGTCATACAGACCGGTGAAAGTTTCCCTTATTTTCTTATGTAGGTTGTCCAGTTGATGTTGCTTGATTGCAAGCGTGCCACTGCCTTATTTA</t>
  </si>
  <si>
    <t>Ujcf7180001961097_12788</t>
  </si>
  <si>
    <t>CATACAAAAAGCGATAAGTGAATACAGGTAACTCATTTTCCTGATTACAGTAGTGCAACCTGTTTATGTTTTCTATGACTTGATGAACCCATAGTTTTTCTA</t>
  </si>
  <si>
    <t>Ujcf7180002071372_28330</t>
  </si>
  <si>
    <t>GATATTTTCTCCTCTTTATATATATCATATATAGTATTTATTTTGCATACGTATTTTATTATAGTTTTCAAAAGATTAAAATGCGCCGCCACATGACAGCAT</t>
  </si>
  <si>
    <t>Uscaffold_914_21666</t>
  </si>
  <si>
    <t>CTAGACCAAACGGATCCATAATCATGTCGGAACGCCTCGGTTTCCAGTCGAGCATCATCCACTGTTTCTCAGCCGCTAGGAAGACGGTCGTAATGGCGGCGA</t>
  </si>
  <si>
    <t>Uscaffold_194_32907</t>
  </si>
  <si>
    <t>CAATTATCTGAGCATAGAGATTCACCCCACCGTTTAACCCCATCTCCTTATCAGCCTCACCAATCTTGAGAATGTTCTCAAGCCCCTCTAAGCACACTGTCA</t>
  </si>
  <si>
    <t>Uscaffold_1217_30681</t>
  </si>
  <si>
    <t>AAATCTACAAACATAACTACCTCCGCAGGAGTTCCCGAGCTGGAAGTGAAAGTTGAAGGCATCCCGCAGCCTAGCACAAGCATGCAATGGCCACCTTATCCA</t>
  </si>
  <si>
    <t>Ujcf7180002080122_16436</t>
  </si>
  <si>
    <t>TAAAACTTGTCACAAAGTGGGAAATAATTGACTAAAAATAGTGAGTTAGTAACATGTTGGATATTAGTTTGTAATATTCTCCCTCATGACTTCTCCTTAAGT</t>
  </si>
  <si>
    <t>Ujcf7180002080187_49104</t>
  </si>
  <si>
    <t>TAACAGAATTAGGACTCAGCAAAGAAACTGCCACATGTTATAATTTTCTTTTGAAACAGGGAGATACAGATGAGCTTACTAGCAGGTTTTGAGGCTTAATAT</t>
  </si>
  <si>
    <t>Ujcf7180002064339_20212</t>
  </si>
  <si>
    <t>ACTAAATGTTTACTTTGTTTTCAATATTTAGTGATTTTCCAAAGTTATACGTGTTTCGATTAAGATCATACATGCAAATAATTTGAGAATGATTAATTTCCG</t>
  </si>
  <si>
    <t>Ujcf7180002065109_12280</t>
  </si>
  <si>
    <t>AAGTAGAGATTGCTCCTCGCGCATGCACGGGATGTGTTCAACTTTTTTTAAAAAAAATCATATTTTTTATGGGTATGTATGTTTTCCTTCTTAAATGTTAAA</t>
  </si>
  <si>
    <t>Ujcf7180002080116_9191</t>
  </si>
  <si>
    <t>CCGGTGAAGAGACGGTTTCTCCGTCGTAGGATTGAATCAGATCCATCTCTCGATTTTGATTGATAGATTTGCGCCACACTGTTTTTCTGAGAGTTTTTTTTA</t>
  </si>
  <si>
    <t>Ujcf7180002068593_10585</t>
  </si>
  <si>
    <t>CTGAGTCGATGTATGCCTTCCGGAAGCATGCGTGTTCACTATCTCACCCCCACACTCCACTGTTTCGGCATATTCGGTTAGGAGGGTGAAAAGGAATGATGG</t>
  </si>
  <si>
    <t>Ujcf7180001960765_4002</t>
  </si>
  <si>
    <t>TCGACTTTTACCAATTAACTAAAGTTTGACCTTATTCAAACATATATGACCGAAAACTTATGCTGTCTTTTATCCAATCATCCACTGTGTTGTTTCTCCCTT</t>
  </si>
  <si>
    <t>Ujcf7180002071257_13674</t>
  </si>
  <si>
    <t>TCCCTGAGACAAGAAAGTACACAAAGTAAGATAATGACATATTACAGATGGACTGGTAAACAGAACTCAAGACTAGTTTTATTTTACCAGCAACATTGGCGA</t>
  </si>
  <si>
    <t>Uscaffold_679_47113</t>
  </si>
  <si>
    <t>TGGAGCATGGAAGCTGGCAACTAGGAACAGGCGTCCCACATGGTAGTGGTGGAGGAATTGAAGTATTTCCACACGCACACGTTAGATCTGTGAATATCATCT</t>
  </si>
  <si>
    <t>Ujcf7180002069686_218</t>
  </si>
  <si>
    <t>AAAAAGAATAATTTTCAACTTTTAAACAAAAATTGAACACCTAAAATGTGTTAAATCTGAAAACATTATTAAATATCTTGTGGAACACCAGCTTTTCATAAT</t>
  </si>
  <si>
    <t>At1g11240(1g16AJ)</t>
  </si>
  <si>
    <t>Ujcf7180002071112_9510</t>
  </si>
  <si>
    <t>AAACATTTTGTTTAAATTTAACTTAATACAACAATGAACTTTGATCTGCTGAGACACTTACATAAGCAATAATGCTGTGTTGTTCGTCGTTATGAACAAACC</t>
  </si>
  <si>
    <t>Uscaffold_670_21706</t>
  </si>
  <si>
    <t>GTGATTTATTTCTTTCTCCAGTATCCAAGTATTTTGCGTACACATTTTCGTTAGACTAAACATTGTAAATCATGTTTATCTTCTAAGTATGTTGCATGCATC</t>
  </si>
  <si>
    <t>Ujcf7180002077045_15648</t>
  </si>
  <si>
    <t>GTCACCGGAAAATGATTAGCCGTTAGTGAGAAAAGTAAACATGATCGATATAGTAGATATGTGTGATAAAAGAATGAGTTTTCTTCACCTGCCAAGCATCAT</t>
  </si>
  <si>
    <t>Ujcf7180002068083_11117</t>
  </si>
  <si>
    <t>TATACACTATTAATTTGTAGCATAAAAACCAAGAGATACAGTACAAGAGATACAGCTAATATAACAGCCCATGCATATGCAACTGCGTCTGCGTTTGAATCA</t>
  </si>
  <si>
    <t>Ujcf7180002066592_11775</t>
  </si>
  <si>
    <t>ATAAAATGCTACCTAGCAACTAGCTTTTGATATAATCTTATAAAGGTGTTAAAACCTAATGCATTGCATGCTTTTCTTTGAAGCTTCTAATGAACGATCATA</t>
  </si>
  <si>
    <t>Ujcf7180002024051_242</t>
  </si>
  <si>
    <t>TCAATGATCAGCCGGTCTAATATTTTGAAAATTGCAGCATGTCTAGAAGAAACATTGTTGTAGAGGCGATAGCAAATAAACTGTACCTTGAGCAGCTAGCCG</t>
  </si>
  <si>
    <t>Uscaffold_1455_51091</t>
  </si>
  <si>
    <t>TCTTGGTTTTTAAGGGAGCTTTTTGAGATGGGACCAAGACAGGAGGAGGATCGATGGAGGGCATGCGGTCATGGTTTTGAGATGGAAACAAGACAGGAGCAG</t>
  </si>
  <si>
    <t>Ujcf7180002078316_11007</t>
  </si>
  <si>
    <t>TTTGTCCAAATTATATATTAGTGATGGTATAAAAACCAGAGTTTCATAAGAAGGAACAAGACAAAACACATACAAAAGACCTTAGGAAAGATAAGATAGCTA</t>
  </si>
  <si>
    <t>Ujcf7180002079546_10987</t>
  </si>
  <si>
    <t>ACAGGTAATTTAAGATCCTCTGTTTCTCACTGCATGCTCGTTACCGTACGCACTCATAGGAGATTAGAAATCAAAGGGCCTATAGACGGAGAGTATACTTAG</t>
  </si>
  <si>
    <t>Ujcf7180002077183_40288</t>
  </si>
  <si>
    <t>ATGCCGCCTAACCCGCAACAAACTACGCTTACAACACGGCGGAATATGATAGTCACGGCGAGTACTTCAAAATGTCGCACGTAGGATTTTTTGCCTATGATA</t>
  </si>
  <si>
    <t>Ujcf7180002077636_16163</t>
  </si>
  <si>
    <t>ATTAGGTTGCTTATTTATGACGTTAAAACGTATAGGGACTATCTTATATATATAATAACTCGACGTAACAAAAGAAGAAGAAGGTTATACAATATGTATATA</t>
  </si>
  <si>
    <t>Ujcf7180002064409_28625</t>
  </si>
  <si>
    <t>TTATTTTCTATAAGATACTATATCGTTGATTAGAATATATGAATATAAATACTCCTTACTTTGTATCGTGCAAAATCAGTTATAGTTTGGAAGAATTGTTTG</t>
  </si>
  <si>
    <t>At2g18910(2g131)</t>
  </si>
  <si>
    <t>Ujcf7180002079795_33328</t>
  </si>
  <si>
    <t>ACCCAACTGCATGCACCTCGGTGAAGTCTGAAAAATCTTCATTAGTTCTATCTTCTGGTGTTTCCCCATCCCTCTTAACTACCTTTTCACATAGTTGCAAGT</t>
  </si>
  <si>
    <t>Ujcf7180002078335_21654</t>
  </si>
  <si>
    <t>TACTTGACTCATGCATCGATTTTCATTCCGCTTGTGTATAAAATTTATTGAGCTCAAGTTTTCCCAATAATGGGGTTGTTGTGCTCTTTAGCTTGAAAAAAA</t>
  </si>
  <si>
    <t>Ujcf7180002080490_27364</t>
  </si>
  <si>
    <t>AAAAAAAAGCTTTATCTTACACACCGCATTGGGAAGAAGGTCTATGCTTAAGATCCTTGTTTTGCATGCAGTTCCCTTGAAAGCTCGTCCTAGTGACCATAG</t>
  </si>
  <si>
    <t>Uscaffold_955_13514</t>
  </si>
  <si>
    <t>GAGATAGGTTCCTGTACGCTAAGACACATTTCTAAGACTTTTCAAATCCAAAATGGTTCTGTAAAGAACATAGCCGAGATTACTCCTTGTTTTTGTAAAAAT</t>
  </si>
  <si>
    <t>Ujcf7180002064608_7572</t>
  </si>
  <si>
    <t>GTGTGTCAGAGAGTGAACCAGGAGGCATGCAGAGTGGTGGAGACCATGTGGATACGAGATGCTGAGCTGGCGTGAGATAGACTTGAGAAGCAAGTTTACATC</t>
  </si>
  <si>
    <t>Ujcf7180002075790_19605</t>
  </si>
  <si>
    <t>ATTTCTTATTCAATTCTTACTAGTCTTATTATCAACATTTTTTTTTTTTGTTTTGGCAGGCCTCTCAGGCAAACTTGGTTGTTGATTACAAAGATTGGCAAA</t>
  </si>
  <si>
    <t>Ujcf7180002075498_23704</t>
  </si>
  <si>
    <t>ATGAATTATTACCATATTTTAAAAAGTTTAACAAAAATATAAATTAACATTAAATGTAAATGTCTATGTCATATTAAGTTATAAGCAATGTCATCAAGTTTA</t>
  </si>
  <si>
    <t>Ujcf7180002071605_12929</t>
  </si>
  <si>
    <t>CAGCAAAAGAGCTTCTCCTTCGCTGCATGCATGGTCGTCTTCTTCTCTTTTCCATTTCTCCTCTTTACTTGCTTGTTTGTTTTTGATATAGTTCTATTGCTT</t>
  </si>
  <si>
    <t>Ujcf7180001961037_2713</t>
  </si>
  <si>
    <t>TTAAAAGTAATATATTATCTAGTTTTGGAATAAAATTTTAAAATCATTTTTAAAAACATATACTAAAATATTATTTTCTTGTAAAACAAATAAGACTCTTTC</t>
  </si>
  <si>
    <t>Ujcf7180002064178_41751</t>
  </si>
  <si>
    <t>TTAGGCCCAAAAGCACTTCAGCCTGAAATAAGCCACATCAAATGTTTATTCAAGCATGCATGTAAGTGTGTGGTATAATTAAAAATATGATTATTTGGATGG</t>
  </si>
  <si>
    <t>Ujcf7180002081422_27600</t>
  </si>
  <si>
    <t>CACTAGCAAAACCCTGAAAATTAGATGAAAAATAACCACTATAAACCTATATGTTTCGTTTGTTTGTAGAACAAAGAACAAAGCAAAGGTATACTTTTATGA</t>
  </si>
  <si>
    <t>Ujcf7180002070716_51675</t>
  </si>
  <si>
    <t>CCGGGCGCTGAAGAGATGTAACTCAAACCATCAAAAGGTCGAGACTAAGTCATCTTCAGGTAAATTGCACCACACGTAAAGAAGATAATTCGTCTTTAGCCT</t>
  </si>
  <si>
    <t>Ujcf7180002068507_10328</t>
  </si>
  <si>
    <t>TTATGAACTATATAGGATGGAAAGAAACGGAGATATTATTCAACTTCAAAAAAAAAAAACGGCGATATTTACAAAAAGATGCATCTTACTTCTAACTAGGCA</t>
  </si>
  <si>
    <t>Ujcf7180002078574_1538</t>
  </si>
  <si>
    <t>CATGCTTTTTTTGGACCTCCAGGTACCTTAAATGATATCAATGTTCTTGGTCGCTCACCTGTTTTTGATGACATAATAAATGGTCAAGCTCCGCAAGTCACC</t>
  </si>
  <si>
    <t>At1g63980a(1g88AJ)</t>
  </si>
  <si>
    <t>At2g11910(2g112)</t>
  </si>
  <si>
    <t>Ujcf7180002080977_23974</t>
  </si>
  <si>
    <t>CAAAAAAAAATATTTTGATAGAAGAATATTACGATAAAAAACATATTGTGACCGTCCTTTTATCATTGTTCTTATCACAAAAGCTTTTCCGTACGTACATTT</t>
  </si>
  <si>
    <t>Ujcf7180002076946_14965</t>
  </si>
  <si>
    <t>TGAGAAAAATACATTAAAAAAGAGTATAGTATAATTAAAAAAATGGAAATGTGCAGAGATTGACAAACCAAAGATAAAGGTGTTGAGGCTTTTGTTCACCAT</t>
  </si>
  <si>
    <t>Ujcf7180002065794_4761</t>
  </si>
  <si>
    <t>TACAACATGCATGTGTTTTTGTTTTTACCTTTAAATGTAAGCATGCGGTTTTGAAATGACGAAACATCAAACTTACATTAATCCATAACCCTGCATAGGCAC</t>
  </si>
  <si>
    <t>Uscaffold_1520_7224</t>
  </si>
  <si>
    <t>ATGAGCAAAATTTCAAGACAGCAAATAAAACAATTAGAAACAGCATTTGCCTAGTTCTTCTGAACTTCATTCTCAAATAAGAAAAGAGAAGAGTTACATGAT</t>
  </si>
  <si>
    <t>Uscaffold_1338_20777</t>
  </si>
  <si>
    <t>CCTAAATCAATGCTTCAAATCTTGCATGCAAAGGAAATAAACTTTGTCTGTTGTCCATCGAAGCCACGTCCGAGCAGTCTTGCAACGTATAGACGACTCATA</t>
  </si>
  <si>
    <t>Ujcf7180002067097_10907</t>
  </si>
  <si>
    <t>ATAGCCACAATGACCAGACAGATGCATGCCTGACAAACAAAACATCTGACGACAATGCAGCATCCAAGTCAAGAGATTGCTCACCGCCTTAACAGAAGTTTT</t>
  </si>
  <si>
    <t>Ujcf7180002068858_1566</t>
  </si>
  <si>
    <t>AATATGATATTGATTTTGACATAATTAACAAACTAACATTCACACCACAAGTTAACCGGTCAACCGATTATATCCTTCTCAAATGTAAGTACCCACTTAACA</t>
  </si>
  <si>
    <t>Ujcf7180002066372_29954</t>
  </si>
  <si>
    <t>ATTAACCTCACGAAATCACGATTTTTGTTATTAGGTTTTGGATCAGATCAGATTACCGTTAAAACCCTCGACGGCGGCATGAATGATATCCTTGGTGAGAAG</t>
  </si>
  <si>
    <t>Uscaffold_525_9534</t>
  </si>
  <si>
    <t>GCATTTCAGTTTTCTTTTGTTTCCGTCGATTTTCCTAGACAACGAAAAGGCATACCACAATCCAGAACTAGCAGAGAATCCAGAGAAACAGTGATATATGTA</t>
  </si>
  <si>
    <t>Ujcf7180002064144_29681</t>
  </si>
  <si>
    <t>AATCCTCTTCGACTCTACTGCTTATATGTCCTTCATCTCGGCGCTCAAAACCTCTGCTAAATGGATATGCCTTCCACCGATGAGGATCTCTGGTGATGTTTT</t>
  </si>
  <si>
    <t>Uscaffold_1479_11004</t>
  </si>
  <si>
    <t>CATCGTACTCTGTGAGTAAACATTTGATTTTGTGCATGCTCTTATCACAATATCTACTAGACTTATTTTGAAACCATAAACACACAAATATGAAAACATAGC</t>
  </si>
  <si>
    <t>Ujcf7180001960682_17202</t>
  </si>
  <si>
    <t>TGGCATGCAAATATGCACATCAAGCCCTTGTACTACCCAGTCCCAAGGAACACTTGTTATTACAGGAACTGCATCAGACACACTAGACGAGGTAGCAGGGAT</t>
  </si>
  <si>
    <t>Uscaffold_1594_35877</t>
  </si>
  <si>
    <t>CATCACCAATCTTGATGTATCCAATTAGTAGCACAGAGGTCCGATGTCTGGTTGATGTTCCTGGTCAGAAAGTGCCTTCTATCGCAAATGGTGAAATGGCAA</t>
  </si>
  <si>
    <t>Ujcf7180002077299_40108</t>
  </si>
  <si>
    <t>GAGCATGCTACCTCCATGTAGCATCATCATCTCTGACATGTAAGCACTCCGGGTAGCTAATCTCCATAGGGGTCTTGTAGAGACGGTTTGTAAATCTTGTTA</t>
  </si>
  <si>
    <t>At1g58220b(1C29)</t>
  </si>
  <si>
    <t>Ujcf7180002065174_19942</t>
  </si>
  <si>
    <t>TGTGATTGTGGTGATGTGTAATTCACTAAAAAAGGTTATAACTTGTTTACATGGTTTGGGGTCTTTGAAGGTTGTTTCTTTACATCATCGGGAGGATTGAGG</t>
  </si>
  <si>
    <t>Ujcf7180002077309_24776</t>
  </si>
  <si>
    <t>TAAAAGACTAGGAGCTAAGATAAGCTTTAGATTAATTCACGAATGTATGTAGTTTCTTATATAGTTACTGGAAGAGCTCATTCACTGTGATCTATATTCTTG</t>
  </si>
  <si>
    <t>Ujcf7180001961181_26726</t>
  </si>
  <si>
    <t>TGCGGCAGCCATATTCATCAGTTGCTATCTGCAAACAGTTTTGAGCGATGACCTCAAGAAGATCCTGTAAAGAACAGAAGATGGAACGCAGGTGAGTGTCAT</t>
  </si>
  <si>
    <t>Ujcf7180002076955_21282</t>
  </si>
  <si>
    <t>GCGCAGGCGAAACACCTAGTTTCATATAAAAACATAATGCCTTTTTTTTTACCAAAAAAACATAATATCCTTTATCTTCCTTTTTTTGCTATTGCTATCCCA</t>
  </si>
  <si>
    <t>Ujcf7180002070539_52255</t>
  </si>
  <si>
    <t>AAAAGAGATTGTTGCGGATGTGCGTGAGAAGCTGATTCCCACGGGTTTGATAGGGTTCTACTCGAGGTTTGTCGAGATAGAAAACTTGCTATGGAAGCAATC</t>
  </si>
  <si>
    <t>Uscaffold_100_11925</t>
  </si>
  <si>
    <t>TCTTTCTAGATAAATTGGATACCCGTGACTTCTCCCTTGTTTGCTTTGTGATCAAATCTAATGTTTATAATCTCAATGTGTGCCCGGGTTTACGTGTCTATA</t>
  </si>
  <si>
    <t>Uscaffold_1353_149704</t>
  </si>
  <si>
    <t>ACAACTTCGCATCAAAGCCCATAATCTATTTCGACTGGGGAACAAAACATATTACTAGAGCATGCATCAGTAAGAGACTAAGAGCTGATACCATAGTCTTTC</t>
  </si>
  <si>
    <t>At2g02080(2g85)</t>
  </si>
  <si>
    <t>Uscaffold_770_13978</t>
  </si>
  <si>
    <t>TTTGGAAAGTAATGTCTTTTATATACTTAATTTGAATATATATATTATTTTTTTACCGCTTCCCAAAAACTATAAAGCTCAAAGAGGGAGAGGAACACAAGA</t>
  </si>
  <si>
    <t>Ujcf7180002066096_15381</t>
  </si>
  <si>
    <t>GATGGATTGAAAATTTGAGTTATGAGAATCGATTGAGACGGATGGATCAACAATGTCTGGTACAGTAGCAACGACGACGGAACCCACGGCATTTACCTCCAT</t>
  </si>
  <si>
    <t>At2g02590b(2g4)</t>
  </si>
  <si>
    <t>At2g03510(2g98)</t>
  </si>
  <si>
    <t>Ujcf7180002064782_14633</t>
  </si>
  <si>
    <t>TCTCCTGAAATCATATGGGAGACGACATAATATGCTTTGTTCTGGTTGACACGGTATCCACGTACCATGGTTTGATTAACTATCCCAAATATTGTCTCCATC</t>
  </si>
  <si>
    <t>Ujcf7180002075753_1996</t>
  </si>
  <si>
    <t>GTCTGGATTACGCATGCGTGCGTGTGTCTATAGAATATAAATATGTGTAAGTGTCAATATAAATATAGAGGCATCGTCATGCTTCAATATTGATTGTCTCTT</t>
  </si>
  <si>
    <t>Ujcf7180002077347_38589</t>
  </si>
  <si>
    <t>CCACTCAAATGAAAAGTCGGAATGATTTTGAAGATTAATAAAATATATTTTATGATAATATAAATATTAATAGATGCATGCATATTAGATTATGTCATCTAT</t>
  </si>
  <si>
    <t>Ujcf7180002068532_4892</t>
  </si>
  <si>
    <t>CCTTGGAATCCGTTAAAAATTCTCTTTCTCCAGGCTCATTTGACTGTGACCGAACGACCTCTTTACCCATTTCTTGTAGCAAAGGATGCATCACCACAGTCT</t>
  </si>
  <si>
    <t>Ujcf7180001960796_10799</t>
  </si>
  <si>
    <t>TCACTGGGACATGTTACACACTGGTGATGAGTATTTTCCTGTTGCAACCGTCAAGGGATCCATTAGTAATAGGTATGCACCATTATCATGATAACTGAAGCA</t>
  </si>
  <si>
    <t>Ujcf7180002078396_22812</t>
  </si>
  <si>
    <t>GGTTTTCTGCTCAAATCTTTAAAAGTAACCATAGCATGCCAAGGCTTTAGAGGGAAGTTATTAGAGGAACAAAATGCATTTGAAATGACACTTGGTTGTTTT</t>
  </si>
  <si>
    <t>Ujcf7180002078367_12465</t>
  </si>
  <si>
    <t>AGAAACTGTGAAACAAGAGAGGAGAAACCATCTCACCATAGCATTACGTGATCTGCCACCGCGAGCCGCCGTTTTCCCCGCGACGGATTACGAAACCAAACG</t>
  </si>
  <si>
    <t>Uscaffold_1319_15685</t>
  </si>
  <si>
    <t>TCCCTGCTTATTACACCCTCCATGCATAAATCTAATCATAACCTTTATTGGTTTGGTTGGACAATAATGACTTAATGATTTCCAATATCACTTTGGTAGTTT</t>
  </si>
  <si>
    <t>Ujcf7180002070528_12326</t>
  </si>
  <si>
    <t>TGCTGCTTGCGATGGCTGAGGAGTTGGGAGTGTTTATTCCTTACGTTGGTGGCGTTGAGCATGCGAACGTTCTGCTTCCGCCGTTGGAGACGCTGTCGACGG</t>
  </si>
  <si>
    <t>Ujcf7180002065795_35982</t>
  </si>
  <si>
    <t>GCTTAGGTGGATGTAAAGGCTACATGTTTGCGTTAGAGGTGACTGAAGAACTTGTTACATGGCCAGAGCACGAAAACCGCGAGAGGAAATGGGTATGCATGC</t>
  </si>
  <si>
    <t>Ujcf7180002025170_519</t>
  </si>
  <si>
    <t>TATTCTTCTATAAGAATTTTTGCGCATAATTATCAAGATATCACCGTAAAGCATTAATGTCCAACTAAAACCTAAACTCATAAAGTTAGCAGTTATGATTAG</t>
  </si>
  <si>
    <t>Ujcf7180002078327_23883</t>
  </si>
  <si>
    <t>GAGCTTGCTACGATCAAGAAGCGTGTAGATCTAGGCATGCTTGAGGTTATATTATATATTTTGAGTTTATATATATTTGTTTTGGACATTAATACACATCGA</t>
  </si>
  <si>
    <t>Uscaffold_703_13873</t>
  </si>
  <si>
    <t>CAAAAAAATGAAACATATGTACAAGTTAGTGGGACAACCCAACCTGCTCCCCACCTGCTCAGGAGTATTTTTCATCCCACTTTCACACATTTGGTCAGTGGG</t>
  </si>
  <si>
    <t>Ujcf7180002077393_25973</t>
  </si>
  <si>
    <t>CTAAGAAACATCATTCATCTTGTAGCAGCGAAGACTCTGGATCAGAAGACCAGGAAAGAGAGAAAGGAAAATCAGGTAGAAGAAGGAAATCAGGTAAGGTGG</t>
  </si>
  <si>
    <t>Ujcf7180002067785_28191</t>
  </si>
  <si>
    <t>TCTCGTATTTTTTCCATTTTGGCGGCTTCGTCTCAAAAAGTGAGATACCATTCTAAAGTGGAAAAACAATAAATCAAGTAGGGCATTGGTAAACACAGTAGC</t>
  </si>
  <si>
    <t>Uscaffold_24_48148</t>
  </si>
  <si>
    <t>TGTTGTTGCTCAAGAAACCAAGTACATACTCTCTTTCTTAGACACATCCCCATGTTGATGATAAACACACACGCATGCTTAACTATTATCTCTCTCTTTTTA</t>
  </si>
  <si>
    <t>Ujcf7180002070047_1000</t>
  </si>
  <si>
    <t>ATCAGTAATGGTGTAATCAGTGACGTAGGGTGGAGTTTTAAGGATCAAAGGAGAGTCGAAGTGTTTGGTTTACGGGCATATGCCAAGAGTCTCCCAGCATTG</t>
  </si>
  <si>
    <t>Ujcf7180002079034_14440</t>
  </si>
  <si>
    <t>GGGTTATCTATGTAATCAACTATCGTAAAAGTTAACGTGAGCGCGCCACATAGGAAACTGACTTCTCAAATAATATTAAAGAGAAATGCACACTCTCTTATT</t>
  </si>
  <si>
    <t>Ujcf7180002079603_30309</t>
  </si>
  <si>
    <t>TGTCAAACTGAAAAGGACAAAGCATGCACGCATTTACTCATTATACATATATGTATCAACTTATATATTTTAAAATCAAAAGGAAAAACATATAAATGAAGT</t>
  </si>
  <si>
    <t>Ujcf7180002075643_192</t>
  </si>
  <si>
    <t>GATTAGTGTTTTCTATTAATGTTATAATAAAATATGAAAAGAATGGGAAATCATGCTGTTTAGCAGGTCAAATATTTGAGTTGAGAGAAAGAGAAACGCGTA</t>
  </si>
  <si>
    <t>Ujcf7180002071230_1289</t>
  </si>
  <si>
    <t>ATAGTTTTAAAAAAATTACAAAGTAGCTCTAATTTTTGTCTCATTATATGTGCTATGTAGATACATGCAACAAGGAGCCGAGGCAGTTCACGGAGCAAACCC</t>
  </si>
  <si>
    <t>Ujcf7180002064953_17911</t>
  </si>
  <si>
    <t>TGGATGCGAACAAGCCGGAGCTCTATTACGAGGCGGAGATTGACGCAATACGAGACGGCGAATCCACGATGATGTACATTGATTTCTCGCATGCTCTTCAGA</t>
  </si>
  <si>
    <t>Uscaffold_474_50185</t>
  </si>
  <si>
    <t>ATTATTTTTTCCTCGGACGGAAGAAGAACAGTTGATGAAGGTTTTGTAATAGAGTGGAAGCTGTATCTATGAGTAGAAGAAAAGAGTTTAGATTCAATATTC</t>
  </si>
  <si>
    <t>Ujcf7180002065034_22749</t>
  </si>
  <si>
    <t>TTCCTTTAGGTCTTACTGTTTTGGGTTCAACTCTACGAGGGAGGGAGAAGGAGTACTGGACGGATTTGTTGCCAAGACTTCAGACTGGTATAGATGGAAAAA</t>
  </si>
  <si>
    <t>Ujcf7180002075731_24964</t>
  </si>
  <si>
    <t>TCTCTTTATTACCAAAACCAGAACGTAAAAGACACAACCTAAAACCAAATACTCTTTTAAGTGCATGCACTGCAAGTCCAGAGATAGAAAAGCAAAACCATA</t>
  </si>
  <si>
    <t>At2g01850(2g92)</t>
  </si>
  <si>
    <t>At2g02500(2g94)</t>
  </si>
  <si>
    <t>Ujcf7180002065982_24115</t>
  </si>
  <si>
    <t>TAGGGCAATCAGGCATGCAAAGGACTATTCAGCCATTTTACTGGTAGATGCTCGATACGCCAATGATCCTTCCAAAAGGACATCTCATCCATCTAGCAAGCT</t>
  </si>
  <si>
    <t>Ujcf7180002067590_8049</t>
  </si>
  <si>
    <t>CCTTTGGTGATTTTCAAAAATATAGAACAGATCTGTTGTAAACAAAAACAAAAGGCCTGATCGGCATGCTAATAATGCAAGAATGTTTGGACCAGACTCCAC</t>
  </si>
  <si>
    <t>Ujcf7180002077279_16770</t>
  </si>
  <si>
    <t>GCTTGCAATCCAAGCTTAGTTCTGATGAGGAAGCCATATATATCGTTAATAAGATCTCTAAATGTGTGTGTATGTAAGGAAAATATACAATAATGTTTTTTG</t>
  </si>
  <si>
    <t>Ujcf7180002065110_15250</t>
  </si>
  <si>
    <t>AGATAAGTAGACGAGGAAAAAACACTCACAAACAGATGTTGTCATTGGCTTTGCCTTCTTTTTTTGGTCACCCAATCCCTTTTTTATGTTTCGAATTATTTT</t>
  </si>
  <si>
    <t>Ujcf7180002071083_21784</t>
  </si>
  <si>
    <t>CACCTGTGGAGAATGTAATTCGGTGTCTCTCTCTTTTAGGTTTGGGTCTCAAGATGTTCATTCCTTTGGTTCTGTTAGCATTGGTGAAATGCTTTATGAAGG</t>
  </si>
  <si>
    <t>Ujcf7180002070105_18229</t>
  </si>
  <si>
    <t>TTATTGAGATGTACCTCAGACCTCCTTCTGCAAATGAAGAGGCACGTATAAATGACTGGATAAAAGTTCGTCAAGCTGGTATAAGGTACTATCTGTCGCTTG</t>
  </si>
  <si>
    <t>Ujcf7180002064524_32918</t>
  </si>
  <si>
    <t>GCATGCAAGCAAACATTTATCGGAGCAGCTAACGTTCCACAACACCTAGACGAAAGCTAATGCATGATATGTGACACAATCTAAGCACTTTCCAATACGCGC</t>
  </si>
  <si>
    <t>Uscaffold_41_65968</t>
  </si>
  <si>
    <t>TTTCATCGGCAACGTTCATAATTACGTGTATGAACGAACACAAAGGAGAAATCATTCTTTTATTATTACAACAACCCATACTTCATGATAGAAGTTTACTGA</t>
  </si>
  <si>
    <t>Ujcf7180002072969_43672</t>
  </si>
  <si>
    <t>AACTAATTTTGAATATTTTCGGATCCTAGTTCAGATTTCGGTTCGGTTCAGATTATAGCCAAACTCTAAAGTACTAAGCTCATAAGTCATGTTCAGATATTT</t>
  </si>
  <si>
    <t>Uscaffold_633_7396</t>
  </si>
  <si>
    <t>AAACTTTATATGAATCAAAAGATGGTTTCTAATAAGCCACATGATTTTTGTGTGAGGATATAGATTCTTGTCTTAGTTCATCTTCTAGGCATGCTTATTGCA</t>
  </si>
  <si>
    <t>Ujcf7180002064695_5477</t>
  </si>
  <si>
    <t>TTGCAGCATGCGCGTAAAGCGTTTTCCATGCTTTCCCCACTAGTAAAGCGTACAAACCAGAAAACTTTAGCCAAGAGAATAGAATAGAAAAGGCACAAACTC</t>
  </si>
  <si>
    <t>Uscaffold_575_4487</t>
  </si>
  <si>
    <t>CACAAATGAAAAATCAGGGGATAAATAACCAAAAAATGGCATCATCGTATTCGAACTACACAAACTCACCGTGCGCGGCATGCAAATTCCTCCGGCGGAGAT</t>
  </si>
  <si>
    <t>At3g27340a(3g43)</t>
  </si>
  <si>
    <t>Ujcf7180002065954_15443</t>
  </si>
  <si>
    <t>CAAAGGCATGCTAATCTTGTGGATATATTGGCAACCATTCGAACTAGATGTGTCGAGTTTGCAATGGAATATGAACAATACGAACTATGTCTTATAGCAGAT</t>
  </si>
  <si>
    <t>Ujcf7180002064714_1314</t>
  </si>
  <si>
    <t>AAGCAGAAGGAGGTGTAGGAGACAAGAACAGGCATGCCCTCTTCATATCCAGTTTTTATTACAGACATTGTATTATTACTTTCTTCTCAGGCTTTTCTGATT</t>
  </si>
  <si>
    <t>Uscaffold_202_18173</t>
  </si>
  <si>
    <t>GTTGTGTAGCCAGAGAAAATTTGACTGTAAGCCAATCAAACCCGGTGGATCCTGCTTTGAACCAAATAATCTTAGAAGCCATGCATCGTTTGTGATGAATAG</t>
  </si>
  <si>
    <t>Ujcf7180002065073_46025</t>
  </si>
  <si>
    <t>GCAACTTATTTCAAAGCAAAAGAAAGAGGGAGACAACACAACAATCGATTGATTAGCTATAAAGATCAATGAACCAAAAATACAACTCGAGAAGAGAGTGAG</t>
  </si>
  <si>
    <t>Ujcf7180002064944_14169</t>
  </si>
  <si>
    <t>AAAGCACAAAACAATGTTGATAACACATTAACACTTCAAGATAGAAGCTAAAGCCTTGTAAGAACAATAGAGACGAAATAAAAACCTTTCCGTTGATAAGTC</t>
  </si>
  <si>
    <t>Uscaffold_1278_9128</t>
  </si>
  <si>
    <t>AAACAAGTCCATCAAGTGCTCAATCTCCCACGGCGGCTCGAAACATCATGGATGACATGCCATGCGTGTCAACAACGGGAGATGGACCCAACGGGAGAAAGA</t>
  </si>
  <si>
    <t>Uscaffold_1384_22550</t>
  </si>
  <si>
    <t>TATTATTCAAACAAGAGGTAGTGTGGCATGCAGGAATAAAAACACCAACGCTAGAGAACACAATATATCGGTTCTAAGTTCTAACAAAGCGACCCAAGTGGT</t>
  </si>
  <si>
    <t>Uscaffold_1075_10092</t>
  </si>
  <si>
    <t>CTACATATCTCTGAACCTGTTCTTATCCCCAAAACAGAGCAGTAGGCTATTAGACTAAAGGTTTTTGAAGCAAAGTAGATTCACACCTGATTCAGAGAATTC</t>
  </si>
  <si>
    <t>Ujcf7180002077421_6542</t>
  </si>
  <si>
    <t>CTTTACATTATAGTATCCGGAGGGCCATATTTCAAGAAGCATATATGCTGTTTTCAAATTGGTTGGCGGAGTGAAAACAAGCCTTTTAGAAGAGTTTATGCC</t>
  </si>
  <si>
    <t>Uscaffold_1015_15724</t>
  </si>
  <si>
    <t>ATCCAAATCTATGGAAGTATAAGAATTCAGCAAACAGATCCTCCTTGCCTGATTTTCTTATTTTATCGAAGATAGCTTCCTTTTCATTTAGCATTTTCATCA</t>
  </si>
  <si>
    <t>Ujcf7180002064530_12857</t>
  </si>
  <si>
    <t>ATAGTTAAAAAACCATATGATTGAAATTGATGTAGTTATAAAATTTCAAAAAAGTTTCCATTTCAAAATAAGACAAGAAACAGACAACAGTGCATGTTCAGT</t>
  </si>
  <si>
    <t>Ujcf7180002065040_15814</t>
  </si>
  <si>
    <t>GCTTCTTCTTTCTGTGTATTAGAAGCTGACATCTCTTCATCCCTGTCAGTATAGAACGTATTGAGTAAAGGTCAAGAGTAAAACAAAAACAAAAAAGCCATT</t>
  </si>
  <si>
    <t>B7</t>
  </si>
  <si>
    <t>Ujcf7180002067454_933</t>
  </si>
  <si>
    <t>CCTCGCTGTCCTGAAGATGGCAACTGAGAAGAGAGTTCCTTTGATCTTTAGCACTCCATTTCTCACAACAGTTGGAGCATGCATCGATTTTCCAAACAAGAA</t>
  </si>
  <si>
    <t>Ujcf7180002071082_10908</t>
  </si>
  <si>
    <t>ATTTAAAAAAGAAATAGAGCTAAACGAATAACTAGAGCTGGAAACGGGGACAATGTCTTCAAGAAAGTAGAGATCTCCATTTGTAACTCCTTGCCCAATCAA</t>
  </si>
  <si>
    <t>Ujcf7180002070584_15982</t>
  </si>
  <si>
    <t>AATCTTGTTGCTGAGGAATGTGAAAGAATATTTGTTATTTTGCTTCCAAAAAGTTCCATTTCCACAAATTCTTTGTGTTGATAAAAGAGGTTTTCGTTACAT</t>
  </si>
  <si>
    <t>Ujcf7180001961197_834</t>
  </si>
  <si>
    <t>CTTAGCTTAGCAAACAGCTGATGATCCCTCAGCTTATCCAAAACCATCCGCAAATGCTCTGCATGCTCCTCTCTGCTTCGAGAATAAATCAAGATATCATCG</t>
  </si>
  <si>
    <t>Ujcf7180001962446_570</t>
  </si>
  <si>
    <t>AGATGAGGATGAGTGTGATCATGATCAGAACTGTGGAGAACAAGGACAGGAAGAGACAATGGTGGGGGAGAAACAGATTCAGCCATTGAGAAGAAGCACCAG</t>
  </si>
  <si>
    <t>Ujcf7180001974923_1127</t>
  </si>
  <si>
    <t>TTAGTCCGAGGCTTGCTGGATAAGGTTTATTATTTCTCGAGCATTTCCGTTCCATCTACAGTTTTGGCTAAGGTGAGGGCTACTCTGTATCAAACCATTACC</t>
  </si>
  <si>
    <t>Ujcf7180002067443_12945</t>
  </si>
  <si>
    <t>CAGGATCCCCAGGAAGACCAAGATTTCGTTGAACTCAGCGACGGATCTCTGGCCAGACCAACTCCAAGACACGTGCCTTCATATGATGAAACAGCTCTCGCA</t>
  </si>
  <si>
    <t>Ujcf7180002076757_38643</t>
  </si>
  <si>
    <t>AGCAAAGAAAAACAGCATGCGGTCTGACAACCACAAGCCGTTTGGGGGGGAAGGACGCTATCAGCCAATATTGCCCAAAAAATGGCATTTTCCAGCAAGTCA</t>
  </si>
  <si>
    <t>Ujcf7180002071601_15342</t>
  </si>
  <si>
    <t>GACTGACCCCGACGCTTCTTCCAACTTAGGTACTCCTCTCACAACATTTGCTTTGACTATTCTCTGCATTCCGTTGATATTCATGTGTCCCATGCGTTTGTG</t>
  </si>
  <si>
    <t>Ujcf7180002076623_11657</t>
  </si>
  <si>
    <t>AACAAAGAGAAAAGGAAATTGGTGAGTGAAGAAGAAGAGTGTATGAAGAAAAAAATGCCAAAAGAGGGGACATCCACTATGAGTATTTAAGCTTTTTACTAT</t>
  </si>
  <si>
    <t>Ujcf7180002069139_1142</t>
  </si>
  <si>
    <t>GAGATACGAGTGGAAGAGTTCCAGTGCAATATAAAAGGATGTGGTATTTTCCTTTGACGGAAAGGTTGAAGAGGTTGTATCAATCTGAACGCACAGCCCAAC</t>
  </si>
  <si>
    <t>Ujcf7180002081587_27145</t>
  </si>
  <si>
    <t>CTCAACGGTTACTTGATTGTACACACATTCCGGCAGCTGGAACAAAACCACTGGTCTTGCTTGGTCACTTGCGGTGCAAGAAAGGTTAGAGAAATCGAGAAC</t>
  </si>
  <si>
    <t>Ujcf7180002074161_224</t>
  </si>
  <si>
    <t>TTCTCGAAAGAAAACTAAGTGACGATCAAAACCAAGAAACGGGTCGTCAGTTGAAGAACTCACGGGAAGGCATGAACGGACCGCGAGCCCCGGGGATAAACG</t>
  </si>
  <si>
    <t>Ujcf7180002080594_16189</t>
  </si>
  <si>
    <t>GTGATAACATGTAACACCATGTCTTGGCGTGGTGGCGAAGCAGGGGCTGTTTCGGTAGAGTGGTTTGTGTTTCTTTTGACCAGCAAGTCCTTGGCCTTATCA</t>
  </si>
  <si>
    <t>Uscaffold_920_59122</t>
  </si>
  <si>
    <t>CCCATTAAAGAGTTTGTCGTTTCTCGCCTTCCAAATGTACCAACAGATCAATGGGAAGGTATCGAATTGTGGTCTCTGTGAAGCCACCTCTTTTTTTCCAAA</t>
  </si>
  <si>
    <t>Ujcf7180002065646_39024</t>
  </si>
  <si>
    <t>GTTCAACATCATCGAACACTAGTAAACGATCTAAAACATCTATATCGTTTAGTGTGTCCGGACATCAAAAAAAGGCATGCCAGATCCATAGATCATGAGATG</t>
  </si>
  <si>
    <t>Ujcf7180002079704_40753</t>
  </si>
  <si>
    <t>GATGACTCAAAGATCAACATAGTGGGAAAAGGGTCAATTAGGTTCATCGGCAAGTCTGGAACGAAAAAAGTACTGAGAAACGTCTATTACATACCGGCACTA</t>
  </si>
  <si>
    <t>Ujcf7180001960543_18449</t>
  </si>
  <si>
    <t>GCGCTGAGATTTTTATCCCAGTAAGCTTAAACCCTTTTCATCTACTGCTATGACATTAAATGCATGTACATTAATGATAATATTGTTATATGGTAATCAGGT</t>
  </si>
  <si>
    <t>Ujcf7180001960799_625</t>
  </si>
  <si>
    <t>GGTGTAGGGGCATGCAAAGAAGAGGTGGTCTCTTGTTTCATCGGGTTCAACATAGAATATACAGACACAGACTTGGCCTTGACTCCAGCGACGCATACGGTG</t>
  </si>
  <si>
    <t>Ujcf7180002065052_12187</t>
  </si>
  <si>
    <t>CAGATCGATTCCTATTTTCACAAGAGTCTCGCGAAAATGATATCGACTGAGCTTCCGGTATCAACGAGCACCTTTGTAACGTCGTACTTGTCGACAGCGAGG</t>
  </si>
  <si>
    <t>Ujcf7180002066110_10343</t>
  </si>
  <si>
    <t>CATCAAAAAAGAATAGTTCTTGAAATCAAGGAAGAAAAAGAGACCTGCCGCACTTGGTGCCTTCCAGTCAACGCCCCCCCTAAAACCTCTGCAAAAATCATT</t>
  </si>
  <si>
    <t>Ujcf7180002067709_19609</t>
  </si>
  <si>
    <t>AGTTGCATGCGTGTTACACAGCGAGTGCTAGTTCCTTTCTCGATAGGTCCTCATTATCGAGATCGTACATATTGCGATGTGGCACCGATGGATATCAGTCAT</t>
  </si>
  <si>
    <t>Ujcf7180002068412_25743</t>
  </si>
  <si>
    <t>CATGGACCTTATAGTTTTGAAACTAATGTGTCCAAGCCTAGCATGCCATCTACAAGTCTCTTCTTCCATTCTCGTGTGCAAGCAGTCTGGTCTACCAACTTC</t>
  </si>
  <si>
    <t>Ujcf7180002070984_4736</t>
  </si>
  <si>
    <t>TTATTCTATCACAGAAATCTTCGCATGCCTTTGATCGCATTACGATGCTGTACATGAAAAATACAGAAATACAAGAGGTTTCAGCCAGTGCCATCTTAACCA</t>
  </si>
  <si>
    <t>Ujcf7180002071415_20427</t>
  </si>
  <si>
    <t>TCTTCCCGCTCAGTCTCTCTGTCTTAATAACAGTTTTTGAGTTAGTTAGGTAGTTTCTTTGGTCTTATTTTTGTCATTTTGGCTCCGTGATTCTAGGAGTTG</t>
  </si>
  <si>
    <t>Ujcf7180002077085_15643</t>
  </si>
  <si>
    <t>GCCAATGCAAGAGGTTGGGACACAACAAATCCACTTGCAAGGAAGCTATTTAGTAAGTCAGAGAAGCATATTCGTGGGAATTTTAGGTGACGAACAAGCTGT</t>
  </si>
  <si>
    <t>Ujcf7180002077936_13217</t>
  </si>
  <si>
    <t>TTCATGGGATTCATGGGTTTCATCATGGGACTCATGGGATTCCTAAGTTCCCCGGAACTGGAGGTTTTATGAATGGGGTACATACATGCAGCATGCAAGGGC</t>
  </si>
  <si>
    <t>Ujcf7180002077941_21490</t>
  </si>
  <si>
    <t>GAGAAGTGAACAGAGCGCGGTGCATGCCACAAAGGCCGACGCTTGTTGGGGCAAAGACAAGTGGATGTGAGGTGTTTCTGTTTGATTACACGAAACATGCTT</t>
  </si>
  <si>
    <t>Ujcf7180002078685_10118</t>
  </si>
  <si>
    <t>ATCAGTGACTTTGACATCACTGCTTTAGCTTCACTGTTGAACCCCGACCGAGATAACTCCCTTTCATCGTCAAGGTGCTATATGATAAGTTTCCAGCTGATT</t>
  </si>
  <si>
    <t>Ujcf7180002081164_39375</t>
  </si>
  <si>
    <t>AATCACTTGCTTTCTCTCAGTCAGTTCCGGGAGAGAGTTCTTGAAGACACGAAGTTAAAGTAAAAGGTATCATAGAGAGAAGCATCAGCTATGATCTTCTGG</t>
  </si>
  <si>
    <t>Ujcf7180002081230_39821</t>
  </si>
  <si>
    <t>ATCAACTCAAGGAAGGATACATCAAAGGTGATCGGACGAAGCTCATCTTTCCCAAGTTCTTCTCCACCCACAATCTACAGAAAGCAGGAGAGGTTCAAGTGA</t>
  </si>
  <si>
    <t>Uscaffold_1225_12110</t>
  </si>
  <si>
    <t>ATTATATTTTCTTGTATGTTTAGGTGCATGCATCGCAATAGCAGAAACATCAAGGAAAATGATCTTTTAGATCTTTCAAACCAGGACGTGTCTGAGTTGGAA</t>
  </si>
  <si>
    <t>Ujcf7180002071259_19880</t>
  </si>
  <si>
    <t>AATGTGCTGGCATGCTTTCCATGGATCTTGTGGTTCATATGGAAAGCACGCAACGAGAAGGTTTTAAATGGAAAAGATATTCTTCCTCCGGATACGGTAAGC</t>
  </si>
  <si>
    <t>Ujcf7180002066541_24068</t>
  </si>
  <si>
    <t>ACACATTCTGCATGCAACAGTGTTTAAGAAGTATTAGAAAACAGGCTGAAAGGAAGTGAAAACAATAGGGTGAAGTCGGTTCATCTTACACTCTCTGAAAGC</t>
  </si>
  <si>
    <t>Ujcf7180002065855_4488</t>
  </si>
  <si>
    <t>ATGAGGATCATGAACCATCTATTGAAAAGTGTACACAAAGAAATGATTGGCCAAAATAGAAATAAGCAATAGATGTGGTACTAAATCTCTTGGAAAGAGAGT</t>
  </si>
  <si>
    <t>Ujcf7180002079151_22231</t>
  </si>
  <si>
    <t>TTTACCGTCAGGTCGTGTTTTTCTTTCTTTGATTTGTTTTCTCCCTCCCCAATATTGGTTCTTGCTATGGATGTTTGTATTGACTCTGTTTCATTTCACTTA</t>
  </si>
  <si>
    <t>Ujcf7180002080022_37933</t>
  </si>
  <si>
    <t>GCTGTGTTTCTTCACCGCGTAGCAACCCTGCTGATTGGATGGCTTCTGCTATACCTGTTGATGGAGTCATGGCACTCACGGCCGCTGCTGCAGGATTGATAT</t>
  </si>
  <si>
    <t>Ujcf7180002079380_18402</t>
  </si>
  <si>
    <t>TTTGGAAGCCTTTCAAGGGTCTCGATATAATCCTGTCAAAGAATGAGAGATATATTTTCAGATCAAGAGATGGTTTCTTGATTCAGAAGGAAACAAAATTGC</t>
  </si>
  <si>
    <t>Ujcf7180002080459_18912</t>
  </si>
  <si>
    <t>CGAGGCTTGAGACAGGGAGACCCTTTGTCCCCTTACTTATTTGTTATAGTCATGAACTGTTTGTCCCACATGTTAAATCAGGCAGCAAGGGGAAATCGATTC</t>
  </si>
  <si>
    <t>Uscaffold_11_61760</t>
  </si>
  <si>
    <t>TATTGATAATATTCAGTTATTGGCTACTTTTATGTACAATCATGATCATCCTGATGTTTATGTGCAAATATATATGAAAATGTACATGCACATATATGCGTT</t>
  </si>
  <si>
    <t>At1g75090(1g86LP)</t>
  </si>
  <si>
    <t>Ujcf7180002066271_6546</t>
  </si>
  <si>
    <t>GCATGCAATCTAGAGTTTCTTTCTTTCTTTCCAAATCATATATAGAAATCCTTGGAAGGTGAGCTTTAGGATGAGACAGACGTTTTAATCACGAGTTGGGTC</t>
  </si>
  <si>
    <t>Ujcf7180002079412_29822</t>
  </si>
  <si>
    <t>AAGTGTTCGATACCACAATAATATCGTGCATGCATGTGAGGATATGGAGGTGTGTAGATAGATCCTAAAGTAAGATAATGATTTCAAAAGAAGCATGTGTGT</t>
  </si>
  <si>
    <t>Uscaffold_1590_34871</t>
  </si>
  <si>
    <t>TTTTTTTTGCCAAAAAAAAATTGGAAGACGTTTTTCATTTAATATTGCACGTTTTTTATCTACCTGTAGCCACATATTCGGGAGCTGCATAACCTTGTGTGC</t>
  </si>
  <si>
    <t>Ujcf7180001960626_8687</t>
  </si>
  <si>
    <t>GTTTGCACATCTTGAAGAACTTTACAGTAAGGGTGAGAGAAGCGCTCCTTTTCAACAACGGCATGCTTCTTTGCCTAGGTAGTACACTATCTCTTTTGCTGT</t>
  </si>
  <si>
    <t>Ujcf7180002070905_11623</t>
  </si>
  <si>
    <t>AAAAAAAAACACTTGAATAAATCCAAGAAAGAAATAAACTGAATCAAGCCGTGCGTATAACGTAACATACCATCAAAGTCTCCATCGATCAAACGAGTAGCA</t>
  </si>
  <si>
    <t>Ujcf7180002080349_14202</t>
  </si>
  <si>
    <t>CCACACGGATTCCTTGTACACGCAATCCATGAAACTGCAGAGAAATAGAACAAACTAACACTTCAAAAATTTCATATAATGCTTCGGACAGAGGGAATGCAT</t>
  </si>
  <si>
    <t>Ujcf7180002070554_21062</t>
  </si>
  <si>
    <t>AGGACAAAACGTATTATTACATATAAAATAAAATGGGAGCCATAAAGAATGGTGATGGAAACGACAATGAATGTTTTGTCACCATTTTTGCATAGTTAAGAT</t>
  </si>
  <si>
    <t>Ujcf7180002074634_16594</t>
  </si>
  <si>
    <t>ATTCTTCGCATGCTTTGGCGATGTCACAGAGTGTCTTCTCCCTTTCTTCACCATTGATCTTGGAGAAATCAATCACAGGAATCGCCATTTTCAGATCCGCAA</t>
  </si>
  <si>
    <t>Uscaffold_1542_25437</t>
  </si>
  <si>
    <t>CATTGCCCATGTTAATGTTTCACACTCAGCATGCAAAGGTGTTAAACTTTGACAAAGATTCATCGCCTCCATCATAACATCTGCCGAGCCATTCTTACGGCA</t>
  </si>
  <si>
    <t>Ujcf7180002071217_21193</t>
  </si>
  <si>
    <t>AGATTATACACATATATTAAAGTATGCATGCATTCATATTATTTACTAGCTTTTCCAGACCTTTTGATTAGTATTTGTTTTGGTACTTCATTGTGGTACTTT</t>
  </si>
  <si>
    <t>Uscaffold_157_25211</t>
  </si>
  <si>
    <t>AATTTTGAAGGGCCTCTTCAGCAGCAGGACCCCATTTGAATCTCCGCAATATACTAGAAACACTTTCAACGACGTATCCAGAGTTACAATACTGCCTAGGTG</t>
  </si>
  <si>
    <t>Uscaffold_13_17943</t>
  </si>
  <si>
    <t>ATAGTAAAAAATAGTGTGGAAATAAATTAATCAAGACATGAAAAAAGCGTAAAGAAAACGACTAAACGGCGCCGTGTCAGTGTTAAGAAAACGAGAAAACAA</t>
  </si>
  <si>
    <t>Ujcf7180002067182_2955</t>
  </si>
  <si>
    <t>ACCATCTCGGTTCTGTTATGCAATGAAGAACACCAAATTAGAAGATTATCCATCCACACGACACACGGTTCCTCCTCACATTATGATTCTTTCAAACATTAC</t>
  </si>
  <si>
    <t>Uscaffold_1310_20569</t>
  </si>
  <si>
    <t>GATATCTAAGTAAAAATCATTTAAGTGACTTCTTACTAAATATATAGGACGATATTAAAGTACAAAAACTTGTAAGGAAAGATTTCAAAGTAGAAAGGAGAT</t>
  </si>
  <si>
    <t>At1g78010(1g91LP)</t>
  </si>
  <si>
    <t>Uscaffold_1064_27159</t>
  </si>
  <si>
    <t>TTAAATGTGGTGGAGCTTCCCTTGGTGTTGGCATGCAACACCATGCTGCAGACGGTTTCTCTGGTCTCCATTTCATCAACACCTGGTCTGATATGGCTCGCG</t>
  </si>
  <si>
    <t>Uscaffold_362_44332</t>
  </si>
  <si>
    <t>GTTAATTCTTTAAGACACAAACCCTTGTAACAAAGTCATCATCACATTCCTGTTTAACAAAACTTGACAAGGATGAAAAAGGAGAAACCTTTGCTCGCTAGA</t>
  </si>
  <si>
    <t>Ujcf7180002078753_12487</t>
  </si>
  <si>
    <t>CCTGCAAACATTCCGATGATCAAAATGCAGCATGCCTTTAAACTCTTACTCAGTTCACTAGTAAAGCAAATGCAATCTGATGCTCACATGTTTGATTTACTG</t>
  </si>
  <si>
    <t>Ujcf7180002067493_12515</t>
  </si>
  <si>
    <t>CTTTGAAATTTCGCTCTCTTGAACGAGTTATTTCTTTTCTCTTTCTTTTATTTTTTGTATCCGTTAGTTCAGTGTGACGAAGGAGAGAGGTTTCTGAAAAAG</t>
  </si>
  <si>
    <t>Ujcf7180002068697_11017</t>
  </si>
  <si>
    <t>CCAGAGCATTATTGAAAACTTAAACGAAATTTCCAAGAGAAGAGAACACCAGTGTCGTGAGACGACAAAACATGGGAGACAAGGATCTAGCGATGACGATAA</t>
  </si>
  <si>
    <t>Ujcf7180002071662_34005</t>
  </si>
  <si>
    <t>AATTCGTACTGCACTGCAATTCACAGTCGACTCGGCAGGTGAAATCGAACGATGTTGATAGAGGTCTGTCGATCGATCCGTGTCATAGTGTGTCGATCAATG</t>
  </si>
  <si>
    <t>Ujcf7180002074282_11959</t>
  </si>
  <si>
    <t>GAACGGATTGCAAGAATATAATCGCCATGATTAAGGAGCCTCATGCTTGGCCAAGCTTTGCAACGGAACTAGAAAGAATAGAGACTCTACAGATTTGCTTTC</t>
  </si>
  <si>
    <t>Ujcf7180002078704_11292</t>
  </si>
  <si>
    <t>CAACGCTCAACAAAATGTATCACGTCCCTCCGCAGGCTTGGCCAAAAGTTAGAAGAAGCGACTAACTTGATAGTACGATCGTGACCCATGTGCCCTTTGGTA</t>
  </si>
  <si>
    <t>Ujcf7180002080772_25686</t>
  </si>
  <si>
    <t>CCATTCCATGTATCATGGTAAACAGACTACAGATATCTGTCCGACGGATGTGTTCAATATCATGTTACCGTGCACGTTCCTGGGCGTTGAGTTATTTGCATG</t>
  </si>
  <si>
    <t>Ujcf7180001960960_9285</t>
  </si>
  <si>
    <t>TTAGAACCTGGGTTAGATCCTTTCGCGTGAAAAAATATTTCTTCAGCATGATCTTTTCCATTTTACCCAGAGGCAGGGATGGAAGCAGGGGTCAGAGCCGGA</t>
  </si>
  <si>
    <t>Ujcf7180001961298_1613</t>
  </si>
  <si>
    <t>GGACTTCTCTATCAATTGTCAAGGCATGCTGTAGAGAGTCTTCAAGTGCCAACTCCTCAAGAAGCTCATCTGCTAGAGCATCCATTTCTTCTATATAGAAAG</t>
  </si>
  <si>
    <t>Ujcf7180001962460_351</t>
  </si>
  <si>
    <t>AGGATGAGCCTCCTATTCCGCCAGCTTTCGAGATGGAGTAGTTTGCTTGACCAGGAGGATTCCCACCTACGTTTCTCCTTTCTCTCTTTTTTGAATAATGGC</t>
  </si>
  <si>
    <t>Ujcf7180001963142_332</t>
  </si>
  <si>
    <t>AGCGTCCGAAGTCTTCCGAAATGACGATAAGACATAAAACCAATGCAGTCTCGACAATCCTCATTACAAACTACCGCAAACCACGGCTTAACCATTTCTTGA</t>
  </si>
  <si>
    <t>Ujcf7180001964009_175</t>
  </si>
  <si>
    <t>CATGCTCATCTTTGTCTTGATCAGATCATGGATTGACTTCTCTTTTCATCGCCAAACTTGATACTTCACCTCTTTTTGGGCCATAAGACTCCCAAACACCTC</t>
  </si>
  <si>
    <t>Ujcf7180001966663_613</t>
  </si>
  <si>
    <t>TGTTTTGCTCGTAGCTTTATATAATATCAATCTCAAATAACCTACTTATGTCTAAAAAGCTAGTCATTTTAAGAAATTTATTAATAGTTTTGGTCTTGAATA</t>
  </si>
  <si>
    <t>Ujcf7180001968463_1021</t>
  </si>
  <si>
    <t>TATACATTTGTGGTTTCTCTAGCTTTTGTAGTTGATATCAGAACTTTAGAGTATGCATGCCTAGGAGATGTGTGCCGATTTATGGTGCCGTGAAACTAACTG</t>
  </si>
  <si>
    <t>Ujcf7180001988607_184</t>
  </si>
  <si>
    <t>TCTCTGAATTTCTTCTCAACAGCATGCACTTCCTGATCGGGGTTTTTGCTTCTATCAGGAGTGTGCGGATCAGTGGTGATACTGTCGGCTACGTTGATAGTC</t>
  </si>
  <si>
    <t>Ujcf7180002049209_286</t>
  </si>
  <si>
    <t>CGAAATAACCTAACTGGAACCAAATGATAACCGATTTCCGAGTATTTTCCGGTTTATAGTTGTATTATCCGAATAAACCAAACTCAAAACTACCCGAATCCA</t>
  </si>
  <si>
    <t>Ujcf7180002065972_11617</t>
  </si>
  <si>
    <t>TGATCTCTACACCATTGTACTCATTTCTTTTGATCTTGCATAGCCGTAGCCACTATAAAGAGGACTCATTCTTGGCATCTCCGGAGGTTGGAGCGGCTTCCA</t>
  </si>
  <si>
    <t>Ujcf7180002066900_5545</t>
  </si>
  <si>
    <t>GAATTTGGAGCCGACCTTTTGGGATGTTAATCGCGGGTCGAAAATTCACCGGAAGGGTCAAAATCAGTCGAATGTACCAAGAAGCTCGAGGTGGCTTGATCT</t>
  </si>
  <si>
    <t>Ujcf7180002067213_1150</t>
  </si>
  <si>
    <t>GATGGAGTGAATGGAGATGTTTGGGAGCATTGTGATCCAAAAGGGGGTGAAAGATTAACATGGACGGAGGACTTTGAGAATTCTTCTGATACTAAGATTTTG</t>
  </si>
  <si>
    <t>Ujcf7180002068198_23580</t>
  </si>
  <si>
    <t>TGAGTTAGGATTGTTAGAAACAAATGACAGTTGATCTAGGAACCCTAGTGAACCATTCAGATAGTACAATAAACCCGATTCAAGGTACCATCGATCGACGCT</t>
  </si>
  <si>
    <t>Ujcf7180002068735_16550</t>
  </si>
  <si>
    <t>TGGGTTGTAGAATTTAATGGATAACCTTAATTACATAGTTTCAGTGATGCGGCTAGGCGTTACTTTGGTGGTCTCTAACAAGCGGTGTGAGTTAGGGTTTGG</t>
  </si>
  <si>
    <t>Ujcf7180002068864_10625</t>
  </si>
  <si>
    <t>ATCAAAGGTTAGGGCTTTACTCAAATGTCTAAGGAAGAAGACAAAGGAGGAGCAAAGGGAACCTGAGATATCAATGGCGGAGGCGGCGGAAGCTAACGCCGG</t>
  </si>
  <si>
    <t>Ujcf7180002069853_5575</t>
  </si>
  <si>
    <t>ACCTGAAAGTTCAAGCCTTGGAAAAGAGTGAGCACAATAAAAGACAAAGCTTTTGAAAGAAAGAGACATGATAAAGCCTAAGCTAGCTCAAAATGAGATCAG</t>
  </si>
  <si>
    <t>Ujcf7180002070174_16830</t>
  </si>
  <si>
    <t>AAGGATGCATGCAAAGCCCTGGACCCAGAAAAAGAAGAATACAGATAAGAAAAACCACGAAGTGGAAAACGCCATTGTTCAAGCTCTTCATGTTTTCTTGTG</t>
  </si>
  <si>
    <t>Ujcf7180002070591_33320</t>
  </si>
  <si>
    <t>GACTAATTGATATCCGTACCTGTTGGAGTAGACCAGGTATAGCAATATGGAGATCGATGTATTTCTGAGAAACTCTGCACATCTCAACAGATATGATGGTGT</t>
  </si>
  <si>
    <t>Ujcf7180002070835_11220</t>
  </si>
  <si>
    <t>TTTCATTGCTCGGAGTTGAAGGCATGCTGGTGATCTCAGATGATCTTGAGATGTTCAGAATAGGCTAAAGACTGTATTTTCAATCATTATATCTATCACTTA</t>
  </si>
  <si>
    <t>Ujcf7180002071737_6949</t>
  </si>
  <si>
    <t>TAAACCCGTTTTGCATGCTGGTGGTACAGATCACCGCTTTGGTCAGGATCTGGTGGTTCCTCACACTCCTCTTGAGCTCTTCCATTGGAGAAATATTAAAGA</t>
  </si>
  <si>
    <t>Ujcf7180002071830_13343</t>
  </si>
  <si>
    <t>TATTATTGATGTCGAGTACTCTTTTGTTCCATTGTGTCCTAGACATGACGTAACTTATTGAGGTTTCATTATGACCTTCAGTGCCCTGATGCTAGGCGTCCC</t>
  </si>
  <si>
    <t>Ujcf7180002072051_208</t>
  </si>
  <si>
    <t>AGTCCCCGGAAATATCAGTAAGAAAAAAGGCGGATCAACCCAATCAAGGTCCGCTCGCCCAAGGGCGTCAAGATTCGATCACCACAAAAACCAAAAACACAA</t>
  </si>
  <si>
    <t>Ujcf7180002072218_23834</t>
  </si>
  <si>
    <t>AGGAGGGCCGATTTCATTTCATCTGTTGTTCTGTCGTTCTACAGTTGCTCATGTGGAAATCTTATCGAGCGACAATGTATGTGTTTGTGGCACATTGATAAC</t>
  </si>
  <si>
    <t>Ujcf7180002072261_528</t>
  </si>
  <si>
    <t>AAAACTTCAGGAGCAACCAAGGGAGATCTCTATATGCTTGAAGACTTAGCTCCTATTTCTTTCTGGTTCCTGTTTCTCTTTTAGTTCAGTTTTGCCTATGAA</t>
  </si>
  <si>
    <t>Ujcf7180002072320_544</t>
  </si>
  <si>
    <t>TGCTGTGATCTCCTGAGCTTCAACACCTCGTGCTTCCCTTTCCACCTACCATGCCAGGCAGTTGACACCAAGTCCTTATCTCATAGATCAAGCCACCTCGAT</t>
  </si>
  <si>
    <t>Ujcf7180002072545_1683</t>
  </si>
  <si>
    <t>CCAAATGAAGTTGAATTTCAGGATTTGAAGACTGGAAGAGTTATTGGCAAAGGGGACAGCAAGCATCAGCTTTATCATCTCCAAACAACTAAGGCGCCTAAT</t>
  </si>
  <si>
    <t>Ujcf7180002073057_13850</t>
  </si>
  <si>
    <t>ACGATTTCGTCGTTGACCGATTTTGACCCCAACAAAGATAATTTCCGTGGTTTTTATCGTAAAACCAGACCAAGGATTCCATTTGATTGGGAATCAAGAAAT</t>
  </si>
  <si>
    <t>Ujcf7180002074298_10349</t>
  </si>
  <si>
    <t>CTTTGCATGCTACGAGGATTTTCTCACGCGTTTCCGTTTGTGGTTTCCGGTTCCTGAAGCTATTGTCCGCGCACTTGATCATTTCGAGTTATCAATCAGTCA</t>
  </si>
  <si>
    <t>Ujcf7180002075745_4469</t>
  </si>
  <si>
    <t>GGTTCCAATCATTTGCATATTTATCTATATATAGTTGAAACCTGAAAAAAGATATGTTGTTTGGCATTCTTAAGTGGAAACTAAAACTGAGTACAAGTCTTG</t>
  </si>
  <si>
    <t>Ujcf7180002075937_14631</t>
  </si>
  <si>
    <t>CGGGATTGATCACTGGCCGAAAATATGTCGGAAAGGTCGAAATCGCGTACATCAACCGAGAAGCTCGAGATAGCTTGATCTAAGGGATAAGAACGTGGTGGC</t>
  </si>
  <si>
    <t>Ujcf7180002076347_15282</t>
  </si>
  <si>
    <t>NNNNNNNNNNNTAAAGATAATTTCCGCGGTTTTTATCGTAAAACCAAACCAAGGATTCCATTTGATTGGAAATCAAGAAATGGTTAAGCCGTGGTTTGCGGA</t>
  </si>
  <si>
    <t>Ujcf7180002077104_3775</t>
  </si>
  <si>
    <t>CATGCCGTTGACTACGAAATCTCTTACTAGTCATGATTACGAGCTGTTGATAGACAAGATTCGAGGGAGGATGCTTTTCTGGTCCAACAGAACGCTCTCATA</t>
  </si>
  <si>
    <t>Ujcf7180002077311_39854</t>
  </si>
  <si>
    <t>ATAGTCTTTTACCAATTCTGTTGCCAAGAGAACATTTACGAGAAGCAGCTTACCTTGAACAAAAGCATACTGGTTCTCTTCTATAGCTTTTGGGAGGATAGC</t>
  </si>
  <si>
    <t>Ujcf7180002077430_1309</t>
  </si>
  <si>
    <t>TGGGATGGCCTAATCTAGCATGCCATAACACATTACTAGCTAAAACAGAATTGAAAGCAGAGGATAAATCTGATAGATTGGTGTCTTCAAGCAAATAAAGTT</t>
  </si>
  <si>
    <t>Ujcf7180002077503_15835</t>
  </si>
  <si>
    <t>TGGTTACAGCAAAGTGTGAATGTTGGTTCACTTGTTTTTGAGTCTTTACTAGTGCTCTCGGAAGGCCACATTAATGCACCACATTTTGTGCATGCTACGATT</t>
  </si>
  <si>
    <t>Ujcf7180002077845_26778</t>
  </si>
  <si>
    <t>CATATGCATGCAACCTTTCTTGGCTTGGTTTCCACAGTCTTGACAACTTTTGGTTACGGATCTTGATGACGTAGTCAAATCACCGACGTTGATCTGACCAGG</t>
  </si>
  <si>
    <t>Ujcf7180002078192_22232</t>
  </si>
  <si>
    <t>TTGGTCGTTAGGCAGGAGCTGCCTGTTTCCATGGAAGATCACACGCTCAATAGGGAAGACCGCATGGCCTTCATACGGTATAATCGATGATTCCTGCACCAG</t>
  </si>
  <si>
    <t>Ujcf7180002078392_6928</t>
  </si>
  <si>
    <t>ACTGGTGCTTAGGAGAGGTGCTTGGGCTTTCATGAGTTTTAACCAGCTGTGCATTACCACCTGCCCACAAGGAGTACATTTAGTAAACCAAGACTCATGGAA</t>
  </si>
  <si>
    <t>Ujcf7180002078474_11757</t>
  </si>
  <si>
    <t>TTTGTAAGTCTATTTACATTCGTCCAGGCCATGACATCATGCCCACACGTTTCACCGACGAATATACTACTTGATCTAGACCACGTGTCTGTATTGGATCAA</t>
  </si>
  <si>
    <t>Ujcf7180002078688_12894</t>
  </si>
  <si>
    <t>GGCCATCTTCATCGGAGTTGCATGCTCTCTCCGATCCTTGCTTCTTTTCCGCCTCGGTTGTTTCTTCTCTCTCCCTCTTCGATTTCCGTGAACCAGACAAGA</t>
  </si>
  <si>
    <t>Ujcf7180002079010_12580</t>
  </si>
  <si>
    <t>ACAAATGTTATGTAAGCATACGACTTGTGAAACAGTTTAATCTAGTGGTGGCACCTCTATAGTGACTGTTGCATTTGATGCAAAGTGCAAACCAAGCTTGGC</t>
  </si>
  <si>
    <t>Ujcf7180002079168_30616</t>
  </si>
  <si>
    <t>GAGCGAGGTTACAAAGGAGATGTCTTCTTTCTGGGAGTTGATGGGTGTTGATTTCGATGCTGGTACAACTACTGAACAGATAATAGCATCATGTGAGAGATG</t>
  </si>
  <si>
    <t>Ujcf7180002079298_13884</t>
  </si>
  <si>
    <t>ACCTAGTCTTAATGATTCAAAATCCAGGAGCATAGCCAAACTTTCCCACAGAACTGAAGGAGTTATCAAGAGTGAAGAATAGATTCACTGATTTCTCAATTG</t>
  </si>
  <si>
    <t>Ujcf7180002079337_6224</t>
  </si>
  <si>
    <t>AACATCATGCTCCTTGCAACCTCCATAAGATGGCGATTTTTCCTCTCAGCCACTCCATCTGCCTTGTACTCGATATTTTCAAAACTTTTTGGAAATAGGTTT</t>
  </si>
  <si>
    <t>Ujcf7180002079391_9631</t>
  </si>
  <si>
    <t>AAACAATAGGATTATGAGTTGGTAAATCAGTAGGACAAAGAACTGGAGGAGGAAACTGAGGCAGAGAAAAATGCAGGTGAGTTTGCCGACAAGATTGGAGAT</t>
  </si>
  <si>
    <t>Ujcf7180002079563_19552</t>
  </si>
  <si>
    <t>TGAGTTCCATTGAGAAGGCTATGAAGAAGTTGGGTAAGAAGAACAGCTACATTTTCGAGGGTTTCTCCTATGCTTTCCAGATTTAGATTATGGAAGAAATTC</t>
  </si>
  <si>
    <t>Ujcf7180002079810_15843</t>
  </si>
  <si>
    <t>TAAGTATTCATAAAATAATTATGCATGCATATGCGGGTAAAACAACTAGCAAAAATAAATAAATAACAATAGTAAAAATATAAACTCTAACCAAAAGAAAAT</t>
  </si>
  <si>
    <t>Ujcf7180002079836_30251</t>
  </si>
  <si>
    <t>GGTCGACGAATTGGTGTTGATGTCGATCGATGTAGAGCATTTTTCTTTGTGGATCGAATGTTCCAAGTTTGCAGGATCTTCTGAGAATAACAGCTGATTTTC</t>
  </si>
  <si>
    <t>Ujcf7180002080091_24117</t>
  </si>
  <si>
    <t>TAGTCAGTCAAGTGTTGTTTCTGATTGATCGGACGATGATGAGTACGAGTGGATATATTATCTATATTCAGAGATGGTTAGTGAGACTGCAAATGAGGAAGC</t>
  </si>
  <si>
    <t>Ujcf7180002080334_28734</t>
  </si>
  <si>
    <t>GTGATTGGTGATGCTATGGTTACTTCAGAATTACCAACTGTGTTGGATGGGAATGAAAAAGTGGTTATTGAACCAGAGACGATTGTAGATACTCGTTATGAT</t>
  </si>
  <si>
    <t>Ujcf7180002080382_17386</t>
  </si>
  <si>
    <t>GCCTCCACAAAATATTAGCAGCAGAAGATTTCTCTAAGGCCTCCATCCACGCTTATTTTTTACCCCCTTGTAAATCACAATGCTCCCAAACATCTCCAATCA</t>
  </si>
  <si>
    <t>Ujcf7180002081090_23194</t>
  </si>
  <si>
    <t>GGGTAGCTGCTTAAGCCAATGCGAAGCTTTTCCAATCAGATTATAATCCAATAGATGCCTAACAGTTGCATGCATGATATATTAGAGCTCAACTACTTTTTT</t>
  </si>
  <si>
    <t>Ujcf7180002081264_11866</t>
  </si>
  <si>
    <t>ATGAATGAGACATAATATTTGTGAGATTCTCTAGATAGGCAAGGAGCAGCCCAAACATCTGAGTGAATAAGATCAAAACATTTTTCATAAACAGTAGATGAT</t>
  </si>
  <si>
    <t>Ujcf7180002081332_29969</t>
  </si>
  <si>
    <t>GAATGGAAACCAAGCATTGTCATTCCCAATACTCTCAAGATTATGTGCACTTAAGATTTTCAGGAAAAGGCCTCACTCATCAAAATAATGCATGCTTGAAAG</t>
  </si>
  <si>
    <t>Ujcf7180002081379_52485</t>
  </si>
  <si>
    <t>GTGCCTCCACATGCATATAACCCTGCTGCATACTATCCTCAGCAGAAGGATCTGTATGATGACCCTGCTGCATACTATCCTCAGCAGCAGGCTCAGTATGAT</t>
  </si>
  <si>
    <t>Ujcf7180002081530_20305</t>
  </si>
  <si>
    <t>TTTTTTATGGAGGCACCACCAAGCGATCAGACAAGTCTGGGGGAAAAAGGAGGAAGAATTGGAAGAAGAGAAAAAGGACGAAGGGGAGTCCTCAGTTATTAT</t>
  </si>
  <si>
    <t>Ujcf7180002071985_736</t>
  </si>
  <si>
    <t>CTAGTGGTCCAGCTGCTGGAGCTGACTCAAGCTAGTGTGAGCTACACTGTGCTGGACCTAGCTGGTTGAGCTACCTCCCTTCATCCTCCAGCTGCCTTAGAA</t>
  </si>
  <si>
    <t>Ujcf7180002073958_18094</t>
  </si>
  <si>
    <t>CCTCTGCGTGTCGATCAGCATGCTTCGGTTGCAGATATCGTGACACTTCATGCTTCTGCATGTCAGGCTGCATGTCTTGCTTCCATTCACGGTGACACCTCG</t>
  </si>
  <si>
    <t>Ujcf7180002070964_662</t>
  </si>
  <si>
    <t>CTGATGCAAAGTGAAGAAGCAGATTCAGATAGCTTAATCTTCTGAAGATGATATCTTTCCTGATGGCTGTGACCTTTTCCAATAACATGCCCTGTCTTTAAG</t>
  </si>
  <si>
    <t>Ujcf7180002067670_15952</t>
  </si>
  <si>
    <t>AGCTCAGTTTAAAGACGTATACATTAAGGGAGACAGGACGAAGCACATTCTGCCAAAGTTCTTCTTTACACATGAGTTGCAGAAAGCCGGTGAGGTCCAAGT</t>
  </si>
  <si>
    <t>Ujcf7180002066861_331</t>
  </si>
  <si>
    <t>TGCATTGCAACACACGGGCCTCTGGGTATCGGTTCGCATGCGCAAATCGTAGGTATGGAGGCACCTCGTGCTACGACATGTCAAGCAGCATGGGTATGGTTC</t>
  </si>
  <si>
    <t>Ujcf7180002070761_24032</t>
  </si>
  <si>
    <t>CGCTGCAAAAATTGAAGCGCATCTATCTGATATTATACTCAAATCAGAAGTATCTTCTACAATAGTTGACAACCTCTCGAAAAACCACTTCTAAGATTTTAC</t>
  </si>
  <si>
    <t>Ujcf7180002081300_15296</t>
  </si>
  <si>
    <t>AGCCGGAGGTTAGGGAAATATTTTCCATCAAGGTCAGAATTATTTTGGAGTATTAAAAATATTCAGCTCATCAGAACGGGGTACAAAAATATTCGGGATTAA</t>
  </si>
  <si>
    <t>Ujcf7180001970735_289</t>
  </si>
  <si>
    <t>GGAGAACAAATGTGAGCATGCCCTAGGGCGAGGTGGCCATTACAGAGGGCGAGGTGACCCGTATTATGGTTGTACTCGCCGGGCGAGTACACCAACGAGGTG</t>
  </si>
  <si>
    <t>Ujcf7180002080915_14889</t>
  </si>
  <si>
    <t>CATGAAGCAGTTCCATGCATCTTGACACCCAGAAGCACGCCATTTCATCGTATCTGCAACCGGCGCATGCGAGCTGACATCCAGTAGCTCGTGTGTCGCGAC</t>
  </si>
  <si>
    <t>Ujcf7180002080092_17385</t>
  </si>
  <si>
    <t>TGCATATTTACATGTTTTTAGCATTCATATCTTATGCATTTTGATCATAGAGATTAGGCATTAGGCATCTTTAGGCTCATATTGCATTCGTAAGTCCTTATC</t>
  </si>
  <si>
    <t>Ujcf7180002081448_38076</t>
  </si>
  <si>
    <t>ATAGCATGCACTTATTTGCATAGAAAGACAAAAAAATATTAAGAGTCTAGAGCATTTAGGATTGCATCATGCATTGGGGACTAGGATGATACCAACCTTGTA</t>
  </si>
  <si>
    <t>Uscaffold_1067_7324</t>
  </si>
  <si>
    <t>CAAACGATCCACCGTTCAGTGATATGAAGCATGCAATAAAAATGCGGACGGAGAAGTGCATTATAGCATAAGAGGCAAGGCAGTAGTTACCATGGAAGTACG</t>
  </si>
  <si>
    <t>Ujcf7180002075130_4616</t>
  </si>
  <si>
    <t>GCCCCTAACTCCATCCAAGATCTCTATTCTCTGAGAGCATCGTGCAAGTGGATGAAGGCGTTAGCAGAGCGGCGTAGGGTATACCATTTTTACGACATGTTA</t>
  </si>
  <si>
    <t>Ujcf7180002081089_11289</t>
  </si>
  <si>
    <t>TTCTTTTACTTCCTTTTCTTACGGGTAATCATTTTCTCATTCTCTCTCTTCCTTATCAAACCCAACACATAATAATAATAAGCTTTCATTCTAACTTTTTTT</t>
  </si>
  <si>
    <t>Ujcf7180002079760_14524</t>
  </si>
  <si>
    <t>CAATTCAAAGTAATTTTCGGTTTCACCGGCAATTAACCAAAATATAAACGATAGAATATCGTCTAGAGATTATATGTATGCATATCATGTATTGTTTCAACA</t>
  </si>
  <si>
    <t>Ujcf7180002078254_4031</t>
  </si>
  <si>
    <t>GATTGCTAAGCGCATGATCAATTACGGAAGTGAAGTATCCCGAATGGCTGGCAAACCCGGTCGTAGTCAAGAAGAAGAACGGCAAATGGAGGGTCTGCATCG</t>
  </si>
  <si>
    <t>Ujcf7180002078042_17645</t>
  </si>
  <si>
    <t>CAGCTTCACCGCCAAGGAACAGGAGAAAGTCCTTGCTCCCCATCACGACGCCCTGGTTATCTCACTCACTGTAGCAAATTTCTTGGTGAAACGAATATTGAT</t>
  </si>
  <si>
    <t>Ujcf7180002059916_235</t>
  </si>
  <si>
    <t>ATCTTGGAGGACCTCCCTGTGATGGTTGGAAATTGTGAGATCCTACAGACTTTGTGGTGCTTGAGATGGGGGAGGAAGCTCAAGATCCCTTAATCCTTGGAA</t>
  </si>
  <si>
    <t>Ujcf7180002071567_7491</t>
  </si>
  <si>
    <t>TCTGCTTCTAAGTTTTCTCCATTTGAAATTGTTTATGGGTTCAATCCCATCTCTACTTTGGATCTAATACCTTTACCTGAGTGTGAAAGAGTTAGTCTTGAT</t>
  </si>
  <si>
    <t>Ujcf7180001983817_1274</t>
  </si>
  <si>
    <t>AGTCCGATAGGTTCACCGAGCACCCTAGTATCTACTTTTGCTGACTAGGGATGCTCAGCTCATTCACCCAATGATGAAGCTATCTACAAATGGTTAATGAGT</t>
  </si>
  <si>
    <t>Ujcf7180002073286_21128</t>
  </si>
  <si>
    <t>CTCTATGAACCAAGCTGGTGACAAAACGAAAATGTACTTCTCGACTATAAAGACATCTGAGGATGAACCTGTGTCTATTTGGCTATATATTAAAAACAAAGT</t>
  </si>
  <si>
    <t>Ujcf7180002080705_11377</t>
  </si>
  <si>
    <t>CCACTAAAATTTAAAAATTTATAAAAAATATACAAAAGCCAACGTAACTTCTGTATTGTAAAACTAGTAAAATCTAGATTTTGGTTTTTGTTTACAAATGAA</t>
  </si>
  <si>
    <t>Ujcf7180002075276_11879</t>
  </si>
  <si>
    <t>ACCATCTATTGAAAAGTGTACACAAAGAAATGATTGACCAAAATATAAATAAGCAATAGATGTGGGACTAAATCTCTTGGAAAAAGAGTAGTATTCGGACCG</t>
  </si>
  <si>
    <t>Ujcf7180002077559_50689</t>
  </si>
  <si>
    <t>CTCGCCTTCCTTTTGAGTATGTTCCGCATGCCATCTCATCGCTGTTGTAATCTTTTCAGATTGATATAATCTCTTCAGTCTATCTTTAATATGGAAGTACCA</t>
  </si>
  <si>
    <t>Ujcf7180002067784_41043</t>
  </si>
  <si>
    <t>AACGATCAAAGGACACACATACTCTTACATATTCAGGTTTCCGATCACAAAGATAATCTTACTCTGATTTTTTTCTTCTCTCTTTTCTCACTTCTCTGAATC</t>
  </si>
  <si>
    <t>Ujcf7180002070314_32247</t>
  </si>
  <si>
    <t>TGACTACCGCAGAGAATGCCCTCACCATGGATTTGATGACGACTACCTCCTGGGAATTTTCTATGATGGAGTTGACTGGAAATACCAAGACGCTCTAAACTC</t>
  </si>
  <si>
    <t>Ujcf7180002079487_6446</t>
  </si>
  <si>
    <t>AATGAGGAACTTGCTCTCTTACTAAATAAACTGCATAAGTATAGAAAAGTCCTCAGATATTCTCTCGAGGATATCCCTGGTATCTCCCCTGATCTGTGCATG</t>
  </si>
  <si>
    <t>Ujcf7180002080616_7832</t>
  </si>
  <si>
    <t>TCACAACTCAAATCTGCATGAGGGAGCTCAACCTCTAACCAACATGCTACGCACCTAGACTGAATGCAAACACACAAACAAACAAACAAACAAACAATCAAA</t>
  </si>
  <si>
    <t>Ujcf7180002081276_9288</t>
  </si>
  <si>
    <t>TTTAAGGCCTCCATCCATGTTCATCTTTCACCCCCTTTGGATCACAATGCTCCCAAACACCTCCAATCACTCCATGGCACACTCCAACACCTAATAAGGACA</t>
  </si>
  <si>
    <t>Ujcf7180002079231_21746</t>
  </si>
  <si>
    <t>ACTGGCAAAGGTGGATGATTTTAGGGTTCATGAGATAGATTGGTTCAAGTTGGGTGAGCCAAATATGGAAGCTTAACCCTTTCGATTTCTTAATCTTAAAAA</t>
  </si>
  <si>
    <t>Ujcf7180002076300_26590</t>
  </si>
  <si>
    <t>ACCAGACACGGAATTCCATTTGATTGGAAATCAAGAAATGGTTAAGCCGTGGTTAGTTGTAATGAGGATAGTCGAGACTGCATAGTTTTACATCGTATCGTC</t>
  </si>
  <si>
    <t>Ujcf7180002066894_31623</t>
  </si>
  <si>
    <t>TTGATAGTTGTCAAGAGGAGATGACAATTTTTGTAAAGAACCAAAAGGTTTACAAATCTCATACACTGGAGAAAACATCAAGGACTTTAAATGATGAATGTT</t>
  </si>
  <si>
    <t>Ujcf7180001987046_404</t>
  </si>
  <si>
    <t>GCCTATGTGTTTAAGGCAAAGCATGCTTTCTATTTTGTTCTAGTTTATTATTTTAAGGTTTTTAGAGATTCTTAGAGTTAGAGAGAAGATCCAAAGAGATTT</t>
  </si>
  <si>
    <t>Ujcf7180002075089_1252</t>
  </si>
  <si>
    <t>ATGGCCATGGCTTTTAAGTTTATACATCTTATGATTGATTATGTCTAGGAGCCCCTCATCCACGGATTAGCACCTTTCTTTAATATCCAAGGGATCTTATCT</t>
  </si>
  <si>
    <t>Ujcf7180002077808_26260</t>
  </si>
  <si>
    <t>AACTTCTAACATCTTTCACTGAAGCGGGTGCTGGTAAACCGGTCATAACTTCTATTTTTGCATGATATACTTCTATACCGGCAGCAGACACTTTATGTCCAA</t>
  </si>
  <si>
    <t>Ujcf7180002080281_207</t>
  </si>
  <si>
    <t>AGATTCATCTATTGATCTGATGCCGACAATATCGATCGATGGCTTATCACCGATATCGGTCGATATATGTTTGTCGTTGATCGATGACTCTATAAGAGTATC</t>
  </si>
  <si>
    <t>At1g72830(1g211)</t>
  </si>
  <si>
    <t>Ujcf7180002067383_12898</t>
  </si>
  <si>
    <t>AACTTGGAAGTAAATGAGAAATGAACAAAGAGTGGGGACTTCATTAATAGCAAGGTCTCTATGAGTCACGCTTGATGGCAGGTAGGACTTTGATGATAATGA</t>
  </si>
  <si>
    <t>Ujcf7180002065003_19487</t>
  </si>
  <si>
    <t>TTCCCTTCACAAGCTTGATAAGGGAAAAAGAATCAGACAGAATCATCAAAGATTTAATATTCAAAGAGGCAGCATGCATTACTGCCGAGCGGATGGCGAGGG</t>
  </si>
  <si>
    <t>At1g72170(1g217)</t>
  </si>
  <si>
    <t>Uscaffold_1583_123467</t>
  </si>
  <si>
    <t>TAATTTTGACTGATGAAATATTTTGGTTCTTCAATGAAGAAAAGAAAGTGAACAAGAATCTTTAGCAGGCAAACCTTCTCCTCGGTATATGGCTTGGGACAC</t>
  </si>
  <si>
    <t>Ujcf7180002070239_9916</t>
  </si>
  <si>
    <t>TGTTTATTATTATTATTTTTTTTTTTTTGAGAATCGCATCAATTCCTCTGTTTTGAGATACATTCATCACATGTTATTTTGTCTTACCTTTAAAAATAGTTA</t>
  </si>
  <si>
    <t>Ujcf7180002080207_8281</t>
  </si>
  <si>
    <t>GCAAATCACAAATATCTTCAAAAATCCGGATATCCGATCCGTGCCCAAGGCCTAGTAGATACTACATGATTAGATTACTTTGACCATAACTCCATAAGATGT</t>
  </si>
  <si>
    <t>Ujcf7180002067185_2502</t>
  </si>
  <si>
    <t>TCAGAAGGCATTCCACTTAGACGCCAAGAGTCTCTCATGTCAGTTTAAATGCTGTTATTGCTTTGTGTTCCAGTCTACTGCAAAGCCAGAGAGCCTCAACTT</t>
  </si>
  <si>
    <t>Ujcf7180002075761_12648</t>
  </si>
  <si>
    <t>TATTATGCATATATGATGAATATATGGACATAAAATATATAGACATAAACAGAAAAACATTGAAAAATGTATGTGTAAGTTTATGTTTCATTAAAGAAATAT</t>
  </si>
  <si>
    <t>Uscaffold_480_22637</t>
  </si>
  <si>
    <t>GATGTTTCGTTTACATATATGAATAGGGTTTCAAGGTAACAAAACAAAGCATGTGGAGGCAGAGTCATAGTTGGCAAGCTGTTTCAGCTAACCGTCACCCTG</t>
  </si>
  <si>
    <t>Uscaffold_203_19352</t>
  </si>
  <si>
    <t>TAGCTCCGGACTAATCTGTAATCAAATTGCTACATTAGTCCATAAAAAATCTAAGCGGATCGCATTATATATCATCATTATAATGTTAATGACGTACTTGCC</t>
  </si>
  <si>
    <t>Ujcf7180002070445_41810</t>
  </si>
  <si>
    <t>AAAAAAAAAACAGTTGAATTAGTTTCAGATCCATCTCTCTTTCTCCTTCGGCGTCTGTTTCAGTGGTGTCTCCTTTAAACCTGCCTTACGAGCATTGGTTAG</t>
  </si>
  <si>
    <t>Ujcf7180002070817_14050</t>
  </si>
  <si>
    <t>AATGAAAATAGTTAACAAACAGTTGGCATGCAGTCGTTGAAAAGAATATCCAAAGAAGAATATACATATGTTGATCCACTTAACACAGAATGCTTGAAACTC</t>
  </si>
  <si>
    <t>Ujcf7180002075710_18836</t>
  </si>
  <si>
    <t>TTAAAATTTAAATTTTGTGATATTGCATGCTTCATTAGATATAGTTATATTTCAACGATTGCCTATTCGACTCGATCATTTGTGTTATTGTCTTTAATGAAA</t>
  </si>
  <si>
    <t>Uscaffold_210_13778</t>
  </si>
  <si>
    <t>TTCTAATTGATCCGGATAAACCGAATTTGCCTGAGGGCTCGTCATCGGTGGTCAGAGAGAGCATAATAGTACTTGTTAAGCAATACTGTGCCATTTCCTCCT</t>
  </si>
  <si>
    <t>Ujcf7180002064797_33053</t>
  </si>
  <si>
    <t>GAGCCCGTAACAAGTACACAAGGGGGTATATTATATAAACTTTTATCTTGAGAGTTAGAGACATTATGATTAGAGAAGGAAATATAGGGATCGAGGCACATA</t>
  </si>
  <si>
    <t>Ujcf7180002066457_15000</t>
  </si>
  <si>
    <t>CTGAGGCCGATCCCATAAAGCCCCTATCAAGCTCTAGAATCATTCTCTTACATGGTGGTGGATTGGGGGATCAATGTAGTCGGTGGAATCATAAACGGTTGT</t>
  </si>
  <si>
    <t>Ujcf7180002070421_32615</t>
  </si>
  <si>
    <t>CGCGTTACATAGCTATGTTCGAGTACGTGTCGAGCGCTGACGAGCCGACGCATCTATACATCAACGGCTTGCCTTACAACGCTCCAGTAACGGAAACTCCAA</t>
  </si>
  <si>
    <t>Uscaffold_45_23649</t>
  </si>
  <si>
    <t>GGAATATTATAAACTTCATTATACTTTTAGCTTAGAAGGCGTGAAAGATGATATAAGCATGTGACATGTGAAAACAGAGGAGTTTGGGTTCAACATAACACT</t>
  </si>
  <si>
    <t>Ujcf7180002066669_14536</t>
  </si>
  <si>
    <t>GACTGCTCGGGCGTGGCCAACGAGGAAAGGATTGCGATGCAATTTCCCAACGCAAACCACCTGAAATCCATGCGGGCAGGACTGACGTTACCGACGAAGTAG</t>
  </si>
  <si>
    <t>Uscaffold_1414_17280</t>
  </si>
  <si>
    <t>GATTATTTTTCAAAATCCAAAAATTTTTGATACCCAAATAGATCATATCCATATCCATATCCGAAGGAGTATCCGAACACTTAGGCTTAGTTGTTACTGTCG</t>
  </si>
  <si>
    <t>Ujcf7180002079735_16158</t>
  </si>
  <si>
    <t>CGAGTCTCAACTAAAACAAATTCCACGTGTACCTTATGATATTCTTCTGTCAGTTTTAAGCATTTTGTGTTAAGTGGATCAACACATGTATATTCTCCTTTG</t>
  </si>
  <si>
    <t>Ujcf7180001974005_1287</t>
  </si>
  <si>
    <t>CAATTAATTATTAAATTAGTCATTAGAGCCCCTATGGGTTCTTACCATTCAAGTTGCTCTAAATAAATAGTTTGAGAGATGTCTATTACAAAGCAAGTGACG</t>
  </si>
  <si>
    <t>At1g68040(1g243)</t>
  </si>
  <si>
    <t>At1g65700(1g259)</t>
  </si>
  <si>
    <t>At1g67170a(1C33)</t>
  </si>
  <si>
    <t>At1g68100(1g95AJ)</t>
  </si>
  <si>
    <t>At1g69700(1g276)</t>
  </si>
  <si>
    <t>Ujcf7180002079759_46577</t>
  </si>
  <si>
    <t>ATGGTAACCCACCACTCCGTATGTCTTATGTAATAACGACTAACGCATCTAGCATCAGTAATTTCGTCGCCTAGTTAGTTACGAAAGACCATTGACATCTAC</t>
  </si>
  <si>
    <t>Ujcf7180002080607_32079</t>
  </si>
  <si>
    <t>ATTACAGTAAACCCAGTGAAATACCTGGTGAGCATGCAGGTGAGGGAGGGGGACTCTCTAGCAAATCAAATCAGTTTCCGCAATGTCCAGAAGCGTGCTCCT</t>
  </si>
  <si>
    <t>Ujcf7180002065338_10721</t>
  </si>
  <si>
    <t>GATCGACCCAACAAATCCAGATCAACCCGAGAAAAAAAACTGGACAAATAAAACTTGGAAGCATAATGCAGTATGCTTTGAACTGTGATGACAGCCCGCGGC</t>
  </si>
  <si>
    <t>Ujcf7180002071166_5697</t>
  </si>
  <si>
    <t>AAGGGAAACGCTACTGCATGCCTAACTCTAAAGTTATGATCCATCAGCCACTTGGTTCTGCCGGAGGCAAAGTATTGATCTTCTTTTATGCTTCTTTTTTTT</t>
  </si>
  <si>
    <t>Ujcf7180002080758_4279</t>
  </si>
  <si>
    <t>TATAATGTGGAAATACTATCGTGTAGAAGAGTGTATTCATGTGGACTCTCTGTTTTTGACCTGGAAAATATTAGATGATCATCATACCATCACTTGCTAATC</t>
  </si>
  <si>
    <t>Ujcf7180002070475_43145</t>
  </si>
  <si>
    <t>GGAAATATATCTTCCTCGCATATTTCGCACCAGTAACATTCATCTGCATATTCTTTGTAAAAAAAAACGAGCAAATGCTCATCATGCTTGTACTTTGCTTTA</t>
  </si>
  <si>
    <t>Ujcf7180002070484_5402</t>
  </si>
  <si>
    <t>ATTCCAAGGTTTTTGACTAAAACGTCCCAAGTGATAATGCAGATTTATGTTCCCTTAAAGAGTAGTATAAAGGTTTGTGAATAAATTTATATTATGGTGAAG</t>
  </si>
  <si>
    <t>Ujcf7180002066039_16935</t>
  </si>
  <si>
    <t>GATGCGAAGTGACCACGGTGAGTTCAAGCGAGGAGTGTCTCCGAGTTGTGTCCCATGAGCACAAAGTGGTCTTCATGGACGTGTGCATGCCCGGGGTCGAAA</t>
  </si>
  <si>
    <t>Ujcf7180002070548_5817</t>
  </si>
  <si>
    <t>TTGGCGAGCTAACAATATTGCCGTTTTGGAAATGATAGGAAAAGGCGATGCAGGAACAAAACAGCATGCTTTCCAAACAGGTGACATTTGTCATTATTTATA</t>
  </si>
  <si>
    <t>Ujcf7180002077263_36583</t>
  </si>
  <si>
    <t>CATAGGAAACCCCAACAACCATCTCACAGAATTAGTTGCATCTCACTTGGCCAACCTTGTCAAGACCCTTCTGACACAAGAAATCTAAAACCTTACAATGCC</t>
  </si>
  <si>
    <t>Uscaffold_1587_538</t>
  </si>
  <si>
    <t>GACCGTCGTGCAGTCCAAGAAACAGAAGAATGTTTAAAGTTGCTGCTTTTGTATCTGTTTTCTCTTTGCATTTTACATGTACATTTGATGCATGCTCTTCTC</t>
  </si>
  <si>
    <t>Uscaffold_1061_17425</t>
  </si>
  <si>
    <t>AGACAAAAATTCACTAATAGGACTACCAAAATGGTTTTGTTGATTGTTTTGTAAAATGATAATGCGGGCACACATGTCAAATCATACTTTATTTTCTTTATC</t>
  </si>
  <si>
    <t>Ujcf7180001960523_9148</t>
  </si>
  <si>
    <t>GTTGTACTGCATTCATTCCACTTAGCATGCTTAAACTCTGCTCCACATCGACCTTGTCGTCCAATAGCGTGCATATAGCTGATAATGCTGACTCCACTACCT</t>
  </si>
  <si>
    <t>Ujcf7180002066333_37359</t>
  </si>
  <si>
    <t>GATTAATGTGTATGCATTACTGCATTAAGTTCTTCTGATTGGATTCAGTTGGATGGAATAAAGGATTTCTGTGTAAAGTATGGTCCATGATAGATGTACTGG</t>
  </si>
  <si>
    <t>Ujcf7180002071330_23651</t>
  </si>
  <si>
    <t>AAGTTTATCCTTTGAAAAGGTAATACTGAGTTGGTTTTCTTTTTATAGTGTCACGTTTAAGTTTCTTTAAGTCTCTAGTGAGTTTGACATGGGTATTTTTAA</t>
  </si>
  <si>
    <t>Ujcf7180002071395_37906</t>
  </si>
  <si>
    <t>GTAAAGTGAAAGTTGTCTCTTGGTTTGCTTCGCCTTGTACTTGGCGTTTAAAGAGTCATTGTTTTTATTTCTGTAAAACAACAGGAGAGAAGAAGTGCTTGA</t>
  </si>
  <si>
    <t>Uscaffold_742_15613</t>
  </si>
  <si>
    <t>CCATACATCTTTAATTTCCTTCAGATATTATAAATGTAAAGCCTGCAAGGTCACATTAAATATTTATTTGGTTTATAGGCAAGGTCACAAACGACACCATGA</t>
  </si>
  <si>
    <t>Ujcf7180002064926_1040</t>
  </si>
  <si>
    <t>CAGAGGATGAGCAGCTTGCACCACTTCCAGCTAAAGTTGAGCTTAAAAGGAACTGGGATGACGAGGATGTAGATGAGAATGATATTAAGGACTCATGGGAGG</t>
  </si>
  <si>
    <t>Ujcf7180002071794_40926</t>
  </si>
  <si>
    <t>CAATGTCGTTGAAAGCTCTCAGGAGACGAAAGAGTATTTGATTGTAGAGTGAAAGATTCGTCTCTGTCTCCAACAAGTTTTGATCATAGAACTTTTAATCCT</t>
  </si>
  <si>
    <t>Ujcf7180001960829_8493</t>
  </si>
  <si>
    <t>GTGTATACCTCACTGCATGCTGAGACTACCTCATCTACGCATTACGTAAAACCTGTTCCTCCATTGTGAAGGCTAGGCTGATTCATGCAAGAAGCTTTGCTT</t>
  </si>
  <si>
    <t>Ujcf7180002078851_30831</t>
  </si>
  <si>
    <t>ACATAACCGGTAGCTACGCAACACAGGACTATGGATATTGTATGAGAGTCAAATACTACAGAGATCTTGCTTATGCGGTTTCCTTCCTCCCATACTACTGGA</t>
  </si>
  <si>
    <t>Ujcf7180002077790_32607</t>
  </si>
  <si>
    <t>AGTCCACAATTATGATGTTTGTCCCTTATAGTAATACATATTTCTTTAATGAAACATAAACTTACACACCGCACATTTACACTTTTATGTAACTGCTTTTTT</t>
  </si>
  <si>
    <t>At1g70610(1C35)</t>
  </si>
  <si>
    <t>Ujcf7180002067911_35282</t>
  </si>
  <si>
    <t>TTGATTATTAGCAACAGAATATCATGCATGCATCTCTTTTTTCTATCTCAAGTCTATGTTTACACCTTCCTCAGGCTCAACTCATATAGACAAAGGTTTTTC</t>
  </si>
  <si>
    <t>Ujcf7180002069079_28388</t>
  </si>
  <si>
    <t>CCAATGGGAGTTGATATTTTGCATACTAGATATGTATTATGACTATTACAACTTGTTTCCAATGCATGATTGTGTGTAGTAAGCCAACATGAGTTGATGTTA</t>
  </si>
  <si>
    <t>Ujcf7180002064203_4191</t>
  </si>
  <si>
    <t>GGAGTTTATGTCCTCTGCAGCCTGGGATGAGGCAAACCACTTAAAGAGACCTAACGCTTCAGCATCTTGTGTTTCAGCAGGTACTCTGTCCGTGGGTGTTTT</t>
  </si>
  <si>
    <t>Ujcf7180002075984_31570</t>
  </si>
  <si>
    <t>TGTTTTCAACATTCCTGGTAACTCTTATTTCTACAATACATGGTCCTGACCTGACCTGTACGGTAAAAAACAATGTTGTGTACTTGTATGATTTGTTAAAGA</t>
  </si>
  <si>
    <t>Ujcf7180002079381_35020</t>
  </si>
  <si>
    <t>AGTATATAACGAAAATATTTTTACAAAAAAGAATTATCTGCTTTGAGTTATAAATAACGTTTGATTAAAATACAGAGCGTGTGGAAGGAGTACAACCTTTAT</t>
  </si>
  <si>
    <t>Ujcf7180002066381_10988</t>
  </si>
  <si>
    <t>CCAAAGGGTTCGTGTGATTGGTTGACACGTGCGTGGCTCTCTACTCTTATATGTTTTATTTAGCATTGTCGTTATCCTTATTTTAACTCATCGTTGATTGCG</t>
  </si>
  <si>
    <t>Uscaffold_307_19447</t>
  </si>
  <si>
    <t>GCTCTCCCTTCTGTCGGTTTGTCGGTTGCTCTGCTAGAATTTCCACATAGAGATCTGCAGATCTGTGATGTAAAGACGATTTTAGGATTTTGTCGGAGACTT</t>
  </si>
  <si>
    <t>Ujcf7180002075836_3086</t>
  </si>
  <si>
    <t>TCTTCTGCTTATTCTAAAGATTTGATTTTTTTTTCCTTTCCGCCGCCGCCGCGCAGACGATCATGAGCTCGAGGATGAGGAGGAGGGAGAGCCAGCTCATGC</t>
  </si>
  <si>
    <t>Ujcf7180002077578_39951</t>
  </si>
  <si>
    <t>GATATTTTTGGGAATAAAAGGAGAAAGAAAAGTCGTATATAAGTGAAGGCCATTGGGTGGCAGTGGCGCTAGAGTGGGTTTGGCTGTGCCAAAAAGGTGAAA</t>
  </si>
  <si>
    <t>Ujcf7180002064453_22743</t>
  </si>
  <si>
    <t>GCAAAGTGATTTCAATCATTTGGAAGCACTGATTCAATCACAGTAAAGGAAAAGTAGTGCTTATCAATATGTGCTCGTGTACAGTTACAAAAAAAAGGTGCT</t>
  </si>
  <si>
    <t>Uscaffold_1349_2033</t>
  </si>
  <si>
    <t>ATCTCTTACACCTGGAGAGCCCACTAGACCACACACCCTTCGTACATAATATATACTCCTTTTTGTTATATCATAAAATATTACGTACGTTTATTGGCATGC</t>
  </si>
  <si>
    <t>Uscaffold_30_13082</t>
  </si>
  <si>
    <t>TTGAGCCAACTCAAAAGCTTCCGCATGCTCAAGTAAACGTGGCAGATCCTCCTGCTCAATACACACAAGAAAGGAAGAAGGATGCAAATATACAGGAAACAC</t>
  </si>
  <si>
    <t>Uscaffold_1442_36234</t>
  </si>
  <si>
    <t>TAAGAAATATAAACTGCATGCATCTACCACAATATCTTATTTATTCATTCCTCCCCATTGTTTAAATGTCTAAAGCTGAAAACTGACAATGATATGAGGCCG</t>
  </si>
  <si>
    <t>Ujcf7180002078361_19135</t>
  </si>
  <si>
    <t>ATGTTGGCTAAGCATGCAAATACAATATGGTATTCATTCAAGCATTTCAGTGAACACCTCTCAAATCACTTTAAATCCAGGTTAAGAGTAACTAAGTCTAAT</t>
  </si>
  <si>
    <t>Ujcf7180002078663_26845</t>
  </si>
  <si>
    <t>GGATTATCGATGTATGAATTGTGATGCTTAGGGCTAGATTAACATTGTTCCTTACATAAAATGTGTGTTTAATGCTATATTAGACTTAGTTACTCTTAACAT</t>
  </si>
  <si>
    <t>Ujcf7180002043590_612</t>
  </si>
  <si>
    <t>ATAGATATAACCAACAAATATGTGTTAAAATATATAGAGATAAAATACCTTGGAACAAAAGGGACAAGCTTCACTTCTCTCCATCCATTCATAGATGCATGC</t>
  </si>
  <si>
    <t>At1g68660a(1g96AJ)</t>
  </si>
  <si>
    <t>Ujcf7180002075797_7124</t>
  </si>
  <si>
    <t>AATTTAGGAGGAATGGGTTCTTATTTGGGACTGCCAGAAAATATTGGAGAGTCTAAGATACAAGTCTTTGGATTCATTCAAGATCGTTTGAATAGTAGGGTT</t>
  </si>
  <si>
    <t>Ujcf7180002074586_32934</t>
  </si>
  <si>
    <t>TACATTCTGTAGACAATATAGTAAGTGTGTTTTTTCAGTTTGGAGTAAATAGTTGTTTGATATCTGCAGGCACTTTTCCCTATTTCCTGTGTAGTAACAACA</t>
  </si>
  <si>
    <t>Ujcf7180002066565_19611</t>
  </si>
  <si>
    <t>TACCCATCCCTAGTTTGTACTACTGCAAAACAAATAGTAATTGGATAAAGGTATCAGTACAAAGTTAATATGTAACTTTTTAGTCCTTACAAGTTACAACTT</t>
  </si>
  <si>
    <t>Ujcf7180002078933_25398</t>
  </si>
  <si>
    <t>ACATAACTGAAACCGCATGCCTAGATTTGATTTTTTGGGTCAAAACAGTTATTTATTTGTTTCCAAACAAAATATAACCTTCTTTTAATATCTTGTTTTGGT</t>
  </si>
  <si>
    <t>Ujcf7180001960916_13302</t>
  </si>
  <si>
    <t>TGGCATGCGATTTGGATTGTTTTGAACGAGTCCCCAGAATAATGACCGATGATTACGTGCCGCTGCGCAACAAAAGTCTTAGCTAGGTAGAATCAAAGGCAG</t>
  </si>
  <si>
    <t>Ujcf7180002078347_18110</t>
  </si>
  <si>
    <t>AATGGCCCACAGAGGTTTGACCAGGACAGGAGCAACGGGGGAGGAGCTGTGCTTCAACTACTGCCCAAAATCCAAGTGATGTCGTTTTCAATGATCTCGCGC</t>
  </si>
  <si>
    <t>At1g73530(1g84LP)</t>
  </si>
  <si>
    <t>Ujcf7180002074563_6159</t>
  </si>
  <si>
    <t>TGCACCCCTGAACTCCTACGTACCTCATTTCCACACAAGTTAAAAAGAGCTTCAACTTAGACAGGGATAGAGAAAGGGCCATGAAGAGATGTAACTTTTATT</t>
  </si>
  <si>
    <t>Ujcf7180002077209_18256</t>
  </si>
  <si>
    <t>CGAATCATGTGTTTATGTTCGTAATATACTCATATTATATCTCTAACTTTTTGTCTTAAAGAATATAAAACATTGGGTGGATGACTGGCTGTTAATGTGTCA</t>
  </si>
  <si>
    <t>Ujcf7180002070434_4832</t>
  </si>
  <si>
    <t>GCCAGAATATAGTTGCGCATTTCCTGAAGAACTTCAGGATCAATTCGAGAACGACCAGAGAAAGGGTTAATACCTACTTGATCTTCTTTTAAGACTCCAAAG</t>
  </si>
  <si>
    <t>Ujcf7180002069072_25260</t>
  </si>
  <si>
    <t>TTCATGTACCCCAGGTTAGCTAATTGATTCTTAAATTAACTGACTAAAAATATATATTATTTTGAAACTAATATGAAACTGAAAGAGAACTATCCCAATATG</t>
  </si>
  <si>
    <t>Uscaffold_1180_44879</t>
  </si>
  <si>
    <t>CAAATCGAAAAATTAGATATCCATAACATATGAAGCAAATCACAAATACCTTTAAAAACCCGAATATCCGATCTGTACCCAGCCCTACTGTCATCTCTTGGA</t>
  </si>
  <si>
    <t>Ujcf7180002046787_557</t>
  </si>
  <si>
    <t>GTTCTTGTTCACTTCAAATCTTCACGAACATTCTTTGAGTAACTTGTAAAAACTTCACCATGTCCCTTGATAGTGCCCAAAGACCTAAAAACATGAAAACAT</t>
  </si>
  <si>
    <t>Ujcf7180002077881_27822</t>
  </si>
  <si>
    <t>CACCTTTATATACCTAATGTGAAGCTCTGATTTGTTTGATAGAGTGCATAAAGACCCTATGTATTATGGAGGTGGTGTTTGTAATACATTATTCTCAAGTAA</t>
  </si>
  <si>
    <t>Ujcf7180002064865_1370</t>
  </si>
  <si>
    <t>GAGAAAGGGCTCTCCTACGAGCCCATTACCGTCGATTTGAAAGCCGGTGGACACAAAAAGGATGATTTCCTCTGTCTCAATGTAAGTATATAATGCTATCAC</t>
  </si>
  <si>
    <t>Ujcf7180002069824_16953</t>
  </si>
  <si>
    <t>AGACAATTGTTGATCCTCTTCTTGAAAGCAGAGATAACCATGAGTTGGAGCTGGACTTCAAGAGGTTATGGGAAGAGTTTCGTTCTTCAAGCTCTGAAAAGG</t>
  </si>
  <si>
    <t>Ujcf7180002069586_24254</t>
  </si>
  <si>
    <t>GAAGTGTTCCTCCGAGGAAAGAAGAGAACCAGTGAGCAGAGAGTTTAGGATACCTCTTTAGATAAGGATCCTTGAAGTCCACGTAATATAATCCATAACTCA</t>
  </si>
  <si>
    <t>Ujcf7180002064743_33228</t>
  </si>
  <si>
    <t>GGGAAGAAAGGCGTAAAACAGAGAGAGCAGAGAGGTTAAAGCAAGCCAAAGAGTATTGGGATTATCAATGCAGAAGCTTCACAGGAATATAACAACTTGATT</t>
  </si>
  <si>
    <t>Uscaffold_1128_100736</t>
  </si>
  <si>
    <t>GTCAATAAGAGAGCATGCATATTATTTTAACTTGAAACGTTGGTTGGTTCGGAGAAAATAAATACGTTTTCACTTTTTGAGAAAAATATAGCACGAAGTTAG</t>
  </si>
  <si>
    <t>Ujcf7180002064169_14226</t>
  </si>
  <si>
    <t>AAGAAGCCTTCTACCCTTTCCAAAGTCTGGACAAATCATTGTTTGAATCCGAGAGAGAAGAGGGAGACTCATGGCTAATAATCATAGCATGCTCTACTTAGC</t>
  </si>
  <si>
    <t>Ujcf7180002075365_17364</t>
  </si>
  <si>
    <t>CGGAGTTGTAGATGGTAACGGAGTTGGAATTTTCAATGTGGATCCCGTCGGTATTGGGACTTAACGGCGGAGCAGTGATGTGAAGGGACTCGACGTGAACTC</t>
  </si>
  <si>
    <t>Ujcf7180002080344_7718</t>
  </si>
  <si>
    <t>TTTGGAAAGCTCTTTCTCAAAAAAAAAAAATCCCAACTTAGAATATTTATCCTAGCCAAAAGACATGGCTACTAGATACACATACACATACAATAACCAAGA</t>
  </si>
  <si>
    <t>Uscaffold_282_7146</t>
  </si>
  <si>
    <t>ATTAGCTCAGTGGAAAGGGAAAGAAACAAACAATACAAGGGACAATAGAGAAAAACTTACAAGGGAGCTTCTCCATGAGAGGAGCAGCGACCTCACGGAGAA</t>
  </si>
  <si>
    <t>Ujcf7180002079830_16720</t>
  </si>
  <si>
    <t>TTCTGAACTCAGCATCGTCTCTAATAAAGCTCCACCAGAGAACGGTTAGCGGAACTGTGGCAGCATGCCAAATAGAGTGAGCATCGAAGTAGCCTTCGTATG</t>
  </si>
  <si>
    <t>Uscaffold_950_34369</t>
  </si>
  <si>
    <t>AACTGCCGCAAAGTGAAGGGGCTATTCAGACATGGTATTCGTTGCACAATACGTGCTGCAGGAGGTTGTGTTCTATGCAAGAAAATGTGGTATCTCTTGCAG</t>
  </si>
  <si>
    <t>Ujcf7180002065393_32805</t>
  </si>
  <si>
    <t>AGAAATAATAATTGTTACTTATCTTGCATTTACAGATGATTAAAATAAATGATTTGATTGACTTGGCGGTCATCCCAACAATATTCTTCACAAATCATCAAT</t>
  </si>
  <si>
    <t>Uscaffold_617_11096</t>
  </si>
  <si>
    <t>TAAACTGGTCTTTTGTCTTTGACGCGCGTCACTCTTGCCTACAAGTCACTCTCTGAATGTTAAACCGATACTTAAACCGTACCAAGCATAAACCAGATTTTG</t>
  </si>
  <si>
    <t>Ujcf7180001960861_10745</t>
  </si>
  <si>
    <t>GGGCGCTCGCATGCTACTGGAGGACGCAGCAGAAGAACCGGAAGCATCACCACAATCCGCACTATCTAAGGAGATATAGTAGTAACTATTTGGTGATGAACA</t>
  </si>
  <si>
    <t>At1g15370(1g21AJ)</t>
  </si>
  <si>
    <t>At1g18730b(1g26AJ)</t>
  </si>
  <si>
    <t>Ujcf7180002066685_33955</t>
  </si>
  <si>
    <t>CTTTTTCACATTAAAAAAATAATAATAATTAAAACAGTACCAATTGCGGGCCGTCACGTGTCGTGGGACCCGCAAAAAACCACTGCATACGTTTCTTCTTCT</t>
  </si>
  <si>
    <t>Ujcf7180002065404_17493</t>
  </si>
  <si>
    <t>ATTTACAAAACACACATGTTTTTAATAAAAACACACAAACAACAAAATAGGGTCTCAAAAAAGGAAAAAAACAAACAAACCACATGTGACGTTTTAACGCAT</t>
  </si>
  <si>
    <t>Ujcf7180002066597_12742</t>
  </si>
  <si>
    <t>TCAATCGCGTCCGTTCCCTAAGAAAGACAATCACATGAGTAGGGAAACACCAGCTTTGAAATCTAAATAAATAATAAACTTACTGAATTGTTAGTCAATACA</t>
  </si>
  <si>
    <t>Ujcf7180002064564_3044</t>
  </si>
  <si>
    <t>AGCATCTAGTAACGTGGAACAGTGGAAGATTGATAGCATGCTTAACTAAGCTAAACAAAAGAACATACAATGCATTTCTTCTTACATTATGTTTATCTCTTC</t>
  </si>
  <si>
    <t>Ujcf7180002078334_13955</t>
  </si>
  <si>
    <t>TTAAAGGCCAATAATAAAGAAATGATGTAAGGAGTGTTTTTTTTTAAACATGCTAAGGCATGTATTCTTTTGATTTATATATATGTTGGAAAATGGTATTAT</t>
  </si>
  <si>
    <t>Ujcf7180002079972_15429</t>
  </si>
  <si>
    <t>ATAGTTATTTACTATAAATTTATTAAAGAAACAAAATATTTTGCATGTTAATAGTGTGTGGACATGTGATGCATCTGTGCTAATCATATTTCTATCTGATTA</t>
  </si>
  <si>
    <t>Ujcf7180002064751_22328</t>
  </si>
  <si>
    <t>TTCATGCGTTTTGTTATCTCTGAGGAATGGTTCATTTCAGTTTTCTTGTATCTAGGTTTGCTTCTTGCCTGGTACTCTTGCTCTTGGTGCTACCAAGGGACT</t>
  </si>
  <si>
    <t>Uscaffold_714_32834</t>
  </si>
  <si>
    <t>ACATTGGAGTGAAGTGGCATCGTGCCACCAGACACCACCATAGCCATTGGTTTTGTTTCACCACCTGACAATATCCTGAGCAAAACAAAGTTTTTTTCAATG</t>
  </si>
  <si>
    <t>Uscaffold_394_1517</t>
  </si>
  <si>
    <t>ACCTTCCTTTGTTTTTTATAATGCACATTTGTCTAGGAAATCTAGCACGGAATGTAATACTATGTATTAGTACTCCATATCCATCGAGCATGCATCTGATCA</t>
  </si>
  <si>
    <t>Uscaffold_431_40361</t>
  </si>
  <si>
    <t>TCAAAGAACCAAATAATTTCACATCCGTCACGTTTTCTTTTTGGGGTTTACCCAAAAAAGGAGAGGTGAAAAATGGAGAGAAATAAAAGAATAAAGAAAAGC</t>
  </si>
  <si>
    <t>Ujcf7180002066484_40826</t>
  </si>
  <si>
    <t>AAAGTCCTACATCAAAAGCAGTAGCTGAGGAAGGTGTCCTCTTTACTTTAGCTTTCTCAGCAACAGTTTCTAACTTTGGCTTACTATCAGAATCAGCCAAAT</t>
  </si>
  <si>
    <t>Ujcf7180002077190_15789</t>
  </si>
  <si>
    <t>TTACTCCACTGAGCTCTATACGGTGTCGTTTTCGGGGATGGATAAATGGATAGAAAATAAGGCCAGGCCCAACCATCAGTTATAGATATCTGCAAGCATGCA</t>
  </si>
  <si>
    <t>Uscaffold_1547_31299</t>
  </si>
  <si>
    <t>GTACCATCAAATGCTTGCTAGTGTTGTTAAACCCATATATCATCTGGTGAAAAACAAGTCAGAGGTCTAACCTCAGCAACAGAAGTGACATTGATGAAAAGG</t>
  </si>
  <si>
    <t>Ujcf7180002067919_8450</t>
  </si>
  <si>
    <t>ATCGTACTTAGATATGTGGTGTCAATATTATTCATTATCCAAAAATAATATTTAATGTCACGATTTTTGGTTCGGTGATTCCTCAGCTTGTGGTGGACCAGT</t>
  </si>
  <si>
    <t>Ujcf7180002064502_2772</t>
  </si>
  <si>
    <t>AAGAAGCTAAGTGAGGTTTCTACTTTCTTGATTGTTCATACTACTCTGACCCTCTCATCATATCGGTTTCTATGACTCATTATCCCGTTGATTATGATGGTG</t>
  </si>
  <si>
    <t>Uscaffold_1533_49114</t>
  </si>
  <si>
    <t>CTTCTTCTTCCGATAGCTTTTTCTGAGACGACAAGGTTAGTTTATTTGTATAAATCTTCATGATACGTTTCGTTACGGTCAAACATGCATGCGCATACACAA</t>
  </si>
  <si>
    <t>Ujcf7180001960524_15532</t>
  </si>
  <si>
    <t>AGGTTTTATGGTTAATGCACAATTAAAGGTGCATGCAAGTTTTGAAAGTATAGTTGAAGGATGTACCTGATAACCATGAGAAAGATGACCACCATGAGGAAG</t>
  </si>
  <si>
    <t>Ujcf7180002025007_410</t>
  </si>
  <si>
    <t>TGTAAGGTACTTATTTAAGAACGAGCATGCGCACGTGCGGGAGATTTGTACGTGAGAGAAGCCTCGAGAATGAACAAAAGTACGATTAACTTAACTCAACTT</t>
  </si>
  <si>
    <t>Ujcf7180002071823_34003</t>
  </si>
  <si>
    <t>CCAGTTGTACTGACCGATCCACATCATCAAGAACAACAAGAACTTTCTTGTCTTTCAACCTATCTTTGGCGACTCCCAAATGTGGAATATCTTGATATCCGT</t>
  </si>
  <si>
    <t>Uscaffold_1148_46538</t>
  </si>
  <si>
    <t>ATGAGATTAAAAAAGTTTGTCACCTTTTTATATGGTGATCTATCACTTCCGTCACCTAGTTGCTAATGGTGATGCTCATGCATGCTCCATGAAATATTCTAT</t>
  </si>
  <si>
    <t>Ujcf7180002066515_33255</t>
  </si>
  <si>
    <t>TGATTCGATTGATATGAGAGATTTTTCAGCTAAGACACGAAGCCCTTGTGTAACATCCAAAAAACAACTTGCTAGACAAGCTTCCACTGTATCAACTTCATC</t>
  </si>
  <si>
    <t>At4g26965(4g60)</t>
  </si>
  <si>
    <t>Ujcf7180002068585_13066</t>
  </si>
  <si>
    <t>TATCGTGCTAAACAAACAGTCAAAAATATATTGAAGTAAGATTTCGGCATAAACTCAAATGCTAGCGCACACAAAAGCAAAATGAGAAAAGCACTACTTTAA</t>
  </si>
  <si>
    <t>Ujcf7180001961531_9742</t>
  </si>
  <si>
    <t>ATTAATTATCTATAAACACTTAATTACCGTTTAACAGTTTTTTAACATTATTCAAAACACAAATCCAATATAAAAGTGAGTTACAATATAACAAAAAGAAAC</t>
  </si>
  <si>
    <t>Ujcf7180002064948_22025</t>
  </si>
  <si>
    <t>TTTTTCTCATGATAGTATCATATTAATCTTGTTTTATAAGCATGCAGGGGAGTAGGCTACAAAGGTTCTCAAACAGTTGAGTGATTCATCTTCTAGTACCTG</t>
  </si>
  <si>
    <t>Ujcf7180001960664_20124</t>
  </si>
  <si>
    <t>GTTTCTTGTGCCACTTCTTGATGTCCTTCTTCTGACAAGCCCAGCCGCTACATCATTATAAGCTCGGGCCGCCATTTCTGCTGTTGGAAACGTTCCAAGCCA</t>
  </si>
  <si>
    <t>Uscaffold_736_9494</t>
  </si>
  <si>
    <t>CATAGTCATATATCTCTTTATTGCTGTTGTGGCATTCAAATTTGTTATTTTCTGCTTTGTTGAATCACTTACTTGGTTTTGGATTAGGTATTGATCCTCCTC</t>
  </si>
  <si>
    <t>Ujcf7180002065045_13715</t>
  </si>
  <si>
    <t>CATCATGGTATGAATGTACTCGCCACACTATATACACGTATATATGTTTGCAAGGGGGCATGCTAGTGCGGTAGTGCTTAGCAAGAATATAATAGACTCCAT</t>
  </si>
  <si>
    <t>Ujcf7180002071161_28759</t>
  </si>
  <si>
    <t>TTTCTTTAACACATAATATAAACGTGTCAACATAAAGGTTTATAAACGTTTTACCCACAGCCATAGTTATCTCGTTGGTGCATATGTTAAGTAAATGATTGG</t>
  </si>
  <si>
    <t>Uscaffold_1569_1551</t>
  </si>
  <si>
    <t>TGGGTCCATTAGTTTCTAGATGGTTGATCAATAATGAAATTTTGTTTATGCACGGAAGTCAATAGTTATATACAGGATTGTCATACACAAACACAGCCACAC</t>
  </si>
  <si>
    <t>Ujcf7180002078513_29839</t>
  </si>
  <si>
    <t>GAGGCCTGTTGAACAGAAAGATGATTCAAAAACCTTAGGAAGAGATGGGCCAGAACTTTCTAATGATTACCAAGAAGTGAAAAGTATACCTTTTAGGACCAG</t>
  </si>
  <si>
    <t>Ujcf7180002070694_8639</t>
  </si>
  <si>
    <t>TGATTTTTAGACACTTCAGAACCCGTTGGTAGAAGCATGCTAAAACAGTAAACAAGATGACGAAGAAGACAACGACGCCGGCTACGGCATAATGGCCAGGAC</t>
  </si>
  <si>
    <t>Ujcf7180002079297_23385</t>
  </si>
  <si>
    <t>CTTCATAAGTGGATGACAACAAAAAGCTTACTTCAAAAGCAAGAAAAATAAGTGTTTGATAAAAGAATGGAGGTGCGGGGAATCGAACCCCGTGCCTCTCGC</t>
  </si>
  <si>
    <t>Ujcf7180002064871_15316</t>
  </si>
  <si>
    <t>TACGGTTAACTCGATGTAGACGTCTATGCAAGAATTACCGTAATATCCTATAGGCACTGGCGGCTCCAAGAGATGTCGGATCCCAACAGGGATGCCAAGGAT</t>
  </si>
  <si>
    <t>Ujcf7180001960606_14847</t>
  </si>
  <si>
    <t>GTTAACCAGTTGCTTCAATCCTGGTCTAACCAAACAAGAAGAACAAGCTAAAGAAGAAATGATAAGCATGCAAGCATTGAAGATCACAAGCACATTGGCTTT</t>
  </si>
  <si>
    <t>Ujcf7180002064706_2148</t>
  </si>
  <si>
    <t>TGTGAATGACATTTTGCTCATTCTATTGTTGCTGGTGGATGCATGCAGGAGTGTATGCTGTGAGACCTATTGATCTTCTGTTAAAAGGAAAGACGCATAGAA</t>
  </si>
  <si>
    <t>Ujcf7180002075332_25046</t>
  </si>
  <si>
    <t>TATACTTTCCCGGTTATCTGTCTGGTTCCGACAATGACCAGGGACAGTTAAAGTTCTGTAATAACTCGGGTTTTTTGACCGTTGACTTTTATACCTTGAACT</t>
  </si>
  <si>
    <t>Ujcf7180002066985_34594</t>
  </si>
  <si>
    <t>GAATCATTAAACTAAATTATGAAAAGCGTATAACCAACGTAATTAGAGCGTATGATGCCAAAGGAATATAAACGTAAACACATGGTGATTTGAGAAATCAAG</t>
  </si>
  <si>
    <t>Uscaffold_1412_46769</t>
  </si>
  <si>
    <t>TTGAGGTCCTGGTCAGCATTATTAGATACACCCTGCAAGTGATCCTCTGCAGCGGTAGTAGTTCTAACCTCAGTTGGATTCTGATACTTCTTTGAGGATTCT</t>
  </si>
  <si>
    <t>Uscaffold_1133_65270</t>
  </si>
  <si>
    <t>TTGTTTTTTTTTTTTTTTTGCTTAAAAAATTTAGGATTTACAACCTCCAGAAAAACACATGTGTACGTACTTGTTTAGTCAAATAACTGTATCAACTAAAAA</t>
  </si>
  <si>
    <t>Ujcf7180002075589_15003</t>
  </si>
  <si>
    <t>ACAAGAAAGACACTACTGCCTTCAATACATGGAAAGATATAATCATACCAGGAAATGTCGATGATGCTATGACTAAAAATGGACAACCTGATGTTCAGCCTC</t>
  </si>
  <si>
    <t>Ujcf7180001960895_7772</t>
  </si>
  <si>
    <t>TTGATTTTTATTTTCCAGGGCATGCGCAAGGAAGATGGTTGGTTTCCATAACAAGGCAGGAACAGGGAAGCTAACAGGAGTTCACAGGAAGTACAACACATC</t>
  </si>
  <si>
    <t>Uscaffold_582_56687</t>
  </si>
  <si>
    <t>GTGTCTCTCTACACTTGTAAAGGGCCATGCATGCATGCATGGGGATGGTCCAATCTCCGGCTAAATGATAGATTATCACATATCAACCATCCGCTCTTAATA</t>
  </si>
  <si>
    <t>Ujcf7180002075860_33620</t>
  </si>
  <si>
    <t>CGGCATGCACAGCCTCGGACGCGATGAAAAGGTTGTCGTGCTCGTGTACGATGACCCTGAGGAAGACGAGGATCGTCATTGCCGTGACCACGCAAAGAAACG</t>
  </si>
  <si>
    <t>Ujcf7180002066160_22958</t>
  </si>
  <si>
    <t>TAATTTGCAGTAATCCAGTGAATGCATCACTTTCCCTTTGAATATCTCCCGCCCTTTCTTCTCCGGAAACGTCGGTATTCGTGGTACGTCGCCGTATTTTCC</t>
  </si>
  <si>
    <t>Ujcf7180002064305_751</t>
  </si>
  <si>
    <t>CACCACTACCAGTAGAGCCAGAACCACCCACGAGCCTACGACGACTACGGTGAAGATGACGGCCAGTTCCACTGTGATCAGGCTGATCTTGCCACTGGGGGA</t>
  </si>
  <si>
    <t>Uscaffold_320_6580</t>
  </si>
  <si>
    <t>TCAAATAATGTATGTTCTTGGACCTATTATGCTTTTGTTTTGTAATCAACCAAATGCAGCGGTGAACAGATTTCCAAAATTCCAAAGGAACAACTTAACAAG</t>
  </si>
  <si>
    <t>Uscaffold_649_70282</t>
  </si>
  <si>
    <t>AGGTGAAACGTGGTTTGAGGAAAGTACATAATCCTGTAGTTGAGAACTCGATCCAACCTCAACCGGTTCCAGAGAAGGAGATTGAGAAGCCAGCTCTGGCTT</t>
  </si>
  <si>
    <t>Ujcf7180002066277_2196</t>
  </si>
  <si>
    <t>TTATTGGCTTGGACAATCTCATGTTATGTGTTGTTCTCTACTGATCAGACCAAGGGCGATCAATAATTTCTTAGATAAAGATTTCATCATGCCCACAATATT</t>
  </si>
  <si>
    <t>Uscaffold_648_11077</t>
  </si>
  <si>
    <t>CACAATGAATGCATGCCCACACGGCCACATCACGAAGTTTTACTATATGGTAACCCGATTCCGGTTAGGATAAACCGGTTTATAATCAAACCGGCTGTCAAA</t>
  </si>
  <si>
    <t>Ujcf7180002075475_9158</t>
  </si>
  <si>
    <t>ATGCCCTTTGATTCTATCGTTTTTTTTTGGGTGCAAATGTTAAAATAGTTCTATCGTTTTTTTTTTCGGAAGTAGAGTTTTGGGATCCAGTAACTAAACCAA</t>
  </si>
  <si>
    <t>At1g18340a(1g25AJ)</t>
  </si>
  <si>
    <t>Uscaffold_219_36472</t>
  </si>
  <si>
    <t>TTGATTTGTCTGATGGTGAGAATGTCAACGGCATGCCGTTAGAGACTTCGAACCGTTCTTGGATAACACTTTTCGGACAGGTTTTGTTTTCGGCTTTTGACA</t>
  </si>
  <si>
    <t>Uscaffold_371_40636</t>
  </si>
  <si>
    <t>TGTGAAGACATAGCATGCGGTCTGCCCAGCATCTGCCTTTGGGGTCCAGGAAACATGTTCGTTGAAAGGCCATGTTGCCCAGATGAATCTTGCAACATTCCG</t>
  </si>
  <si>
    <t>At1g16040(1g119NCB)</t>
  </si>
  <si>
    <t>At1g16740(1g23AJ)</t>
  </si>
  <si>
    <t>Uscaffold_915_14124</t>
  </si>
  <si>
    <t>GGAAAGTGCTCGTCTCGTTGCAGAGACGGGTCAATTTAGGAAATGAACAGATGGAGCAGAAGGTGTGAGAAACACACACAGCGACAGTTTCTGAAAATGACA</t>
  </si>
  <si>
    <t>Ujcf7180002071209_37854</t>
  </si>
  <si>
    <t>CATATTTTTAATTTACTTTGCAACTTAGGTAATAACTGTGATGGTTATAGACTTATAGTTGTCTGTCACTTGTTAGTGTGTGTCTGTGGATGACATAGATGA</t>
  </si>
  <si>
    <t>Ujcf7180002064494_33106</t>
  </si>
  <si>
    <t>AACCAAACGTCCCCCTGAACACAGCTCCATCACAAGATGGAAACAATCCAACTCTTCATACACAGCATGCAATGTGACAACCCGAGGATGACCAGACAAATG</t>
  </si>
  <si>
    <t>At1g11880c(1g17AJ)</t>
  </si>
  <si>
    <t>Uscaffold_1470_17577</t>
  </si>
  <si>
    <t>TTTCTTGAGTCACCAAGATGTCACATTACACTTGACTCTTGTATAACTCTTATAGATGCATTTGCAACCAACACTACGGATAAAATATTAATAAATCCGACT</t>
  </si>
  <si>
    <t>Ujcf7180002070751_34079</t>
  </si>
  <si>
    <t>TCCAAACTTGATATAAAAACCGTTAAGTCTTTGATCAGTACGCCGATGGACTTGAAGATTATCTGAACACATGTTAAACAACATCTACGATGCATGCATGCA</t>
  </si>
  <si>
    <t>Ujcf7180002075656_2457</t>
  </si>
  <si>
    <t>AAAATTACAACCAAAATTACCGTAAATGGTTCGGGTGCGTCTGCACTATCTTTTAATAAAATAAACAGCACCTTGAAAAAATATTTGTATGTTCTTTTCTCT</t>
  </si>
  <si>
    <t>Ujcf7180002079137_41950</t>
  </si>
  <si>
    <t>TTCAGCTCATCATCCATGACAGCGCATGCTTTGCAGGACGCTAGTGATAACAGAAAACGTTCATTGAAGCGCCCGGAAGTTTCAGAGTGTGACTCAGTTCGA</t>
  </si>
  <si>
    <t>Ujcf7180002065344_18829</t>
  </si>
  <si>
    <t>ACTAATTGGGTACAAAAGTCCAGCCATAGAGATTATAAAGAAGCATACTTAAATGACTTGAAACACTCTTGCCAGCCAGGCTAACAAATATATAGAATCTCC</t>
  </si>
  <si>
    <t>Ujcf7180001961228_14398</t>
  </si>
  <si>
    <t>GAACATGTAATTGTAACCGGAAATTCACATCTCGAGTCAGGGCAAGGCAGAGAAGGATGGCATAGTGCTGCACAAACGTGCCTGCAATCTCTTCTAGGAGCA</t>
  </si>
  <si>
    <t>Ujcf7180002073085_17545</t>
  </si>
  <si>
    <t>TTAGAAACTTTGAAGAAAGGATGGATATGTTACCAGAAGCATGCGTGGCCAACATCCTCTCCTTCACAACTCCGGCCGATACGTTCTCCTCGGCGGCCGTCT</t>
  </si>
  <si>
    <t>Uscaffold_1382_33720</t>
  </si>
  <si>
    <t>ATCCAAAGGAGATCGCACTCATCGACGTAGAAGATCTCCATGGCCCTTCACTCTCTCCATCTCTGGCACTGTAGATGCTCCACGAACTTGACTCGTTCATTT</t>
  </si>
  <si>
    <t>Uscaffold_1137_3725</t>
  </si>
  <si>
    <t>TAGCCAGACCTCCAGAGGTTTTGGATTTACAGCTAGTAGGTTTTACACCTTCTTGGTTGCTAGTAACAAGAGCAAGTCCATTAGCTACGGCATTAACTTCTG</t>
  </si>
  <si>
    <t>Ujcf7180002065809_35148</t>
  </si>
  <si>
    <t>ATGGCACAACCAATGCTCCCAGAATTAGACGTCATGACTGACACGGTCTCACCGGTCGGCTTCATCTTGTTCTTGAATCTTGCAGCGGATGCAAGCTCTCGT</t>
  </si>
  <si>
    <t>Ujcf7180002043354_1004</t>
  </si>
  <si>
    <t>CGTGAGATTTGATTGGCATGGGACGACCATTGCTTACAGAATTTGACTTCCCGGATGCCACGGTCGACTTCTTCTTGTTCTTAAATCTTGCAGCGGATGCGA</t>
  </si>
  <si>
    <t>Ujcf7180002045019_394</t>
  </si>
  <si>
    <t>TGACTTTGAAGTATGTTCATTCTTTCTCTGTTAATAGAGCTGGGTCTCTGCCTACATCTAGGTCTCTGTAAGCATCACAGTTGCTGCAACAAGGGAAAAAAA</t>
  </si>
  <si>
    <t>UGM0069</t>
  </si>
  <si>
    <t>Ujcf7180002068607_26336</t>
  </si>
  <si>
    <t>CCACACAAACACGACTCTTGATCATTCAGTTTTCCGCAGCATTCAGCGGACGGTTGACTTCCGATTTGTAATGCTGGTATGCATGACATAAGTTCTGTCGGG</t>
  </si>
  <si>
    <t>Uscaffold_738_2598</t>
  </si>
  <si>
    <t>TGCACTCATGTCAACTGCATACTGAAGAATGTTGTTTATACCATTATCTATTTCAGAGGGTAGAGGAAGTCTTCTATCATTCCTTAAAGGTATGGGCTGGGC</t>
  </si>
  <si>
    <t>Uscaffold_1323_40069</t>
  </si>
  <si>
    <t>AACCATCCCACTGGAAATCATTCCAGTAACTGTTATCACCCCATGACCACACTCCGATGCCAAGCTTCGTCACCTTCAGATCCGAGCCACCTAGTTTCACTT</t>
  </si>
  <si>
    <t>Uscaffold_201_33149</t>
  </si>
  <si>
    <t>TTTCGATAAAACTGAACCGGCAGTGGAGATGATTGAACCGGCCCTATATCTTCCTCTCTCACCAAGCAACGTACGGACTTCTCCATTAAAAAGAAAGACATC</t>
  </si>
  <si>
    <t>Ujcf7180002067668_13757</t>
  </si>
  <si>
    <t>CATTTGCTATATAAACCCTAGAAACCCCATTGTAAACCTCAACAACATACGAGACGATCAATAATAATATTAATAAAAGAGAGAGAGAGCAGTGAGAGGAGA</t>
  </si>
  <si>
    <t>Ujcf7180002070727_19699</t>
  </si>
  <si>
    <t>TCTTCCGAGGCTGTTTTTTCAAGAATTAGTTTAACATGGTAATAACAAGCAAGGAAGTCTACCAGGAATGAACTAACATAAGTATACTATACTACAAAACAG</t>
  </si>
  <si>
    <t>At1g05850(1C2)</t>
  </si>
  <si>
    <t>Ujcf7180002070745_5580</t>
  </si>
  <si>
    <t>TATCTGTGGAGATGAATTTGCATGCGGCGAATCATATGCTTTGTTTTTTATTTTTGTGAAACATTGTAGAAAATATGCAAAATGAGTGTGGTAGTGTGTTTG</t>
  </si>
  <si>
    <t>Ujcf7180002079060_45217</t>
  </si>
  <si>
    <t>TTACGAACCAAGTCCCGTGGTAACCGATTGCTCCTCCCACACCCTGTTGCAATATATATTAGCTTTATGATATAAAATGATAACTTTTATACAAATTTTAAA</t>
  </si>
  <si>
    <t>Ujcf7180002076026_9023</t>
  </si>
  <si>
    <t>TCTCCCAAAAAATAAATAAATCAAAGTGTCATCTCTTTTCCTAATCCTATTATTATCAATTGATAGAGTTTTACGGTATATATATGATATATGAAGGTCACT</t>
  </si>
  <si>
    <t>At1g03180(1g4AJ*)</t>
  </si>
  <si>
    <t>Uscaffold_311_2247</t>
  </si>
  <si>
    <t>ATTACTTTGTTCATTTGTTTTGAGTATACCATTAAGTAGGAGGGGACTACGACTTGGTTGTATCATTCATTAGTACTATCGTTTACTTTTGAATATCTTGAT</t>
  </si>
  <si>
    <t>At1g03330(1g4L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b/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theme="1"/>
      <name val="Times New Roman"/>
      <family val="1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2" borderId="0" xfId="0" applyFont="1" applyFill="1" applyAlignment="1">
      <alignment horizontal="left" vertical="top"/>
    </xf>
    <xf numFmtId="164" fontId="1" fillId="2" borderId="0" xfId="0" applyNumberFormat="1" applyFont="1" applyFill="1" applyAlignment="1">
      <alignment horizontal="left" vertical="top"/>
    </xf>
    <xf numFmtId="0" fontId="1" fillId="2" borderId="0" xfId="0" applyFont="1" applyFill="1"/>
    <xf numFmtId="0" fontId="0" fillId="0" borderId="0" xfId="0" applyFill="1" applyAlignment="1">
      <alignment horizontal="left" vertical="top"/>
    </xf>
    <xf numFmtId="0" fontId="0" fillId="0" borderId="0" xfId="0" applyFill="1"/>
    <xf numFmtId="164" fontId="0" fillId="0" borderId="0" xfId="0" applyNumberFormat="1" applyFill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0" fillId="3" borderId="0" xfId="0" applyFill="1"/>
    <xf numFmtId="0" fontId="0" fillId="4" borderId="0" xfId="0" applyFill="1" applyAlignment="1">
      <alignment horizontal="left"/>
    </xf>
    <xf numFmtId="0" fontId="2" fillId="4" borderId="0" xfId="0" applyFont="1" applyFill="1" applyAlignment="1">
      <alignment horizontal="left"/>
    </xf>
    <xf numFmtId="0" fontId="4" fillId="4" borderId="0" xfId="0" applyFont="1" applyFill="1" applyAlignment="1">
      <alignment horizontal="left" vertical="center"/>
    </xf>
    <xf numFmtId="0" fontId="3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left" vertical="center"/>
    </xf>
    <xf numFmtId="0" fontId="4" fillId="4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8" fillId="0" borderId="0" xfId="0" applyFont="1" applyFill="1" applyAlignment="1">
      <alignment horizontal="left" vertical="top"/>
    </xf>
    <xf numFmtId="164" fontId="8" fillId="0" borderId="0" xfId="0" applyNumberFormat="1" applyFont="1" applyFill="1" applyAlignment="1">
      <alignment horizontal="left" vertical="top"/>
    </xf>
    <xf numFmtId="0" fontId="0" fillId="0" borderId="0" xfId="0" applyFont="1" applyFill="1"/>
    <xf numFmtId="0" fontId="9" fillId="0" borderId="0" xfId="0" applyFont="1" applyFill="1" applyAlignment="1">
      <alignment horizontal="left" vertical="top"/>
    </xf>
  </cellXfs>
  <cellStyles count="1">
    <cellStyle name="Normal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BA36B7-8370-5442-802B-0AE2418CE810}">
  <dimension ref="A1:T2955"/>
  <sheetViews>
    <sheetView tabSelected="1" topLeftCell="A359" workbookViewId="0">
      <selection activeCell="A26" sqref="A26:A386"/>
    </sheetView>
  </sheetViews>
  <sheetFormatPr baseColWidth="10" defaultRowHeight="16" x14ac:dyDescent="0.2"/>
  <cols>
    <col min="2" max="2" width="24.83203125" bestFit="1" customWidth="1"/>
    <col min="4" max="4" width="12.5" customWidth="1"/>
  </cols>
  <sheetData>
    <row r="1" spans="1:20" ht="18" x14ac:dyDescent="0.2">
      <c r="A1" s="12" t="s">
        <v>742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9"/>
      <c r="T1" s="8"/>
    </row>
    <row r="2" spans="1:20" ht="19" x14ac:dyDescent="0.25">
      <c r="A2" s="14" t="s">
        <v>740</v>
      </c>
      <c r="B2" s="14"/>
      <c r="C2" s="14"/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0"/>
      <c r="T2" s="8"/>
    </row>
    <row r="3" spans="1:20" ht="19" x14ac:dyDescent="0.25">
      <c r="A3" s="15" t="s">
        <v>738</v>
      </c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8"/>
    </row>
    <row r="4" spans="1:20" ht="18" x14ac:dyDescent="0.2">
      <c r="A4" s="13" t="s">
        <v>741</v>
      </c>
      <c r="B4" s="13"/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8"/>
    </row>
    <row r="5" spans="1:20" ht="18" x14ac:dyDescent="0.2">
      <c r="A5" s="13" t="s">
        <v>739</v>
      </c>
      <c r="B5" s="13"/>
      <c r="C5" s="13"/>
      <c r="D5" s="13"/>
      <c r="E5" s="13"/>
      <c r="F5" s="13"/>
      <c r="G5" s="13"/>
      <c r="H5" s="13"/>
      <c r="I5" s="13"/>
      <c r="J5" s="13"/>
      <c r="K5" s="13"/>
      <c r="L5" s="13"/>
      <c r="M5" s="13"/>
      <c r="N5" s="13"/>
      <c r="O5" s="13"/>
      <c r="P5" s="13"/>
      <c r="Q5" s="13"/>
      <c r="R5" s="13"/>
      <c r="S5" s="11"/>
      <c r="T5" s="8"/>
    </row>
    <row r="7" spans="1:20" x14ac:dyDescent="0.2">
      <c r="A7" s="1" t="s">
        <v>0</v>
      </c>
      <c r="B7" s="1" t="s">
        <v>3</v>
      </c>
      <c r="C7" s="2" t="s">
        <v>2</v>
      </c>
      <c r="D7" s="1" t="s">
        <v>1</v>
      </c>
      <c r="E7" s="3" t="s">
        <v>1672</v>
      </c>
    </row>
    <row r="8" spans="1:20" x14ac:dyDescent="0.2">
      <c r="A8" s="4">
        <v>1</v>
      </c>
      <c r="B8" s="4" t="s">
        <v>5</v>
      </c>
      <c r="C8" s="6">
        <v>0</v>
      </c>
      <c r="D8" s="5" t="s">
        <v>4</v>
      </c>
      <c r="E8" s="7" t="s">
        <v>6</v>
      </c>
    </row>
    <row r="9" spans="1:20" x14ac:dyDescent="0.2">
      <c r="A9" s="4">
        <v>2</v>
      </c>
      <c r="B9" s="4" t="s">
        <v>7</v>
      </c>
      <c r="C9" s="6">
        <v>0</v>
      </c>
      <c r="D9" s="5" t="s">
        <v>4</v>
      </c>
      <c r="E9" s="7" t="s">
        <v>8</v>
      </c>
    </row>
    <row r="10" spans="1:20" x14ac:dyDescent="0.2">
      <c r="A10" s="4">
        <v>3</v>
      </c>
      <c r="B10" s="4" t="s">
        <v>9</v>
      </c>
      <c r="C10" s="6">
        <v>0</v>
      </c>
      <c r="D10" s="5" t="s">
        <v>4</v>
      </c>
      <c r="E10" s="7" t="s">
        <v>10</v>
      </c>
    </row>
    <row r="11" spans="1:20" x14ac:dyDescent="0.2">
      <c r="A11" s="4">
        <v>4</v>
      </c>
      <c r="B11" s="4" t="s">
        <v>11</v>
      </c>
      <c r="C11" s="6">
        <v>0</v>
      </c>
      <c r="D11" s="5" t="s">
        <v>4</v>
      </c>
      <c r="E11" s="7" t="s">
        <v>12</v>
      </c>
    </row>
    <row r="12" spans="1:20" x14ac:dyDescent="0.2">
      <c r="A12" s="4">
        <v>5</v>
      </c>
      <c r="B12" s="4" t="s">
        <v>13</v>
      </c>
      <c r="C12" s="6">
        <v>0</v>
      </c>
      <c r="D12" s="5" t="s">
        <v>4</v>
      </c>
      <c r="E12" s="7" t="s">
        <v>14</v>
      </c>
    </row>
    <row r="13" spans="1:20" x14ac:dyDescent="0.2">
      <c r="A13" s="4">
        <v>6</v>
      </c>
      <c r="B13" s="4" t="s">
        <v>15</v>
      </c>
      <c r="C13" s="6">
        <v>0</v>
      </c>
      <c r="D13" s="5" t="s">
        <v>4</v>
      </c>
      <c r="E13" s="7" t="s">
        <v>16</v>
      </c>
    </row>
    <row r="14" spans="1:20" x14ac:dyDescent="0.2">
      <c r="A14" s="4">
        <v>7</v>
      </c>
      <c r="B14" s="4" t="s">
        <v>17</v>
      </c>
      <c r="C14" s="6">
        <v>2.773829165</v>
      </c>
      <c r="D14" s="5" t="s">
        <v>4</v>
      </c>
      <c r="E14" s="7" t="s">
        <v>18</v>
      </c>
    </row>
    <row r="15" spans="1:20" x14ac:dyDescent="0.2">
      <c r="A15" s="4">
        <v>8</v>
      </c>
      <c r="B15" s="4" t="s">
        <v>19</v>
      </c>
      <c r="C15" s="6">
        <v>2.773829165</v>
      </c>
      <c r="D15" s="5" t="s">
        <v>4</v>
      </c>
      <c r="E15" s="7" t="s">
        <v>20</v>
      </c>
    </row>
    <row r="16" spans="1:20" x14ac:dyDescent="0.2">
      <c r="A16" s="4">
        <v>9</v>
      </c>
      <c r="B16" s="4" t="s">
        <v>21</v>
      </c>
      <c r="C16" s="6">
        <v>2.773829165</v>
      </c>
      <c r="D16" s="5" t="s">
        <v>4</v>
      </c>
      <c r="E16" s="7" t="s">
        <v>22</v>
      </c>
    </row>
    <row r="17" spans="1:5" x14ac:dyDescent="0.2">
      <c r="A17" s="4">
        <v>10</v>
      </c>
      <c r="B17" s="4" t="s">
        <v>23</v>
      </c>
      <c r="C17" s="6">
        <v>5.5980835129999997</v>
      </c>
      <c r="D17" s="5" t="s">
        <v>4</v>
      </c>
      <c r="E17" s="7" t="s">
        <v>24</v>
      </c>
    </row>
    <row r="18" spans="1:5" x14ac:dyDescent="0.2">
      <c r="A18" s="4">
        <v>11</v>
      </c>
      <c r="B18" s="4" t="s">
        <v>25</v>
      </c>
      <c r="C18" s="6">
        <v>5.5980835129999997</v>
      </c>
      <c r="D18" s="5" t="s">
        <v>4</v>
      </c>
      <c r="E18" s="7" t="s">
        <v>26</v>
      </c>
    </row>
    <row r="19" spans="1:5" x14ac:dyDescent="0.2">
      <c r="A19" s="4">
        <v>12</v>
      </c>
      <c r="B19" s="4" t="s">
        <v>27</v>
      </c>
      <c r="C19" s="6">
        <v>5.5980835129999997</v>
      </c>
      <c r="D19" s="5" t="s">
        <v>4</v>
      </c>
      <c r="E19" s="7" t="s">
        <v>28</v>
      </c>
    </row>
    <row r="20" spans="1:5" x14ac:dyDescent="0.2">
      <c r="A20" s="4">
        <v>13</v>
      </c>
      <c r="B20" s="4" t="s">
        <v>29</v>
      </c>
      <c r="C20" s="6">
        <v>5.5980835129999997</v>
      </c>
      <c r="D20" s="5" t="s">
        <v>4</v>
      </c>
      <c r="E20" s="7" t="s">
        <v>30</v>
      </c>
    </row>
    <row r="21" spans="1:5" x14ac:dyDescent="0.2">
      <c r="A21" s="4">
        <v>14</v>
      </c>
      <c r="B21" s="4" t="s">
        <v>31</v>
      </c>
      <c r="C21" s="6">
        <v>5.5980835129999997</v>
      </c>
      <c r="D21" s="5" t="s">
        <v>4</v>
      </c>
      <c r="E21" s="7" t="s">
        <v>32</v>
      </c>
    </row>
    <row r="22" spans="1:5" x14ac:dyDescent="0.2">
      <c r="A22" s="4">
        <v>15</v>
      </c>
      <c r="B22" s="4" t="s">
        <v>33</v>
      </c>
      <c r="C22" s="6">
        <v>5.5980835129999997</v>
      </c>
      <c r="D22" s="5" t="s">
        <v>4</v>
      </c>
      <c r="E22" s="7" t="s">
        <v>34</v>
      </c>
    </row>
    <row r="23" spans="1:5" x14ac:dyDescent="0.2">
      <c r="A23" s="4">
        <v>16</v>
      </c>
      <c r="B23" s="4" t="s">
        <v>35</v>
      </c>
      <c r="C23" s="6">
        <v>5.5980835129999997</v>
      </c>
      <c r="D23" s="5" t="s">
        <v>4</v>
      </c>
      <c r="E23" s="7" t="s">
        <v>36</v>
      </c>
    </row>
    <row r="24" spans="1:5" x14ac:dyDescent="0.2">
      <c r="A24" s="4">
        <v>17</v>
      </c>
      <c r="B24" s="4" t="s">
        <v>37</v>
      </c>
      <c r="C24" s="6">
        <v>5.5980835129999997</v>
      </c>
      <c r="D24" s="5" t="s">
        <v>4</v>
      </c>
      <c r="E24" s="7" t="s">
        <v>38</v>
      </c>
    </row>
    <row r="25" spans="1:5" x14ac:dyDescent="0.2">
      <c r="A25" s="4">
        <v>18</v>
      </c>
      <c r="B25" s="4" t="s">
        <v>39</v>
      </c>
      <c r="C25" s="6">
        <v>7.1161499790000002</v>
      </c>
      <c r="D25" s="5" t="s">
        <v>4</v>
      </c>
      <c r="E25" s="7" t="s">
        <v>40</v>
      </c>
    </row>
    <row r="26" spans="1:5" x14ac:dyDescent="0.2">
      <c r="A26" s="4">
        <v>19</v>
      </c>
      <c r="B26" s="4" t="s">
        <v>41</v>
      </c>
      <c r="C26" s="6">
        <v>8.7544420580000004</v>
      </c>
      <c r="D26" s="5" t="s">
        <v>4</v>
      </c>
      <c r="E26" s="7" t="s">
        <v>42</v>
      </c>
    </row>
    <row r="27" spans="1:5" x14ac:dyDescent="0.2">
      <c r="A27" s="4">
        <v>20</v>
      </c>
      <c r="B27" s="4" t="s">
        <v>43</v>
      </c>
      <c r="C27" s="6">
        <v>8.7544420580000004</v>
      </c>
      <c r="D27" s="5" t="s">
        <v>4</v>
      </c>
      <c r="E27" s="7" t="s">
        <v>44</v>
      </c>
    </row>
    <row r="28" spans="1:5" x14ac:dyDescent="0.2">
      <c r="A28" s="4">
        <v>21</v>
      </c>
      <c r="B28" s="4" t="s">
        <v>45</v>
      </c>
      <c r="C28" s="6">
        <v>8.7544420580000004</v>
      </c>
      <c r="D28" s="5" t="s">
        <v>4</v>
      </c>
      <c r="E28" s="7" t="s">
        <v>46</v>
      </c>
    </row>
    <row r="29" spans="1:5" x14ac:dyDescent="0.2">
      <c r="A29" s="4">
        <v>22</v>
      </c>
      <c r="B29" s="4" t="s">
        <v>47</v>
      </c>
      <c r="C29" s="6">
        <v>8.7544420580000004</v>
      </c>
      <c r="D29" s="5" t="s">
        <v>4</v>
      </c>
      <c r="E29" s="7" t="s">
        <v>48</v>
      </c>
    </row>
    <row r="30" spans="1:5" x14ac:dyDescent="0.2">
      <c r="A30" s="4">
        <v>23</v>
      </c>
      <c r="B30" s="4" t="s">
        <v>49</v>
      </c>
      <c r="C30" s="6">
        <v>8.8570498180000001</v>
      </c>
      <c r="D30" s="5" t="s">
        <v>4</v>
      </c>
      <c r="E30" s="7"/>
    </row>
    <row r="31" spans="1:5" x14ac:dyDescent="0.2">
      <c r="A31" s="4">
        <v>24</v>
      </c>
      <c r="B31" s="4" t="s">
        <v>50</v>
      </c>
      <c r="C31" s="6">
        <v>14.313758549999999</v>
      </c>
      <c r="D31" s="5" t="s">
        <v>4</v>
      </c>
      <c r="E31" s="7" t="s">
        <v>51</v>
      </c>
    </row>
    <row r="32" spans="1:5" x14ac:dyDescent="0.2">
      <c r="A32" s="4">
        <v>25</v>
      </c>
      <c r="B32" s="4" t="s">
        <v>52</v>
      </c>
      <c r="C32" s="6">
        <v>14.313758549999999</v>
      </c>
      <c r="D32" s="5" t="s">
        <v>4</v>
      </c>
      <c r="E32" s="7" t="s">
        <v>53</v>
      </c>
    </row>
    <row r="33" spans="1:5" x14ac:dyDescent="0.2">
      <c r="A33" s="4">
        <v>26</v>
      </c>
      <c r="B33" s="4" t="s">
        <v>54</v>
      </c>
      <c r="C33" s="6">
        <v>14.313758549999999</v>
      </c>
      <c r="D33" s="5" t="s">
        <v>4</v>
      </c>
      <c r="E33" s="7" t="s">
        <v>55</v>
      </c>
    </row>
    <row r="34" spans="1:5" x14ac:dyDescent="0.2">
      <c r="A34" s="4">
        <v>27</v>
      </c>
      <c r="B34" s="4" t="s">
        <v>56</v>
      </c>
      <c r="C34" s="6">
        <v>16.67447756</v>
      </c>
      <c r="D34" s="5" t="s">
        <v>4</v>
      </c>
      <c r="E34" s="7" t="s">
        <v>57</v>
      </c>
    </row>
    <row r="35" spans="1:5" x14ac:dyDescent="0.2">
      <c r="A35" s="4">
        <v>28</v>
      </c>
      <c r="B35" s="4" t="s">
        <v>58</v>
      </c>
      <c r="C35" s="6">
        <v>16.67447756</v>
      </c>
      <c r="D35" s="5" t="s">
        <v>4</v>
      </c>
      <c r="E35" s="7" t="s">
        <v>59</v>
      </c>
    </row>
    <row r="36" spans="1:5" x14ac:dyDescent="0.2">
      <c r="A36" s="4">
        <v>29</v>
      </c>
      <c r="B36" s="4" t="s">
        <v>60</v>
      </c>
      <c r="C36" s="6">
        <v>16.67447756</v>
      </c>
      <c r="D36" s="5" t="s">
        <v>4</v>
      </c>
      <c r="E36" s="7" t="s">
        <v>61</v>
      </c>
    </row>
    <row r="37" spans="1:5" x14ac:dyDescent="0.2">
      <c r="A37" s="4">
        <v>30</v>
      </c>
      <c r="B37" s="4" t="s">
        <v>62</v>
      </c>
      <c r="C37" s="6">
        <v>16.67447756</v>
      </c>
      <c r="D37" s="5" t="s">
        <v>4</v>
      </c>
      <c r="E37" s="7" t="s">
        <v>63</v>
      </c>
    </row>
    <row r="38" spans="1:5" x14ac:dyDescent="0.2">
      <c r="A38" s="4">
        <v>31</v>
      </c>
      <c r="B38" s="4" t="s">
        <v>64</v>
      </c>
      <c r="C38" s="6">
        <v>17.8602551</v>
      </c>
      <c r="D38" s="5" t="s">
        <v>4</v>
      </c>
      <c r="E38" s="7"/>
    </row>
    <row r="39" spans="1:5" x14ac:dyDescent="0.2">
      <c r="A39" s="4">
        <v>32</v>
      </c>
      <c r="B39" s="4" t="s">
        <v>65</v>
      </c>
      <c r="C39" s="6">
        <v>17.8602551</v>
      </c>
      <c r="D39" s="5" t="s">
        <v>4</v>
      </c>
      <c r="E39" s="7" t="s">
        <v>66</v>
      </c>
    </row>
    <row r="40" spans="1:5" x14ac:dyDescent="0.2">
      <c r="A40" s="4">
        <v>33</v>
      </c>
      <c r="B40" s="4" t="s">
        <v>67</v>
      </c>
      <c r="C40" s="6">
        <v>22.215821330000001</v>
      </c>
      <c r="D40" s="5" t="s">
        <v>4</v>
      </c>
      <c r="E40" s="7" t="s">
        <v>68</v>
      </c>
    </row>
    <row r="41" spans="1:5" x14ac:dyDescent="0.2">
      <c r="A41" s="4">
        <v>34</v>
      </c>
      <c r="B41" s="4" t="s">
        <v>69</v>
      </c>
      <c r="C41" s="6">
        <v>22.215821330000001</v>
      </c>
      <c r="D41" s="5" t="s">
        <v>4</v>
      </c>
      <c r="E41" s="7" t="s">
        <v>70</v>
      </c>
    </row>
    <row r="42" spans="1:5" x14ac:dyDescent="0.2">
      <c r="A42" s="4">
        <v>35</v>
      </c>
      <c r="B42" s="4" t="s">
        <v>71</v>
      </c>
      <c r="C42" s="6">
        <v>22.215821330000001</v>
      </c>
      <c r="D42" s="5" t="s">
        <v>4</v>
      </c>
      <c r="E42" s="7" t="s">
        <v>72</v>
      </c>
    </row>
    <row r="43" spans="1:5" x14ac:dyDescent="0.2">
      <c r="A43" s="4">
        <v>36</v>
      </c>
      <c r="B43" s="4" t="s">
        <v>73</v>
      </c>
      <c r="C43" s="6">
        <v>22.215821330000001</v>
      </c>
      <c r="D43" s="5" t="s">
        <v>4</v>
      </c>
      <c r="E43" s="7" t="s">
        <v>74</v>
      </c>
    </row>
    <row r="44" spans="1:5" x14ac:dyDescent="0.2">
      <c r="A44" s="4">
        <v>37</v>
      </c>
      <c r="B44" s="4" t="s">
        <v>75</v>
      </c>
      <c r="C44" s="6">
        <v>25.546421380000002</v>
      </c>
      <c r="D44" s="5" t="s">
        <v>4</v>
      </c>
      <c r="E44" s="7" t="s">
        <v>76</v>
      </c>
    </row>
    <row r="45" spans="1:5" x14ac:dyDescent="0.2">
      <c r="A45" s="4">
        <v>38</v>
      </c>
      <c r="B45" s="4" t="s">
        <v>77</v>
      </c>
      <c r="C45" s="6">
        <v>25.546421380000002</v>
      </c>
      <c r="D45" s="5" t="s">
        <v>4</v>
      </c>
      <c r="E45" s="7" t="s">
        <v>78</v>
      </c>
    </row>
    <row r="46" spans="1:5" x14ac:dyDescent="0.2">
      <c r="A46" s="4">
        <v>39</v>
      </c>
      <c r="B46" s="4" t="s">
        <v>79</v>
      </c>
      <c r="C46" s="6">
        <v>27.163720470000001</v>
      </c>
      <c r="D46" s="5" t="s">
        <v>4</v>
      </c>
      <c r="E46" s="7" t="s">
        <v>80</v>
      </c>
    </row>
    <row r="47" spans="1:5" x14ac:dyDescent="0.2">
      <c r="A47" s="4">
        <v>40</v>
      </c>
      <c r="B47" s="4" t="s">
        <v>81</v>
      </c>
      <c r="C47" s="6">
        <v>27.163720470000001</v>
      </c>
      <c r="D47" s="5" t="s">
        <v>4</v>
      </c>
      <c r="E47" s="7" t="s">
        <v>82</v>
      </c>
    </row>
    <row r="48" spans="1:5" x14ac:dyDescent="0.2">
      <c r="A48" s="4">
        <v>41</v>
      </c>
      <c r="B48" s="4" t="s">
        <v>83</v>
      </c>
      <c r="C48" s="6">
        <v>28.730852089999999</v>
      </c>
      <c r="D48" s="5" t="s">
        <v>4</v>
      </c>
      <c r="E48" s="7" t="s">
        <v>84</v>
      </c>
    </row>
    <row r="49" spans="1:5" x14ac:dyDescent="0.2">
      <c r="A49" s="4">
        <v>42</v>
      </c>
      <c r="B49" s="4" t="s">
        <v>85</v>
      </c>
      <c r="C49" s="6">
        <v>29.828380169999999</v>
      </c>
      <c r="D49" s="5" t="s">
        <v>4</v>
      </c>
      <c r="E49" s="7" t="s">
        <v>86</v>
      </c>
    </row>
    <row r="50" spans="1:5" x14ac:dyDescent="0.2">
      <c r="A50" s="4">
        <v>43</v>
      </c>
      <c r="B50" s="4" t="s">
        <v>87</v>
      </c>
      <c r="C50" s="6">
        <v>33.0942547</v>
      </c>
      <c r="D50" s="5" t="s">
        <v>4</v>
      </c>
      <c r="E50" s="7" t="s">
        <v>88</v>
      </c>
    </row>
    <row r="51" spans="1:5" x14ac:dyDescent="0.2">
      <c r="A51" s="4">
        <v>44</v>
      </c>
      <c r="B51" s="4" t="s">
        <v>89</v>
      </c>
      <c r="C51" s="6">
        <v>33.0942547</v>
      </c>
      <c r="D51" s="5" t="s">
        <v>4</v>
      </c>
      <c r="E51" s="7"/>
    </row>
    <row r="52" spans="1:5" x14ac:dyDescent="0.2">
      <c r="A52" s="4">
        <v>45</v>
      </c>
      <c r="B52" s="4" t="s">
        <v>90</v>
      </c>
      <c r="C52" s="6">
        <v>33.0942547</v>
      </c>
      <c r="D52" s="5" t="s">
        <v>4</v>
      </c>
      <c r="E52" s="7" t="s">
        <v>91</v>
      </c>
    </row>
    <row r="53" spans="1:5" x14ac:dyDescent="0.2">
      <c r="A53" s="4">
        <v>46</v>
      </c>
      <c r="B53" s="4" t="s">
        <v>92</v>
      </c>
      <c r="C53" s="6">
        <v>33.0942547</v>
      </c>
      <c r="D53" s="5" t="s">
        <v>4</v>
      </c>
      <c r="E53" s="7" t="s">
        <v>93</v>
      </c>
    </row>
    <row r="54" spans="1:5" x14ac:dyDescent="0.2">
      <c r="A54" s="4">
        <v>47</v>
      </c>
      <c r="B54" s="4" t="s">
        <v>94</v>
      </c>
      <c r="C54" s="6">
        <v>33.0942547</v>
      </c>
      <c r="D54" s="5" t="s">
        <v>4</v>
      </c>
      <c r="E54" s="7" t="s">
        <v>95</v>
      </c>
    </row>
    <row r="55" spans="1:5" x14ac:dyDescent="0.2">
      <c r="A55" s="4">
        <v>48</v>
      </c>
      <c r="B55" s="4" t="s">
        <v>96</v>
      </c>
      <c r="C55" s="6">
        <v>33.0942547</v>
      </c>
      <c r="D55" s="5" t="s">
        <v>4</v>
      </c>
      <c r="E55" s="7" t="s">
        <v>97</v>
      </c>
    </row>
    <row r="56" spans="1:5" x14ac:dyDescent="0.2">
      <c r="A56" s="4">
        <v>49</v>
      </c>
      <c r="B56" s="4" t="s">
        <v>98</v>
      </c>
      <c r="C56" s="6">
        <v>33.0942547</v>
      </c>
      <c r="D56" s="5" t="s">
        <v>4</v>
      </c>
      <c r="E56" s="7" t="s">
        <v>99</v>
      </c>
    </row>
    <row r="57" spans="1:5" x14ac:dyDescent="0.2">
      <c r="A57" s="4">
        <v>50</v>
      </c>
      <c r="B57" s="4" t="s">
        <v>100</v>
      </c>
      <c r="C57" s="6">
        <v>33.0942547</v>
      </c>
      <c r="D57" s="5" t="s">
        <v>4</v>
      </c>
      <c r="E57" s="7" t="s">
        <v>101</v>
      </c>
    </row>
    <row r="58" spans="1:5" x14ac:dyDescent="0.2">
      <c r="A58" s="4">
        <v>51</v>
      </c>
      <c r="B58" s="4" t="s">
        <v>102</v>
      </c>
      <c r="C58" s="6">
        <v>35.306968169999998</v>
      </c>
      <c r="D58" s="5" t="s">
        <v>4</v>
      </c>
      <c r="E58" s="7" t="s">
        <v>103</v>
      </c>
    </row>
    <row r="59" spans="1:5" x14ac:dyDescent="0.2">
      <c r="A59" s="4">
        <v>52</v>
      </c>
      <c r="B59" s="4" t="s">
        <v>104</v>
      </c>
      <c r="C59" s="6">
        <v>35.306968169999998</v>
      </c>
      <c r="D59" s="5" t="s">
        <v>4</v>
      </c>
      <c r="E59" s="7" t="s">
        <v>105</v>
      </c>
    </row>
    <row r="60" spans="1:5" x14ac:dyDescent="0.2">
      <c r="A60" s="4">
        <v>53</v>
      </c>
      <c r="B60" s="4" t="s">
        <v>106</v>
      </c>
      <c r="C60" s="6">
        <v>35.566446239999998</v>
      </c>
      <c r="D60" s="5" t="s">
        <v>4</v>
      </c>
      <c r="E60" s="7"/>
    </row>
    <row r="61" spans="1:5" x14ac:dyDescent="0.2">
      <c r="A61" s="4">
        <v>54</v>
      </c>
      <c r="B61" s="4" t="s">
        <v>107</v>
      </c>
      <c r="C61" s="6">
        <v>37.393041009999997</v>
      </c>
      <c r="D61" s="5" t="s">
        <v>4</v>
      </c>
      <c r="E61" s="7" t="s">
        <v>108</v>
      </c>
    </row>
    <row r="62" spans="1:5" x14ac:dyDescent="0.2">
      <c r="A62" s="4">
        <v>55</v>
      </c>
      <c r="B62" s="4" t="s">
        <v>109</v>
      </c>
      <c r="C62" s="6">
        <v>37.393041009999997</v>
      </c>
      <c r="D62" s="5" t="s">
        <v>4</v>
      </c>
      <c r="E62" s="7" t="s">
        <v>110</v>
      </c>
    </row>
    <row r="63" spans="1:5" x14ac:dyDescent="0.2">
      <c r="A63" s="4">
        <v>56</v>
      </c>
      <c r="B63" s="4" t="s">
        <v>111</v>
      </c>
      <c r="C63" s="6">
        <v>37.393041009999997</v>
      </c>
      <c r="D63" s="5" t="s">
        <v>4</v>
      </c>
      <c r="E63" s="7" t="s">
        <v>112</v>
      </c>
    </row>
    <row r="64" spans="1:5" x14ac:dyDescent="0.2">
      <c r="A64" s="4">
        <v>57</v>
      </c>
      <c r="B64" s="4" t="s">
        <v>113</v>
      </c>
      <c r="C64" s="6">
        <v>37.393041009999997</v>
      </c>
      <c r="D64" s="5" t="s">
        <v>4</v>
      </c>
      <c r="E64" s="7" t="s">
        <v>114</v>
      </c>
    </row>
    <row r="65" spans="1:5" x14ac:dyDescent="0.2">
      <c r="A65" s="4">
        <v>58</v>
      </c>
      <c r="B65" s="4" t="s">
        <v>115</v>
      </c>
      <c r="C65" s="6">
        <v>37.393041009999997</v>
      </c>
      <c r="D65" s="5" t="s">
        <v>4</v>
      </c>
      <c r="E65" s="7" t="s">
        <v>116</v>
      </c>
    </row>
    <row r="66" spans="1:5" x14ac:dyDescent="0.2">
      <c r="A66" s="4">
        <v>59</v>
      </c>
      <c r="B66" s="4" t="s">
        <v>117</v>
      </c>
      <c r="C66" s="6">
        <v>37.393041009999997</v>
      </c>
      <c r="D66" s="5" t="s">
        <v>4</v>
      </c>
      <c r="E66" s="7" t="s">
        <v>118</v>
      </c>
    </row>
    <row r="67" spans="1:5" x14ac:dyDescent="0.2">
      <c r="A67" s="4">
        <v>60</v>
      </c>
      <c r="B67" s="4" t="s">
        <v>119</v>
      </c>
      <c r="C67" s="6">
        <v>37.393041009999997</v>
      </c>
      <c r="D67" s="5" t="s">
        <v>4</v>
      </c>
      <c r="E67" s="7" t="s">
        <v>120</v>
      </c>
    </row>
    <row r="68" spans="1:5" x14ac:dyDescent="0.2">
      <c r="A68" s="4">
        <v>61</v>
      </c>
      <c r="B68" s="4" t="s">
        <v>121</v>
      </c>
      <c r="C68" s="6">
        <v>37.393041009999997</v>
      </c>
      <c r="D68" s="5" t="s">
        <v>4</v>
      </c>
      <c r="E68" s="7" t="s">
        <v>122</v>
      </c>
    </row>
    <row r="69" spans="1:5" x14ac:dyDescent="0.2">
      <c r="A69" s="4">
        <v>62</v>
      </c>
      <c r="B69" s="4" t="s">
        <v>123</v>
      </c>
      <c r="C69" s="6">
        <v>37.393041009999997</v>
      </c>
      <c r="D69" s="5" t="s">
        <v>4</v>
      </c>
      <c r="E69" s="7" t="s">
        <v>124</v>
      </c>
    </row>
    <row r="70" spans="1:5" x14ac:dyDescent="0.2">
      <c r="A70" s="4">
        <v>63</v>
      </c>
      <c r="B70" s="4" t="s">
        <v>125</v>
      </c>
      <c r="C70" s="6">
        <v>37.393041009999997</v>
      </c>
      <c r="D70" s="5" t="s">
        <v>4</v>
      </c>
      <c r="E70" s="7" t="s">
        <v>126</v>
      </c>
    </row>
    <row r="71" spans="1:5" x14ac:dyDescent="0.2">
      <c r="A71" s="4">
        <v>64</v>
      </c>
      <c r="B71" s="4" t="s">
        <v>127</v>
      </c>
      <c r="C71" s="6">
        <v>37.393041009999997</v>
      </c>
      <c r="D71" s="5" t="s">
        <v>4</v>
      </c>
      <c r="E71" s="7" t="s">
        <v>128</v>
      </c>
    </row>
    <row r="72" spans="1:5" x14ac:dyDescent="0.2">
      <c r="A72" s="4">
        <v>65</v>
      </c>
      <c r="B72" s="4" t="s">
        <v>129</v>
      </c>
      <c r="C72" s="6">
        <v>37.393041009999997</v>
      </c>
      <c r="D72" s="5" t="s">
        <v>4</v>
      </c>
      <c r="E72" s="7" t="s">
        <v>130</v>
      </c>
    </row>
    <row r="73" spans="1:5" x14ac:dyDescent="0.2">
      <c r="A73" s="4">
        <v>66</v>
      </c>
      <c r="B73" s="4" t="s">
        <v>131</v>
      </c>
      <c r="C73" s="6">
        <v>37.393041009999997</v>
      </c>
      <c r="D73" s="5" t="s">
        <v>4</v>
      </c>
      <c r="E73" s="7" t="s">
        <v>132</v>
      </c>
    </row>
    <row r="74" spans="1:5" x14ac:dyDescent="0.2">
      <c r="A74" s="4">
        <v>67</v>
      </c>
      <c r="B74" s="4" t="s">
        <v>133</v>
      </c>
      <c r="C74" s="6">
        <v>37.393041009999997</v>
      </c>
      <c r="D74" s="5" t="s">
        <v>4</v>
      </c>
      <c r="E74" s="7" t="s">
        <v>134</v>
      </c>
    </row>
    <row r="75" spans="1:5" x14ac:dyDescent="0.2">
      <c r="A75" s="4">
        <v>68</v>
      </c>
      <c r="B75" s="4" t="s">
        <v>135</v>
      </c>
      <c r="C75" s="6">
        <v>37.393041009999997</v>
      </c>
      <c r="D75" s="5" t="s">
        <v>4</v>
      </c>
      <c r="E75" s="7" t="s">
        <v>136</v>
      </c>
    </row>
    <row r="76" spans="1:5" x14ac:dyDescent="0.2">
      <c r="A76" s="4">
        <v>69</v>
      </c>
      <c r="B76" s="4" t="s">
        <v>137</v>
      </c>
      <c r="C76" s="6">
        <v>37.393041009999997</v>
      </c>
      <c r="D76" s="5" t="s">
        <v>4</v>
      </c>
      <c r="E76" s="7" t="s">
        <v>138</v>
      </c>
    </row>
    <row r="77" spans="1:5" x14ac:dyDescent="0.2">
      <c r="A77" s="4">
        <v>70</v>
      </c>
      <c r="B77" s="4" t="s">
        <v>139</v>
      </c>
      <c r="C77" s="6">
        <v>37.393041009999997</v>
      </c>
      <c r="D77" s="5" t="s">
        <v>4</v>
      </c>
      <c r="E77" s="7" t="s">
        <v>140</v>
      </c>
    </row>
    <row r="78" spans="1:5" x14ac:dyDescent="0.2">
      <c r="A78" s="4">
        <v>71</v>
      </c>
      <c r="B78" s="4" t="s">
        <v>141</v>
      </c>
      <c r="C78" s="6">
        <v>37.393041009999997</v>
      </c>
      <c r="D78" s="5" t="s">
        <v>4</v>
      </c>
      <c r="E78" s="7" t="s">
        <v>142</v>
      </c>
    </row>
    <row r="79" spans="1:5" x14ac:dyDescent="0.2">
      <c r="A79" s="4">
        <v>72</v>
      </c>
      <c r="B79" s="4" t="s">
        <v>143</v>
      </c>
      <c r="C79" s="6">
        <v>37.393041009999997</v>
      </c>
      <c r="D79" s="5" t="s">
        <v>4</v>
      </c>
      <c r="E79" s="7" t="s">
        <v>144</v>
      </c>
    </row>
    <row r="80" spans="1:5" x14ac:dyDescent="0.2">
      <c r="A80" s="4">
        <v>73</v>
      </c>
      <c r="B80" s="4" t="s">
        <v>145</v>
      </c>
      <c r="C80" s="6">
        <v>37.393041009999997</v>
      </c>
      <c r="D80" s="5" t="s">
        <v>4</v>
      </c>
      <c r="E80" s="7" t="s">
        <v>146</v>
      </c>
    </row>
    <row r="81" spans="1:5" x14ac:dyDescent="0.2">
      <c r="A81" s="4">
        <v>74</v>
      </c>
      <c r="B81" s="4" t="s">
        <v>147</v>
      </c>
      <c r="C81" s="6">
        <v>37.393041009999997</v>
      </c>
      <c r="D81" s="5" t="s">
        <v>4</v>
      </c>
      <c r="E81" s="7" t="s">
        <v>148</v>
      </c>
    </row>
    <row r="82" spans="1:5" x14ac:dyDescent="0.2">
      <c r="A82" s="4">
        <v>75</v>
      </c>
      <c r="B82" s="4" t="s">
        <v>149</v>
      </c>
      <c r="C82" s="6">
        <v>37.393041009999997</v>
      </c>
      <c r="D82" s="5" t="s">
        <v>4</v>
      </c>
      <c r="E82" s="7" t="s">
        <v>150</v>
      </c>
    </row>
    <row r="83" spans="1:5" x14ac:dyDescent="0.2">
      <c r="A83" s="4">
        <v>76</v>
      </c>
      <c r="B83" s="4" t="s">
        <v>151</v>
      </c>
      <c r="C83" s="6">
        <v>37.393041009999997</v>
      </c>
      <c r="D83" s="5" t="s">
        <v>4</v>
      </c>
      <c r="E83" s="7" t="s">
        <v>152</v>
      </c>
    </row>
    <row r="84" spans="1:5" x14ac:dyDescent="0.2">
      <c r="A84" s="4">
        <v>77</v>
      </c>
      <c r="B84" s="4" t="s">
        <v>153</v>
      </c>
      <c r="C84" s="6">
        <v>37.393041009999997</v>
      </c>
      <c r="D84" s="5" t="s">
        <v>4</v>
      </c>
      <c r="E84" s="7" t="s">
        <v>154</v>
      </c>
    </row>
    <row r="85" spans="1:5" x14ac:dyDescent="0.2">
      <c r="A85" s="4">
        <v>78</v>
      </c>
      <c r="B85" s="4" t="s">
        <v>155</v>
      </c>
      <c r="C85" s="6">
        <v>37.393041009999997</v>
      </c>
      <c r="D85" s="5" t="s">
        <v>4</v>
      </c>
      <c r="E85" s="7" t="s">
        <v>156</v>
      </c>
    </row>
    <row r="86" spans="1:5" x14ac:dyDescent="0.2">
      <c r="A86" s="4">
        <v>79</v>
      </c>
      <c r="B86" s="4" t="s">
        <v>157</v>
      </c>
      <c r="C86" s="6">
        <v>37.393041009999997</v>
      </c>
      <c r="D86" s="5" t="s">
        <v>4</v>
      </c>
      <c r="E86" s="7" t="s">
        <v>158</v>
      </c>
    </row>
    <row r="87" spans="1:5" x14ac:dyDescent="0.2">
      <c r="A87" s="4">
        <v>80</v>
      </c>
      <c r="B87" s="4" t="s">
        <v>159</v>
      </c>
      <c r="C87" s="6">
        <v>37.393041009999997</v>
      </c>
      <c r="D87" s="5" t="s">
        <v>4</v>
      </c>
      <c r="E87" s="7" t="s">
        <v>160</v>
      </c>
    </row>
    <row r="88" spans="1:5" x14ac:dyDescent="0.2">
      <c r="A88" s="4">
        <v>81</v>
      </c>
      <c r="B88" s="4" t="s">
        <v>161</v>
      </c>
      <c r="C88" s="6">
        <v>37.393041009999997</v>
      </c>
      <c r="D88" s="5" t="s">
        <v>4</v>
      </c>
      <c r="E88" s="7" t="s">
        <v>162</v>
      </c>
    </row>
    <row r="89" spans="1:5" x14ac:dyDescent="0.2">
      <c r="A89" s="4">
        <v>82</v>
      </c>
      <c r="B89" s="4" t="s">
        <v>163</v>
      </c>
      <c r="C89" s="6">
        <v>37.393041009999997</v>
      </c>
      <c r="D89" s="5" t="s">
        <v>4</v>
      </c>
      <c r="E89" s="7" t="s">
        <v>164</v>
      </c>
    </row>
    <row r="90" spans="1:5" x14ac:dyDescent="0.2">
      <c r="A90" s="4">
        <v>83</v>
      </c>
      <c r="B90" s="4" t="s">
        <v>165</v>
      </c>
      <c r="C90" s="6">
        <v>37.393041009999997</v>
      </c>
      <c r="D90" s="5" t="s">
        <v>4</v>
      </c>
      <c r="E90" s="7" t="s">
        <v>166</v>
      </c>
    </row>
    <row r="91" spans="1:5" x14ac:dyDescent="0.2">
      <c r="A91" s="4">
        <v>84</v>
      </c>
      <c r="B91" s="4" t="s">
        <v>167</v>
      </c>
      <c r="C91" s="6">
        <v>37.393041009999997</v>
      </c>
      <c r="D91" s="5" t="s">
        <v>4</v>
      </c>
      <c r="E91" s="7" t="s">
        <v>168</v>
      </c>
    </row>
    <row r="92" spans="1:5" x14ac:dyDescent="0.2">
      <c r="A92" s="4">
        <v>85</v>
      </c>
      <c r="B92" s="4" t="s">
        <v>169</v>
      </c>
      <c r="C92" s="6">
        <v>37.393041009999997</v>
      </c>
      <c r="D92" s="5" t="s">
        <v>4</v>
      </c>
      <c r="E92" s="7" t="s">
        <v>170</v>
      </c>
    </row>
    <row r="93" spans="1:5" x14ac:dyDescent="0.2">
      <c r="A93" s="4">
        <v>86</v>
      </c>
      <c r="B93" s="4" t="s">
        <v>171</v>
      </c>
      <c r="C93" s="6">
        <v>37.393041009999997</v>
      </c>
      <c r="D93" s="5" t="s">
        <v>4</v>
      </c>
      <c r="E93" s="7" t="s">
        <v>172</v>
      </c>
    </row>
    <row r="94" spans="1:5" x14ac:dyDescent="0.2">
      <c r="A94" s="4">
        <v>87</v>
      </c>
      <c r="B94" s="4" t="s">
        <v>173</v>
      </c>
      <c r="C94" s="6">
        <v>37.393041009999997</v>
      </c>
      <c r="D94" s="5" t="s">
        <v>4</v>
      </c>
      <c r="E94" s="7" t="s">
        <v>174</v>
      </c>
    </row>
    <row r="95" spans="1:5" x14ac:dyDescent="0.2">
      <c r="A95" s="4">
        <v>88</v>
      </c>
      <c r="B95" s="4" t="s">
        <v>175</v>
      </c>
      <c r="C95" s="6">
        <v>37.393041009999997</v>
      </c>
      <c r="D95" s="5" t="s">
        <v>4</v>
      </c>
      <c r="E95" s="7" t="s">
        <v>176</v>
      </c>
    </row>
    <row r="96" spans="1:5" x14ac:dyDescent="0.2">
      <c r="A96" s="4">
        <v>89</v>
      </c>
      <c r="B96" s="4" t="s">
        <v>177</v>
      </c>
      <c r="C96" s="6">
        <v>37.393041009999997</v>
      </c>
      <c r="D96" s="5" t="s">
        <v>4</v>
      </c>
      <c r="E96" s="7" t="s">
        <v>178</v>
      </c>
    </row>
    <row r="97" spans="1:5" x14ac:dyDescent="0.2">
      <c r="A97" s="4">
        <v>90</v>
      </c>
      <c r="B97" s="4" t="s">
        <v>179</v>
      </c>
      <c r="C97" s="6">
        <v>37.393041009999997</v>
      </c>
      <c r="D97" s="5" t="s">
        <v>4</v>
      </c>
      <c r="E97" s="7" t="s">
        <v>180</v>
      </c>
    </row>
    <row r="98" spans="1:5" x14ac:dyDescent="0.2">
      <c r="A98" s="4">
        <v>91</v>
      </c>
      <c r="B98" s="4" t="s">
        <v>181</v>
      </c>
      <c r="C98" s="6">
        <v>37.393041009999997</v>
      </c>
      <c r="D98" s="5" t="s">
        <v>4</v>
      </c>
      <c r="E98" s="7" t="s">
        <v>182</v>
      </c>
    </row>
    <row r="99" spans="1:5" x14ac:dyDescent="0.2">
      <c r="A99" s="4">
        <v>92</v>
      </c>
      <c r="B99" s="4" t="s">
        <v>183</v>
      </c>
      <c r="C99" s="6">
        <v>37.393041009999997</v>
      </c>
      <c r="D99" s="5" t="s">
        <v>4</v>
      </c>
      <c r="E99" s="7" t="s">
        <v>184</v>
      </c>
    </row>
    <row r="100" spans="1:5" x14ac:dyDescent="0.2">
      <c r="A100" s="4">
        <v>93</v>
      </c>
      <c r="B100" s="4" t="s">
        <v>185</v>
      </c>
      <c r="C100" s="6">
        <v>37.393041009999997</v>
      </c>
      <c r="D100" s="5" t="s">
        <v>4</v>
      </c>
      <c r="E100" s="7" t="s">
        <v>186</v>
      </c>
    </row>
    <row r="101" spans="1:5" x14ac:dyDescent="0.2">
      <c r="A101" s="4">
        <v>94</v>
      </c>
      <c r="B101" s="4" t="s">
        <v>187</v>
      </c>
      <c r="C101" s="6">
        <v>38.901571490000002</v>
      </c>
      <c r="D101" s="5" t="s">
        <v>4</v>
      </c>
      <c r="E101" s="7" t="s">
        <v>188</v>
      </c>
    </row>
    <row r="102" spans="1:5" x14ac:dyDescent="0.2">
      <c r="A102" s="4">
        <v>95</v>
      </c>
      <c r="B102" s="4" t="s">
        <v>189</v>
      </c>
      <c r="C102" s="6">
        <v>40.030514510000003</v>
      </c>
      <c r="D102" s="5" t="s">
        <v>4</v>
      </c>
      <c r="E102" s="7" t="s">
        <v>190</v>
      </c>
    </row>
    <row r="103" spans="1:5" x14ac:dyDescent="0.2">
      <c r="A103" s="4">
        <v>96</v>
      </c>
      <c r="B103" s="4" t="s">
        <v>191</v>
      </c>
      <c r="C103" s="6">
        <v>40.030514510000003</v>
      </c>
      <c r="D103" s="5" t="s">
        <v>4</v>
      </c>
      <c r="E103" s="7"/>
    </row>
    <row r="104" spans="1:5" x14ac:dyDescent="0.2">
      <c r="A104" s="4">
        <v>97</v>
      </c>
      <c r="B104" s="4" t="s">
        <v>192</v>
      </c>
      <c r="C104" s="6">
        <v>47.698770979999999</v>
      </c>
      <c r="D104" s="5" t="s">
        <v>4</v>
      </c>
      <c r="E104" s="7"/>
    </row>
    <row r="105" spans="1:5" x14ac:dyDescent="0.2">
      <c r="A105" s="4">
        <v>98</v>
      </c>
      <c r="B105" s="4" t="s">
        <v>193</v>
      </c>
      <c r="C105" s="6">
        <v>47.698770979999999</v>
      </c>
      <c r="D105" s="5" t="s">
        <v>4</v>
      </c>
      <c r="E105" s="7" t="s">
        <v>194</v>
      </c>
    </row>
    <row r="106" spans="1:5" x14ac:dyDescent="0.2">
      <c r="A106" s="4">
        <v>99</v>
      </c>
      <c r="B106" s="4" t="s">
        <v>195</v>
      </c>
      <c r="C106" s="6">
        <v>49.386948820000001</v>
      </c>
      <c r="D106" s="5" t="s">
        <v>4</v>
      </c>
      <c r="E106" s="7" t="s">
        <v>196</v>
      </c>
    </row>
    <row r="107" spans="1:5" x14ac:dyDescent="0.2">
      <c r="A107" s="4">
        <v>100</v>
      </c>
      <c r="B107" s="4" t="s">
        <v>197</v>
      </c>
      <c r="C107" s="6">
        <v>54.722553099999999</v>
      </c>
      <c r="D107" s="5" t="s">
        <v>4</v>
      </c>
      <c r="E107" s="7" t="s">
        <v>198</v>
      </c>
    </row>
    <row r="108" spans="1:5" x14ac:dyDescent="0.2">
      <c r="A108" s="4">
        <v>101</v>
      </c>
      <c r="B108" s="4" t="s">
        <v>199</v>
      </c>
      <c r="C108" s="6">
        <v>61.659594419999998</v>
      </c>
      <c r="D108" s="5" t="s">
        <v>4</v>
      </c>
      <c r="E108" s="7" t="s">
        <v>200</v>
      </c>
    </row>
    <row r="109" spans="1:5" x14ac:dyDescent="0.2">
      <c r="A109" s="4">
        <v>102</v>
      </c>
      <c r="B109" s="4" t="s">
        <v>201</v>
      </c>
      <c r="C109" s="6">
        <v>61.659594419999998</v>
      </c>
      <c r="D109" s="5" t="s">
        <v>4</v>
      </c>
      <c r="E109" s="7" t="s">
        <v>202</v>
      </c>
    </row>
    <row r="110" spans="1:5" x14ac:dyDescent="0.2">
      <c r="A110" s="4">
        <v>103</v>
      </c>
      <c r="B110" s="4" t="s">
        <v>203</v>
      </c>
      <c r="C110" s="6">
        <v>61.659594419999998</v>
      </c>
      <c r="D110" s="5" t="s">
        <v>4</v>
      </c>
      <c r="E110" s="7"/>
    </row>
    <row r="111" spans="1:5" x14ac:dyDescent="0.2">
      <c r="A111" s="4">
        <v>104</v>
      </c>
      <c r="B111" s="4" t="s">
        <v>204</v>
      </c>
      <c r="C111" s="6">
        <v>61.659594419999998</v>
      </c>
      <c r="D111" s="5" t="s">
        <v>4</v>
      </c>
      <c r="E111" s="7" t="s">
        <v>205</v>
      </c>
    </row>
    <row r="112" spans="1:5" x14ac:dyDescent="0.2">
      <c r="A112" s="4">
        <v>105</v>
      </c>
      <c r="B112" s="4" t="s">
        <v>206</v>
      </c>
      <c r="C112" s="6">
        <v>61.659594419999998</v>
      </c>
      <c r="D112" s="5" t="s">
        <v>4</v>
      </c>
      <c r="E112" s="7" t="s">
        <v>207</v>
      </c>
    </row>
    <row r="113" spans="1:5" x14ac:dyDescent="0.2">
      <c r="A113" s="4">
        <v>106</v>
      </c>
      <c r="B113" s="4" t="s">
        <v>208</v>
      </c>
      <c r="C113" s="6">
        <v>61.659594419999998</v>
      </c>
      <c r="D113" s="5" t="s">
        <v>4</v>
      </c>
      <c r="E113" s="7" t="s">
        <v>209</v>
      </c>
    </row>
    <row r="114" spans="1:5" x14ac:dyDescent="0.2">
      <c r="A114" s="4">
        <v>107</v>
      </c>
      <c r="B114" s="4" t="s">
        <v>210</v>
      </c>
      <c r="C114" s="6">
        <v>64.804969700000001</v>
      </c>
      <c r="D114" s="5" t="s">
        <v>4</v>
      </c>
      <c r="E114" s="7" t="s">
        <v>211</v>
      </c>
    </row>
    <row r="115" spans="1:5" x14ac:dyDescent="0.2">
      <c r="A115" s="4">
        <v>108</v>
      </c>
      <c r="B115" s="4" t="s">
        <v>212</v>
      </c>
      <c r="C115" s="6">
        <v>67.050069320000006</v>
      </c>
      <c r="D115" s="5" t="s">
        <v>4</v>
      </c>
      <c r="E115" s="7"/>
    </row>
    <row r="116" spans="1:5" x14ac:dyDescent="0.2">
      <c r="A116" s="4">
        <v>109</v>
      </c>
      <c r="B116" s="4" t="s">
        <v>213</v>
      </c>
      <c r="C116" s="6">
        <v>67.050069320000006</v>
      </c>
      <c r="D116" s="5" t="s">
        <v>4</v>
      </c>
      <c r="E116" s="7" t="s">
        <v>214</v>
      </c>
    </row>
    <row r="117" spans="1:5" x14ac:dyDescent="0.2">
      <c r="A117" s="4">
        <v>110</v>
      </c>
      <c r="B117" s="4" t="s">
        <v>215</v>
      </c>
      <c r="C117" s="6">
        <v>67.050069320000006</v>
      </c>
      <c r="D117" s="5" t="s">
        <v>4</v>
      </c>
      <c r="E117" s="7" t="s">
        <v>216</v>
      </c>
    </row>
    <row r="118" spans="1:5" x14ac:dyDescent="0.2">
      <c r="A118" s="4">
        <v>111</v>
      </c>
      <c r="B118" s="4" t="s">
        <v>217</v>
      </c>
      <c r="C118" s="6">
        <v>68.145651770000001</v>
      </c>
      <c r="D118" s="5" t="s">
        <v>4</v>
      </c>
      <c r="E118" s="7" t="s">
        <v>218</v>
      </c>
    </row>
    <row r="119" spans="1:5" x14ac:dyDescent="0.2">
      <c r="A119" s="4">
        <v>112</v>
      </c>
      <c r="B119" s="4" t="s">
        <v>219</v>
      </c>
      <c r="C119" s="6">
        <v>68.145651770000001</v>
      </c>
      <c r="D119" s="5" t="s">
        <v>4</v>
      </c>
      <c r="E119" s="7" t="s">
        <v>220</v>
      </c>
    </row>
    <row r="120" spans="1:5" x14ac:dyDescent="0.2">
      <c r="A120" s="4">
        <v>113</v>
      </c>
      <c r="B120" s="4" t="s">
        <v>221</v>
      </c>
      <c r="C120" s="6">
        <v>71.361072480000004</v>
      </c>
      <c r="D120" s="5" t="s">
        <v>4</v>
      </c>
      <c r="E120" s="7" t="s">
        <v>222</v>
      </c>
    </row>
    <row r="121" spans="1:5" x14ac:dyDescent="0.2">
      <c r="A121" s="4">
        <v>114</v>
      </c>
      <c r="B121" s="4" t="s">
        <v>223</v>
      </c>
      <c r="C121" s="6">
        <v>72.50919055</v>
      </c>
      <c r="D121" s="5" t="s">
        <v>4</v>
      </c>
      <c r="E121" s="7" t="s">
        <v>224</v>
      </c>
    </row>
    <row r="122" spans="1:5" x14ac:dyDescent="0.2">
      <c r="A122" s="4">
        <v>115</v>
      </c>
      <c r="B122" s="4" t="s">
        <v>225</v>
      </c>
      <c r="C122" s="6">
        <v>73.578522000000007</v>
      </c>
      <c r="D122" s="5" t="s">
        <v>4</v>
      </c>
      <c r="E122" s="7"/>
    </row>
    <row r="123" spans="1:5" x14ac:dyDescent="0.2">
      <c r="A123" s="4">
        <v>116</v>
      </c>
      <c r="B123" s="4" t="s">
        <v>226</v>
      </c>
      <c r="C123" s="6">
        <v>73.578522000000007</v>
      </c>
      <c r="D123" s="5" t="s">
        <v>4</v>
      </c>
      <c r="E123" s="7"/>
    </row>
    <row r="124" spans="1:5" x14ac:dyDescent="0.2">
      <c r="A124" s="4">
        <v>117</v>
      </c>
      <c r="B124" s="4" t="s">
        <v>227</v>
      </c>
      <c r="C124" s="6">
        <v>73.578522000000007</v>
      </c>
      <c r="D124" s="5" t="s">
        <v>4</v>
      </c>
      <c r="E124" s="7"/>
    </row>
    <row r="125" spans="1:5" x14ac:dyDescent="0.2">
      <c r="A125" s="4">
        <v>118</v>
      </c>
      <c r="B125" s="4" t="s">
        <v>228</v>
      </c>
      <c r="C125" s="6">
        <v>73.578522000000007</v>
      </c>
      <c r="D125" s="5" t="s">
        <v>4</v>
      </c>
      <c r="E125" s="7" t="s">
        <v>229</v>
      </c>
    </row>
    <row r="126" spans="1:5" x14ac:dyDescent="0.2">
      <c r="A126" s="4">
        <v>119</v>
      </c>
      <c r="B126" s="4" t="s">
        <v>230</v>
      </c>
      <c r="C126" s="6">
        <v>73.578522000000007</v>
      </c>
      <c r="D126" s="5" t="s">
        <v>4</v>
      </c>
      <c r="E126" s="7"/>
    </row>
    <row r="127" spans="1:5" x14ac:dyDescent="0.2">
      <c r="A127" s="4">
        <v>120</v>
      </c>
      <c r="B127" s="4" t="s">
        <v>231</v>
      </c>
      <c r="C127" s="6">
        <v>73.578522000000007</v>
      </c>
      <c r="D127" s="5" t="s">
        <v>4</v>
      </c>
      <c r="E127" s="7"/>
    </row>
    <row r="128" spans="1:5" x14ac:dyDescent="0.2">
      <c r="A128" s="4">
        <v>121</v>
      </c>
      <c r="B128" s="4" t="s">
        <v>232</v>
      </c>
      <c r="C128" s="6">
        <v>73.578522000000007</v>
      </c>
      <c r="D128" s="5" t="s">
        <v>4</v>
      </c>
      <c r="E128" s="7"/>
    </row>
    <row r="129" spans="1:5" x14ac:dyDescent="0.2">
      <c r="A129" s="4">
        <v>122</v>
      </c>
      <c r="B129" s="4" t="s">
        <v>233</v>
      </c>
      <c r="C129" s="6">
        <v>73.578522000000007</v>
      </c>
      <c r="D129" s="5" t="s">
        <v>4</v>
      </c>
      <c r="E129" s="7"/>
    </row>
    <row r="130" spans="1:5" x14ac:dyDescent="0.2">
      <c r="A130" s="4">
        <v>123</v>
      </c>
      <c r="B130" s="4" t="s">
        <v>234</v>
      </c>
      <c r="C130" s="6">
        <v>73.578522000000007</v>
      </c>
      <c r="D130" s="5" t="s">
        <v>4</v>
      </c>
      <c r="E130" s="7" t="s">
        <v>235</v>
      </c>
    </row>
    <row r="131" spans="1:5" x14ac:dyDescent="0.2">
      <c r="A131" s="4">
        <v>124</v>
      </c>
      <c r="B131" s="4" t="s">
        <v>236</v>
      </c>
      <c r="C131" s="6">
        <v>73.578522000000007</v>
      </c>
      <c r="D131" s="5" t="s">
        <v>4</v>
      </c>
      <c r="E131" s="7" t="s">
        <v>237</v>
      </c>
    </row>
    <row r="132" spans="1:5" x14ac:dyDescent="0.2">
      <c r="A132" s="4">
        <v>125</v>
      </c>
      <c r="B132" s="4" t="s">
        <v>238</v>
      </c>
      <c r="C132" s="6">
        <v>73.578522000000007</v>
      </c>
      <c r="D132" s="5" t="s">
        <v>4</v>
      </c>
      <c r="E132" s="7" t="s">
        <v>239</v>
      </c>
    </row>
    <row r="133" spans="1:5" x14ac:dyDescent="0.2">
      <c r="A133" s="4">
        <v>126</v>
      </c>
      <c r="B133" s="4" t="s">
        <v>240</v>
      </c>
      <c r="C133" s="6">
        <v>73.578522000000007</v>
      </c>
      <c r="D133" s="5" t="s">
        <v>4</v>
      </c>
      <c r="E133" s="7" t="s">
        <v>241</v>
      </c>
    </row>
    <row r="134" spans="1:5" x14ac:dyDescent="0.2">
      <c r="A134" s="4">
        <v>127</v>
      </c>
      <c r="B134" s="4" t="s">
        <v>242</v>
      </c>
      <c r="C134" s="6">
        <v>73.578522000000007</v>
      </c>
      <c r="D134" s="5" t="s">
        <v>4</v>
      </c>
      <c r="E134" s="7" t="s">
        <v>243</v>
      </c>
    </row>
    <row r="135" spans="1:5" x14ac:dyDescent="0.2">
      <c r="A135" s="4">
        <v>128</v>
      </c>
      <c r="B135" s="4" t="s">
        <v>244</v>
      </c>
      <c r="C135" s="6">
        <v>73.578522000000007</v>
      </c>
      <c r="D135" s="5" t="s">
        <v>4</v>
      </c>
      <c r="E135" s="7" t="s">
        <v>245</v>
      </c>
    </row>
    <row r="136" spans="1:5" x14ac:dyDescent="0.2">
      <c r="A136" s="4">
        <v>129</v>
      </c>
      <c r="B136" s="4" t="s">
        <v>246</v>
      </c>
      <c r="C136" s="6">
        <v>73.578522000000007</v>
      </c>
      <c r="D136" s="5" t="s">
        <v>4</v>
      </c>
      <c r="E136" s="7" t="s">
        <v>247</v>
      </c>
    </row>
    <row r="137" spans="1:5" x14ac:dyDescent="0.2">
      <c r="A137" s="4">
        <v>130</v>
      </c>
      <c r="B137" s="4" t="s">
        <v>248</v>
      </c>
      <c r="C137" s="6">
        <v>73.578522000000007</v>
      </c>
      <c r="D137" s="5" t="s">
        <v>4</v>
      </c>
      <c r="E137" s="7"/>
    </row>
    <row r="138" spans="1:5" x14ac:dyDescent="0.2">
      <c r="A138" s="4">
        <v>131</v>
      </c>
      <c r="B138" s="4" t="s">
        <v>249</v>
      </c>
      <c r="C138" s="6">
        <v>73.578522000000007</v>
      </c>
      <c r="D138" s="5" t="s">
        <v>4</v>
      </c>
      <c r="E138" s="7" t="s">
        <v>250</v>
      </c>
    </row>
    <row r="139" spans="1:5" x14ac:dyDescent="0.2">
      <c r="A139" s="4">
        <v>132</v>
      </c>
      <c r="B139" s="4" t="s">
        <v>251</v>
      </c>
      <c r="C139" s="6">
        <v>73.578522000000007</v>
      </c>
      <c r="D139" s="5" t="s">
        <v>4</v>
      </c>
      <c r="E139" s="7" t="s">
        <v>252</v>
      </c>
    </row>
    <row r="140" spans="1:5" x14ac:dyDescent="0.2">
      <c r="A140" s="4">
        <v>133</v>
      </c>
      <c r="B140" s="4" t="s">
        <v>253</v>
      </c>
      <c r="C140" s="6">
        <v>73.578522000000007</v>
      </c>
      <c r="D140" s="5" t="s">
        <v>4</v>
      </c>
      <c r="E140" s="7" t="s">
        <v>254</v>
      </c>
    </row>
    <row r="141" spans="1:5" x14ac:dyDescent="0.2">
      <c r="A141" s="4">
        <v>134</v>
      </c>
      <c r="B141" s="4" t="s">
        <v>255</v>
      </c>
      <c r="C141" s="6">
        <v>73.578522000000007</v>
      </c>
      <c r="D141" s="5" t="s">
        <v>4</v>
      </c>
      <c r="E141" s="7" t="s">
        <v>256</v>
      </c>
    </row>
    <row r="142" spans="1:5" x14ac:dyDescent="0.2">
      <c r="A142" s="4">
        <v>135</v>
      </c>
      <c r="B142" s="4" t="s">
        <v>257</v>
      </c>
      <c r="C142" s="6">
        <v>73.578522000000007</v>
      </c>
      <c r="D142" s="5" t="s">
        <v>4</v>
      </c>
      <c r="E142" s="7"/>
    </row>
    <row r="143" spans="1:5" x14ac:dyDescent="0.2">
      <c r="A143" s="4">
        <v>136</v>
      </c>
      <c r="B143" s="4" t="s">
        <v>258</v>
      </c>
      <c r="C143" s="6">
        <v>73.578522000000007</v>
      </c>
      <c r="D143" s="5" t="s">
        <v>4</v>
      </c>
      <c r="E143" s="7" t="s">
        <v>259</v>
      </c>
    </row>
    <row r="144" spans="1:5" x14ac:dyDescent="0.2">
      <c r="A144" s="4">
        <v>137</v>
      </c>
      <c r="B144" s="4" t="s">
        <v>260</v>
      </c>
      <c r="C144" s="6">
        <v>73.578522000000007</v>
      </c>
      <c r="D144" s="5" t="s">
        <v>4</v>
      </c>
      <c r="E144" s="7" t="s">
        <v>261</v>
      </c>
    </row>
    <row r="145" spans="1:5" x14ac:dyDescent="0.2">
      <c r="A145" s="4">
        <v>138</v>
      </c>
      <c r="B145" s="4" t="s">
        <v>262</v>
      </c>
      <c r="C145" s="6">
        <v>73.578522000000007</v>
      </c>
      <c r="D145" s="5" t="s">
        <v>4</v>
      </c>
      <c r="E145" s="7" t="s">
        <v>263</v>
      </c>
    </row>
    <row r="146" spans="1:5" x14ac:dyDescent="0.2">
      <c r="A146" s="4">
        <v>139</v>
      </c>
      <c r="B146" s="4" t="s">
        <v>264</v>
      </c>
      <c r="C146" s="6">
        <v>73.578522000000007</v>
      </c>
      <c r="D146" s="5" t="s">
        <v>4</v>
      </c>
      <c r="E146" s="7" t="s">
        <v>265</v>
      </c>
    </row>
    <row r="147" spans="1:5" x14ac:dyDescent="0.2">
      <c r="A147" s="4">
        <v>140</v>
      </c>
      <c r="B147" s="4" t="s">
        <v>266</v>
      </c>
      <c r="C147" s="6">
        <v>73.578522000000007</v>
      </c>
      <c r="D147" s="5" t="s">
        <v>4</v>
      </c>
      <c r="E147" s="7" t="s">
        <v>267</v>
      </c>
    </row>
    <row r="148" spans="1:5" x14ac:dyDescent="0.2">
      <c r="A148" s="4">
        <v>141</v>
      </c>
      <c r="B148" s="4" t="s">
        <v>268</v>
      </c>
      <c r="C148" s="6">
        <v>73.578522000000007</v>
      </c>
      <c r="D148" s="5" t="s">
        <v>4</v>
      </c>
      <c r="E148" s="7" t="s">
        <v>269</v>
      </c>
    </row>
    <row r="149" spans="1:5" x14ac:dyDescent="0.2">
      <c r="A149" s="4">
        <v>142</v>
      </c>
      <c r="B149" s="4" t="s">
        <v>270</v>
      </c>
      <c r="C149" s="6">
        <v>73.578522000000007</v>
      </c>
      <c r="D149" s="5" t="s">
        <v>4</v>
      </c>
      <c r="E149" s="7" t="s">
        <v>271</v>
      </c>
    </row>
    <row r="150" spans="1:5" x14ac:dyDescent="0.2">
      <c r="A150" s="4">
        <v>143</v>
      </c>
      <c r="B150" s="4" t="s">
        <v>272</v>
      </c>
      <c r="C150" s="6">
        <v>73.578522000000007</v>
      </c>
      <c r="D150" s="5" t="s">
        <v>4</v>
      </c>
      <c r="E150" s="7" t="s">
        <v>273</v>
      </c>
    </row>
    <row r="151" spans="1:5" x14ac:dyDescent="0.2">
      <c r="A151" s="4">
        <v>144</v>
      </c>
      <c r="B151" s="4" t="s">
        <v>274</v>
      </c>
      <c r="C151" s="6">
        <v>73.678891539999995</v>
      </c>
      <c r="D151" s="5" t="s">
        <v>4</v>
      </c>
      <c r="E151" s="7" t="s">
        <v>275</v>
      </c>
    </row>
    <row r="152" spans="1:5" x14ac:dyDescent="0.2">
      <c r="A152" s="4">
        <v>145</v>
      </c>
      <c r="B152" s="4" t="s">
        <v>276</v>
      </c>
      <c r="C152" s="6">
        <v>74.734783140000005</v>
      </c>
      <c r="D152" s="5" t="s">
        <v>4</v>
      </c>
      <c r="E152" s="7" t="s">
        <v>277</v>
      </c>
    </row>
    <row r="153" spans="1:5" x14ac:dyDescent="0.2">
      <c r="A153" s="4">
        <v>146</v>
      </c>
      <c r="B153" s="4" t="s">
        <v>278</v>
      </c>
      <c r="C153" s="6">
        <v>74.734783140000005</v>
      </c>
      <c r="D153" s="5" t="s">
        <v>4</v>
      </c>
      <c r="E153" s="7" t="s">
        <v>279</v>
      </c>
    </row>
    <row r="154" spans="1:5" x14ac:dyDescent="0.2">
      <c r="A154" s="4">
        <v>147</v>
      </c>
      <c r="B154" s="4" t="s">
        <v>280</v>
      </c>
      <c r="C154" s="6">
        <v>74.734783140000005</v>
      </c>
      <c r="D154" s="5" t="s">
        <v>4</v>
      </c>
      <c r="E154" s="7"/>
    </row>
    <row r="155" spans="1:5" x14ac:dyDescent="0.2">
      <c r="A155" s="4">
        <v>148</v>
      </c>
      <c r="B155" s="4" t="s">
        <v>281</v>
      </c>
      <c r="C155" s="6">
        <v>75.825887499999993</v>
      </c>
      <c r="D155" s="5" t="s">
        <v>4</v>
      </c>
      <c r="E155" s="7" t="s">
        <v>282</v>
      </c>
    </row>
    <row r="156" spans="1:5" x14ac:dyDescent="0.2">
      <c r="A156" s="4">
        <v>149</v>
      </c>
      <c r="B156" s="4" t="s">
        <v>283</v>
      </c>
      <c r="C156" s="6">
        <v>77.983973879999994</v>
      </c>
      <c r="D156" s="5" t="s">
        <v>4</v>
      </c>
      <c r="E156" s="7" t="s">
        <v>284</v>
      </c>
    </row>
    <row r="157" spans="1:5" x14ac:dyDescent="0.2">
      <c r="A157" s="4">
        <v>150</v>
      </c>
      <c r="B157" s="4" t="s">
        <v>285</v>
      </c>
      <c r="C157" s="6">
        <v>77.983973879999994</v>
      </c>
      <c r="D157" s="5" t="s">
        <v>4</v>
      </c>
      <c r="E157" s="7" t="s">
        <v>286</v>
      </c>
    </row>
    <row r="158" spans="1:5" x14ac:dyDescent="0.2">
      <c r="A158" s="4">
        <v>151</v>
      </c>
      <c r="B158" s="4" t="s">
        <v>287</v>
      </c>
      <c r="C158" s="6">
        <v>80.20320452</v>
      </c>
      <c r="D158" s="5" t="s">
        <v>4</v>
      </c>
      <c r="E158" s="7" t="s">
        <v>288</v>
      </c>
    </row>
    <row r="159" spans="1:5" x14ac:dyDescent="0.2">
      <c r="A159" s="4">
        <v>152</v>
      </c>
      <c r="B159" s="4" t="s">
        <v>289</v>
      </c>
      <c r="C159" s="6">
        <v>81.29299168</v>
      </c>
      <c r="D159" s="5" t="s">
        <v>4</v>
      </c>
      <c r="E159" s="7" t="s">
        <v>290</v>
      </c>
    </row>
    <row r="160" spans="1:5" x14ac:dyDescent="0.2">
      <c r="A160" s="4">
        <v>153</v>
      </c>
      <c r="B160" s="4" t="s">
        <v>291</v>
      </c>
      <c r="C160" s="6">
        <v>82.382940550000001</v>
      </c>
      <c r="D160" s="5" t="s">
        <v>4</v>
      </c>
      <c r="E160" s="7" t="s">
        <v>292</v>
      </c>
    </row>
    <row r="161" spans="1:5" x14ac:dyDescent="0.2">
      <c r="A161" s="4">
        <v>154</v>
      </c>
      <c r="B161" s="4" t="s">
        <v>293</v>
      </c>
      <c r="C161" s="6">
        <v>84.646749940000007</v>
      </c>
      <c r="D161" s="5" t="s">
        <v>4</v>
      </c>
      <c r="E161" s="7" t="s">
        <v>294</v>
      </c>
    </row>
    <row r="162" spans="1:5" x14ac:dyDescent="0.2">
      <c r="A162" s="4">
        <v>155</v>
      </c>
      <c r="B162" s="4" t="s">
        <v>295</v>
      </c>
      <c r="C162" s="6">
        <v>84.646749940000007</v>
      </c>
      <c r="D162" s="5" t="s">
        <v>4</v>
      </c>
      <c r="E162" s="7" t="s">
        <v>296</v>
      </c>
    </row>
    <row r="163" spans="1:5" x14ac:dyDescent="0.2">
      <c r="A163" s="4">
        <v>156</v>
      </c>
      <c r="B163" s="4" t="s">
        <v>297</v>
      </c>
      <c r="C163" s="6">
        <v>84.646749940000007</v>
      </c>
      <c r="D163" s="5" t="s">
        <v>4</v>
      </c>
      <c r="E163" s="7" t="s">
        <v>298</v>
      </c>
    </row>
    <row r="164" spans="1:5" x14ac:dyDescent="0.2">
      <c r="A164" s="4">
        <v>157</v>
      </c>
      <c r="B164" s="4" t="s">
        <v>299</v>
      </c>
      <c r="C164" s="6">
        <v>84.646749940000007</v>
      </c>
      <c r="D164" s="5" t="s">
        <v>4</v>
      </c>
      <c r="E164" s="7" t="s">
        <v>300</v>
      </c>
    </row>
    <row r="165" spans="1:5" x14ac:dyDescent="0.2">
      <c r="A165" s="4">
        <v>158</v>
      </c>
      <c r="B165" s="4" t="s">
        <v>301</v>
      </c>
      <c r="C165" s="6">
        <v>86.824993539999994</v>
      </c>
      <c r="D165" s="5" t="s">
        <v>4</v>
      </c>
      <c r="E165" s="7" t="s">
        <v>302</v>
      </c>
    </row>
    <row r="166" spans="1:5" x14ac:dyDescent="0.2">
      <c r="A166" s="4">
        <v>159</v>
      </c>
      <c r="B166" s="4" t="s">
        <v>303</v>
      </c>
      <c r="C166" s="6">
        <v>87.911412459999994</v>
      </c>
      <c r="D166" s="5" t="s">
        <v>4</v>
      </c>
      <c r="E166" s="7" t="s">
        <v>304</v>
      </c>
    </row>
    <row r="167" spans="1:5" x14ac:dyDescent="0.2">
      <c r="A167" s="4">
        <v>160</v>
      </c>
      <c r="B167" s="4" t="s">
        <v>305</v>
      </c>
      <c r="C167" s="6">
        <v>87.911412459999994</v>
      </c>
      <c r="D167" s="5" t="s">
        <v>4</v>
      </c>
      <c r="E167" s="7" t="s">
        <v>306</v>
      </c>
    </row>
    <row r="168" spans="1:5" x14ac:dyDescent="0.2">
      <c r="A168" s="4">
        <v>161</v>
      </c>
      <c r="B168" s="4" t="s">
        <v>307</v>
      </c>
      <c r="C168" s="6">
        <v>87.911412459999994</v>
      </c>
      <c r="D168" s="5" t="s">
        <v>4</v>
      </c>
      <c r="E168" s="7" t="s">
        <v>308</v>
      </c>
    </row>
    <row r="169" spans="1:5" x14ac:dyDescent="0.2">
      <c r="A169" s="4">
        <v>162</v>
      </c>
      <c r="B169" s="4" t="s">
        <v>309</v>
      </c>
      <c r="C169" s="6">
        <v>87.911412459999994</v>
      </c>
      <c r="D169" s="5" t="s">
        <v>4</v>
      </c>
      <c r="E169" s="7" t="s">
        <v>310</v>
      </c>
    </row>
    <row r="170" spans="1:5" x14ac:dyDescent="0.2">
      <c r="A170" s="4">
        <v>163</v>
      </c>
      <c r="B170" s="4" t="s">
        <v>311</v>
      </c>
      <c r="C170" s="6">
        <v>87.911412459999994</v>
      </c>
      <c r="D170" s="5" t="s">
        <v>4</v>
      </c>
      <c r="E170" s="7" t="s">
        <v>312</v>
      </c>
    </row>
    <row r="171" spans="1:5" x14ac:dyDescent="0.2">
      <c r="A171" s="4">
        <v>164</v>
      </c>
      <c r="B171" s="4" t="s">
        <v>313</v>
      </c>
      <c r="C171" s="6">
        <v>87.911412459999994</v>
      </c>
      <c r="D171" s="5" t="s">
        <v>4</v>
      </c>
      <c r="E171" s="7" t="s">
        <v>314</v>
      </c>
    </row>
    <row r="172" spans="1:5" x14ac:dyDescent="0.2">
      <c r="A172" s="4">
        <v>165</v>
      </c>
      <c r="B172" s="4" t="s">
        <v>315</v>
      </c>
      <c r="C172" s="6">
        <v>87.911412459999994</v>
      </c>
      <c r="D172" s="5" t="s">
        <v>4</v>
      </c>
      <c r="E172" s="7" t="s">
        <v>316</v>
      </c>
    </row>
    <row r="173" spans="1:5" x14ac:dyDescent="0.2">
      <c r="A173" s="4">
        <v>166</v>
      </c>
      <c r="B173" s="4" t="s">
        <v>317</v>
      </c>
      <c r="C173" s="6">
        <v>87.911412459999994</v>
      </c>
      <c r="D173" s="5" t="s">
        <v>4</v>
      </c>
      <c r="E173" s="7" t="s">
        <v>318</v>
      </c>
    </row>
    <row r="174" spans="1:5" x14ac:dyDescent="0.2">
      <c r="A174" s="4">
        <v>167</v>
      </c>
      <c r="B174" s="4" t="s">
        <v>319</v>
      </c>
      <c r="C174" s="6">
        <v>87.911412459999994</v>
      </c>
      <c r="D174" s="5" t="s">
        <v>4</v>
      </c>
      <c r="E174" s="7" t="s">
        <v>320</v>
      </c>
    </row>
    <row r="175" spans="1:5" x14ac:dyDescent="0.2">
      <c r="A175" s="4">
        <v>168</v>
      </c>
      <c r="B175" s="4" t="s">
        <v>321</v>
      </c>
      <c r="C175" s="6">
        <v>87.911412459999994</v>
      </c>
      <c r="D175" s="5" t="s">
        <v>4</v>
      </c>
      <c r="E175" s="7" t="s">
        <v>322</v>
      </c>
    </row>
    <row r="176" spans="1:5" x14ac:dyDescent="0.2">
      <c r="A176" s="4">
        <v>169</v>
      </c>
      <c r="B176" s="4" t="s">
        <v>323</v>
      </c>
      <c r="C176" s="6">
        <v>87.911412459999994</v>
      </c>
      <c r="D176" s="5" t="s">
        <v>4</v>
      </c>
      <c r="E176" s="7" t="s">
        <v>324</v>
      </c>
    </row>
    <row r="177" spans="1:5" x14ac:dyDescent="0.2">
      <c r="A177" s="4">
        <v>170</v>
      </c>
      <c r="B177" s="4" t="s">
        <v>325</v>
      </c>
      <c r="C177" s="6">
        <v>87.911412459999994</v>
      </c>
      <c r="D177" s="5" t="s">
        <v>4</v>
      </c>
      <c r="E177" s="7" t="s">
        <v>326</v>
      </c>
    </row>
    <row r="178" spans="1:5" x14ac:dyDescent="0.2">
      <c r="A178" s="4">
        <v>171</v>
      </c>
      <c r="B178" s="4" t="s">
        <v>327</v>
      </c>
      <c r="C178" s="6">
        <v>87.911412459999994</v>
      </c>
      <c r="D178" s="5" t="s">
        <v>4</v>
      </c>
      <c r="E178" s="7" t="s">
        <v>328</v>
      </c>
    </row>
    <row r="179" spans="1:5" x14ac:dyDescent="0.2">
      <c r="A179" s="4">
        <v>172</v>
      </c>
      <c r="B179" s="4" t="s">
        <v>329</v>
      </c>
      <c r="C179" s="6">
        <v>87.911412459999994</v>
      </c>
      <c r="D179" s="5" t="s">
        <v>4</v>
      </c>
      <c r="E179" s="7" t="s">
        <v>330</v>
      </c>
    </row>
    <row r="180" spans="1:5" x14ac:dyDescent="0.2">
      <c r="A180" s="4">
        <v>173</v>
      </c>
      <c r="B180" s="4" t="s">
        <v>331</v>
      </c>
      <c r="C180" s="6">
        <v>87.911412459999994</v>
      </c>
      <c r="D180" s="5" t="s">
        <v>4</v>
      </c>
      <c r="E180" s="7" t="s">
        <v>332</v>
      </c>
    </row>
    <row r="181" spans="1:5" x14ac:dyDescent="0.2">
      <c r="A181" s="4">
        <v>174</v>
      </c>
      <c r="B181" s="4" t="s">
        <v>333</v>
      </c>
      <c r="C181" s="6">
        <v>87.911412459999994</v>
      </c>
      <c r="D181" s="5" t="s">
        <v>4</v>
      </c>
      <c r="E181" s="7" t="s">
        <v>334</v>
      </c>
    </row>
    <row r="182" spans="1:5" x14ac:dyDescent="0.2">
      <c r="A182" s="4">
        <v>175</v>
      </c>
      <c r="B182" s="4" t="s">
        <v>335</v>
      </c>
      <c r="C182" s="6">
        <v>87.911412459999994</v>
      </c>
      <c r="D182" s="5" t="s">
        <v>4</v>
      </c>
      <c r="E182" s="7" t="s">
        <v>336</v>
      </c>
    </row>
    <row r="183" spans="1:5" x14ac:dyDescent="0.2">
      <c r="A183" s="4">
        <v>176</v>
      </c>
      <c r="B183" s="4" t="s">
        <v>337</v>
      </c>
      <c r="C183" s="6">
        <v>87.911412459999994</v>
      </c>
      <c r="D183" s="5" t="s">
        <v>4</v>
      </c>
      <c r="E183" s="7" t="s">
        <v>338</v>
      </c>
    </row>
    <row r="184" spans="1:5" x14ac:dyDescent="0.2">
      <c r="A184" s="4">
        <v>177</v>
      </c>
      <c r="B184" s="4" t="s">
        <v>339</v>
      </c>
      <c r="C184" s="6">
        <v>87.911412459999994</v>
      </c>
      <c r="D184" s="5" t="s">
        <v>4</v>
      </c>
      <c r="E184" s="7" t="s">
        <v>340</v>
      </c>
    </row>
    <row r="185" spans="1:5" x14ac:dyDescent="0.2">
      <c r="A185" s="4">
        <v>178</v>
      </c>
      <c r="B185" s="4" t="s">
        <v>341</v>
      </c>
      <c r="C185" s="6">
        <v>87.911412459999994</v>
      </c>
      <c r="D185" s="5" t="s">
        <v>4</v>
      </c>
      <c r="E185" s="7" t="s">
        <v>342</v>
      </c>
    </row>
    <row r="186" spans="1:5" x14ac:dyDescent="0.2">
      <c r="A186" s="4">
        <v>179</v>
      </c>
      <c r="B186" s="4" t="s">
        <v>343</v>
      </c>
      <c r="C186" s="6">
        <v>87.911412459999994</v>
      </c>
      <c r="D186" s="5" t="s">
        <v>4</v>
      </c>
      <c r="E186" s="7" t="s">
        <v>344</v>
      </c>
    </row>
    <row r="187" spans="1:5" x14ac:dyDescent="0.2">
      <c r="A187" s="4">
        <v>180</v>
      </c>
      <c r="B187" s="4" t="s">
        <v>345</v>
      </c>
      <c r="C187" s="6">
        <v>87.911412459999994</v>
      </c>
      <c r="D187" s="5" t="s">
        <v>4</v>
      </c>
      <c r="E187" s="7" t="s">
        <v>346</v>
      </c>
    </row>
    <row r="188" spans="1:5" x14ac:dyDescent="0.2">
      <c r="A188" s="4">
        <v>181</v>
      </c>
      <c r="B188" s="4" t="s">
        <v>347</v>
      </c>
      <c r="C188" s="6">
        <v>87.911412459999994</v>
      </c>
      <c r="D188" s="5" t="s">
        <v>4</v>
      </c>
      <c r="E188" s="7" t="s">
        <v>348</v>
      </c>
    </row>
    <row r="189" spans="1:5" x14ac:dyDescent="0.2">
      <c r="A189" s="4">
        <v>182</v>
      </c>
      <c r="B189" s="4" t="s">
        <v>349</v>
      </c>
      <c r="C189" s="6">
        <v>87.911412459999994</v>
      </c>
      <c r="D189" s="5" t="s">
        <v>4</v>
      </c>
      <c r="E189" s="7" t="s">
        <v>350</v>
      </c>
    </row>
    <row r="190" spans="1:5" x14ac:dyDescent="0.2">
      <c r="A190" s="4">
        <v>183</v>
      </c>
      <c r="B190" s="4" t="s">
        <v>351</v>
      </c>
      <c r="C190" s="6">
        <v>87.911412459999994</v>
      </c>
      <c r="D190" s="5" t="s">
        <v>4</v>
      </c>
      <c r="E190" s="7" t="s">
        <v>352</v>
      </c>
    </row>
    <row r="191" spans="1:5" x14ac:dyDescent="0.2">
      <c r="A191" s="4">
        <v>184</v>
      </c>
      <c r="B191" s="4" t="s">
        <v>353</v>
      </c>
      <c r="C191" s="6">
        <v>87.911412459999994</v>
      </c>
      <c r="D191" s="5" t="s">
        <v>4</v>
      </c>
      <c r="E191" s="7" t="s">
        <v>354</v>
      </c>
    </row>
    <row r="192" spans="1:5" x14ac:dyDescent="0.2">
      <c r="A192" s="4">
        <v>185</v>
      </c>
      <c r="B192" s="4" t="s">
        <v>355</v>
      </c>
      <c r="C192" s="6">
        <v>87.911412459999994</v>
      </c>
      <c r="D192" s="5" t="s">
        <v>4</v>
      </c>
      <c r="E192" s="7" t="s">
        <v>356</v>
      </c>
    </row>
    <row r="193" spans="1:5" x14ac:dyDescent="0.2">
      <c r="A193" s="4">
        <v>186</v>
      </c>
      <c r="B193" s="4" t="s">
        <v>357</v>
      </c>
      <c r="C193" s="6">
        <v>87.911412459999994</v>
      </c>
      <c r="D193" s="5" t="s">
        <v>4</v>
      </c>
      <c r="E193" s="7" t="s">
        <v>358</v>
      </c>
    </row>
    <row r="194" spans="1:5" x14ac:dyDescent="0.2">
      <c r="A194" s="4">
        <v>187</v>
      </c>
      <c r="B194" s="4" t="s">
        <v>359</v>
      </c>
      <c r="C194" s="6">
        <v>87.911412459999994</v>
      </c>
      <c r="D194" s="5" t="s">
        <v>4</v>
      </c>
      <c r="E194" s="7"/>
    </row>
    <row r="195" spans="1:5" x14ac:dyDescent="0.2">
      <c r="A195" s="4">
        <v>188</v>
      </c>
      <c r="B195" s="4" t="s">
        <v>360</v>
      </c>
      <c r="C195" s="6">
        <v>87.911412459999994</v>
      </c>
      <c r="D195" s="5" t="s">
        <v>4</v>
      </c>
      <c r="E195" s="7"/>
    </row>
    <row r="196" spans="1:5" x14ac:dyDescent="0.2">
      <c r="A196" s="4">
        <v>189</v>
      </c>
      <c r="B196" s="4" t="s">
        <v>361</v>
      </c>
      <c r="C196" s="6">
        <v>87.911412459999994</v>
      </c>
      <c r="D196" s="5" t="s">
        <v>4</v>
      </c>
      <c r="E196" s="7" t="s">
        <v>362</v>
      </c>
    </row>
    <row r="197" spans="1:5" x14ac:dyDescent="0.2">
      <c r="A197" s="4">
        <v>190</v>
      </c>
      <c r="B197" s="4" t="s">
        <v>363</v>
      </c>
      <c r="C197" s="6">
        <v>87.911412459999994</v>
      </c>
      <c r="D197" s="5" t="s">
        <v>4</v>
      </c>
      <c r="E197" s="7" t="s">
        <v>364</v>
      </c>
    </row>
    <row r="198" spans="1:5" x14ac:dyDescent="0.2">
      <c r="A198" s="4">
        <v>191</v>
      </c>
      <c r="B198" s="4" t="s">
        <v>365</v>
      </c>
      <c r="C198" s="6">
        <v>87.911412459999994</v>
      </c>
      <c r="D198" s="5" t="s">
        <v>4</v>
      </c>
      <c r="E198" s="7" t="s">
        <v>366</v>
      </c>
    </row>
    <row r="199" spans="1:5" x14ac:dyDescent="0.2">
      <c r="A199" s="4">
        <v>192</v>
      </c>
      <c r="B199" s="4" t="s">
        <v>367</v>
      </c>
      <c r="C199" s="6">
        <v>87.911412459999994</v>
      </c>
      <c r="D199" s="5" t="s">
        <v>4</v>
      </c>
      <c r="E199" s="7" t="s">
        <v>368</v>
      </c>
    </row>
    <row r="200" spans="1:5" x14ac:dyDescent="0.2">
      <c r="A200" s="4">
        <v>193</v>
      </c>
      <c r="B200" s="4" t="s">
        <v>369</v>
      </c>
      <c r="C200" s="6">
        <v>87.911412459999994</v>
      </c>
      <c r="D200" s="5" t="s">
        <v>4</v>
      </c>
      <c r="E200" s="7" t="s">
        <v>370</v>
      </c>
    </row>
    <row r="201" spans="1:5" x14ac:dyDescent="0.2">
      <c r="A201" s="4">
        <v>194</v>
      </c>
      <c r="B201" s="4" t="s">
        <v>371</v>
      </c>
      <c r="C201" s="6">
        <v>87.911412459999994</v>
      </c>
      <c r="D201" s="5" t="s">
        <v>4</v>
      </c>
      <c r="E201" s="7" t="s">
        <v>372</v>
      </c>
    </row>
    <row r="202" spans="1:5" x14ac:dyDescent="0.2">
      <c r="A202" s="4">
        <v>195</v>
      </c>
      <c r="B202" s="4" t="s">
        <v>373</v>
      </c>
      <c r="C202" s="6">
        <v>87.911412459999994</v>
      </c>
      <c r="D202" s="5" t="s">
        <v>4</v>
      </c>
      <c r="E202" s="7" t="s">
        <v>374</v>
      </c>
    </row>
    <row r="203" spans="1:5" x14ac:dyDescent="0.2">
      <c r="A203" s="4">
        <v>196</v>
      </c>
      <c r="B203" s="4" t="s">
        <v>375</v>
      </c>
      <c r="C203" s="6">
        <v>87.911412459999994</v>
      </c>
      <c r="D203" s="5" t="s">
        <v>4</v>
      </c>
      <c r="E203" s="7" t="s">
        <v>376</v>
      </c>
    </row>
    <row r="204" spans="1:5" x14ac:dyDescent="0.2">
      <c r="A204" s="4">
        <v>197</v>
      </c>
      <c r="B204" s="4" t="s">
        <v>377</v>
      </c>
      <c r="C204" s="6">
        <v>87.911412459999994</v>
      </c>
      <c r="D204" s="5" t="s">
        <v>4</v>
      </c>
      <c r="E204" s="7" t="s">
        <v>378</v>
      </c>
    </row>
    <row r="205" spans="1:5" x14ac:dyDescent="0.2">
      <c r="A205" s="4">
        <v>198</v>
      </c>
      <c r="B205" s="4" t="s">
        <v>379</v>
      </c>
      <c r="C205" s="6">
        <v>87.911412459999994</v>
      </c>
      <c r="D205" s="5" t="s">
        <v>4</v>
      </c>
      <c r="E205" s="7" t="s">
        <v>380</v>
      </c>
    </row>
    <row r="206" spans="1:5" x14ac:dyDescent="0.2">
      <c r="A206" s="4">
        <v>199</v>
      </c>
      <c r="B206" s="4" t="s">
        <v>381</v>
      </c>
      <c r="C206" s="6">
        <v>87.911412459999994</v>
      </c>
      <c r="D206" s="5" t="s">
        <v>4</v>
      </c>
      <c r="E206" s="7" t="s">
        <v>382</v>
      </c>
    </row>
    <row r="207" spans="1:5" x14ac:dyDescent="0.2">
      <c r="A207" s="4">
        <v>200</v>
      </c>
      <c r="B207" s="4" t="s">
        <v>383</v>
      </c>
      <c r="C207" s="6">
        <v>87.911412459999994</v>
      </c>
      <c r="D207" s="5" t="s">
        <v>4</v>
      </c>
      <c r="E207" s="7" t="s">
        <v>384</v>
      </c>
    </row>
    <row r="208" spans="1:5" x14ac:dyDescent="0.2">
      <c r="A208" s="4">
        <v>201</v>
      </c>
      <c r="B208" s="4" t="s">
        <v>385</v>
      </c>
      <c r="C208" s="6">
        <v>87.911412459999994</v>
      </c>
      <c r="D208" s="5" t="s">
        <v>4</v>
      </c>
      <c r="E208" s="7" t="s">
        <v>386</v>
      </c>
    </row>
    <row r="209" spans="1:5" x14ac:dyDescent="0.2">
      <c r="A209" s="4">
        <v>202</v>
      </c>
      <c r="B209" s="4" t="s">
        <v>387</v>
      </c>
      <c r="C209" s="6">
        <v>87.911412459999994</v>
      </c>
      <c r="D209" s="5" t="s">
        <v>4</v>
      </c>
      <c r="E209" s="7" t="s">
        <v>388</v>
      </c>
    </row>
    <row r="210" spans="1:5" x14ac:dyDescent="0.2">
      <c r="A210" s="4">
        <v>203</v>
      </c>
      <c r="B210" s="4" t="s">
        <v>389</v>
      </c>
      <c r="C210" s="6">
        <v>87.911412459999994</v>
      </c>
      <c r="D210" s="5" t="s">
        <v>4</v>
      </c>
      <c r="E210" s="7" t="s">
        <v>390</v>
      </c>
    </row>
    <row r="211" spans="1:5" x14ac:dyDescent="0.2">
      <c r="A211" s="4">
        <v>204</v>
      </c>
      <c r="B211" s="4" t="s">
        <v>391</v>
      </c>
      <c r="C211" s="6">
        <v>87.911412459999994</v>
      </c>
      <c r="D211" s="5" t="s">
        <v>4</v>
      </c>
      <c r="E211" s="7" t="s">
        <v>392</v>
      </c>
    </row>
    <row r="212" spans="1:5" x14ac:dyDescent="0.2">
      <c r="A212" s="4" t="s">
        <v>393</v>
      </c>
      <c r="B212" s="4" t="s">
        <v>394</v>
      </c>
      <c r="C212" s="6">
        <v>87.911412459999994</v>
      </c>
      <c r="D212" s="5" t="s">
        <v>4</v>
      </c>
      <c r="E212" s="7" t="s">
        <v>395</v>
      </c>
    </row>
    <row r="213" spans="1:5" x14ac:dyDescent="0.2">
      <c r="A213" s="4">
        <v>206</v>
      </c>
      <c r="B213" s="4" t="s">
        <v>396</v>
      </c>
      <c r="C213" s="6">
        <v>87.911412459999994</v>
      </c>
      <c r="D213" s="5" t="s">
        <v>4</v>
      </c>
      <c r="E213" s="7" t="s">
        <v>397</v>
      </c>
    </row>
    <row r="214" spans="1:5" x14ac:dyDescent="0.2">
      <c r="A214" s="4">
        <v>207</v>
      </c>
      <c r="B214" s="4" t="s">
        <v>398</v>
      </c>
      <c r="C214" s="6">
        <v>87.911412459999994</v>
      </c>
      <c r="D214" s="5" t="s">
        <v>4</v>
      </c>
      <c r="E214" s="7" t="s">
        <v>399</v>
      </c>
    </row>
    <row r="215" spans="1:5" x14ac:dyDescent="0.2">
      <c r="A215" s="4">
        <v>208</v>
      </c>
      <c r="B215" s="4" t="s">
        <v>400</v>
      </c>
      <c r="C215" s="6">
        <v>87.911412459999994</v>
      </c>
      <c r="D215" s="5" t="s">
        <v>4</v>
      </c>
      <c r="E215" s="7" t="s">
        <v>401</v>
      </c>
    </row>
    <row r="216" spans="1:5" x14ac:dyDescent="0.2">
      <c r="A216" s="4">
        <v>209</v>
      </c>
      <c r="B216" s="4" t="s">
        <v>402</v>
      </c>
      <c r="C216" s="6">
        <v>87.911412459999994</v>
      </c>
      <c r="D216" s="5" t="s">
        <v>4</v>
      </c>
      <c r="E216" s="7" t="s">
        <v>403</v>
      </c>
    </row>
    <row r="217" spans="1:5" x14ac:dyDescent="0.2">
      <c r="A217" s="4">
        <v>210</v>
      </c>
      <c r="B217" s="4" t="s">
        <v>404</v>
      </c>
      <c r="C217" s="6">
        <v>87.911412459999994</v>
      </c>
      <c r="D217" s="5" t="s">
        <v>4</v>
      </c>
      <c r="E217" s="7" t="s">
        <v>405</v>
      </c>
    </row>
    <row r="218" spans="1:5" x14ac:dyDescent="0.2">
      <c r="A218" s="4">
        <v>211</v>
      </c>
      <c r="B218" s="4" t="s">
        <v>406</v>
      </c>
      <c r="C218" s="6">
        <v>87.911412459999994</v>
      </c>
      <c r="D218" s="5" t="s">
        <v>4</v>
      </c>
      <c r="E218" s="7" t="s">
        <v>407</v>
      </c>
    </row>
    <row r="219" spans="1:5" x14ac:dyDescent="0.2">
      <c r="A219" s="4">
        <v>212</v>
      </c>
      <c r="B219" s="4" t="s">
        <v>408</v>
      </c>
      <c r="C219" s="6">
        <v>87.911412459999994</v>
      </c>
      <c r="D219" s="5" t="s">
        <v>4</v>
      </c>
      <c r="E219" s="7" t="s">
        <v>409</v>
      </c>
    </row>
    <row r="220" spans="1:5" x14ac:dyDescent="0.2">
      <c r="A220" s="4">
        <v>213</v>
      </c>
      <c r="B220" s="4" t="s">
        <v>410</v>
      </c>
      <c r="C220" s="6">
        <v>87.911412459999994</v>
      </c>
      <c r="D220" s="5" t="s">
        <v>4</v>
      </c>
      <c r="E220" s="7" t="s">
        <v>411</v>
      </c>
    </row>
    <row r="221" spans="1:5" x14ac:dyDescent="0.2">
      <c r="A221" s="4">
        <v>214</v>
      </c>
      <c r="B221" s="4" t="s">
        <v>412</v>
      </c>
      <c r="C221" s="6">
        <v>87.911412459999994</v>
      </c>
      <c r="D221" s="5" t="s">
        <v>4</v>
      </c>
      <c r="E221" s="7" t="s">
        <v>413</v>
      </c>
    </row>
    <row r="222" spans="1:5" x14ac:dyDescent="0.2">
      <c r="A222" s="4">
        <v>215</v>
      </c>
      <c r="B222" s="4" t="s">
        <v>414</v>
      </c>
      <c r="C222" s="6">
        <v>87.911412459999994</v>
      </c>
      <c r="D222" s="5" t="s">
        <v>4</v>
      </c>
      <c r="E222" s="7" t="s">
        <v>415</v>
      </c>
    </row>
    <row r="223" spans="1:5" x14ac:dyDescent="0.2">
      <c r="A223" s="4">
        <v>216</v>
      </c>
      <c r="B223" s="4" t="s">
        <v>416</v>
      </c>
      <c r="C223" s="6">
        <v>87.911412459999994</v>
      </c>
      <c r="D223" s="5" t="s">
        <v>4</v>
      </c>
      <c r="E223" s="7" t="s">
        <v>417</v>
      </c>
    </row>
    <row r="224" spans="1:5" x14ac:dyDescent="0.2">
      <c r="A224" s="4">
        <v>217</v>
      </c>
      <c r="B224" s="4" t="s">
        <v>418</v>
      </c>
      <c r="C224" s="6">
        <v>87.911412459999994</v>
      </c>
      <c r="D224" s="5" t="s">
        <v>4</v>
      </c>
      <c r="E224" s="7" t="s">
        <v>419</v>
      </c>
    </row>
    <row r="225" spans="1:5" x14ac:dyDescent="0.2">
      <c r="A225" s="4">
        <v>218</v>
      </c>
      <c r="B225" s="4" t="s">
        <v>420</v>
      </c>
      <c r="C225" s="6">
        <v>87.911412459999994</v>
      </c>
      <c r="D225" s="5" t="s">
        <v>4</v>
      </c>
      <c r="E225" s="7" t="s">
        <v>421</v>
      </c>
    </row>
    <row r="226" spans="1:5" x14ac:dyDescent="0.2">
      <c r="A226" s="4">
        <v>219</v>
      </c>
      <c r="B226" s="4" t="s">
        <v>422</v>
      </c>
      <c r="C226" s="6">
        <v>87.911412459999994</v>
      </c>
      <c r="D226" s="5" t="s">
        <v>4</v>
      </c>
      <c r="E226" s="7" t="s">
        <v>423</v>
      </c>
    </row>
    <row r="227" spans="1:5" x14ac:dyDescent="0.2">
      <c r="A227" s="4">
        <v>220</v>
      </c>
      <c r="B227" s="4" t="s">
        <v>424</v>
      </c>
      <c r="C227" s="6">
        <v>87.911412459999994</v>
      </c>
      <c r="D227" s="5" t="s">
        <v>4</v>
      </c>
      <c r="E227" s="7" t="s">
        <v>425</v>
      </c>
    </row>
    <row r="228" spans="1:5" x14ac:dyDescent="0.2">
      <c r="A228" s="4">
        <v>221</v>
      </c>
      <c r="B228" s="4" t="s">
        <v>426</v>
      </c>
      <c r="C228" s="6">
        <v>87.911412459999994</v>
      </c>
      <c r="D228" s="5" t="s">
        <v>4</v>
      </c>
      <c r="E228" s="7" t="s">
        <v>427</v>
      </c>
    </row>
    <row r="229" spans="1:5" x14ac:dyDescent="0.2">
      <c r="A229" s="4">
        <v>222</v>
      </c>
      <c r="B229" s="4" t="s">
        <v>428</v>
      </c>
      <c r="C229" s="6">
        <v>87.911412459999994</v>
      </c>
      <c r="D229" s="5" t="s">
        <v>4</v>
      </c>
      <c r="E229" s="7" t="s">
        <v>429</v>
      </c>
    </row>
    <row r="230" spans="1:5" x14ac:dyDescent="0.2">
      <c r="A230" s="4">
        <v>223</v>
      </c>
      <c r="B230" s="4" t="s">
        <v>430</v>
      </c>
      <c r="C230" s="6">
        <v>87.911412459999994</v>
      </c>
      <c r="D230" s="5" t="s">
        <v>4</v>
      </c>
      <c r="E230" s="7" t="s">
        <v>431</v>
      </c>
    </row>
    <row r="231" spans="1:5" x14ac:dyDescent="0.2">
      <c r="A231" s="4">
        <v>224</v>
      </c>
      <c r="B231" s="4" t="s">
        <v>432</v>
      </c>
      <c r="C231" s="6">
        <v>87.911412459999994</v>
      </c>
      <c r="D231" s="5" t="s">
        <v>4</v>
      </c>
      <c r="E231" s="7" t="s">
        <v>433</v>
      </c>
    </row>
    <row r="232" spans="1:5" x14ac:dyDescent="0.2">
      <c r="A232" s="4">
        <v>225</v>
      </c>
      <c r="B232" s="4" t="s">
        <v>434</v>
      </c>
      <c r="C232" s="6">
        <v>87.911412459999994</v>
      </c>
      <c r="D232" s="5" t="s">
        <v>4</v>
      </c>
      <c r="E232" s="7" t="s">
        <v>435</v>
      </c>
    </row>
    <row r="233" spans="1:5" x14ac:dyDescent="0.2">
      <c r="A233" s="4">
        <v>226</v>
      </c>
      <c r="B233" s="4" t="s">
        <v>436</v>
      </c>
      <c r="C233" s="6">
        <v>87.911412459999994</v>
      </c>
      <c r="D233" s="5" t="s">
        <v>4</v>
      </c>
      <c r="E233" s="7" t="s">
        <v>437</v>
      </c>
    </row>
    <row r="234" spans="1:5" x14ac:dyDescent="0.2">
      <c r="A234" s="4">
        <v>227</v>
      </c>
      <c r="B234" s="4" t="s">
        <v>438</v>
      </c>
      <c r="C234" s="6">
        <v>87.911412459999994</v>
      </c>
      <c r="D234" s="5" t="s">
        <v>4</v>
      </c>
      <c r="E234" s="7" t="s">
        <v>439</v>
      </c>
    </row>
    <row r="235" spans="1:5" x14ac:dyDescent="0.2">
      <c r="A235" s="4">
        <v>228</v>
      </c>
      <c r="B235" s="4" t="s">
        <v>440</v>
      </c>
      <c r="C235" s="6">
        <v>87.911412459999994</v>
      </c>
      <c r="D235" s="5" t="s">
        <v>4</v>
      </c>
      <c r="E235" s="7" t="s">
        <v>441</v>
      </c>
    </row>
    <row r="236" spans="1:5" x14ac:dyDescent="0.2">
      <c r="A236" s="4">
        <v>229</v>
      </c>
      <c r="B236" s="4" t="s">
        <v>442</v>
      </c>
      <c r="C236" s="6">
        <v>87.911412459999994</v>
      </c>
      <c r="D236" s="5" t="s">
        <v>4</v>
      </c>
      <c r="E236" s="7" t="s">
        <v>443</v>
      </c>
    </row>
    <row r="237" spans="1:5" x14ac:dyDescent="0.2">
      <c r="A237" s="4">
        <v>230</v>
      </c>
      <c r="B237" s="4" t="s">
        <v>444</v>
      </c>
      <c r="C237" s="6">
        <v>87.911412459999994</v>
      </c>
      <c r="D237" s="5" t="s">
        <v>4</v>
      </c>
      <c r="E237" s="7" t="s">
        <v>445</v>
      </c>
    </row>
    <row r="238" spans="1:5" x14ac:dyDescent="0.2">
      <c r="A238" s="4">
        <v>231</v>
      </c>
      <c r="B238" s="4" t="s">
        <v>446</v>
      </c>
      <c r="C238" s="6">
        <v>87.911412459999994</v>
      </c>
      <c r="D238" s="5" t="s">
        <v>4</v>
      </c>
      <c r="E238" s="7" t="s">
        <v>447</v>
      </c>
    </row>
    <row r="239" spans="1:5" x14ac:dyDescent="0.2">
      <c r="A239" s="4">
        <v>232</v>
      </c>
      <c r="B239" s="4" t="s">
        <v>448</v>
      </c>
      <c r="C239" s="6">
        <v>87.911412459999994</v>
      </c>
      <c r="D239" s="5" t="s">
        <v>4</v>
      </c>
      <c r="E239" s="7" t="s">
        <v>449</v>
      </c>
    </row>
    <row r="240" spans="1:5" x14ac:dyDescent="0.2">
      <c r="A240" s="4">
        <v>233</v>
      </c>
      <c r="B240" s="4" t="s">
        <v>450</v>
      </c>
      <c r="C240" s="6">
        <v>87.911412459999994</v>
      </c>
      <c r="D240" s="5" t="s">
        <v>4</v>
      </c>
      <c r="E240" s="7" t="s">
        <v>451</v>
      </c>
    </row>
    <row r="241" spans="1:5" x14ac:dyDescent="0.2">
      <c r="A241" s="4">
        <v>234</v>
      </c>
      <c r="B241" s="4" t="s">
        <v>452</v>
      </c>
      <c r="C241" s="6">
        <v>87.911412459999994</v>
      </c>
      <c r="D241" s="5" t="s">
        <v>4</v>
      </c>
      <c r="E241" s="7" t="s">
        <v>453</v>
      </c>
    </row>
    <row r="242" spans="1:5" x14ac:dyDescent="0.2">
      <c r="A242" s="4">
        <v>235</v>
      </c>
      <c r="B242" s="4" t="s">
        <v>454</v>
      </c>
      <c r="C242" s="6">
        <v>87.911412459999994</v>
      </c>
      <c r="D242" s="5" t="s">
        <v>4</v>
      </c>
      <c r="E242" s="7" t="s">
        <v>455</v>
      </c>
    </row>
    <row r="243" spans="1:5" x14ac:dyDescent="0.2">
      <c r="A243" s="4">
        <v>236</v>
      </c>
      <c r="B243" s="4" t="s">
        <v>456</v>
      </c>
      <c r="C243" s="6">
        <v>87.911412459999994</v>
      </c>
      <c r="D243" s="5" t="s">
        <v>4</v>
      </c>
      <c r="E243" s="7" t="s">
        <v>457</v>
      </c>
    </row>
    <row r="244" spans="1:5" x14ac:dyDescent="0.2">
      <c r="A244" s="4">
        <v>237</v>
      </c>
      <c r="B244" s="4" t="s">
        <v>458</v>
      </c>
      <c r="C244" s="6">
        <v>87.911412459999994</v>
      </c>
      <c r="D244" s="5" t="s">
        <v>4</v>
      </c>
      <c r="E244" s="7" t="s">
        <v>459</v>
      </c>
    </row>
    <row r="245" spans="1:5" x14ac:dyDescent="0.2">
      <c r="A245" s="4">
        <v>238</v>
      </c>
      <c r="B245" s="4" t="s">
        <v>460</v>
      </c>
      <c r="C245" s="6">
        <v>87.911412459999994</v>
      </c>
      <c r="D245" s="5" t="s">
        <v>4</v>
      </c>
      <c r="E245" s="7" t="s">
        <v>461</v>
      </c>
    </row>
    <row r="246" spans="1:5" x14ac:dyDescent="0.2">
      <c r="A246" s="4">
        <v>239</v>
      </c>
      <c r="B246" s="4" t="s">
        <v>462</v>
      </c>
      <c r="C246" s="6">
        <v>87.911412459999994</v>
      </c>
      <c r="D246" s="5" t="s">
        <v>4</v>
      </c>
      <c r="E246" s="7" t="s">
        <v>463</v>
      </c>
    </row>
    <row r="247" spans="1:5" x14ac:dyDescent="0.2">
      <c r="A247" s="4">
        <v>240</v>
      </c>
      <c r="B247" s="4" t="s">
        <v>464</v>
      </c>
      <c r="C247" s="6">
        <v>87.911412459999994</v>
      </c>
      <c r="D247" s="5" t="s">
        <v>4</v>
      </c>
      <c r="E247" s="7" t="s">
        <v>465</v>
      </c>
    </row>
    <row r="248" spans="1:5" x14ac:dyDescent="0.2">
      <c r="A248" s="4">
        <v>241</v>
      </c>
      <c r="B248" s="4" t="s">
        <v>466</v>
      </c>
      <c r="C248" s="6">
        <v>87.911412459999994</v>
      </c>
      <c r="D248" s="5" t="s">
        <v>4</v>
      </c>
      <c r="E248" s="7" t="s">
        <v>467</v>
      </c>
    </row>
    <row r="249" spans="1:5" x14ac:dyDescent="0.2">
      <c r="A249" s="4">
        <v>242</v>
      </c>
      <c r="B249" s="4" t="s">
        <v>468</v>
      </c>
      <c r="C249" s="6">
        <v>87.911412459999994</v>
      </c>
      <c r="D249" s="5" t="s">
        <v>4</v>
      </c>
      <c r="E249" s="7" t="s">
        <v>469</v>
      </c>
    </row>
    <row r="250" spans="1:5" x14ac:dyDescent="0.2">
      <c r="A250" s="4">
        <v>243</v>
      </c>
      <c r="B250" s="4" t="s">
        <v>470</v>
      </c>
      <c r="C250" s="6">
        <v>87.911412459999994</v>
      </c>
      <c r="D250" s="5" t="s">
        <v>4</v>
      </c>
      <c r="E250" s="7" t="s">
        <v>471</v>
      </c>
    </row>
    <row r="251" spans="1:5" x14ac:dyDescent="0.2">
      <c r="A251" s="4">
        <v>244</v>
      </c>
      <c r="B251" s="4" t="s">
        <v>472</v>
      </c>
      <c r="C251" s="6">
        <v>87.911412459999994</v>
      </c>
      <c r="D251" s="5" t="s">
        <v>4</v>
      </c>
      <c r="E251" s="7" t="s">
        <v>473</v>
      </c>
    </row>
    <row r="252" spans="1:5" x14ac:dyDescent="0.2">
      <c r="A252" s="4">
        <v>245</v>
      </c>
      <c r="B252" s="4" t="s">
        <v>474</v>
      </c>
      <c r="C252" s="6">
        <v>87.911412459999994</v>
      </c>
      <c r="D252" s="5" t="s">
        <v>4</v>
      </c>
      <c r="E252" s="7" t="s">
        <v>475</v>
      </c>
    </row>
    <row r="253" spans="1:5" x14ac:dyDescent="0.2">
      <c r="A253" s="4">
        <v>246</v>
      </c>
      <c r="B253" s="4" t="s">
        <v>476</v>
      </c>
      <c r="C253" s="6">
        <v>87.911412459999994</v>
      </c>
      <c r="D253" s="5" t="s">
        <v>4</v>
      </c>
      <c r="E253" s="7" t="s">
        <v>477</v>
      </c>
    </row>
    <row r="254" spans="1:5" x14ac:dyDescent="0.2">
      <c r="A254" s="4">
        <v>247</v>
      </c>
      <c r="B254" s="4" t="s">
        <v>478</v>
      </c>
      <c r="C254" s="6">
        <v>87.911412459999994</v>
      </c>
      <c r="D254" s="5" t="s">
        <v>4</v>
      </c>
      <c r="E254" s="7" t="s">
        <v>479</v>
      </c>
    </row>
    <row r="255" spans="1:5" x14ac:dyDescent="0.2">
      <c r="A255" s="4">
        <v>248</v>
      </c>
      <c r="B255" s="4" t="s">
        <v>480</v>
      </c>
      <c r="C255" s="6">
        <v>87.911412459999994</v>
      </c>
      <c r="D255" s="5" t="s">
        <v>4</v>
      </c>
      <c r="E255" s="7" t="s">
        <v>481</v>
      </c>
    </row>
    <row r="256" spans="1:5" x14ac:dyDescent="0.2">
      <c r="A256" s="4">
        <v>249</v>
      </c>
      <c r="B256" s="4" t="s">
        <v>482</v>
      </c>
      <c r="C256" s="6">
        <v>87.911412459999994</v>
      </c>
      <c r="D256" s="5" t="s">
        <v>4</v>
      </c>
      <c r="E256" s="7" t="s">
        <v>483</v>
      </c>
    </row>
    <row r="257" spans="1:5" x14ac:dyDescent="0.2">
      <c r="A257" s="4">
        <v>250</v>
      </c>
      <c r="B257" s="4" t="s">
        <v>484</v>
      </c>
      <c r="C257" s="6">
        <v>87.911412459999994</v>
      </c>
      <c r="D257" s="5" t="s">
        <v>4</v>
      </c>
      <c r="E257" s="7" t="s">
        <v>485</v>
      </c>
    </row>
    <row r="258" spans="1:5" x14ac:dyDescent="0.2">
      <c r="A258" s="4">
        <v>251</v>
      </c>
      <c r="B258" s="4" t="s">
        <v>486</v>
      </c>
      <c r="C258" s="6">
        <v>87.911412459999994</v>
      </c>
      <c r="D258" s="5" t="s">
        <v>4</v>
      </c>
      <c r="E258" s="7" t="s">
        <v>487</v>
      </c>
    </row>
    <row r="259" spans="1:5" x14ac:dyDescent="0.2">
      <c r="A259" s="4">
        <v>252</v>
      </c>
      <c r="B259" s="4" t="s">
        <v>488</v>
      </c>
      <c r="C259" s="6">
        <v>87.911412459999994</v>
      </c>
      <c r="D259" s="5" t="s">
        <v>4</v>
      </c>
      <c r="E259" s="7" t="s">
        <v>489</v>
      </c>
    </row>
    <row r="260" spans="1:5" x14ac:dyDescent="0.2">
      <c r="A260" s="4">
        <v>253</v>
      </c>
      <c r="B260" s="4" t="s">
        <v>490</v>
      </c>
      <c r="C260" s="6">
        <v>87.911412459999994</v>
      </c>
      <c r="D260" s="5" t="s">
        <v>4</v>
      </c>
      <c r="E260" s="7" t="s">
        <v>491</v>
      </c>
    </row>
    <row r="261" spans="1:5" x14ac:dyDescent="0.2">
      <c r="A261" s="4">
        <v>254</v>
      </c>
      <c r="B261" s="4" t="s">
        <v>492</v>
      </c>
      <c r="C261" s="6">
        <v>87.911412459999994</v>
      </c>
      <c r="D261" s="5" t="s">
        <v>4</v>
      </c>
      <c r="E261" s="7" t="s">
        <v>493</v>
      </c>
    </row>
    <row r="262" spans="1:5" x14ac:dyDescent="0.2">
      <c r="A262" s="4">
        <v>255</v>
      </c>
      <c r="B262" s="4" t="s">
        <v>494</v>
      </c>
      <c r="C262" s="6">
        <v>87.911412459999994</v>
      </c>
      <c r="D262" s="5" t="s">
        <v>4</v>
      </c>
      <c r="E262" s="7" t="s">
        <v>495</v>
      </c>
    </row>
    <row r="263" spans="1:5" x14ac:dyDescent="0.2">
      <c r="A263" s="4">
        <v>256</v>
      </c>
      <c r="B263" s="4" t="s">
        <v>496</v>
      </c>
      <c r="C263" s="6">
        <v>87.911412459999994</v>
      </c>
      <c r="D263" s="5" t="s">
        <v>4</v>
      </c>
      <c r="E263" s="7" t="s">
        <v>497</v>
      </c>
    </row>
    <row r="264" spans="1:5" x14ac:dyDescent="0.2">
      <c r="A264" s="4">
        <v>257</v>
      </c>
      <c r="B264" s="4" t="s">
        <v>498</v>
      </c>
      <c r="C264" s="6">
        <v>87.911412459999994</v>
      </c>
      <c r="D264" s="5" t="s">
        <v>4</v>
      </c>
      <c r="E264" s="7" t="s">
        <v>499</v>
      </c>
    </row>
    <row r="265" spans="1:5" x14ac:dyDescent="0.2">
      <c r="A265" s="4">
        <v>258</v>
      </c>
      <c r="B265" s="4" t="s">
        <v>500</v>
      </c>
      <c r="C265" s="6">
        <v>87.911412459999994</v>
      </c>
      <c r="D265" s="5" t="s">
        <v>4</v>
      </c>
      <c r="E265" s="7" t="s">
        <v>501</v>
      </c>
    </row>
    <row r="266" spans="1:5" x14ac:dyDescent="0.2">
      <c r="A266" s="4">
        <v>259</v>
      </c>
      <c r="B266" s="4" t="s">
        <v>502</v>
      </c>
      <c r="C266" s="6">
        <v>87.911412459999994</v>
      </c>
      <c r="D266" s="5" t="s">
        <v>4</v>
      </c>
      <c r="E266" s="7" t="s">
        <v>503</v>
      </c>
    </row>
    <row r="267" spans="1:5" x14ac:dyDescent="0.2">
      <c r="A267" s="4">
        <v>260</v>
      </c>
      <c r="B267" s="4" t="s">
        <v>504</v>
      </c>
      <c r="C267" s="6">
        <v>87.911412459999994</v>
      </c>
      <c r="D267" s="5" t="s">
        <v>4</v>
      </c>
      <c r="E267" s="7" t="s">
        <v>505</v>
      </c>
    </row>
    <row r="268" spans="1:5" x14ac:dyDescent="0.2">
      <c r="A268" s="4">
        <v>261</v>
      </c>
      <c r="B268" s="4" t="s">
        <v>506</v>
      </c>
      <c r="C268" s="6">
        <v>87.911412459999994</v>
      </c>
      <c r="D268" s="5" t="s">
        <v>4</v>
      </c>
      <c r="E268" s="7" t="s">
        <v>507</v>
      </c>
    </row>
    <row r="269" spans="1:5" x14ac:dyDescent="0.2">
      <c r="A269" s="4">
        <v>262</v>
      </c>
      <c r="B269" s="4" t="s">
        <v>508</v>
      </c>
      <c r="C269" s="6">
        <v>87.911412459999994</v>
      </c>
      <c r="D269" s="5" t="s">
        <v>4</v>
      </c>
      <c r="E269" s="7" t="s">
        <v>509</v>
      </c>
    </row>
    <row r="270" spans="1:5" x14ac:dyDescent="0.2">
      <c r="A270" s="4">
        <v>263</v>
      </c>
      <c r="B270" s="4" t="s">
        <v>510</v>
      </c>
      <c r="C270" s="6">
        <v>87.911412459999994</v>
      </c>
      <c r="D270" s="5" t="s">
        <v>4</v>
      </c>
      <c r="E270" s="7" t="s">
        <v>511</v>
      </c>
    </row>
    <row r="271" spans="1:5" x14ac:dyDescent="0.2">
      <c r="A271" s="4">
        <v>264</v>
      </c>
      <c r="B271" s="4" t="s">
        <v>512</v>
      </c>
      <c r="C271" s="6">
        <v>87.911412459999994</v>
      </c>
      <c r="D271" s="5" t="s">
        <v>4</v>
      </c>
      <c r="E271" s="7" t="s">
        <v>513</v>
      </c>
    </row>
    <row r="272" spans="1:5" x14ac:dyDescent="0.2">
      <c r="A272" s="4">
        <v>265</v>
      </c>
      <c r="B272" s="4" t="s">
        <v>514</v>
      </c>
      <c r="C272" s="6">
        <v>87.911412459999994</v>
      </c>
      <c r="D272" s="5" t="s">
        <v>4</v>
      </c>
      <c r="E272" s="7" t="s">
        <v>515</v>
      </c>
    </row>
    <row r="273" spans="1:5" x14ac:dyDescent="0.2">
      <c r="A273" s="4">
        <v>266</v>
      </c>
      <c r="B273" s="4" t="s">
        <v>516</v>
      </c>
      <c r="C273" s="6">
        <v>87.911412459999994</v>
      </c>
      <c r="D273" s="5" t="s">
        <v>4</v>
      </c>
      <c r="E273" s="7" t="s">
        <v>517</v>
      </c>
    </row>
    <row r="274" spans="1:5" x14ac:dyDescent="0.2">
      <c r="A274" s="4">
        <v>267</v>
      </c>
      <c r="B274" s="4" t="s">
        <v>518</v>
      </c>
      <c r="C274" s="6">
        <v>87.911412459999994</v>
      </c>
      <c r="D274" s="5" t="s">
        <v>4</v>
      </c>
      <c r="E274" s="7" t="s">
        <v>519</v>
      </c>
    </row>
    <row r="275" spans="1:5" x14ac:dyDescent="0.2">
      <c r="A275" s="4">
        <v>268</v>
      </c>
      <c r="B275" s="4" t="s">
        <v>520</v>
      </c>
      <c r="C275" s="6">
        <v>87.911412459999994</v>
      </c>
      <c r="D275" s="5" t="s">
        <v>4</v>
      </c>
      <c r="E275" s="7" t="s">
        <v>521</v>
      </c>
    </row>
    <row r="276" spans="1:5" x14ac:dyDescent="0.2">
      <c r="A276" s="4">
        <v>269</v>
      </c>
      <c r="B276" s="4" t="s">
        <v>522</v>
      </c>
      <c r="C276" s="6">
        <v>87.911412459999994</v>
      </c>
      <c r="D276" s="5" t="s">
        <v>4</v>
      </c>
      <c r="E276" s="7" t="s">
        <v>523</v>
      </c>
    </row>
    <row r="277" spans="1:5" x14ac:dyDescent="0.2">
      <c r="A277" s="4">
        <v>270</v>
      </c>
      <c r="B277" s="4" t="s">
        <v>524</v>
      </c>
      <c r="C277" s="6">
        <v>87.911412459999994</v>
      </c>
      <c r="D277" s="5" t="s">
        <v>4</v>
      </c>
      <c r="E277" s="7" t="s">
        <v>525</v>
      </c>
    </row>
    <row r="278" spans="1:5" x14ac:dyDescent="0.2">
      <c r="A278" s="4">
        <v>271</v>
      </c>
      <c r="B278" s="4" t="s">
        <v>526</v>
      </c>
      <c r="C278" s="6">
        <v>87.911412459999994</v>
      </c>
      <c r="D278" s="5" t="s">
        <v>4</v>
      </c>
      <c r="E278" s="7" t="s">
        <v>527</v>
      </c>
    </row>
    <row r="279" spans="1:5" x14ac:dyDescent="0.2">
      <c r="A279" s="4">
        <v>272</v>
      </c>
      <c r="B279" s="4" t="s">
        <v>528</v>
      </c>
      <c r="C279" s="6">
        <v>87.911412459999994</v>
      </c>
      <c r="D279" s="5" t="s">
        <v>4</v>
      </c>
      <c r="E279" s="7" t="s">
        <v>529</v>
      </c>
    </row>
    <row r="280" spans="1:5" x14ac:dyDescent="0.2">
      <c r="A280" s="4">
        <v>273</v>
      </c>
      <c r="B280" s="4" t="s">
        <v>530</v>
      </c>
      <c r="C280" s="6">
        <v>87.911412459999994</v>
      </c>
      <c r="D280" s="5" t="s">
        <v>4</v>
      </c>
      <c r="E280" s="7" t="s">
        <v>531</v>
      </c>
    </row>
    <row r="281" spans="1:5" x14ac:dyDescent="0.2">
      <c r="A281" s="4">
        <v>274</v>
      </c>
      <c r="B281" s="4" t="s">
        <v>532</v>
      </c>
      <c r="C281" s="6">
        <v>87.911412459999994</v>
      </c>
      <c r="D281" s="5" t="s">
        <v>4</v>
      </c>
      <c r="E281" s="7" t="s">
        <v>533</v>
      </c>
    </row>
    <row r="282" spans="1:5" x14ac:dyDescent="0.2">
      <c r="A282" s="4">
        <v>275</v>
      </c>
      <c r="B282" s="4" t="s">
        <v>534</v>
      </c>
      <c r="C282" s="6">
        <v>87.911412459999994</v>
      </c>
      <c r="D282" s="5" t="s">
        <v>4</v>
      </c>
      <c r="E282" s="7" t="s">
        <v>535</v>
      </c>
    </row>
    <row r="283" spans="1:5" x14ac:dyDescent="0.2">
      <c r="A283" s="4">
        <v>276</v>
      </c>
      <c r="B283" s="4" t="s">
        <v>536</v>
      </c>
      <c r="C283" s="6">
        <v>87.911412459999994</v>
      </c>
      <c r="D283" s="5" t="s">
        <v>4</v>
      </c>
      <c r="E283" s="7" t="s">
        <v>537</v>
      </c>
    </row>
    <row r="284" spans="1:5" x14ac:dyDescent="0.2">
      <c r="A284" s="4">
        <v>277</v>
      </c>
      <c r="B284" s="4" t="s">
        <v>538</v>
      </c>
      <c r="C284" s="6">
        <v>87.911412459999994</v>
      </c>
      <c r="D284" s="5" t="s">
        <v>4</v>
      </c>
      <c r="E284" s="7" t="s">
        <v>539</v>
      </c>
    </row>
    <row r="285" spans="1:5" x14ac:dyDescent="0.2">
      <c r="A285" s="4">
        <v>278</v>
      </c>
      <c r="B285" s="4" t="s">
        <v>540</v>
      </c>
      <c r="C285" s="6">
        <v>87.911412459999994</v>
      </c>
      <c r="D285" s="5" t="s">
        <v>4</v>
      </c>
      <c r="E285" s="7" t="s">
        <v>541</v>
      </c>
    </row>
    <row r="286" spans="1:5" x14ac:dyDescent="0.2">
      <c r="A286" s="4">
        <v>279</v>
      </c>
      <c r="B286" s="4" t="s">
        <v>542</v>
      </c>
      <c r="C286" s="6">
        <v>87.911412459999994</v>
      </c>
      <c r="D286" s="5" t="s">
        <v>4</v>
      </c>
      <c r="E286" s="7" t="s">
        <v>543</v>
      </c>
    </row>
    <row r="287" spans="1:5" x14ac:dyDescent="0.2">
      <c r="A287" s="4">
        <v>280</v>
      </c>
      <c r="B287" s="4" t="s">
        <v>544</v>
      </c>
      <c r="C287" s="6">
        <v>87.911412459999994</v>
      </c>
      <c r="D287" s="5" t="s">
        <v>4</v>
      </c>
      <c r="E287" s="7" t="s">
        <v>545</v>
      </c>
    </row>
    <row r="288" spans="1:5" x14ac:dyDescent="0.2">
      <c r="A288" s="4">
        <v>281</v>
      </c>
      <c r="B288" s="4" t="s">
        <v>546</v>
      </c>
      <c r="C288" s="6">
        <v>87.911412459999994</v>
      </c>
      <c r="D288" s="5" t="s">
        <v>4</v>
      </c>
      <c r="E288" s="7" t="s">
        <v>547</v>
      </c>
    </row>
    <row r="289" spans="1:5" x14ac:dyDescent="0.2">
      <c r="A289" s="4">
        <v>282</v>
      </c>
      <c r="B289" s="4" t="s">
        <v>548</v>
      </c>
      <c r="C289" s="6">
        <v>87.911412459999994</v>
      </c>
      <c r="D289" s="5" t="s">
        <v>4</v>
      </c>
      <c r="E289" s="7" t="s">
        <v>549</v>
      </c>
    </row>
    <row r="290" spans="1:5" x14ac:dyDescent="0.2">
      <c r="A290" s="4">
        <v>283</v>
      </c>
      <c r="B290" s="4" t="s">
        <v>550</v>
      </c>
      <c r="C290" s="6">
        <v>87.911412459999994</v>
      </c>
      <c r="D290" s="5" t="s">
        <v>4</v>
      </c>
      <c r="E290" s="7" t="s">
        <v>551</v>
      </c>
    </row>
    <row r="291" spans="1:5" x14ac:dyDescent="0.2">
      <c r="A291" s="4">
        <v>284</v>
      </c>
      <c r="B291" s="4" t="s">
        <v>552</v>
      </c>
      <c r="C291" s="6">
        <v>87.911412459999994</v>
      </c>
      <c r="D291" s="5" t="s">
        <v>4</v>
      </c>
      <c r="E291" s="7" t="s">
        <v>553</v>
      </c>
    </row>
    <row r="292" spans="1:5" x14ac:dyDescent="0.2">
      <c r="A292" s="4">
        <v>285</v>
      </c>
      <c r="B292" s="4" t="s">
        <v>554</v>
      </c>
      <c r="C292" s="6">
        <v>87.911412459999994</v>
      </c>
      <c r="D292" s="5" t="s">
        <v>4</v>
      </c>
      <c r="E292" s="7" t="s">
        <v>555</v>
      </c>
    </row>
    <row r="293" spans="1:5" x14ac:dyDescent="0.2">
      <c r="A293" s="4">
        <v>286</v>
      </c>
      <c r="B293" s="4" t="s">
        <v>556</v>
      </c>
      <c r="C293" s="6">
        <v>87.911412459999994</v>
      </c>
      <c r="D293" s="5" t="s">
        <v>4</v>
      </c>
      <c r="E293" s="7" t="s">
        <v>557</v>
      </c>
    </row>
    <row r="294" spans="1:5" x14ac:dyDescent="0.2">
      <c r="A294" s="4">
        <v>287</v>
      </c>
      <c r="B294" s="4" t="s">
        <v>558</v>
      </c>
      <c r="C294" s="6">
        <v>87.911412459999994</v>
      </c>
      <c r="D294" s="5" t="s">
        <v>4</v>
      </c>
      <c r="E294" s="7" t="s">
        <v>559</v>
      </c>
    </row>
    <row r="295" spans="1:5" x14ac:dyDescent="0.2">
      <c r="A295" s="4">
        <v>288</v>
      </c>
      <c r="B295" s="4" t="s">
        <v>560</v>
      </c>
      <c r="C295" s="6">
        <v>87.911412459999994</v>
      </c>
      <c r="D295" s="5" t="s">
        <v>4</v>
      </c>
      <c r="E295" s="7" t="s">
        <v>561</v>
      </c>
    </row>
    <row r="296" spans="1:5" x14ac:dyDescent="0.2">
      <c r="A296" s="4">
        <v>289</v>
      </c>
      <c r="B296" s="4" t="s">
        <v>562</v>
      </c>
      <c r="C296" s="6">
        <v>87.911412459999994</v>
      </c>
      <c r="D296" s="5" t="s">
        <v>4</v>
      </c>
      <c r="E296" s="7" t="s">
        <v>563</v>
      </c>
    </row>
    <row r="297" spans="1:5" x14ac:dyDescent="0.2">
      <c r="A297" s="4">
        <v>290</v>
      </c>
      <c r="B297" s="4" t="s">
        <v>564</v>
      </c>
      <c r="C297" s="6">
        <v>87.911412459999994</v>
      </c>
      <c r="D297" s="5" t="s">
        <v>4</v>
      </c>
      <c r="E297" s="7" t="s">
        <v>565</v>
      </c>
    </row>
    <row r="298" spans="1:5" x14ac:dyDescent="0.2">
      <c r="A298" s="4">
        <v>291</v>
      </c>
      <c r="B298" s="4" t="s">
        <v>566</v>
      </c>
      <c r="C298" s="6">
        <v>87.911412459999994</v>
      </c>
      <c r="D298" s="5" t="s">
        <v>4</v>
      </c>
      <c r="E298" s="7" t="s">
        <v>567</v>
      </c>
    </row>
    <row r="299" spans="1:5" x14ac:dyDescent="0.2">
      <c r="A299" s="4">
        <v>292</v>
      </c>
      <c r="B299" s="4" t="s">
        <v>568</v>
      </c>
      <c r="C299" s="6">
        <v>87.911412459999994</v>
      </c>
      <c r="D299" s="5" t="s">
        <v>4</v>
      </c>
      <c r="E299" s="7" t="s">
        <v>569</v>
      </c>
    </row>
    <row r="300" spans="1:5" x14ac:dyDescent="0.2">
      <c r="A300" s="4">
        <v>293</v>
      </c>
      <c r="B300" s="4" t="s">
        <v>570</v>
      </c>
      <c r="C300" s="6">
        <v>87.911412459999994</v>
      </c>
      <c r="D300" s="5" t="s">
        <v>4</v>
      </c>
      <c r="E300" s="7" t="s">
        <v>571</v>
      </c>
    </row>
    <row r="301" spans="1:5" x14ac:dyDescent="0.2">
      <c r="A301" s="4">
        <v>294</v>
      </c>
      <c r="B301" s="4" t="s">
        <v>572</v>
      </c>
      <c r="C301" s="6">
        <v>87.911412459999994</v>
      </c>
      <c r="D301" s="5" t="s">
        <v>4</v>
      </c>
      <c r="E301" s="7" t="s">
        <v>573</v>
      </c>
    </row>
    <row r="302" spans="1:5" x14ac:dyDescent="0.2">
      <c r="A302" s="4">
        <v>295</v>
      </c>
      <c r="B302" s="4" t="s">
        <v>574</v>
      </c>
      <c r="C302" s="6">
        <v>87.911412459999994</v>
      </c>
      <c r="D302" s="5" t="s">
        <v>4</v>
      </c>
      <c r="E302" s="7" t="s">
        <v>575</v>
      </c>
    </row>
    <row r="303" spans="1:5" x14ac:dyDescent="0.2">
      <c r="A303" s="4">
        <v>296</v>
      </c>
      <c r="B303" s="4" t="s">
        <v>576</v>
      </c>
      <c r="C303" s="6">
        <v>87.911412459999994</v>
      </c>
      <c r="D303" s="5" t="s">
        <v>4</v>
      </c>
      <c r="E303" s="7" t="s">
        <v>577</v>
      </c>
    </row>
    <row r="304" spans="1:5" x14ac:dyDescent="0.2">
      <c r="A304" s="4">
        <v>297</v>
      </c>
      <c r="B304" s="4" t="s">
        <v>578</v>
      </c>
      <c r="C304" s="6">
        <v>87.911412459999994</v>
      </c>
      <c r="D304" s="5" t="s">
        <v>4</v>
      </c>
      <c r="E304" s="7" t="s">
        <v>579</v>
      </c>
    </row>
    <row r="305" spans="1:5" x14ac:dyDescent="0.2">
      <c r="A305" s="4">
        <v>298</v>
      </c>
      <c r="B305" s="4" t="s">
        <v>580</v>
      </c>
      <c r="C305" s="6">
        <v>87.911412459999994</v>
      </c>
      <c r="D305" s="5" t="s">
        <v>4</v>
      </c>
      <c r="E305" s="7" t="s">
        <v>581</v>
      </c>
    </row>
    <row r="306" spans="1:5" x14ac:dyDescent="0.2">
      <c r="A306" s="4">
        <v>299</v>
      </c>
      <c r="B306" s="4" t="s">
        <v>582</v>
      </c>
      <c r="C306" s="6">
        <v>87.911412459999994</v>
      </c>
      <c r="D306" s="5" t="s">
        <v>4</v>
      </c>
      <c r="E306" s="7" t="s">
        <v>583</v>
      </c>
    </row>
    <row r="307" spans="1:5" x14ac:dyDescent="0.2">
      <c r="A307" s="4">
        <v>300</v>
      </c>
      <c r="B307" s="4" t="s">
        <v>584</v>
      </c>
      <c r="C307" s="6">
        <v>87.911412459999994</v>
      </c>
      <c r="D307" s="5" t="s">
        <v>4</v>
      </c>
      <c r="E307" s="7" t="s">
        <v>585</v>
      </c>
    </row>
    <row r="308" spans="1:5" x14ac:dyDescent="0.2">
      <c r="A308" s="4">
        <v>301</v>
      </c>
      <c r="B308" s="4" t="s">
        <v>586</v>
      </c>
      <c r="C308" s="6">
        <v>87.911412459999994</v>
      </c>
      <c r="D308" s="5" t="s">
        <v>4</v>
      </c>
      <c r="E308" s="7" t="s">
        <v>587</v>
      </c>
    </row>
    <row r="309" spans="1:5" x14ac:dyDescent="0.2">
      <c r="A309" s="4">
        <v>302</v>
      </c>
      <c r="B309" s="4" t="s">
        <v>588</v>
      </c>
      <c r="C309" s="6">
        <v>87.911412459999994</v>
      </c>
      <c r="D309" s="5" t="s">
        <v>4</v>
      </c>
      <c r="E309" s="7" t="s">
        <v>589</v>
      </c>
    </row>
    <row r="310" spans="1:5" x14ac:dyDescent="0.2">
      <c r="A310" s="4">
        <v>303</v>
      </c>
      <c r="B310" s="4" t="s">
        <v>590</v>
      </c>
      <c r="C310" s="6">
        <v>87.911412459999994</v>
      </c>
      <c r="D310" s="5" t="s">
        <v>4</v>
      </c>
      <c r="E310" s="7" t="s">
        <v>591</v>
      </c>
    </row>
    <row r="311" spans="1:5" x14ac:dyDescent="0.2">
      <c r="A311" s="4">
        <v>304</v>
      </c>
      <c r="B311" s="4" t="s">
        <v>592</v>
      </c>
      <c r="C311" s="6">
        <v>87.911412459999994</v>
      </c>
      <c r="D311" s="5" t="s">
        <v>4</v>
      </c>
      <c r="E311" s="7" t="s">
        <v>593</v>
      </c>
    </row>
    <row r="312" spans="1:5" x14ac:dyDescent="0.2">
      <c r="A312" s="4">
        <v>305</v>
      </c>
      <c r="B312" s="4" t="s">
        <v>594</v>
      </c>
      <c r="C312" s="6">
        <v>87.911412459999994</v>
      </c>
      <c r="D312" s="5" t="s">
        <v>4</v>
      </c>
      <c r="E312" s="7" t="s">
        <v>595</v>
      </c>
    </row>
    <row r="313" spans="1:5" x14ac:dyDescent="0.2">
      <c r="A313" s="4">
        <v>306</v>
      </c>
      <c r="B313" s="4" t="s">
        <v>596</v>
      </c>
      <c r="C313" s="6">
        <v>87.911412459999994</v>
      </c>
      <c r="D313" s="5" t="s">
        <v>4</v>
      </c>
      <c r="E313" s="7" t="s">
        <v>597</v>
      </c>
    </row>
    <row r="314" spans="1:5" x14ac:dyDescent="0.2">
      <c r="A314" s="4">
        <v>307</v>
      </c>
      <c r="B314" s="4" t="s">
        <v>598</v>
      </c>
      <c r="C314" s="6">
        <v>87.911412459999994</v>
      </c>
      <c r="D314" s="5" t="s">
        <v>4</v>
      </c>
      <c r="E314" s="7" t="s">
        <v>599</v>
      </c>
    </row>
    <row r="315" spans="1:5" x14ac:dyDescent="0.2">
      <c r="A315" s="4">
        <v>308</v>
      </c>
      <c r="B315" s="4" t="s">
        <v>600</v>
      </c>
      <c r="C315" s="6">
        <v>87.911412459999994</v>
      </c>
      <c r="D315" s="5" t="s">
        <v>4</v>
      </c>
      <c r="E315" s="7" t="s">
        <v>601</v>
      </c>
    </row>
    <row r="316" spans="1:5" x14ac:dyDescent="0.2">
      <c r="A316" s="4">
        <v>309</v>
      </c>
      <c r="B316" s="4" t="s">
        <v>602</v>
      </c>
      <c r="C316" s="6">
        <v>87.911412459999994</v>
      </c>
      <c r="D316" s="5" t="s">
        <v>4</v>
      </c>
      <c r="E316" s="7" t="s">
        <v>603</v>
      </c>
    </row>
    <row r="317" spans="1:5" x14ac:dyDescent="0.2">
      <c r="A317" s="4">
        <v>310</v>
      </c>
      <c r="B317" s="4" t="s">
        <v>604</v>
      </c>
      <c r="C317" s="6">
        <v>87.911412459999994</v>
      </c>
      <c r="D317" s="5" t="s">
        <v>4</v>
      </c>
      <c r="E317" s="7" t="s">
        <v>605</v>
      </c>
    </row>
    <row r="318" spans="1:5" x14ac:dyDescent="0.2">
      <c r="A318" s="4">
        <v>311</v>
      </c>
      <c r="B318" s="4" t="s">
        <v>606</v>
      </c>
      <c r="C318" s="6">
        <v>87.911412459999994</v>
      </c>
      <c r="D318" s="5" t="s">
        <v>4</v>
      </c>
      <c r="E318" s="7" t="s">
        <v>607</v>
      </c>
    </row>
    <row r="319" spans="1:5" x14ac:dyDescent="0.2">
      <c r="A319" s="4">
        <v>312</v>
      </c>
      <c r="B319" s="4" t="s">
        <v>608</v>
      </c>
      <c r="C319" s="6">
        <v>87.911412459999994</v>
      </c>
      <c r="D319" s="5" t="s">
        <v>4</v>
      </c>
      <c r="E319" s="7" t="s">
        <v>609</v>
      </c>
    </row>
    <row r="320" spans="1:5" x14ac:dyDescent="0.2">
      <c r="A320" s="4">
        <v>313</v>
      </c>
      <c r="B320" s="4" t="s">
        <v>610</v>
      </c>
      <c r="C320" s="6">
        <v>87.911412459999994</v>
      </c>
      <c r="D320" s="5" t="s">
        <v>4</v>
      </c>
      <c r="E320" s="7" t="s">
        <v>611</v>
      </c>
    </row>
    <row r="321" spans="1:5" x14ac:dyDescent="0.2">
      <c r="A321" s="4">
        <v>314</v>
      </c>
      <c r="B321" s="4" t="s">
        <v>612</v>
      </c>
      <c r="C321" s="6">
        <v>87.911412459999994</v>
      </c>
      <c r="D321" s="5" t="s">
        <v>4</v>
      </c>
      <c r="E321" s="7" t="s">
        <v>613</v>
      </c>
    </row>
    <row r="322" spans="1:5" x14ac:dyDescent="0.2">
      <c r="A322" s="4">
        <v>315</v>
      </c>
      <c r="B322" s="4" t="s">
        <v>614</v>
      </c>
      <c r="C322" s="6">
        <v>87.911412459999994</v>
      </c>
      <c r="D322" s="5" t="s">
        <v>4</v>
      </c>
      <c r="E322" s="7" t="s">
        <v>615</v>
      </c>
    </row>
    <row r="323" spans="1:5" x14ac:dyDescent="0.2">
      <c r="A323" s="4">
        <v>316</v>
      </c>
      <c r="B323" s="4" t="s">
        <v>616</v>
      </c>
      <c r="C323" s="6">
        <v>87.911412459999994</v>
      </c>
      <c r="D323" s="5" t="s">
        <v>4</v>
      </c>
      <c r="E323" s="7" t="s">
        <v>617</v>
      </c>
    </row>
    <row r="324" spans="1:5" x14ac:dyDescent="0.2">
      <c r="A324" s="4">
        <v>317</v>
      </c>
      <c r="B324" s="4" t="s">
        <v>618</v>
      </c>
      <c r="C324" s="6">
        <v>87.911412459999994</v>
      </c>
      <c r="D324" s="5" t="s">
        <v>4</v>
      </c>
      <c r="E324" s="7" t="s">
        <v>619</v>
      </c>
    </row>
    <row r="325" spans="1:5" x14ac:dyDescent="0.2">
      <c r="A325" s="4">
        <v>318</v>
      </c>
      <c r="B325" s="4" t="s">
        <v>620</v>
      </c>
      <c r="C325" s="6">
        <v>87.911412459999994</v>
      </c>
      <c r="D325" s="5" t="s">
        <v>4</v>
      </c>
      <c r="E325" s="7" t="s">
        <v>621</v>
      </c>
    </row>
    <row r="326" spans="1:5" x14ac:dyDescent="0.2">
      <c r="A326" s="4">
        <v>319</v>
      </c>
      <c r="B326" s="4" t="s">
        <v>622</v>
      </c>
      <c r="C326" s="6">
        <v>87.911412459999994</v>
      </c>
      <c r="D326" s="5" t="s">
        <v>4</v>
      </c>
      <c r="E326" s="7" t="s">
        <v>623</v>
      </c>
    </row>
    <row r="327" spans="1:5" x14ac:dyDescent="0.2">
      <c r="A327" s="4">
        <v>320</v>
      </c>
      <c r="B327" s="4" t="s">
        <v>624</v>
      </c>
      <c r="C327" s="6">
        <v>87.911412459999994</v>
      </c>
      <c r="D327" s="5" t="s">
        <v>4</v>
      </c>
      <c r="E327" s="7" t="s">
        <v>625</v>
      </c>
    </row>
    <row r="328" spans="1:5" x14ac:dyDescent="0.2">
      <c r="A328" s="4">
        <v>321</v>
      </c>
      <c r="B328" s="4" t="s">
        <v>626</v>
      </c>
      <c r="C328" s="6">
        <v>87.911412459999994</v>
      </c>
      <c r="D328" s="5" t="s">
        <v>4</v>
      </c>
      <c r="E328" s="7" t="s">
        <v>627</v>
      </c>
    </row>
    <row r="329" spans="1:5" x14ac:dyDescent="0.2">
      <c r="A329" s="4">
        <v>322</v>
      </c>
      <c r="B329" s="4" t="s">
        <v>628</v>
      </c>
      <c r="C329" s="6">
        <v>87.911412459999994</v>
      </c>
      <c r="D329" s="5" t="s">
        <v>4</v>
      </c>
      <c r="E329" s="7" t="s">
        <v>629</v>
      </c>
    </row>
    <row r="330" spans="1:5" x14ac:dyDescent="0.2">
      <c r="A330" s="4">
        <v>323</v>
      </c>
      <c r="B330" s="4" t="s">
        <v>630</v>
      </c>
      <c r="C330" s="6">
        <v>87.911412459999994</v>
      </c>
      <c r="D330" s="5" t="s">
        <v>4</v>
      </c>
      <c r="E330" s="7" t="s">
        <v>631</v>
      </c>
    </row>
    <row r="331" spans="1:5" x14ac:dyDescent="0.2">
      <c r="A331" s="4">
        <v>324</v>
      </c>
      <c r="B331" s="4" t="s">
        <v>632</v>
      </c>
      <c r="C331" s="6">
        <v>87.911412459999994</v>
      </c>
      <c r="D331" s="5" t="s">
        <v>4</v>
      </c>
      <c r="E331" s="7" t="s">
        <v>633</v>
      </c>
    </row>
    <row r="332" spans="1:5" x14ac:dyDescent="0.2">
      <c r="A332" s="4">
        <v>325</v>
      </c>
      <c r="B332" s="4" t="s">
        <v>634</v>
      </c>
      <c r="C332" s="6">
        <v>87.911412459999994</v>
      </c>
      <c r="D332" s="5" t="s">
        <v>4</v>
      </c>
      <c r="E332" s="7" t="s">
        <v>635</v>
      </c>
    </row>
    <row r="333" spans="1:5" x14ac:dyDescent="0.2">
      <c r="A333" s="4">
        <v>326</v>
      </c>
      <c r="B333" s="4" t="s">
        <v>636</v>
      </c>
      <c r="C333" s="6">
        <v>87.911412459999994</v>
      </c>
      <c r="D333" s="5" t="s">
        <v>4</v>
      </c>
      <c r="E333" s="7" t="s">
        <v>637</v>
      </c>
    </row>
    <row r="334" spans="1:5" x14ac:dyDescent="0.2">
      <c r="A334" s="4">
        <v>327</v>
      </c>
      <c r="B334" s="4" t="s">
        <v>638</v>
      </c>
      <c r="C334" s="6">
        <v>87.911412459999994</v>
      </c>
      <c r="D334" s="5" t="s">
        <v>4</v>
      </c>
      <c r="E334" s="7" t="s">
        <v>639</v>
      </c>
    </row>
    <row r="335" spans="1:5" x14ac:dyDescent="0.2">
      <c r="A335" s="4">
        <v>328</v>
      </c>
      <c r="B335" s="4" t="s">
        <v>640</v>
      </c>
      <c r="C335" s="6">
        <v>87.911412459999994</v>
      </c>
      <c r="D335" s="5" t="s">
        <v>4</v>
      </c>
      <c r="E335" s="7" t="s">
        <v>641</v>
      </c>
    </row>
    <row r="336" spans="1:5" x14ac:dyDescent="0.2">
      <c r="A336" s="4">
        <v>329</v>
      </c>
      <c r="B336" s="4" t="s">
        <v>642</v>
      </c>
      <c r="C336" s="6">
        <v>87.911412459999994</v>
      </c>
      <c r="D336" s="5" t="s">
        <v>4</v>
      </c>
      <c r="E336" s="7"/>
    </row>
    <row r="337" spans="1:5" x14ac:dyDescent="0.2">
      <c r="A337" s="4">
        <v>330</v>
      </c>
      <c r="B337" s="4" t="s">
        <v>643</v>
      </c>
      <c r="C337" s="6">
        <v>87.911412459999994</v>
      </c>
      <c r="D337" s="5" t="s">
        <v>4</v>
      </c>
      <c r="E337" s="7" t="s">
        <v>644</v>
      </c>
    </row>
    <row r="338" spans="1:5" x14ac:dyDescent="0.2">
      <c r="A338" s="4">
        <v>331</v>
      </c>
      <c r="B338" s="4" t="s">
        <v>645</v>
      </c>
      <c r="C338" s="6">
        <v>87.911412459999994</v>
      </c>
      <c r="D338" s="5" t="s">
        <v>4</v>
      </c>
      <c r="E338" s="7" t="s">
        <v>646</v>
      </c>
    </row>
    <row r="339" spans="1:5" x14ac:dyDescent="0.2">
      <c r="A339" s="4">
        <v>332</v>
      </c>
      <c r="B339" s="4" t="s">
        <v>647</v>
      </c>
      <c r="C339" s="6">
        <v>87.911412459999994</v>
      </c>
      <c r="D339" s="5" t="s">
        <v>4</v>
      </c>
      <c r="E339" s="7" t="s">
        <v>648</v>
      </c>
    </row>
    <row r="340" spans="1:5" x14ac:dyDescent="0.2">
      <c r="A340" s="4">
        <v>333</v>
      </c>
      <c r="B340" s="4" t="s">
        <v>649</v>
      </c>
      <c r="C340" s="6">
        <v>87.911412459999994</v>
      </c>
      <c r="D340" s="5" t="s">
        <v>4</v>
      </c>
      <c r="E340" s="7" t="s">
        <v>650</v>
      </c>
    </row>
    <row r="341" spans="1:5" x14ac:dyDescent="0.2">
      <c r="A341" s="4">
        <v>334</v>
      </c>
      <c r="B341" s="4" t="s">
        <v>651</v>
      </c>
      <c r="C341" s="6">
        <v>87.911412459999994</v>
      </c>
      <c r="D341" s="5" t="s">
        <v>4</v>
      </c>
      <c r="E341" s="7" t="s">
        <v>652</v>
      </c>
    </row>
    <row r="342" spans="1:5" x14ac:dyDescent="0.2">
      <c r="A342" s="4">
        <v>335</v>
      </c>
      <c r="B342" s="4" t="s">
        <v>653</v>
      </c>
      <c r="C342" s="6">
        <v>87.911412459999994</v>
      </c>
      <c r="D342" s="5" t="s">
        <v>4</v>
      </c>
      <c r="E342" s="7" t="s">
        <v>654</v>
      </c>
    </row>
    <row r="343" spans="1:5" x14ac:dyDescent="0.2">
      <c r="A343" s="4">
        <v>336</v>
      </c>
      <c r="B343" s="4" t="s">
        <v>655</v>
      </c>
      <c r="C343" s="6">
        <v>87.911412459999994</v>
      </c>
      <c r="D343" s="5" t="s">
        <v>4</v>
      </c>
      <c r="E343" s="7" t="s">
        <v>656</v>
      </c>
    </row>
    <row r="344" spans="1:5" x14ac:dyDescent="0.2">
      <c r="A344" s="4">
        <v>337</v>
      </c>
      <c r="B344" s="4" t="s">
        <v>657</v>
      </c>
      <c r="C344" s="6">
        <v>87.911412459999994</v>
      </c>
      <c r="D344" s="5" t="s">
        <v>4</v>
      </c>
      <c r="E344" s="7" t="s">
        <v>658</v>
      </c>
    </row>
    <row r="345" spans="1:5" x14ac:dyDescent="0.2">
      <c r="A345" s="4">
        <v>338</v>
      </c>
      <c r="B345" s="4" t="s">
        <v>659</v>
      </c>
      <c r="C345" s="6">
        <v>87.911412459999994</v>
      </c>
      <c r="D345" s="5" t="s">
        <v>4</v>
      </c>
      <c r="E345" s="7" t="s">
        <v>660</v>
      </c>
    </row>
    <row r="346" spans="1:5" x14ac:dyDescent="0.2">
      <c r="A346" s="4">
        <v>339</v>
      </c>
      <c r="B346" s="4" t="s">
        <v>661</v>
      </c>
      <c r="C346" s="6">
        <v>87.911412459999994</v>
      </c>
      <c r="D346" s="5" t="s">
        <v>4</v>
      </c>
      <c r="E346" s="7" t="s">
        <v>662</v>
      </c>
    </row>
    <row r="347" spans="1:5" x14ac:dyDescent="0.2">
      <c r="A347" s="4">
        <v>340</v>
      </c>
      <c r="B347" s="4" t="s">
        <v>663</v>
      </c>
      <c r="C347" s="6">
        <v>88.051282810000004</v>
      </c>
      <c r="D347" s="5" t="s">
        <v>4</v>
      </c>
      <c r="E347" s="7" t="s">
        <v>664</v>
      </c>
    </row>
    <row r="348" spans="1:5" x14ac:dyDescent="0.2">
      <c r="A348" s="4">
        <v>341</v>
      </c>
      <c r="B348" s="4" t="s">
        <v>665</v>
      </c>
      <c r="C348" s="6">
        <v>88.171273580000005</v>
      </c>
      <c r="D348" s="5" t="s">
        <v>4</v>
      </c>
      <c r="E348" s="7" t="s">
        <v>666</v>
      </c>
    </row>
    <row r="349" spans="1:5" x14ac:dyDescent="0.2">
      <c r="A349" s="4">
        <v>342</v>
      </c>
      <c r="B349" s="4" t="s">
        <v>667</v>
      </c>
      <c r="C349" s="6">
        <v>90.416349400000001</v>
      </c>
      <c r="D349" s="5" t="s">
        <v>4</v>
      </c>
      <c r="E349" s="7" t="s">
        <v>668</v>
      </c>
    </row>
    <row r="350" spans="1:5" x14ac:dyDescent="0.2">
      <c r="A350" s="4">
        <v>343</v>
      </c>
      <c r="B350" s="4" t="s">
        <v>669</v>
      </c>
      <c r="C350" s="6">
        <v>93.687838339999999</v>
      </c>
      <c r="D350" s="5" t="s">
        <v>4</v>
      </c>
      <c r="E350" s="7" t="s">
        <v>670</v>
      </c>
    </row>
    <row r="351" spans="1:5" x14ac:dyDescent="0.2">
      <c r="A351" s="4">
        <v>344</v>
      </c>
      <c r="B351" s="4" t="s">
        <v>671</v>
      </c>
      <c r="C351" s="6">
        <v>96.761368480000002</v>
      </c>
      <c r="D351" s="5" t="s">
        <v>4</v>
      </c>
      <c r="E351" s="7" t="s">
        <v>672</v>
      </c>
    </row>
    <row r="352" spans="1:5" x14ac:dyDescent="0.2">
      <c r="A352" s="4">
        <v>345</v>
      </c>
      <c r="B352" s="4" t="s">
        <v>673</v>
      </c>
      <c r="C352" s="6">
        <v>100.6294353</v>
      </c>
      <c r="D352" s="5" t="s">
        <v>4</v>
      </c>
      <c r="E352" s="7" t="s">
        <v>674</v>
      </c>
    </row>
    <row r="353" spans="1:5" x14ac:dyDescent="0.2">
      <c r="A353" s="4">
        <v>346</v>
      </c>
      <c r="B353" s="4" t="s">
        <v>675</v>
      </c>
      <c r="C353" s="6">
        <v>104.85046319999999</v>
      </c>
      <c r="D353" s="5" t="s">
        <v>4</v>
      </c>
      <c r="E353" s="7" t="s">
        <v>676</v>
      </c>
    </row>
    <row r="354" spans="1:5" x14ac:dyDescent="0.2">
      <c r="A354" s="4">
        <v>347</v>
      </c>
      <c r="B354" s="4" t="s">
        <v>677</v>
      </c>
      <c r="C354" s="6">
        <v>108.2566588</v>
      </c>
      <c r="D354" s="5" t="s">
        <v>4</v>
      </c>
      <c r="E354" s="7" t="s">
        <v>678</v>
      </c>
    </row>
    <row r="355" spans="1:5" x14ac:dyDescent="0.2">
      <c r="A355" s="4">
        <v>348</v>
      </c>
      <c r="B355" s="4" t="s">
        <v>679</v>
      </c>
      <c r="C355" s="6">
        <v>109.36861399999999</v>
      </c>
      <c r="D355" s="5" t="s">
        <v>4</v>
      </c>
      <c r="E355" s="7" t="s">
        <v>680</v>
      </c>
    </row>
    <row r="356" spans="1:5" x14ac:dyDescent="0.2">
      <c r="A356" s="4">
        <v>349</v>
      </c>
      <c r="B356" s="4" t="s">
        <v>681</v>
      </c>
      <c r="C356" s="6">
        <v>110.5151438</v>
      </c>
      <c r="D356" s="5" t="s">
        <v>4</v>
      </c>
      <c r="E356" s="7" t="s">
        <v>682</v>
      </c>
    </row>
    <row r="357" spans="1:5" x14ac:dyDescent="0.2">
      <c r="A357" s="4">
        <v>350</v>
      </c>
      <c r="B357" s="4" t="s">
        <v>683</v>
      </c>
      <c r="C357" s="6">
        <v>110.5151438</v>
      </c>
      <c r="D357" s="5" t="s">
        <v>4</v>
      </c>
      <c r="E357" s="7" t="s">
        <v>684</v>
      </c>
    </row>
    <row r="358" spans="1:5" x14ac:dyDescent="0.2">
      <c r="A358" s="4">
        <v>351</v>
      </c>
      <c r="B358" s="4" t="s">
        <v>685</v>
      </c>
      <c r="C358" s="6">
        <v>110.5151438</v>
      </c>
      <c r="D358" s="5" t="s">
        <v>4</v>
      </c>
      <c r="E358" s="7" t="s">
        <v>686</v>
      </c>
    </row>
    <row r="359" spans="1:5" x14ac:dyDescent="0.2">
      <c r="A359" s="4">
        <v>352</v>
      </c>
      <c r="B359" s="4" t="s">
        <v>687</v>
      </c>
      <c r="C359" s="6">
        <v>111.611683</v>
      </c>
      <c r="D359" s="5" t="s">
        <v>4</v>
      </c>
      <c r="E359" s="7" t="s">
        <v>688</v>
      </c>
    </row>
    <row r="360" spans="1:5" x14ac:dyDescent="0.2">
      <c r="A360" s="4">
        <v>353</v>
      </c>
      <c r="B360" s="4" t="s">
        <v>689</v>
      </c>
      <c r="C360" s="6">
        <v>111.611683</v>
      </c>
      <c r="D360" s="5" t="s">
        <v>4</v>
      </c>
      <c r="E360" s="7" t="s">
        <v>690</v>
      </c>
    </row>
    <row r="361" spans="1:5" x14ac:dyDescent="0.2">
      <c r="A361" s="4">
        <v>354</v>
      </c>
      <c r="B361" s="4" t="s">
        <v>691</v>
      </c>
      <c r="C361" s="6">
        <v>111.611683</v>
      </c>
      <c r="D361" s="5" t="s">
        <v>4</v>
      </c>
      <c r="E361" s="7" t="s">
        <v>692</v>
      </c>
    </row>
    <row r="362" spans="1:5" x14ac:dyDescent="0.2">
      <c r="A362" s="4">
        <v>355</v>
      </c>
      <c r="B362" s="4" t="s">
        <v>693</v>
      </c>
      <c r="C362" s="6">
        <v>111.611683</v>
      </c>
      <c r="D362" s="5" t="s">
        <v>4</v>
      </c>
      <c r="E362" s="7"/>
    </row>
    <row r="363" spans="1:5" x14ac:dyDescent="0.2">
      <c r="A363" s="4">
        <v>356</v>
      </c>
      <c r="B363" s="4" t="s">
        <v>694</v>
      </c>
      <c r="C363" s="6">
        <v>111.611683</v>
      </c>
      <c r="D363" s="5" t="s">
        <v>4</v>
      </c>
      <c r="E363" s="7"/>
    </row>
    <row r="364" spans="1:5" x14ac:dyDescent="0.2">
      <c r="A364" s="4">
        <v>357</v>
      </c>
      <c r="B364" s="4" t="s">
        <v>695</v>
      </c>
      <c r="C364" s="6">
        <v>112.6988108</v>
      </c>
      <c r="D364" s="5" t="s">
        <v>4</v>
      </c>
      <c r="E364" s="7" t="s">
        <v>696</v>
      </c>
    </row>
    <row r="365" spans="1:5" x14ac:dyDescent="0.2">
      <c r="A365" s="4">
        <v>358</v>
      </c>
      <c r="B365" s="4" t="s">
        <v>697</v>
      </c>
      <c r="C365" s="6">
        <v>112.6988108</v>
      </c>
      <c r="D365" s="5" t="s">
        <v>4</v>
      </c>
      <c r="E365" s="7"/>
    </row>
    <row r="366" spans="1:5" x14ac:dyDescent="0.2">
      <c r="A366" s="4">
        <v>359</v>
      </c>
      <c r="B366" s="4" t="s">
        <v>698</v>
      </c>
      <c r="C366" s="6">
        <v>113.8128054</v>
      </c>
      <c r="D366" s="5" t="s">
        <v>4</v>
      </c>
      <c r="E366" s="7" t="s">
        <v>699</v>
      </c>
    </row>
    <row r="367" spans="1:5" x14ac:dyDescent="0.2">
      <c r="A367" s="4">
        <v>360</v>
      </c>
      <c r="B367" s="4" t="s">
        <v>700</v>
      </c>
      <c r="C367" s="6">
        <v>114.8853268</v>
      </c>
      <c r="D367" s="5" t="s">
        <v>4</v>
      </c>
      <c r="E367" s="7" t="s">
        <v>701</v>
      </c>
    </row>
    <row r="368" spans="1:5" x14ac:dyDescent="0.2">
      <c r="A368" s="4">
        <v>361</v>
      </c>
      <c r="B368" s="4" t="s">
        <v>702</v>
      </c>
      <c r="C368" s="6">
        <v>114.8853268</v>
      </c>
      <c r="D368" s="5" t="s">
        <v>4</v>
      </c>
      <c r="E368" s="7" t="s">
        <v>703</v>
      </c>
    </row>
    <row r="369" spans="1:5" x14ac:dyDescent="0.2">
      <c r="A369" s="4">
        <v>362</v>
      </c>
      <c r="B369" s="4" t="s">
        <v>704</v>
      </c>
      <c r="C369" s="6">
        <v>114.8853268</v>
      </c>
      <c r="D369" s="5" t="s">
        <v>4</v>
      </c>
      <c r="E369" s="7" t="s">
        <v>705</v>
      </c>
    </row>
    <row r="370" spans="1:5" x14ac:dyDescent="0.2">
      <c r="A370" s="4">
        <v>363</v>
      </c>
      <c r="B370" s="4" t="s">
        <v>706</v>
      </c>
      <c r="C370" s="6">
        <v>114.8853268</v>
      </c>
      <c r="D370" s="5" t="s">
        <v>4</v>
      </c>
      <c r="E370" s="7" t="s">
        <v>707</v>
      </c>
    </row>
    <row r="371" spans="1:5" x14ac:dyDescent="0.2">
      <c r="A371" s="4">
        <v>364</v>
      </c>
      <c r="B371" s="4" t="s">
        <v>708</v>
      </c>
      <c r="C371" s="6">
        <v>114.8853268</v>
      </c>
      <c r="D371" s="5" t="s">
        <v>4</v>
      </c>
      <c r="E371" s="7" t="s">
        <v>709</v>
      </c>
    </row>
    <row r="372" spans="1:5" x14ac:dyDescent="0.2">
      <c r="A372" s="4">
        <v>365</v>
      </c>
      <c r="B372" s="4" t="s">
        <v>710</v>
      </c>
      <c r="C372" s="6">
        <v>114.8853268</v>
      </c>
      <c r="D372" s="5" t="s">
        <v>4</v>
      </c>
      <c r="E372" s="7" t="s">
        <v>711</v>
      </c>
    </row>
    <row r="373" spans="1:5" x14ac:dyDescent="0.2">
      <c r="A373" s="4">
        <v>366</v>
      </c>
      <c r="B373" s="4" t="s">
        <v>712</v>
      </c>
      <c r="C373" s="6">
        <v>114.8853268</v>
      </c>
      <c r="D373" s="5" t="s">
        <v>4</v>
      </c>
      <c r="E373" s="7" t="s">
        <v>713</v>
      </c>
    </row>
    <row r="374" spans="1:5" x14ac:dyDescent="0.2">
      <c r="A374" s="4">
        <v>367</v>
      </c>
      <c r="B374" s="4" t="s">
        <v>714</v>
      </c>
      <c r="C374" s="6">
        <v>114.8853268</v>
      </c>
      <c r="D374" s="5" t="s">
        <v>4</v>
      </c>
      <c r="E374" s="7" t="s">
        <v>715</v>
      </c>
    </row>
    <row r="375" spans="1:5" x14ac:dyDescent="0.2">
      <c r="A375" s="4">
        <v>368</v>
      </c>
      <c r="B375" s="4" t="s">
        <v>716</v>
      </c>
      <c r="C375" s="6">
        <v>114.8853268</v>
      </c>
      <c r="D375" s="5" t="s">
        <v>4</v>
      </c>
      <c r="E375" s="7" t="s">
        <v>717</v>
      </c>
    </row>
    <row r="376" spans="1:5" x14ac:dyDescent="0.2">
      <c r="A376" s="4">
        <v>369</v>
      </c>
      <c r="B376" s="4" t="s">
        <v>718</v>
      </c>
      <c r="C376" s="6">
        <v>114.8853268</v>
      </c>
      <c r="D376" s="5" t="s">
        <v>4</v>
      </c>
      <c r="E376" s="7" t="s">
        <v>719</v>
      </c>
    </row>
    <row r="377" spans="1:5" x14ac:dyDescent="0.2">
      <c r="A377" s="4">
        <v>370</v>
      </c>
      <c r="B377" s="4" t="s">
        <v>720</v>
      </c>
      <c r="C377" s="6">
        <v>114.8853268</v>
      </c>
      <c r="D377" s="5" t="s">
        <v>4</v>
      </c>
      <c r="E377" s="7" t="s">
        <v>721</v>
      </c>
    </row>
    <row r="378" spans="1:5" x14ac:dyDescent="0.2">
      <c r="A378" s="4">
        <v>371</v>
      </c>
      <c r="B378" s="4" t="s">
        <v>722</v>
      </c>
      <c r="C378" s="6">
        <v>114.8853268</v>
      </c>
      <c r="D378" s="5" t="s">
        <v>4</v>
      </c>
      <c r="E378" s="7" t="s">
        <v>723</v>
      </c>
    </row>
    <row r="379" spans="1:5" x14ac:dyDescent="0.2">
      <c r="A379" s="4">
        <v>372</v>
      </c>
      <c r="B379" s="4" t="s">
        <v>724</v>
      </c>
      <c r="C379" s="6">
        <v>114.8853268</v>
      </c>
      <c r="D379" s="5" t="s">
        <v>4</v>
      </c>
      <c r="E379" s="7" t="s">
        <v>725</v>
      </c>
    </row>
    <row r="380" spans="1:5" x14ac:dyDescent="0.2">
      <c r="A380" s="4">
        <v>373</v>
      </c>
      <c r="B380" s="4" t="s">
        <v>726</v>
      </c>
      <c r="C380" s="6">
        <v>114.8853268</v>
      </c>
      <c r="D380" s="5" t="s">
        <v>4</v>
      </c>
      <c r="E380" s="7" t="s">
        <v>727</v>
      </c>
    </row>
    <row r="381" spans="1:5" x14ac:dyDescent="0.2">
      <c r="A381" s="4">
        <v>374</v>
      </c>
      <c r="B381" s="4" t="s">
        <v>728</v>
      </c>
      <c r="C381" s="6">
        <v>114.8853268</v>
      </c>
      <c r="D381" s="5" t="s">
        <v>4</v>
      </c>
      <c r="E381" s="7" t="s">
        <v>729</v>
      </c>
    </row>
    <row r="382" spans="1:5" x14ac:dyDescent="0.2">
      <c r="A382" s="4">
        <v>375</v>
      </c>
      <c r="B382" s="4" t="s">
        <v>730</v>
      </c>
      <c r="C382" s="6">
        <v>114.8853268</v>
      </c>
      <c r="D382" s="5" t="s">
        <v>4</v>
      </c>
      <c r="E382" s="7" t="s">
        <v>731</v>
      </c>
    </row>
    <row r="383" spans="1:5" x14ac:dyDescent="0.2">
      <c r="A383" s="4">
        <v>376</v>
      </c>
      <c r="B383" s="4" t="s">
        <v>732</v>
      </c>
      <c r="C383" s="6">
        <v>114.8853268</v>
      </c>
      <c r="D383" s="5" t="s">
        <v>4</v>
      </c>
      <c r="E383" s="7" t="s">
        <v>733</v>
      </c>
    </row>
    <row r="384" spans="1:5" x14ac:dyDescent="0.2">
      <c r="A384" s="4">
        <v>377</v>
      </c>
      <c r="B384" s="4" t="s">
        <v>734</v>
      </c>
      <c r="C384" s="6">
        <v>118.1513088</v>
      </c>
      <c r="D384" s="5" t="s">
        <v>4</v>
      </c>
      <c r="E384" s="7" t="s">
        <v>735</v>
      </c>
    </row>
    <row r="385" spans="1:5" x14ac:dyDescent="0.2">
      <c r="A385" s="4">
        <v>378</v>
      </c>
      <c r="B385" s="4" t="s">
        <v>736</v>
      </c>
      <c r="C385" s="6">
        <v>121.4241766</v>
      </c>
      <c r="D385" s="5" t="s">
        <v>4</v>
      </c>
      <c r="E385" s="7"/>
    </row>
    <row r="386" spans="1:5" x14ac:dyDescent="0.2">
      <c r="A386" s="4">
        <v>379</v>
      </c>
      <c r="B386" s="4" t="s">
        <v>737</v>
      </c>
      <c r="C386" s="6">
        <v>125.78397870000001</v>
      </c>
      <c r="D386" s="5" t="s">
        <v>4</v>
      </c>
      <c r="E386" s="7"/>
    </row>
    <row r="387" spans="1:5" x14ac:dyDescent="0.2">
      <c r="A387" s="4"/>
      <c r="B387" s="4"/>
      <c r="C387" s="6"/>
      <c r="D387" s="5"/>
      <c r="E387" s="7"/>
    </row>
    <row r="388" spans="1:5" x14ac:dyDescent="0.2">
      <c r="A388" s="4"/>
      <c r="B388" s="4"/>
      <c r="C388" s="6"/>
      <c r="D388" s="5"/>
      <c r="E388" s="7"/>
    </row>
    <row r="389" spans="1:5" x14ac:dyDescent="0.2">
      <c r="A389" s="4">
        <v>1</v>
      </c>
      <c r="B389" s="4" t="s">
        <v>1674</v>
      </c>
      <c r="C389" s="6">
        <v>0</v>
      </c>
      <c r="D389" s="5" t="s">
        <v>1673</v>
      </c>
      <c r="E389" s="7" t="s">
        <v>1675</v>
      </c>
    </row>
    <row r="390" spans="1:5" x14ac:dyDescent="0.2">
      <c r="A390" s="4">
        <v>2</v>
      </c>
      <c r="B390" s="4" t="s">
        <v>1676</v>
      </c>
      <c r="C390" s="6">
        <v>4.3588382409999999</v>
      </c>
      <c r="D390" s="5" t="s">
        <v>1673</v>
      </c>
      <c r="E390" s="7" t="s">
        <v>1677</v>
      </c>
    </row>
    <row r="391" spans="1:5" x14ac:dyDescent="0.2">
      <c r="A391" s="4">
        <v>3</v>
      </c>
      <c r="B391" s="4" t="s">
        <v>1678</v>
      </c>
      <c r="C391" s="6">
        <v>4.3588382409999999</v>
      </c>
      <c r="D391" s="5" t="s">
        <v>1673</v>
      </c>
      <c r="E391" s="7"/>
    </row>
    <row r="392" spans="1:5" x14ac:dyDescent="0.2">
      <c r="A392" s="4">
        <v>4</v>
      </c>
      <c r="B392" s="4" t="s">
        <v>1679</v>
      </c>
      <c r="C392" s="6">
        <v>4.3588382409999999</v>
      </c>
      <c r="D392" s="5" t="s">
        <v>1673</v>
      </c>
      <c r="E392" s="7" t="s">
        <v>1680</v>
      </c>
    </row>
    <row r="393" spans="1:5" x14ac:dyDescent="0.2">
      <c r="A393" s="4">
        <v>5</v>
      </c>
      <c r="B393" s="4" t="s">
        <v>1681</v>
      </c>
      <c r="C393" s="6">
        <v>4.3588382409999999</v>
      </c>
      <c r="D393" s="5" t="s">
        <v>1673</v>
      </c>
      <c r="E393" s="7" t="s">
        <v>1682</v>
      </c>
    </row>
    <row r="394" spans="1:5" x14ac:dyDescent="0.2">
      <c r="A394" s="4">
        <v>6</v>
      </c>
      <c r="B394" s="4" t="s">
        <v>1683</v>
      </c>
      <c r="C394" s="6">
        <v>4.3588382409999999</v>
      </c>
      <c r="D394" s="5" t="s">
        <v>1673</v>
      </c>
      <c r="E394" s="7" t="s">
        <v>1684</v>
      </c>
    </row>
    <row r="395" spans="1:5" x14ac:dyDescent="0.2">
      <c r="A395" s="4">
        <v>7</v>
      </c>
      <c r="B395" s="4" t="s">
        <v>1685</v>
      </c>
      <c r="C395" s="6">
        <v>5.4459660400000001</v>
      </c>
      <c r="D395" s="5" t="s">
        <v>1673</v>
      </c>
      <c r="E395" s="7" t="s">
        <v>1686</v>
      </c>
    </row>
    <row r="396" spans="1:5" x14ac:dyDescent="0.2">
      <c r="A396" s="4">
        <v>8</v>
      </c>
      <c r="B396" s="4" t="s">
        <v>1687</v>
      </c>
      <c r="C396" s="6">
        <v>5.4459660400000001</v>
      </c>
      <c r="D396" s="5" t="s">
        <v>1673</v>
      </c>
      <c r="E396" s="7" t="s">
        <v>1688</v>
      </c>
    </row>
    <row r="397" spans="1:5" x14ac:dyDescent="0.2">
      <c r="A397" s="4">
        <v>9</v>
      </c>
      <c r="B397" s="4" t="s">
        <v>1689</v>
      </c>
      <c r="C397" s="6">
        <v>5.4459660400000001</v>
      </c>
      <c r="D397" s="5" t="s">
        <v>1673</v>
      </c>
      <c r="E397" s="7" t="s">
        <v>1690</v>
      </c>
    </row>
    <row r="398" spans="1:5" x14ac:dyDescent="0.2">
      <c r="A398" s="4">
        <v>10</v>
      </c>
      <c r="B398" s="4" t="s">
        <v>1691</v>
      </c>
      <c r="C398" s="6">
        <v>5.4459660400000001</v>
      </c>
      <c r="D398" s="5" t="s">
        <v>1673</v>
      </c>
      <c r="E398" s="7" t="s">
        <v>1692</v>
      </c>
    </row>
    <row r="399" spans="1:5" x14ac:dyDescent="0.2">
      <c r="A399" s="4">
        <v>11</v>
      </c>
      <c r="B399" s="4" t="s">
        <v>1693</v>
      </c>
      <c r="C399" s="6">
        <v>6.5330938380000001</v>
      </c>
      <c r="D399" s="5" t="s">
        <v>1673</v>
      </c>
      <c r="E399" s="7" t="s">
        <v>1694</v>
      </c>
    </row>
    <row r="400" spans="1:5" x14ac:dyDescent="0.2">
      <c r="A400" s="4">
        <v>12</v>
      </c>
      <c r="B400" s="4" t="s">
        <v>1695</v>
      </c>
      <c r="C400" s="6">
        <v>6.5330938380000001</v>
      </c>
      <c r="D400" s="5" t="s">
        <v>1673</v>
      </c>
      <c r="E400" s="7" t="s">
        <v>1696</v>
      </c>
    </row>
    <row r="401" spans="1:5" x14ac:dyDescent="0.2">
      <c r="A401" s="4">
        <v>13</v>
      </c>
      <c r="B401" s="4" t="s">
        <v>1697</v>
      </c>
      <c r="C401" s="6">
        <v>6.5330938380000001</v>
      </c>
      <c r="D401" s="5" t="s">
        <v>1673</v>
      </c>
      <c r="E401" s="7" t="s">
        <v>1698</v>
      </c>
    </row>
    <row r="402" spans="1:5" x14ac:dyDescent="0.2">
      <c r="A402" s="4">
        <v>14</v>
      </c>
      <c r="B402" s="4" t="s">
        <v>1699</v>
      </c>
      <c r="C402" s="6">
        <v>9.7834182869999999</v>
      </c>
      <c r="D402" s="5" t="s">
        <v>1673</v>
      </c>
      <c r="E402" s="7" t="s">
        <v>1700</v>
      </c>
    </row>
    <row r="403" spans="1:5" x14ac:dyDescent="0.2">
      <c r="A403" s="4">
        <v>15</v>
      </c>
      <c r="B403" s="4" t="s">
        <v>1701</v>
      </c>
      <c r="C403" s="6">
        <v>9.7834182869999999</v>
      </c>
      <c r="D403" s="5" t="s">
        <v>1673</v>
      </c>
      <c r="E403" s="7" t="s">
        <v>1702</v>
      </c>
    </row>
    <row r="404" spans="1:5" x14ac:dyDescent="0.2">
      <c r="A404" s="4">
        <v>16</v>
      </c>
      <c r="B404" s="4" t="s">
        <v>1703</v>
      </c>
      <c r="C404" s="6">
        <v>9.7834182869999999</v>
      </c>
      <c r="D404" s="5" t="s">
        <v>1673</v>
      </c>
      <c r="E404" s="7" t="s">
        <v>1704</v>
      </c>
    </row>
    <row r="405" spans="1:5" x14ac:dyDescent="0.2">
      <c r="A405" s="4">
        <v>17</v>
      </c>
      <c r="B405" s="4" t="s">
        <v>1705</v>
      </c>
      <c r="C405" s="6">
        <v>10.87061321</v>
      </c>
      <c r="D405" s="5" t="s">
        <v>1673</v>
      </c>
      <c r="E405" s="7" t="s">
        <v>1706</v>
      </c>
    </row>
    <row r="406" spans="1:5" x14ac:dyDescent="0.2">
      <c r="A406" s="4">
        <v>18</v>
      </c>
      <c r="B406" s="4" t="s">
        <v>1707</v>
      </c>
      <c r="C406" s="6">
        <v>10.87061321</v>
      </c>
      <c r="D406" s="5" t="s">
        <v>1673</v>
      </c>
      <c r="E406" s="7" t="s">
        <v>1708</v>
      </c>
    </row>
    <row r="407" spans="1:5" x14ac:dyDescent="0.2">
      <c r="A407" s="4">
        <v>19</v>
      </c>
      <c r="B407" s="4" t="s">
        <v>1709</v>
      </c>
      <c r="C407" s="6">
        <v>10.87061321</v>
      </c>
      <c r="D407" s="5" t="s">
        <v>1673</v>
      </c>
      <c r="E407" s="7" t="s">
        <v>1710</v>
      </c>
    </row>
    <row r="408" spans="1:5" x14ac:dyDescent="0.2">
      <c r="A408" s="4">
        <v>20</v>
      </c>
      <c r="B408" s="4" t="s">
        <v>1711</v>
      </c>
      <c r="C408" s="6">
        <v>11.959501339999999</v>
      </c>
      <c r="D408" s="5" t="s">
        <v>1673</v>
      </c>
      <c r="E408" s="7" t="s">
        <v>1712</v>
      </c>
    </row>
    <row r="409" spans="1:5" x14ac:dyDescent="0.2">
      <c r="A409" s="4">
        <v>21</v>
      </c>
      <c r="B409" s="4" t="s">
        <v>1713</v>
      </c>
      <c r="C409" s="6">
        <v>11.959501339999999</v>
      </c>
      <c r="D409" s="5" t="s">
        <v>1673</v>
      </c>
      <c r="E409" s="7" t="s">
        <v>1714</v>
      </c>
    </row>
    <row r="410" spans="1:5" x14ac:dyDescent="0.2">
      <c r="A410" s="4">
        <v>22</v>
      </c>
      <c r="B410" s="4" t="s">
        <v>1715</v>
      </c>
      <c r="C410" s="6">
        <v>11.959501339999999</v>
      </c>
      <c r="D410" s="5" t="s">
        <v>1673</v>
      </c>
      <c r="E410" s="7" t="s">
        <v>1716</v>
      </c>
    </row>
    <row r="411" spans="1:5" x14ac:dyDescent="0.2">
      <c r="A411" s="4">
        <v>23</v>
      </c>
      <c r="B411" s="4" t="s">
        <v>1717</v>
      </c>
      <c r="C411" s="6">
        <v>11.959501339999999</v>
      </c>
      <c r="D411" s="5" t="s">
        <v>1673</v>
      </c>
      <c r="E411" s="7" t="s">
        <v>1718</v>
      </c>
    </row>
    <row r="412" spans="1:5" x14ac:dyDescent="0.2">
      <c r="A412" s="4">
        <v>24</v>
      </c>
      <c r="B412" s="4" t="s">
        <v>1719</v>
      </c>
      <c r="C412" s="6">
        <v>11.959501339999999</v>
      </c>
      <c r="D412" s="5" t="s">
        <v>1673</v>
      </c>
      <c r="E412" s="7" t="s">
        <v>1720</v>
      </c>
    </row>
    <row r="413" spans="1:5" x14ac:dyDescent="0.2">
      <c r="A413" s="4">
        <v>25</v>
      </c>
      <c r="B413" s="4" t="s">
        <v>1721</v>
      </c>
      <c r="C413" s="6">
        <v>13.04838947</v>
      </c>
      <c r="D413" s="5" t="s">
        <v>1673</v>
      </c>
      <c r="E413" s="7" t="s">
        <v>1722</v>
      </c>
    </row>
    <row r="414" spans="1:5" x14ac:dyDescent="0.2">
      <c r="A414" s="4">
        <v>26</v>
      </c>
      <c r="B414" s="4" t="s">
        <v>1723</v>
      </c>
      <c r="C414" s="6">
        <v>14.135517269999999</v>
      </c>
      <c r="D414" s="5" t="s">
        <v>1673</v>
      </c>
      <c r="E414" s="7" t="s">
        <v>1724</v>
      </c>
    </row>
    <row r="415" spans="1:5" x14ac:dyDescent="0.2">
      <c r="A415" s="4">
        <v>27</v>
      </c>
      <c r="B415" s="4" t="s">
        <v>1725</v>
      </c>
      <c r="C415" s="6">
        <v>14.135517269999999</v>
      </c>
      <c r="D415" s="5" t="s">
        <v>1673</v>
      </c>
      <c r="E415" s="7" t="s">
        <v>1726</v>
      </c>
    </row>
    <row r="416" spans="1:5" x14ac:dyDescent="0.2">
      <c r="A416" s="4">
        <v>28</v>
      </c>
      <c r="B416" s="4" t="s">
        <v>1727</v>
      </c>
      <c r="C416" s="6">
        <v>14.135517269999999</v>
      </c>
      <c r="D416" s="5" t="s">
        <v>1673</v>
      </c>
      <c r="E416" s="7" t="s">
        <v>1728</v>
      </c>
    </row>
    <row r="417" spans="1:5" x14ac:dyDescent="0.2">
      <c r="A417" s="4">
        <v>29</v>
      </c>
      <c r="B417" s="4" t="s">
        <v>1729</v>
      </c>
      <c r="C417" s="6">
        <v>14.135517269999999</v>
      </c>
      <c r="D417" s="5" t="s">
        <v>1673</v>
      </c>
      <c r="E417" s="7" t="s">
        <v>1730</v>
      </c>
    </row>
    <row r="418" spans="1:5" x14ac:dyDescent="0.2">
      <c r="A418" s="4">
        <v>30</v>
      </c>
      <c r="B418" s="4" t="s">
        <v>1731</v>
      </c>
      <c r="C418" s="6">
        <v>14.135517269999999</v>
      </c>
      <c r="D418" s="5" t="s">
        <v>1673</v>
      </c>
      <c r="E418" s="7" t="s">
        <v>1732</v>
      </c>
    </row>
    <row r="419" spans="1:5" x14ac:dyDescent="0.2">
      <c r="A419" s="4">
        <v>31</v>
      </c>
      <c r="B419" s="4" t="s">
        <v>1733</v>
      </c>
      <c r="C419" s="6">
        <v>15.22264506</v>
      </c>
      <c r="D419" s="5" t="s">
        <v>1673</v>
      </c>
      <c r="E419" s="7"/>
    </row>
    <row r="420" spans="1:5" x14ac:dyDescent="0.2">
      <c r="A420" s="4">
        <v>32</v>
      </c>
      <c r="B420" s="4" t="s">
        <v>1734</v>
      </c>
      <c r="C420" s="6">
        <v>15.22264506</v>
      </c>
      <c r="D420" s="5" t="s">
        <v>1673</v>
      </c>
      <c r="E420" s="7" t="s">
        <v>1735</v>
      </c>
    </row>
    <row r="421" spans="1:5" x14ac:dyDescent="0.2">
      <c r="A421" s="4">
        <v>33</v>
      </c>
      <c r="B421" s="4" t="s">
        <v>1736</v>
      </c>
      <c r="C421" s="6">
        <v>15.22264506</v>
      </c>
      <c r="D421" s="5" t="s">
        <v>1673</v>
      </c>
      <c r="E421" s="7" t="s">
        <v>1737</v>
      </c>
    </row>
    <row r="422" spans="1:5" x14ac:dyDescent="0.2">
      <c r="A422" s="4">
        <v>34</v>
      </c>
      <c r="B422" s="4" t="s">
        <v>1738</v>
      </c>
      <c r="C422" s="6">
        <v>15.22264506</v>
      </c>
      <c r="D422" s="5" t="s">
        <v>1673</v>
      </c>
      <c r="E422" s="7" t="s">
        <v>1739</v>
      </c>
    </row>
    <row r="423" spans="1:5" x14ac:dyDescent="0.2">
      <c r="A423" s="4">
        <v>35</v>
      </c>
      <c r="B423" s="4" t="s">
        <v>1740</v>
      </c>
      <c r="C423" s="6">
        <v>15.22264506</v>
      </c>
      <c r="D423" s="5" t="s">
        <v>1673</v>
      </c>
      <c r="E423" s="7" t="s">
        <v>1741</v>
      </c>
    </row>
    <row r="424" spans="1:5" x14ac:dyDescent="0.2">
      <c r="A424" s="4">
        <v>36</v>
      </c>
      <c r="B424" s="4" t="s">
        <v>1742</v>
      </c>
      <c r="C424" s="6">
        <v>17.397927769999999</v>
      </c>
      <c r="D424" s="5" t="s">
        <v>1673</v>
      </c>
      <c r="E424" s="7"/>
    </row>
    <row r="425" spans="1:5" x14ac:dyDescent="0.2">
      <c r="A425" s="4">
        <v>37</v>
      </c>
      <c r="B425" s="4" t="s">
        <v>1743</v>
      </c>
      <c r="C425" s="6">
        <v>17.397927769999999</v>
      </c>
      <c r="D425" s="5" t="s">
        <v>1673</v>
      </c>
      <c r="E425" s="7" t="s">
        <v>1744</v>
      </c>
    </row>
    <row r="426" spans="1:5" x14ac:dyDescent="0.2">
      <c r="A426" s="4">
        <v>38</v>
      </c>
      <c r="B426" s="4" t="s">
        <v>1745</v>
      </c>
      <c r="C426" s="6">
        <v>17.397927769999999</v>
      </c>
      <c r="D426" s="5" t="s">
        <v>1673</v>
      </c>
      <c r="E426" s="7" t="s">
        <v>1746</v>
      </c>
    </row>
    <row r="427" spans="1:5" x14ac:dyDescent="0.2">
      <c r="A427" s="4">
        <v>39</v>
      </c>
      <c r="B427" s="4" t="s">
        <v>1747</v>
      </c>
      <c r="C427" s="6">
        <v>17.397927769999999</v>
      </c>
      <c r="D427" s="5" t="s">
        <v>1673</v>
      </c>
      <c r="E427" s="7" t="s">
        <v>1748</v>
      </c>
    </row>
    <row r="428" spans="1:5" x14ac:dyDescent="0.2">
      <c r="A428" s="4">
        <v>40</v>
      </c>
      <c r="B428" s="4" t="s">
        <v>1749</v>
      </c>
      <c r="C428" s="6">
        <v>17.397927769999999</v>
      </c>
      <c r="D428" s="5" t="s">
        <v>1673</v>
      </c>
      <c r="E428" s="7" t="s">
        <v>1750</v>
      </c>
    </row>
    <row r="429" spans="1:5" x14ac:dyDescent="0.2">
      <c r="A429" s="4">
        <v>41</v>
      </c>
      <c r="B429" s="4" t="s">
        <v>1751</v>
      </c>
      <c r="C429" s="6">
        <v>17.397927769999999</v>
      </c>
      <c r="D429" s="5" t="s">
        <v>1673</v>
      </c>
      <c r="E429" s="7" t="s">
        <v>1752</v>
      </c>
    </row>
    <row r="430" spans="1:5" x14ac:dyDescent="0.2">
      <c r="A430" s="4">
        <v>42</v>
      </c>
      <c r="B430" s="4" t="s">
        <v>1753</v>
      </c>
      <c r="C430" s="6">
        <v>17.397927769999999</v>
      </c>
      <c r="D430" s="5" t="s">
        <v>1673</v>
      </c>
      <c r="E430" s="7" t="s">
        <v>1754</v>
      </c>
    </row>
    <row r="431" spans="1:5" x14ac:dyDescent="0.2">
      <c r="A431" s="4">
        <v>43</v>
      </c>
      <c r="B431" s="4" t="s">
        <v>1755</v>
      </c>
      <c r="C431" s="6">
        <v>17.397927769999999</v>
      </c>
      <c r="D431" s="5" t="s">
        <v>1673</v>
      </c>
      <c r="E431" s="7" t="s">
        <v>1756</v>
      </c>
    </row>
    <row r="432" spans="1:5" x14ac:dyDescent="0.2">
      <c r="A432" s="4">
        <v>44</v>
      </c>
      <c r="B432" s="4" t="s">
        <v>1757</v>
      </c>
      <c r="C432" s="6">
        <v>17.397927769999999</v>
      </c>
      <c r="D432" s="5" t="s">
        <v>1673</v>
      </c>
      <c r="E432" s="7" t="s">
        <v>1758</v>
      </c>
    </row>
    <row r="433" spans="1:5" x14ac:dyDescent="0.2">
      <c r="A433" s="4">
        <v>45</v>
      </c>
      <c r="B433" s="4" t="s">
        <v>1759</v>
      </c>
      <c r="C433" s="6">
        <v>17.397927769999999</v>
      </c>
      <c r="D433" s="5" t="s">
        <v>1673</v>
      </c>
      <c r="E433" s="7" t="s">
        <v>1760</v>
      </c>
    </row>
    <row r="434" spans="1:5" x14ac:dyDescent="0.2">
      <c r="A434" s="4">
        <v>46</v>
      </c>
      <c r="B434" s="4" t="s">
        <v>1761</v>
      </c>
      <c r="C434" s="6">
        <v>17.397927769999999</v>
      </c>
      <c r="D434" s="5" t="s">
        <v>1673</v>
      </c>
      <c r="E434" s="7" t="s">
        <v>1762</v>
      </c>
    </row>
    <row r="435" spans="1:5" x14ac:dyDescent="0.2">
      <c r="A435" s="4">
        <v>47</v>
      </c>
      <c r="B435" s="4" t="s">
        <v>1763</v>
      </c>
      <c r="C435" s="6">
        <v>17.397927769999999</v>
      </c>
      <c r="D435" s="5" t="s">
        <v>1673</v>
      </c>
      <c r="E435" s="7" t="s">
        <v>1764</v>
      </c>
    </row>
    <row r="436" spans="1:5" x14ac:dyDescent="0.2">
      <c r="A436" s="4">
        <v>48</v>
      </c>
      <c r="B436" s="4" t="s">
        <v>1765</v>
      </c>
      <c r="C436" s="6">
        <v>17.397927769999999</v>
      </c>
      <c r="D436" s="5" t="s">
        <v>1673</v>
      </c>
      <c r="E436" s="7" t="s">
        <v>1766</v>
      </c>
    </row>
    <row r="437" spans="1:5" x14ac:dyDescent="0.2">
      <c r="A437" s="4">
        <v>49</v>
      </c>
      <c r="B437" s="4" t="s">
        <v>1767</v>
      </c>
      <c r="C437" s="6">
        <v>17.397927769999999</v>
      </c>
      <c r="D437" s="5" t="s">
        <v>1673</v>
      </c>
      <c r="E437" s="7" t="s">
        <v>1768</v>
      </c>
    </row>
    <row r="438" spans="1:5" x14ac:dyDescent="0.2">
      <c r="A438" s="4">
        <v>50</v>
      </c>
      <c r="B438" s="4" t="s">
        <v>1769</v>
      </c>
      <c r="C438" s="6">
        <v>17.397927769999999</v>
      </c>
      <c r="D438" s="5" t="s">
        <v>1673</v>
      </c>
      <c r="E438" s="7" t="s">
        <v>1770</v>
      </c>
    </row>
    <row r="439" spans="1:5" x14ac:dyDescent="0.2">
      <c r="A439" s="4">
        <v>51</v>
      </c>
      <c r="B439" s="4" t="s">
        <v>1771</v>
      </c>
      <c r="C439" s="6">
        <v>17.397927769999999</v>
      </c>
      <c r="D439" s="5" t="s">
        <v>1673</v>
      </c>
      <c r="E439" s="7" t="s">
        <v>1772</v>
      </c>
    </row>
    <row r="440" spans="1:5" x14ac:dyDescent="0.2">
      <c r="A440" s="4">
        <v>52</v>
      </c>
      <c r="B440" s="4" t="s">
        <v>1773</v>
      </c>
      <c r="C440" s="6">
        <v>17.397927769999999</v>
      </c>
      <c r="D440" s="5" t="s">
        <v>1673</v>
      </c>
      <c r="E440" s="7" t="s">
        <v>1774</v>
      </c>
    </row>
    <row r="441" spans="1:5" x14ac:dyDescent="0.2">
      <c r="A441" s="4">
        <v>53</v>
      </c>
      <c r="B441" s="4" t="s">
        <v>1775</v>
      </c>
      <c r="C441" s="6">
        <v>17.397927769999999</v>
      </c>
      <c r="D441" s="5" t="s">
        <v>1673</v>
      </c>
      <c r="E441" s="7" t="s">
        <v>1776</v>
      </c>
    </row>
    <row r="442" spans="1:5" x14ac:dyDescent="0.2">
      <c r="A442" s="4">
        <v>54</v>
      </c>
      <c r="B442" s="4" t="s">
        <v>1777</v>
      </c>
      <c r="C442" s="6">
        <v>17.397927769999999</v>
      </c>
      <c r="D442" s="5" t="s">
        <v>1673</v>
      </c>
      <c r="E442" s="7" t="s">
        <v>1778</v>
      </c>
    </row>
    <row r="443" spans="1:5" x14ac:dyDescent="0.2">
      <c r="A443" s="4">
        <v>55</v>
      </c>
      <c r="B443" s="4" t="s">
        <v>1779</v>
      </c>
      <c r="C443" s="6">
        <v>17.397927769999999</v>
      </c>
      <c r="D443" s="5" t="s">
        <v>1673</v>
      </c>
      <c r="E443" s="7" t="s">
        <v>1780</v>
      </c>
    </row>
    <row r="444" spans="1:5" x14ac:dyDescent="0.2">
      <c r="A444" s="4">
        <v>56</v>
      </c>
      <c r="B444" s="4" t="s">
        <v>1781</v>
      </c>
      <c r="C444" s="6">
        <v>17.397927769999999</v>
      </c>
      <c r="D444" s="5" t="s">
        <v>1673</v>
      </c>
      <c r="E444" s="7" t="s">
        <v>1782</v>
      </c>
    </row>
    <row r="445" spans="1:5" x14ac:dyDescent="0.2">
      <c r="A445" s="4">
        <v>57</v>
      </c>
      <c r="B445" s="4" t="s">
        <v>1783</v>
      </c>
      <c r="C445" s="6">
        <v>17.397927769999999</v>
      </c>
      <c r="D445" s="5" t="s">
        <v>1673</v>
      </c>
      <c r="E445" s="7" t="s">
        <v>1784</v>
      </c>
    </row>
    <row r="446" spans="1:5" x14ac:dyDescent="0.2">
      <c r="A446" s="4">
        <v>58</v>
      </c>
      <c r="B446" s="4" t="s">
        <v>1785</v>
      </c>
      <c r="C446" s="6">
        <v>17.397927769999999</v>
      </c>
      <c r="D446" s="5" t="s">
        <v>1673</v>
      </c>
      <c r="E446" s="7" t="s">
        <v>1786</v>
      </c>
    </row>
    <row r="447" spans="1:5" x14ac:dyDescent="0.2">
      <c r="A447" s="4">
        <v>59</v>
      </c>
      <c r="B447" s="4" t="s">
        <v>1787</v>
      </c>
      <c r="C447" s="6">
        <v>17.397927769999999</v>
      </c>
      <c r="D447" s="5" t="s">
        <v>1673</v>
      </c>
      <c r="E447" s="7" t="s">
        <v>1788</v>
      </c>
    </row>
    <row r="448" spans="1:5" x14ac:dyDescent="0.2">
      <c r="A448" s="4">
        <v>60</v>
      </c>
      <c r="B448" s="4" t="s">
        <v>1789</v>
      </c>
      <c r="C448" s="6">
        <v>17.397927769999999</v>
      </c>
      <c r="D448" s="5" t="s">
        <v>1673</v>
      </c>
      <c r="E448" s="7" t="s">
        <v>1790</v>
      </c>
    </row>
    <row r="449" spans="1:5" x14ac:dyDescent="0.2">
      <c r="A449" s="4">
        <v>61</v>
      </c>
      <c r="B449" s="4" t="s">
        <v>1791</v>
      </c>
      <c r="C449" s="6">
        <v>17.397927769999999</v>
      </c>
      <c r="D449" s="5" t="s">
        <v>1673</v>
      </c>
      <c r="E449" s="7" t="s">
        <v>1792</v>
      </c>
    </row>
    <row r="450" spans="1:5" x14ac:dyDescent="0.2">
      <c r="A450" s="4">
        <v>62</v>
      </c>
      <c r="B450" s="4" t="s">
        <v>1793</v>
      </c>
      <c r="C450" s="6">
        <v>17.397927769999999</v>
      </c>
      <c r="D450" s="5" t="s">
        <v>1673</v>
      </c>
      <c r="E450" s="7" t="s">
        <v>1794</v>
      </c>
    </row>
    <row r="451" spans="1:5" x14ac:dyDescent="0.2">
      <c r="A451" s="4">
        <v>63</v>
      </c>
      <c r="B451" s="4" t="s">
        <v>1795</v>
      </c>
      <c r="C451" s="6">
        <v>17.397927769999999</v>
      </c>
      <c r="D451" s="5" t="s">
        <v>1673</v>
      </c>
      <c r="E451" s="7" t="s">
        <v>1796</v>
      </c>
    </row>
    <row r="452" spans="1:5" x14ac:dyDescent="0.2">
      <c r="A452" s="4">
        <v>64</v>
      </c>
      <c r="B452" s="4" t="s">
        <v>1797</v>
      </c>
      <c r="C452" s="6">
        <v>17.397927769999999</v>
      </c>
      <c r="D452" s="5" t="s">
        <v>1673</v>
      </c>
      <c r="E452" s="7" t="s">
        <v>1798</v>
      </c>
    </row>
    <row r="453" spans="1:5" x14ac:dyDescent="0.2">
      <c r="A453" s="4">
        <v>65</v>
      </c>
      <c r="B453" s="4" t="s">
        <v>1799</v>
      </c>
      <c r="C453" s="6">
        <v>17.397927769999999</v>
      </c>
      <c r="D453" s="5" t="s">
        <v>1673</v>
      </c>
      <c r="E453" s="7" t="s">
        <v>1800</v>
      </c>
    </row>
    <row r="454" spans="1:5" x14ac:dyDescent="0.2">
      <c r="A454" s="4">
        <v>66</v>
      </c>
      <c r="B454" s="4" t="s">
        <v>1801</v>
      </c>
      <c r="C454" s="6">
        <v>18.724620609999999</v>
      </c>
      <c r="D454" s="5" t="s">
        <v>1673</v>
      </c>
      <c r="E454" s="7" t="s">
        <v>1802</v>
      </c>
    </row>
    <row r="455" spans="1:5" x14ac:dyDescent="0.2">
      <c r="A455" s="4">
        <v>67</v>
      </c>
      <c r="B455" s="4" t="s">
        <v>1803</v>
      </c>
      <c r="C455" s="6">
        <v>20.678135430000001</v>
      </c>
      <c r="D455" s="5" t="s">
        <v>1673</v>
      </c>
      <c r="E455" s="7" t="s">
        <v>1804</v>
      </c>
    </row>
    <row r="456" spans="1:5" x14ac:dyDescent="0.2">
      <c r="A456" s="4">
        <v>68</v>
      </c>
      <c r="B456" s="4" t="s">
        <v>1805</v>
      </c>
      <c r="C456" s="6">
        <v>20.678135430000001</v>
      </c>
      <c r="D456" s="5" t="s">
        <v>1673</v>
      </c>
      <c r="E456" s="7" t="s">
        <v>1806</v>
      </c>
    </row>
    <row r="457" spans="1:5" x14ac:dyDescent="0.2">
      <c r="A457" s="4">
        <v>69</v>
      </c>
      <c r="B457" s="4" t="s">
        <v>1807</v>
      </c>
      <c r="C457" s="6">
        <v>20.678135430000001</v>
      </c>
      <c r="D457" s="5" t="s">
        <v>1673</v>
      </c>
      <c r="E457" s="7" t="s">
        <v>1808</v>
      </c>
    </row>
    <row r="458" spans="1:5" x14ac:dyDescent="0.2">
      <c r="A458" s="4">
        <v>70</v>
      </c>
      <c r="B458" s="4" t="s">
        <v>1809</v>
      </c>
      <c r="C458" s="6">
        <v>20.678135430000001</v>
      </c>
      <c r="D458" s="5" t="s">
        <v>1673</v>
      </c>
      <c r="E458" s="7" t="s">
        <v>1810</v>
      </c>
    </row>
    <row r="459" spans="1:5" x14ac:dyDescent="0.2">
      <c r="A459" s="4">
        <v>71</v>
      </c>
      <c r="B459" s="4" t="s">
        <v>1811</v>
      </c>
      <c r="C459" s="6">
        <v>20.678135430000001</v>
      </c>
      <c r="D459" s="5" t="s">
        <v>1673</v>
      </c>
      <c r="E459" s="7" t="s">
        <v>1812</v>
      </c>
    </row>
    <row r="460" spans="1:5" x14ac:dyDescent="0.2">
      <c r="A460" s="4">
        <v>72</v>
      </c>
      <c r="B460" s="4" t="s">
        <v>1813</v>
      </c>
      <c r="C460" s="6">
        <v>20.678135430000001</v>
      </c>
      <c r="D460" s="5" t="s">
        <v>1673</v>
      </c>
      <c r="E460" s="7" t="s">
        <v>1814</v>
      </c>
    </row>
    <row r="461" spans="1:5" x14ac:dyDescent="0.2">
      <c r="A461" s="4">
        <v>73</v>
      </c>
      <c r="B461" s="4" t="s">
        <v>1815</v>
      </c>
      <c r="C461" s="6">
        <v>20.678135430000001</v>
      </c>
      <c r="D461" s="5" t="s">
        <v>1673</v>
      </c>
      <c r="E461" s="7" t="s">
        <v>1816</v>
      </c>
    </row>
    <row r="462" spans="1:5" x14ac:dyDescent="0.2">
      <c r="A462" s="4">
        <v>74</v>
      </c>
      <c r="B462" s="4" t="s">
        <v>1817</v>
      </c>
      <c r="C462" s="6">
        <v>20.678135430000001</v>
      </c>
      <c r="D462" s="5" t="s">
        <v>1673</v>
      </c>
      <c r="E462" s="7" t="s">
        <v>1818</v>
      </c>
    </row>
    <row r="463" spans="1:5" x14ac:dyDescent="0.2">
      <c r="A463" s="4">
        <v>75</v>
      </c>
      <c r="B463" s="4" t="s">
        <v>1819</v>
      </c>
      <c r="C463" s="6">
        <v>20.678135430000001</v>
      </c>
      <c r="D463" s="5" t="s">
        <v>1673</v>
      </c>
      <c r="E463" s="7" t="s">
        <v>1820</v>
      </c>
    </row>
    <row r="464" spans="1:5" x14ac:dyDescent="0.2">
      <c r="A464" s="4">
        <v>76</v>
      </c>
      <c r="B464" s="4" t="s">
        <v>1821</v>
      </c>
      <c r="C464" s="6">
        <v>20.678135430000001</v>
      </c>
      <c r="D464" s="5" t="s">
        <v>1673</v>
      </c>
      <c r="E464" s="7" t="s">
        <v>1822</v>
      </c>
    </row>
    <row r="465" spans="1:5" x14ac:dyDescent="0.2">
      <c r="A465" s="4">
        <v>77</v>
      </c>
      <c r="B465" s="4" t="s">
        <v>1823</v>
      </c>
      <c r="C465" s="6">
        <v>20.678135430000001</v>
      </c>
      <c r="D465" s="5" t="s">
        <v>1673</v>
      </c>
      <c r="E465" s="7" t="s">
        <v>1824</v>
      </c>
    </row>
    <row r="466" spans="1:5" x14ac:dyDescent="0.2">
      <c r="A466" s="4">
        <v>78</v>
      </c>
      <c r="B466" s="4" t="s">
        <v>1825</v>
      </c>
      <c r="C466" s="6">
        <v>20.678135430000001</v>
      </c>
      <c r="D466" s="5" t="s">
        <v>1673</v>
      </c>
      <c r="E466" s="7" t="s">
        <v>1826</v>
      </c>
    </row>
    <row r="467" spans="1:5" x14ac:dyDescent="0.2">
      <c r="A467" s="4">
        <v>79</v>
      </c>
      <c r="B467" s="4" t="s">
        <v>1827</v>
      </c>
      <c r="C467" s="6">
        <v>21.765263220000001</v>
      </c>
      <c r="D467" s="5" t="s">
        <v>1673</v>
      </c>
      <c r="E467" s="7" t="s">
        <v>1828</v>
      </c>
    </row>
    <row r="468" spans="1:5" x14ac:dyDescent="0.2">
      <c r="A468" s="4">
        <v>80</v>
      </c>
      <c r="B468" s="4" t="s">
        <v>1829</v>
      </c>
      <c r="C468" s="6">
        <v>21.765263220000001</v>
      </c>
      <c r="D468" s="5" t="s">
        <v>1673</v>
      </c>
      <c r="E468" s="7" t="s">
        <v>1830</v>
      </c>
    </row>
    <row r="469" spans="1:5" x14ac:dyDescent="0.2">
      <c r="A469" s="4">
        <v>81</v>
      </c>
      <c r="B469" s="4" t="s">
        <v>1831</v>
      </c>
      <c r="C469" s="6">
        <v>21.765263220000001</v>
      </c>
      <c r="D469" s="5" t="s">
        <v>1673</v>
      </c>
      <c r="E469" s="7"/>
    </row>
    <row r="470" spans="1:5" x14ac:dyDescent="0.2">
      <c r="A470" s="4">
        <v>82</v>
      </c>
      <c r="B470" s="4" t="s">
        <v>1832</v>
      </c>
      <c r="C470" s="6">
        <v>21.765263220000001</v>
      </c>
      <c r="D470" s="5" t="s">
        <v>1673</v>
      </c>
      <c r="E470" s="7"/>
    </row>
    <row r="471" spans="1:5" x14ac:dyDescent="0.2">
      <c r="A471" s="4">
        <v>83</v>
      </c>
      <c r="B471" s="4" t="s">
        <v>1833</v>
      </c>
      <c r="C471" s="6">
        <v>21.765263220000001</v>
      </c>
      <c r="D471" s="5" t="s">
        <v>1673</v>
      </c>
      <c r="E471" s="7" t="s">
        <v>1834</v>
      </c>
    </row>
    <row r="472" spans="1:5" x14ac:dyDescent="0.2">
      <c r="A472" s="4">
        <v>84</v>
      </c>
      <c r="B472" s="4" t="s">
        <v>1835</v>
      </c>
      <c r="C472" s="6">
        <v>21.765263220000001</v>
      </c>
      <c r="D472" s="5" t="s">
        <v>1673</v>
      </c>
      <c r="E472" s="7" t="s">
        <v>1836</v>
      </c>
    </row>
    <row r="473" spans="1:5" x14ac:dyDescent="0.2">
      <c r="A473" s="4">
        <v>85</v>
      </c>
      <c r="B473" s="4" t="s">
        <v>1837</v>
      </c>
      <c r="C473" s="6">
        <v>21.765263220000001</v>
      </c>
      <c r="D473" s="5" t="s">
        <v>1673</v>
      </c>
      <c r="E473" s="7" t="s">
        <v>1838</v>
      </c>
    </row>
    <row r="474" spans="1:5" x14ac:dyDescent="0.2">
      <c r="A474" s="4">
        <v>86</v>
      </c>
      <c r="B474" s="4" t="s">
        <v>1839</v>
      </c>
      <c r="C474" s="6">
        <v>21.765263220000001</v>
      </c>
      <c r="D474" s="5" t="s">
        <v>1673</v>
      </c>
      <c r="E474" s="7" t="s">
        <v>1840</v>
      </c>
    </row>
    <row r="475" spans="1:5" x14ac:dyDescent="0.2">
      <c r="A475" s="4">
        <v>87</v>
      </c>
      <c r="B475" s="4" t="s">
        <v>1841</v>
      </c>
      <c r="C475" s="6">
        <v>21.765263220000001</v>
      </c>
      <c r="D475" s="5" t="s">
        <v>1673</v>
      </c>
      <c r="E475" s="7" t="s">
        <v>1842</v>
      </c>
    </row>
    <row r="476" spans="1:5" x14ac:dyDescent="0.2">
      <c r="A476" s="4">
        <v>88</v>
      </c>
      <c r="B476" s="4" t="s">
        <v>1843</v>
      </c>
      <c r="C476" s="6">
        <v>21.765263220000001</v>
      </c>
      <c r="D476" s="5" t="s">
        <v>1673</v>
      </c>
      <c r="E476" s="7" t="s">
        <v>1844</v>
      </c>
    </row>
    <row r="477" spans="1:5" x14ac:dyDescent="0.2">
      <c r="A477" s="4">
        <v>89</v>
      </c>
      <c r="B477" s="4" t="s">
        <v>1845</v>
      </c>
      <c r="C477" s="6">
        <v>21.765263220000001</v>
      </c>
      <c r="D477" s="5" t="s">
        <v>1673</v>
      </c>
      <c r="E477" s="7" t="s">
        <v>1846</v>
      </c>
    </row>
    <row r="478" spans="1:5" x14ac:dyDescent="0.2">
      <c r="A478" s="4">
        <v>90</v>
      </c>
      <c r="B478" s="4" t="s">
        <v>1847</v>
      </c>
      <c r="C478" s="6">
        <v>21.765263220000001</v>
      </c>
      <c r="D478" s="5" t="s">
        <v>1673</v>
      </c>
      <c r="E478" s="7" t="s">
        <v>1848</v>
      </c>
    </row>
    <row r="479" spans="1:5" x14ac:dyDescent="0.2">
      <c r="A479" s="4">
        <v>91</v>
      </c>
      <c r="B479" s="4" t="s">
        <v>1849</v>
      </c>
      <c r="C479" s="6">
        <v>21.765263220000001</v>
      </c>
      <c r="D479" s="5" t="s">
        <v>1673</v>
      </c>
      <c r="E479" s="7" t="s">
        <v>1850</v>
      </c>
    </row>
    <row r="480" spans="1:5" x14ac:dyDescent="0.2">
      <c r="A480" s="4">
        <v>92</v>
      </c>
      <c r="B480" s="4" t="s">
        <v>1851</v>
      </c>
      <c r="C480" s="6">
        <v>21.765263220000001</v>
      </c>
      <c r="D480" s="5" t="s">
        <v>1673</v>
      </c>
      <c r="E480" s="7" t="s">
        <v>1852</v>
      </c>
    </row>
    <row r="481" spans="1:5" x14ac:dyDescent="0.2">
      <c r="A481" s="4">
        <v>93</v>
      </c>
      <c r="B481" s="4" t="s">
        <v>1853</v>
      </c>
      <c r="C481" s="6">
        <v>21.765263220000001</v>
      </c>
      <c r="D481" s="5" t="s">
        <v>1673</v>
      </c>
      <c r="E481" s="7" t="s">
        <v>1854</v>
      </c>
    </row>
    <row r="482" spans="1:5" x14ac:dyDescent="0.2">
      <c r="A482" s="4">
        <v>94</v>
      </c>
      <c r="B482" s="4" t="s">
        <v>1855</v>
      </c>
      <c r="C482" s="6">
        <v>21.765263220000001</v>
      </c>
      <c r="D482" s="5" t="s">
        <v>1673</v>
      </c>
      <c r="E482" s="7" t="s">
        <v>1856</v>
      </c>
    </row>
    <row r="483" spans="1:5" x14ac:dyDescent="0.2">
      <c r="A483" s="4">
        <v>95</v>
      </c>
      <c r="B483" s="4" t="s">
        <v>1857</v>
      </c>
      <c r="C483" s="6">
        <v>21.765263220000001</v>
      </c>
      <c r="D483" s="5" t="s">
        <v>1673</v>
      </c>
      <c r="E483" s="7" t="s">
        <v>1858</v>
      </c>
    </row>
    <row r="484" spans="1:5" x14ac:dyDescent="0.2">
      <c r="A484" s="4">
        <v>96</v>
      </c>
      <c r="B484" s="4" t="s">
        <v>1859</v>
      </c>
      <c r="C484" s="6">
        <v>21.765263220000001</v>
      </c>
      <c r="D484" s="5" t="s">
        <v>1673</v>
      </c>
      <c r="E484" s="7" t="s">
        <v>1860</v>
      </c>
    </row>
    <row r="485" spans="1:5" x14ac:dyDescent="0.2">
      <c r="A485" s="4">
        <v>97</v>
      </c>
      <c r="B485" s="4" t="s">
        <v>1861</v>
      </c>
      <c r="C485" s="6">
        <v>21.765263220000001</v>
      </c>
      <c r="D485" s="5" t="s">
        <v>1673</v>
      </c>
      <c r="E485" s="7" t="s">
        <v>1862</v>
      </c>
    </row>
    <row r="486" spans="1:5" x14ac:dyDescent="0.2">
      <c r="A486" s="4">
        <v>98</v>
      </c>
      <c r="B486" s="4" t="s">
        <v>1863</v>
      </c>
      <c r="C486" s="6">
        <v>21.765263220000001</v>
      </c>
      <c r="D486" s="5" t="s">
        <v>1673</v>
      </c>
      <c r="E486" s="7" t="s">
        <v>1864</v>
      </c>
    </row>
    <row r="487" spans="1:5" x14ac:dyDescent="0.2">
      <c r="A487" s="4">
        <v>99</v>
      </c>
      <c r="B487" s="4" t="s">
        <v>1865</v>
      </c>
      <c r="C487" s="6">
        <v>21.765263220000001</v>
      </c>
      <c r="D487" s="5" t="s">
        <v>1673</v>
      </c>
      <c r="E487" s="7" t="s">
        <v>1866</v>
      </c>
    </row>
    <row r="488" spans="1:5" x14ac:dyDescent="0.2">
      <c r="A488" s="4">
        <v>100</v>
      </c>
      <c r="B488" s="4" t="s">
        <v>1867</v>
      </c>
      <c r="C488" s="6">
        <v>21.765263220000001</v>
      </c>
      <c r="D488" s="5" t="s">
        <v>1673</v>
      </c>
      <c r="E488" s="7" t="s">
        <v>1868</v>
      </c>
    </row>
    <row r="489" spans="1:5" x14ac:dyDescent="0.2">
      <c r="A489" s="4">
        <v>101</v>
      </c>
      <c r="B489" s="4" t="s">
        <v>1869</v>
      </c>
      <c r="C489" s="6">
        <v>21.765263220000001</v>
      </c>
      <c r="D489" s="5" t="s">
        <v>1673</v>
      </c>
      <c r="E489" s="7" t="s">
        <v>1870</v>
      </c>
    </row>
    <row r="490" spans="1:5" x14ac:dyDescent="0.2">
      <c r="A490" s="4">
        <v>102</v>
      </c>
      <c r="B490" s="4" t="s">
        <v>1871</v>
      </c>
      <c r="C490" s="6">
        <v>21.765263220000001</v>
      </c>
      <c r="D490" s="5" t="s">
        <v>1673</v>
      </c>
      <c r="E490" s="7" t="s">
        <v>1872</v>
      </c>
    </row>
    <row r="491" spans="1:5" x14ac:dyDescent="0.2">
      <c r="A491" s="4">
        <v>103</v>
      </c>
      <c r="B491" s="4" t="s">
        <v>1873</v>
      </c>
      <c r="C491" s="6">
        <v>21.765263220000001</v>
      </c>
      <c r="D491" s="5" t="s">
        <v>1673</v>
      </c>
      <c r="E491" s="7" t="s">
        <v>1874</v>
      </c>
    </row>
    <row r="492" spans="1:5" x14ac:dyDescent="0.2">
      <c r="A492" s="4">
        <v>104</v>
      </c>
      <c r="B492" s="4" t="s">
        <v>1875</v>
      </c>
      <c r="C492" s="6">
        <v>21.765263220000001</v>
      </c>
      <c r="D492" s="5" t="s">
        <v>1673</v>
      </c>
      <c r="E492" s="7" t="s">
        <v>1876</v>
      </c>
    </row>
    <row r="493" spans="1:5" x14ac:dyDescent="0.2">
      <c r="A493" s="4">
        <v>105</v>
      </c>
      <c r="B493" s="4" t="s">
        <v>1877</v>
      </c>
      <c r="C493" s="6">
        <v>21.765263220000001</v>
      </c>
      <c r="D493" s="5" t="s">
        <v>1673</v>
      </c>
      <c r="E493" s="7" t="s">
        <v>1878</v>
      </c>
    </row>
    <row r="494" spans="1:5" x14ac:dyDescent="0.2">
      <c r="A494" s="4">
        <v>106</v>
      </c>
      <c r="B494" s="4" t="s">
        <v>1879</v>
      </c>
      <c r="C494" s="6">
        <v>21.765263220000001</v>
      </c>
      <c r="D494" s="5" t="s">
        <v>1673</v>
      </c>
      <c r="E494" s="7" t="s">
        <v>1880</v>
      </c>
    </row>
    <row r="495" spans="1:5" x14ac:dyDescent="0.2">
      <c r="A495" s="4">
        <v>107</v>
      </c>
      <c r="B495" s="4" t="s">
        <v>1881</v>
      </c>
      <c r="C495" s="6">
        <v>21.765263220000001</v>
      </c>
      <c r="D495" s="5" t="s">
        <v>1673</v>
      </c>
      <c r="E495" s="7" t="s">
        <v>1882</v>
      </c>
    </row>
    <row r="496" spans="1:5" x14ac:dyDescent="0.2">
      <c r="A496" s="4">
        <v>108</v>
      </c>
      <c r="B496" s="4" t="s">
        <v>1883</v>
      </c>
      <c r="C496" s="6">
        <v>21.765263220000001</v>
      </c>
      <c r="D496" s="5" t="s">
        <v>1673</v>
      </c>
      <c r="E496" s="7" t="s">
        <v>1884</v>
      </c>
    </row>
    <row r="497" spans="1:5" x14ac:dyDescent="0.2">
      <c r="A497" s="4">
        <v>109</v>
      </c>
      <c r="B497" s="4" t="s">
        <v>1885</v>
      </c>
      <c r="C497" s="6">
        <v>21.765263220000001</v>
      </c>
      <c r="D497" s="5" t="s">
        <v>1673</v>
      </c>
      <c r="E497" s="7" t="s">
        <v>1886</v>
      </c>
    </row>
    <row r="498" spans="1:5" x14ac:dyDescent="0.2">
      <c r="A498" s="4">
        <v>110</v>
      </c>
      <c r="B498" s="4" t="s">
        <v>1887</v>
      </c>
      <c r="C498" s="6">
        <v>21.765263220000001</v>
      </c>
      <c r="D498" s="5" t="s">
        <v>1673</v>
      </c>
      <c r="E498" s="7" t="s">
        <v>1888</v>
      </c>
    </row>
    <row r="499" spans="1:5" x14ac:dyDescent="0.2">
      <c r="A499" s="4">
        <v>111</v>
      </c>
      <c r="B499" s="4" t="s">
        <v>1889</v>
      </c>
      <c r="C499" s="6">
        <v>21.765263220000001</v>
      </c>
      <c r="D499" s="5" t="s">
        <v>1673</v>
      </c>
      <c r="E499" s="7" t="s">
        <v>1890</v>
      </c>
    </row>
    <row r="500" spans="1:5" x14ac:dyDescent="0.2">
      <c r="A500" s="4">
        <v>112</v>
      </c>
      <c r="B500" s="4" t="s">
        <v>1891</v>
      </c>
      <c r="C500" s="6">
        <v>21.765263220000001</v>
      </c>
      <c r="D500" s="5" t="s">
        <v>1673</v>
      </c>
      <c r="E500" s="7" t="s">
        <v>1892</v>
      </c>
    </row>
    <row r="501" spans="1:5" x14ac:dyDescent="0.2">
      <c r="A501" s="4">
        <v>113</v>
      </c>
      <c r="B501" s="4" t="s">
        <v>1893</v>
      </c>
      <c r="C501" s="6">
        <v>21.765263220000001</v>
      </c>
      <c r="D501" s="5" t="s">
        <v>1673</v>
      </c>
      <c r="E501" s="7" t="s">
        <v>1894</v>
      </c>
    </row>
    <row r="502" spans="1:5" x14ac:dyDescent="0.2">
      <c r="A502" s="4">
        <v>114</v>
      </c>
      <c r="B502" s="4" t="s">
        <v>1895</v>
      </c>
      <c r="C502" s="6">
        <v>21.765263220000001</v>
      </c>
      <c r="D502" s="5" t="s">
        <v>1673</v>
      </c>
      <c r="E502" s="7" t="s">
        <v>1896</v>
      </c>
    </row>
    <row r="503" spans="1:5" x14ac:dyDescent="0.2">
      <c r="A503" s="4">
        <v>115</v>
      </c>
      <c r="B503" s="4" t="s">
        <v>1897</v>
      </c>
      <c r="C503" s="6">
        <v>21.765263220000001</v>
      </c>
      <c r="D503" s="5" t="s">
        <v>1673</v>
      </c>
      <c r="E503" s="7" t="s">
        <v>1898</v>
      </c>
    </row>
    <row r="504" spans="1:5" x14ac:dyDescent="0.2">
      <c r="A504" s="4">
        <v>116</v>
      </c>
      <c r="B504" s="4" t="s">
        <v>1899</v>
      </c>
      <c r="C504" s="6">
        <v>21.765263220000001</v>
      </c>
      <c r="D504" s="5" t="s">
        <v>1673</v>
      </c>
      <c r="E504" s="7" t="s">
        <v>1900</v>
      </c>
    </row>
    <row r="505" spans="1:5" x14ac:dyDescent="0.2">
      <c r="A505" s="4">
        <v>117</v>
      </c>
      <c r="B505" s="4" t="s">
        <v>1901</v>
      </c>
      <c r="C505" s="6">
        <v>21.765263220000001</v>
      </c>
      <c r="D505" s="5" t="s">
        <v>1673</v>
      </c>
      <c r="E505" s="7" t="s">
        <v>1902</v>
      </c>
    </row>
    <row r="506" spans="1:5" x14ac:dyDescent="0.2">
      <c r="A506" s="4">
        <v>118</v>
      </c>
      <c r="B506" s="4" t="s">
        <v>1903</v>
      </c>
      <c r="C506" s="6">
        <v>21.765263220000001</v>
      </c>
      <c r="D506" s="5" t="s">
        <v>1673</v>
      </c>
      <c r="E506" s="7" t="s">
        <v>1904</v>
      </c>
    </row>
    <row r="507" spans="1:5" x14ac:dyDescent="0.2">
      <c r="A507" s="4">
        <v>119</v>
      </c>
      <c r="B507" s="4" t="s">
        <v>1905</v>
      </c>
      <c r="C507" s="6">
        <v>21.765263220000001</v>
      </c>
      <c r="D507" s="5" t="s">
        <v>1673</v>
      </c>
      <c r="E507" s="7" t="s">
        <v>1906</v>
      </c>
    </row>
    <row r="508" spans="1:5" x14ac:dyDescent="0.2">
      <c r="A508" s="4">
        <v>120</v>
      </c>
      <c r="B508" s="4" t="s">
        <v>1907</v>
      </c>
      <c r="C508" s="6">
        <v>21.765263220000001</v>
      </c>
      <c r="D508" s="5" t="s">
        <v>1673</v>
      </c>
      <c r="E508" s="7" t="s">
        <v>1908</v>
      </c>
    </row>
    <row r="509" spans="1:5" x14ac:dyDescent="0.2">
      <c r="A509" s="4">
        <v>121</v>
      </c>
      <c r="B509" s="4" t="s">
        <v>1909</v>
      </c>
      <c r="C509" s="6">
        <v>21.765263220000001</v>
      </c>
      <c r="D509" s="5" t="s">
        <v>1673</v>
      </c>
      <c r="E509" s="7" t="s">
        <v>1910</v>
      </c>
    </row>
    <row r="510" spans="1:5" x14ac:dyDescent="0.2">
      <c r="A510" s="4">
        <v>122</v>
      </c>
      <c r="B510" s="4" t="s">
        <v>1911</v>
      </c>
      <c r="C510" s="6">
        <v>21.765263220000001</v>
      </c>
      <c r="D510" s="5" t="s">
        <v>1673</v>
      </c>
      <c r="E510" s="7" t="s">
        <v>1912</v>
      </c>
    </row>
    <row r="511" spans="1:5" x14ac:dyDescent="0.2">
      <c r="A511" s="4">
        <v>123</v>
      </c>
      <c r="B511" s="4" t="s">
        <v>1913</v>
      </c>
      <c r="C511" s="6">
        <v>21.765263220000001</v>
      </c>
      <c r="D511" s="5" t="s">
        <v>1673</v>
      </c>
      <c r="E511" s="7" t="s">
        <v>1914</v>
      </c>
    </row>
    <row r="512" spans="1:5" x14ac:dyDescent="0.2">
      <c r="A512" s="4">
        <v>124</v>
      </c>
      <c r="B512" s="4" t="s">
        <v>1915</v>
      </c>
      <c r="C512" s="6">
        <v>21.765263220000001</v>
      </c>
      <c r="D512" s="5" t="s">
        <v>1673</v>
      </c>
      <c r="E512" s="7" t="s">
        <v>1916</v>
      </c>
    </row>
    <row r="513" spans="1:5" x14ac:dyDescent="0.2">
      <c r="A513" s="4">
        <v>125</v>
      </c>
      <c r="B513" s="4" t="s">
        <v>1917</v>
      </c>
      <c r="C513" s="6">
        <v>21.765263220000001</v>
      </c>
      <c r="D513" s="5" t="s">
        <v>1673</v>
      </c>
      <c r="E513" s="7" t="s">
        <v>1918</v>
      </c>
    </row>
    <row r="514" spans="1:5" x14ac:dyDescent="0.2">
      <c r="A514" s="4">
        <v>126</v>
      </c>
      <c r="B514" s="4" t="s">
        <v>1919</v>
      </c>
      <c r="C514" s="6">
        <v>21.765263220000001</v>
      </c>
      <c r="D514" s="5" t="s">
        <v>1673</v>
      </c>
      <c r="E514" s="7" t="s">
        <v>1920</v>
      </c>
    </row>
    <row r="515" spans="1:5" x14ac:dyDescent="0.2">
      <c r="A515" s="4">
        <v>127</v>
      </c>
      <c r="B515" s="4" t="s">
        <v>1921</v>
      </c>
      <c r="C515" s="6">
        <v>21.765263220000001</v>
      </c>
      <c r="D515" s="5" t="s">
        <v>1673</v>
      </c>
      <c r="E515" s="7" t="s">
        <v>1922</v>
      </c>
    </row>
    <row r="516" spans="1:5" x14ac:dyDescent="0.2">
      <c r="A516" s="4">
        <v>128</v>
      </c>
      <c r="B516" s="4" t="s">
        <v>1923</v>
      </c>
      <c r="C516" s="6">
        <v>21.765263220000001</v>
      </c>
      <c r="D516" s="5" t="s">
        <v>1673</v>
      </c>
      <c r="E516" s="7" t="s">
        <v>1924</v>
      </c>
    </row>
    <row r="517" spans="1:5" x14ac:dyDescent="0.2">
      <c r="A517" s="4">
        <v>129</v>
      </c>
      <c r="B517" s="4" t="s">
        <v>1925</v>
      </c>
      <c r="C517" s="6">
        <v>21.765263220000001</v>
      </c>
      <c r="D517" s="5" t="s">
        <v>1673</v>
      </c>
      <c r="E517" s="7" t="s">
        <v>1926</v>
      </c>
    </row>
    <row r="518" spans="1:5" x14ac:dyDescent="0.2">
      <c r="A518" s="4">
        <v>130</v>
      </c>
      <c r="B518" s="4" t="s">
        <v>1927</v>
      </c>
      <c r="C518" s="6">
        <v>21.765263220000001</v>
      </c>
      <c r="D518" s="5" t="s">
        <v>1673</v>
      </c>
      <c r="E518" s="7" t="s">
        <v>1928</v>
      </c>
    </row>
    <row r="519" spans="1:5" x14ac:dyDescent="0.2">
      <c r="A519" s="4">
        <v>131</v>
      </c>
      <c r="B519" s="4" t="s">
        <v>1929</v>
      </c>
      <c r="C519" s="6">
        <v>21.765263220000001</v>
      </c>
      <c r="D519" s="5" t="s">
        <v>1673</v>
      </c>
      <c r="E519" s="7" t="s">
        <v>1930</v>
      </c>
    </row>
    <row r="520" spans="1:5" x14ac:dyDescent="0.2">
      <c r="A520" s="4">
        <v>132</v>
      </c>
      <c r="B520" s="4" t="s">
        <v>1931</v>
      </c>
      <c r="C520" s="6">
        <v>21.765263220000001</v>
      </c>
      <c r="D520" s="5" t="s">
        <v>1673</v>
      </c>
      <c r="E520" s="7" t="s">
        <v>1932</v>
      </c>
    </row>
    <row r="521" spans="1:5" x14ac:dyDescent="0.2">
      <c r="A521" s="4">
        <v>133</v>
      </c>
      <c r="B521" s="4" t="s">
        <v>1933</v>
      </c>
      <c r="C521" s="6">
        <v>21.765263220000001</v>
      </c>
      <c r="D521" s="5" t="s">
        <v>1673</v>
      </c>
      <c r="E521" s="7" t="s">
        <v>1934</v>
      </c>
    </row>
    <row r="522" spans="1:5" x14ac:dyDescent="0.2">
      <c r="A522" s="4">
        <v>134</v>
      </c>
      <c r="B522" s="4" t="s">
        <v>1935</v>
      </c>
      <c r="C522" s="6">
        <v>21.765263220000001</v>
      </c>
      <c r="D522" s="5" t="s">
        <v>1673</v>
      </c>
      <c r="E522" s="7" t="s">
        <v>1936</v>
      </c>
    </row>
    <row r="523" spans="1:5" x14ac:dyDescent="0.2">
      <c r="A523" s="4">
        <v>135</v>
      </c>
      <c r="B523" s="4" t="s">
        <v>1937</v>
      </c>
      <c r="C523" s="6">
        <v>21.765263220000001</v>
      </c>
      <c r="D523" s="5" t="s">
        <v>1673</v>
      </c>
      <c r="E523" s="7" t="s">
        <v>1938</v>
      </c>
    </row>
    <row r="524" spans="1:5" x14ac:dyDescent="0.2">
      <c r="A524" s="4">
        <v>136</v>
      </c>
      <c r="B524" s="4" t="s">
        <v>1939</v>
      </c>
      <c r="C524" s="6">
        <v>21.765263220000001</v>
      </c>
      <c r="D524" s="5" t="s">
        <v>1673</v>
      </c>
      <c r="E524" s="7" t="s">
        <v>1940</v>
      </c>
    </row>
    <row r="525" spans="1:5" x14ac:dyDescent="0.2">
      <c r="A525" s="4">
        <v>137</v>
      </c>
      <c r="B525" s="4" t="s">
        <v>1941</v>
      </c>
      <c r="C525" s="6">
        <v>21.765263220000001</v>
      </c>
      <c r="D525" s="5" t="s">
        <v>1673</v>
      </c>
      <c r="E525" s="7" t="s">
        <v>1942</v>
      </c>
    </row>
    <row r="526" spans="1:5" x14ac:dyDescent="0.2">
      <c r="A526" s="4">
        <v>138</v>
      </c>
      <c r="B526" s="4" t="s">
        <v>1943</v>
      </c>
      <c r="C526" s="6">
        <v>21.765263220000001</v>
      </c>
      <c r="D526" s="5" t="s">
        <v>1673</v>
      </c>
      <c r="E526" s="7" t="s">
        <v>1944</v>
      </c>
    </row>
    <row r="527" spans="1:5" x14ac:dyDescent="0.2">
      <c r="A527" s="4">
        <v>139</v>
      </c>
      <c r="B527" s="4" t="s">
        <v>1945</v>
      </c>
      <c r="C527" s="6">
        <v>21.765263220000001</v>
      </c>
      <c r="D527" s="5" t="s">
        <v>1673</v>
      </c>
      <c r="E527" s="7" t="s">
        <v>1946</v>
      </c>
    </row>
    <row r="528" spans="1:5" x14ac:dyDescent="0.2">
      <c r="A528" s="4">
        <v>140</v>
      </c>
      <c r="B528" s="4" t="s">
        <v>1947</v>
      </c>
      <c r="C528" s="6">
        <v>21.765263220000001</v>
      </c>
      <c r="D528" s="5" t="s">
        <v>1673</v>
      </c>
      <c r="E528" s="7" t="s">
        <v>1948</v>
      </c>
    </row>
    <row r="529" spans="1:5" x14ac:dyDescent="0.2">
      <c r="A529" s="4">
        <v>141</v>
      </c>
      <c r="B529" s="4" t="s">
        <v>1949</v>
      </c>
      <c r="C529" s="6">
        <v>21.765263220000001</v>
      </c>
      <c r="D529" s="5" t="s">
        <v>1673</v>
      </c>
      <c r="E529" s="7" t="s">
        <v>1950</v>
      </c>
    </row>
    <row r="530" spans="1:5" x14ac:dyDescent="0.2">
      <c r="A530" s="4">
        <v>142</v>
      </c>
      <c r="B530" s="4" t="s">
        <v>1951</v>
      </c>
      <c r="C530" s="6">
        <v>21.765263220000001</v>
      </c>
      <c r="D530" s="5" t="s">
        <v>1673</v>
      </c>
      <c r="E530" s="7" t="s">
        <v>1952</v>
      </c>
    </row>
    <row r="531" spans="1:5" x14ac:dyDescent="0.2">
      <c r="A531" s="4">
        <v>143</v>
      </c>
      <c r="B531" s="4" t="s">
        <v>1953</v>
      </c>
      <c r="C531" s="6">
        <v>21.765263220000001</v>
      </c>
      <c r="D531" s="5" t="s">
        <v>1673</v>
      </c>
      <c r="E531" s="7" t="s">
        <v>1954</v>
      </c>
    </row>
    <row r="532" spans="1:5" x14ac:dyDescent="0.2">
      <c r="A532" s="4">
        <v>144</v>
      </c>
      <c r="B532" s="4" t="s">
        <v>1955</v>
      </c>
      <c r="C532" s="6">
        <v>21.765263220000001</v>
      </c>
      <c r="D532" s="5" t="s">
        <v>1673</v>
      </c>
      <c r="E532" s="7" t="s">
        <v>1956</v>
      </c>
    </row>
    <row r="533" spans="1:5" x14ac:dyDescent="0.2">
      <c r="A533" s="4">
        <v>145</v>
      </c>
      <c r="B533" s="4" t="s">
        <v>1957</v>
      </c>
      <c r="C533" s="6">
        <v>21.765263220000001</v>
      </c>
      <c r="D533" s="5" t="s">
        <v>1673</v>
      </c>
      <c r="E533" s="7" t="s">
        <v>1958</v>
      </c>
    </row>
    <row r="534" spans="1:5" x14ac:dyDescent="0.2">
      <c r="A534" s="4">
        <v>146</v>
      </c>
      <c r="B534" s="4" t="s">
        <v>1959</v>
      </c>
      <c r="C534" s="6">
        <v>21.765263220000001</v>
      </c>
      <c r="D534" s="5" t="s">
        <v>1673</v>
      </c>
      <c r="E534" s="7" t="s">
        <v>1960</v>
      </c>
    </row>
    <row r="535" spans="1:5" x14ac:dyDescent="0.2">
      <c r="A535" s="4">
        <v>147</v>
      </c>
      <c r="B535" s="4" t="s">
        <v>1961</v>
      </c>
      <c r="C535" s="6">
        <v>21.765263220000001</v>
      </c>
      <c r="D535" s="5" t="s">
        <v>1673</v>
      </c>
      <c r="E535" s="7" t="s">
        <v>1962</v>
      </c>
    </row>
    <row r="536" spans="1:5" x14ac:dyDescent="0.2">
      <c r="A536" s="4">
        <v>148</v>
      </c>
      <c r="B536" s="4" t="s">
        <v>1963</v>
      </c>
      <c r="C536" s="6">
        <v>21.765263220000001</v>
      </c>
      <c r="D536" s="5" t="s">
        <v>1673</v>
      </c>
      <c r="E536" s="7" t="s">
        <v>1964</v>
      </c>
    </row>
    <row r="537" spans="1:5" x14ac:dyDescent="0.2">
      <c r="A537" s="4">
        <v>149</v>
      </c>
      <c r="B537" s="4" t="s">
        <v>1965</v>
      </c>
      <c r="C537" s="6">
        <v>21.765263220000001</v>
      </c>
      <c r="D537" s="5" t="s">
        <v>1673</v>
      </c>
      <c r="E537" s="7" t="s">
        <v>1966</v>
      </c>
    </row>
    <row r="538" spans="1:5" x14ac:dyDescent="0.2">
      <c r="A538" s="4">
        <v>150</v>
      </c>
      <c r="B538" s="4" t="s">
        <v>1967</v>
      </c>
      <c r="C538" s="6">
        <v>21.765263220000001</v>
      </c>
      <c r="D538" s="5" t="s">
        <v>1673</v>
      </c>
      <c r="E538" s="7" t="s">
        <v>1968</v>
      </c>
    </row>
    <row r="539" spans="1:5" x14ac:dyDescent="0.2">
      <c r="A539" s="4">
        <v>151</v>
      </c>
      <c r="B539" s="4" t="s">
        <v>1969</v>
      </c>
      <c r="C539" s="6">
        <v>21.765263220000001</v>
      </c>
      <c r="D539" s="5" t="s">
        <v>1673</v>
      </c>
      <c r="E539" s="7" t="s">
        <v>1970</v>
      </c>
    </row>
    <row r="540" spans="1:5" x14ac:dyDescent="0.2">
      <c r="A540" s="4">
        <v>152</v>
      </c>
      <c r="B540" s="4" t="s">
        <v>1971</v>
      </c>
      <c r="C540" s="6">
        <v>21.765263220000001</v>
      </c>
      <c r="D540" s="5" t="s">
        <v>1673</v>
      </c>
      <c r="E540" s="7" t="s">
        <v>1972</v>
      </c>
    </row>
    <row r="541" spans="1:5" x14ac:dyDescent="0.2">
      <c r="A541" s="4">
        <v>153</v>
      </c>
      <c r="B541" s="4" t="s">
        <v>1973</v>
      </c>
      <c r="C541" s="6">
        <v>21.765263220000001</v>
      </c>
      <c r="D541" s="5" t="s">
        <v>1673</v>
      </c>
      <c r="E541" s="7" t="s">
        <v>1974</v>
      </c>
    </row>
    <row r="542" spans="1:5" x14ac:dyDescent="0.2">
      <c r="A542" s="4">
        <v>154</v>
      </c>
      <c r="B542" s="4" t="s">
        <v>1975</v>
      </c>
      <c r="C542" s="6">
        <v>21.765263220000001</v>
      </c>
      <c r="D542" s="5" t="s">
        <v>1673</v>
      </c>
      <c r="E542" s="7" t="s">
        <v>1976</v>
      </c>
    </row>
    <row r="543" spans="1:5" x14ac:dyDescent="0.2">
      <c r="A543" s="4">
        <v>155</v>
      </c>
      <c r="B543" s="4" t="s">
        <v>1977</v>
      </c>
      <c r="C543" s="6">
        <v>21.765263220000001</v>
      </c>
      <c r="D543" s="5" t="s">
        <v>1673</v>
      </c>
      <c r="E543" s="7" t="s">
        <v>1978</v>
      </c>
    </row>
    <row r="544" spans="1:5" x14ac:dyDescent="0.2">
      <c r="A544" s="4">
        <v>156</v>
      </c>
      <c r="B544" s="4" t="s">
        <v>1979</v>
      </c>
      <c r="C544" s="6">
        <v>21.765263220000001</v>
      </c>
      <c r="D544" s="5" t="s">
        <v>1673</v>
      </c>
      <c r="E544" s="7" t="s">
        <v>1980</v>
      </c>
    </row>
    <row r="545" spans="1:5" x14ac:dyDescent="0.2">
      <c r="A545" s="4">
        <v>157</v>
      </c>
      <c r="B545" s="4" t="s">
        <v>1981</v>
      </c>
      <c r="C545" s="6">
        <v>21.765263220000001</v>
      </c>
      <c r="D545" s="5" t="s">
        <v>1673</v>
      </c>
      <c r="E545" s="7" t="s">
        <v>1982</v>
      </c>
    </row>
    <row r="546" spans="1:5" x14ac:dyDescent="0.2">
      <c r="A546" s="4">
        <v>158</v>
      </c>
      <c r="B546" s="4" t="s">
        <v>1983</v>
      </c>
      <c r="C546" s="6">
        <v>21.765263220000001</v>
      </c>
      <c r="D546" s="5" t="s">
        <v>1673</v>
      </c>
      <c r="E546" s="7" t="s">
        <v>1984</v>
      </c>
    </row>
    <row r="547" spans="1:5" x14ac:dyDescent="0.2">
      <c r="A547" s="4">
        <v>159</v>
      </c>
      <c r="B547" s="4" t="s">
        <v>1985</v>
      </c>
      <c r="C547" s="6">
        <v>21.765263220000001</v>
      </c>
      <c r="D547" s="5" t="s">
        <v>1673</v>
      </c>
      <c r="E547" s="7"/>
    </row>
    <row r="548" spans="1:5" x14ac:dyDescent="0.2">
      <c r="A548" s="4">
        <v>160</v>
      </c>
      <c r="B548" s="4" t="s">
        <v>1986</v>
      </c>
      <c r="C548" s="6">
        <v>21.765263220000001</v>
      </c>
      <c r="D548" s="5" t="s">
        <v>1673</v>
      </c>
      <c r="E548" s="7"/>
    </row>
    <row r="549" spans="1:5" x14ac:dyDescent="0.2">
      <c r="A549" s="4">
        <v>161</v>
      </c>
      <c r="B549" s="4" t="s">
        <v>1987</v>
      </c>
      <c r="C549" s="6">
        <v>21.765263220000001</v>
      </c>
      <c r="D549" s="5" t="s">
        <v>1673</v>
      </c>
      <c r="E549" s="7"/>
    </row>
    <row r="550" spans="1:5" x14ac:dyDescent="0.2">
      <c r="A550" s="4">
        <v>162</v>
      </c>
      <c r="B550" s="4" t="s">
        <v>1988</v>
      </c>
      <c r="C550" s="6">
        <v>21.765263220000001</v>
      </c>
      <c r="D550" s="5" t="s">
        <v>1673</v>
      </c>
      <c r="E550" s="7"/>
    </row>
    <row r="551" spans="1:5" x14ac:dyDescent="0.2">
      <c r="A551" s="4">
        <v>163</v>
      </c>
      <c r="B551" s="4" t="s">
        <v>1989</v>
      </c>
      <c r="C551" s="6">
        <v>21.765263220000001</v>
      </c>
      <c r="D551" s="5" t="s">
        <v>1673</v>
      </c>
      <c r="E551" s="7" t="s">
        <v>1990</v>
      </c>
    </row>
    <row r="552" spans="1:5" x14ac:dyDescent="0.2">
      <c r="A552" s="4">
        <v>164</v>
      </c>
      <c r="B552" s="4" t="s">
        <v>1991</v>
      </c>
      <c r="C552" s="6">
        <v>21.765263220000001</v>
      </c>
      <c r="D552" s="5" t="s">
        <v>1673</v>
      </c>
      <c r="E552" s="7" t="s">
        <v>1992</v>
      </c>
    </row>
    <row r="553" spans="1:5" x14ac:dyDescent="0.2">
      <c r="A553" s="4">
        <v>165</v>
      </c>
      <c r="B553" s="4" t="s">
        <v>1993</v>
      </c>
      <c r="C553" s="6">
        <v>21.765263220000001</v>
      </c>
      <c r="D553" s="5" t="s">
        <v>1673</v>
      </c>
      <c r="E553" s="7" t="s">
        <v>1994</v>
      </c>
    </row>
    <row r="554" spans="1:5" x14ac:dyDescent="0.2">
      <c r="A554" s="4">
        <v>166</v>
      </c>
      <c r="B554" s="4" t="s">
        <v>1995</v>
      </c>
      <c r="C554" s="6">
        <v>21.765263220000001</v>
      </c>
      <c r="D554" s="5" t="s">
        <v>1673</v>
      </c>
      <c r="E554" s="7" t="s">
        <v>1996</v>
      </c>
    </row>
    <row r="555" spans="1:5" x14ac:dyDescent="0.2">
      <c r="A555" s="4">
        <v>167</v>
      </c>
      <c r="B555" s="4" t="s">
        <v>1997</v>
      </c>
      <c r="C555" s="6">
        <v>21.765263220000001</v>
      </c>
      <c r="D555" s="5" t="s">
        <v>1673</v>
      </c>
      <c r="E555" s="7" t="s">
        <v>1998</v>
      </c>
    </row>
    <row r="556" spans="1:5" x14ac:dyDescent="0.2">
      <c r="A556" s="4">
        <v>168</v>
      </c>
      <c r="B556" s="4" t="s">
        <v>1999</v>
      </c>
      <c r="C556" s="6">
        <v>21.765263220000001</v>
      </c>
      <c r="D556" s="5" t="s">
        <v>1673</v>
      </c>
      <c r="E556" s="7" t="s">
        <v>2000</v>
      </c>
    </row>
    <row r="557" spans="1:5" x14ac:dyDescent="0.2">
      <c r="A557" s="4">
        <v>169</v>
      </c>
      <c r="B557" s="4" t="s">
        <v>2001</v>
      </c>
      <c r="C557" s="6">
        <v>21.765263220000001</v>
      </c>
      <c r="D557" s="5" t="s">
        <v>1673</v>
      </c>
      <c r="E557" s="7" t="s">
        <v>2002</v>
      </c>
    </row>
    <row r="558" spans="1:5" x14ac:dyDescent="0.2">
      <c r="A558" s="4">
        <v>170</v>
      </c>
      <c r="B558" s="4" t="s">
        <v>2003</v>
      </c>
      <c r="C558" s="6">
        <v>21.765263220000001</v>
      </c>
      <c r="D558" s="5" t="s">
        <v>1673</v>
      </c>
      <c r="E558" s="7" t="s">
        <v>2004</v>
      </c>
    </row>
    <row r="559" spans="1:5" x14ac:dyDescent="0.2">
      <c r="A559" s="4">
        <v>171</v>
      </c>
      <c r="B559" s="4" t="s">
        <v>2005</v>
      </c>
      <c r="C559" s="6">
        <v>21.765263220000001</v>
      </c>
      <c r="D559" s="5" t="s">
        <v>1673</v>
      </c>
      <c r="E559" s="7" t="s">
        <v>2006</v>
      </c>
    </row>
    <row r="560" spans="1:5" x14ac:dyDescent="0.2">
      <c r="A560" s="4">
        <v>172</v>
      </c>
      <c r="B560" s="4" t="s">
        <v>2007</v>
      </c>
      <c r="C560" s="6">
        <v>21.765263220000001</v>
      </c>
      <c r="D560" s="5" t="s">
        <v>1673</v>
      </c>
      <c r="E560" s="7" t="s">
        <v>2008</v>
      </c>
    </row>
    <row r="561" spans="1:5" x14ac:dyDescent="0.2">
      <c r="A561" s="4">
        <v>173</v>
      </c>
      <c r="B561" s="4" t="s">
        <v>2009</v>
      </c>
      <c r="C561" s="6">
        <v>21.765263220000001</v>
      </c>
      <c r="D561" s="5" t="s">
        <v>1673</v>
      </c>
      <c r="E561" s="7" t="s">
        <v>2010</v>
      </c>
    </row>
    <row r="562" spans="1:5" x14ac:dyDescent="0.2">
      <c r="A562" s="4">
        <v>174</v>
      </c>
      <c r="B562" s="4" t="s">
        <v>2011</v>
      </c>
      <c r="C562" s="6">
        <v>21.765263220000001</v>
      </c>
      <c r="D562" s="5" t="s">
        <v>1673</v>
      </c>
      <c r="E562" s="7" t="s">
        <v>2012</v>
      </c>
    </row>
    <row r="563" spans="1:5" x14ac:dyDescent="0.2">
      <c r="A563" s="4">
        <v>175</v>
      </c>
      <c r="B563" s="4" t="s">
        <v>2013</v>
      </c>
      <c r="C563" s="6">
        <v>21.765263220000001</v>
      </c>
      <c r="D563" s="5" t="s">
        <v>1673</v>
      </c>
      <c r="E563" s="7" t="s">
        <v>2014</v>
      </c>
    </row>
    <row r="564" spans="1:5" x14ac:dyDescent="0.2">
      <c r="A564" s="4">
        <v>176</v>
      </c>
      <c r="B564" s="4" t="s">
        <v>2015</v>
      </c>
      <c r="C564" s="6">
        <v>21.765263220000001</v>
      </c>
      <c r="D564" s="5" t="s">
        <v>1673</v>
      </c>
      <c r="E564" s="7" t="s">
        <v>2016</v>
      </c>
    </row>
    <row r="565" spans="1:5" x14ac:dyDescent="0.2">
      <c r="A565" s="4">
        <v>177</v>
      </c>
      <c r="B565" s="4" t="s">
        <v>2017</v>
      </c>
      <c r="C565" s="6">
        <v>21.765263220000001</v>
      </c>
      <c r="D565" s="5" t="s">
        <v>1673</v>
      </c>
      <c r="E565" s="7" t="s">
        <v>2018</v>
      </c>
    </row>
    <row r="566" spans="1:5" x14ac:dyDescent="0.2">
      <c r="A566" s="4">
        <v>178</v>
      </c>
      <c r="B566" s="4" t="s">
        <v>2019</v>
      </c>
      <c r="C566" s="6">
        <v>21.765263220000001</v>
      </c>
      <c r="D566" s="5" t="s">
        <v>1673</v>
      </c>
      <c r="E566" s="7" t="s">
        <v>2020</v>
      </c>
    </row>
    <row r="567" spans="1:5" x14ac:dyDescent="0.2">
      <c r="A567" s="4">
        <v>179</v>
      </c>
      <c r="B567" s="4" t="s">
        <v>2021</v>
      </c>
      <c r="C567" s="6">
        <v>21.765263220000001</v>
      </c>
      <c r="D567" s="5" t="s">
        <v>1673</v>
      </c>
      <c r="E567" s="7" t="s">
        <v>2022</v>
      </c>
    </row>
    <row r="568" spans="1:5" x14ac:dyDescent="0.2">
      <c r="A568" s="4">
        <v>180</v>
      </c>
      <c r="B568" s="4" t="s">
        <v>2023</v>
      </c>
      <c r="C568" s="6">
        <v>21.765263220000001</v>
      </c>
      <c r="D568" s="5" t="s">
        <v>1673</v>
      </c>
      <c r="E568" s="7" t="s">
        <v>2024</v>
      </c>
    </row>
    <row r="569" spans="1:5" x14ac:dyDescent="0.2">
      <c r="A569" s="4">
        <v>181</v>
      </c>
      <c r="B569" s="4" t="s">
        <v>2025</v>
      </c>
      <c r="C569" s="6">
        <v>21.765263220000001</v>
      </c>
      <c r="D569" s="5" t="s">
        <v>1673</v>
      </c>
      <c r="E569" s="7" t="s">
        <v>2026</v>
      </c>
    </row>
    <row r="570" spans="1:5" x14ac:dyDescent="0.2">
      <c r="A570" s="4">
        <v>182</v>
      </c>
      <c r="B570" s="4" t="s">
        <v>2027</v>
      </c>
      <c r="C570" s="6">
        <v>21.765263220000001</v>
      </c>
      <c r="D570" s="5" t="s">
        <v>1673</v>
      </c>
      <c r="E570" s="7" t="s">
        <v>2028</v>
      </c>
    </row>
    <row r="571" spans="1:5" x14ac:dyDescent="0.2">
      <c r="A571" s="4">
        <v>183</v>
      </c>
      <c r="B571" s="4" t="s">
        <v>2029</v>
      </c>
      <c r="C571" s="6">
        <v>21.765263220000001</v>
      </c>
      <c r="D571" s="5" t="s">
        <v>1673</v>
      </c>
      <c r="E571" s="7" t="s">
        <v>2030</v>
      </c>
    </row>
    <row r="572" spans="1:5" x14ac:dyDescent="0.2">
      <c r="A572" s="4">
        <v>184</v>
      </c>
      <c r="B572" s="4" t="s">
        <v>2031</v>
      </c>
      <c r="C572" s="6">
        <v>21.765263220000001</v>
      </c>
      <c r="D572" s="5" t="s">
        <v>1673</v>
      </c>
      <c r="E572" s="7" t="s">
        <v>2032</v>
      </c>
    </row>
    <row r="573" spans="1:5" x14ac:dyDescent="0.2">
      <c r="A573" s="4">
        <v>185</v>
      </c>
      <c r="B573" s="4" t="s">
        <v>2033</v>
      </c>
      <c r="C573" s="6">
        <v>21.765263220000001</v>
      </c>
      <c r="D573" s="5" t="s">
        <v>1673</v>
      </c>
      <c r="E573" s="7" t="s">
        <v>2034</v>
      </c>
    </row>
    <row r="574" spans="1:5" x14ac:dyDescent="0.2">
      <c r="A574" s="4">
        <v>186</v>
      </c>
      <c r="B574" s="4" t="s">
        <v>2035</v>
      </c>
      <c r="C574" s="6">
        <v>21.765263220000001</v>
      </c>
      <c r="D574" s="5" t="s">
        <v>1673</v>
      </c>
      <c r="E574" s="7" t="s">
        <v>2036</v>
      </c>
    </row>
    <row r="575" spans="1:5" x14ac:dyDescent="0.2">
      <c r="A575" s="4">
        <v>187</v>
      </c>
      <c r="B575" s="4" t="s">
        <v>2037</v>
      </c>
      <c r="C575" s="6">
        <v>21.765263220000001</v>
      </c>
      <c r="D575" s="5" t="s">
        <v>1673</v>
      </c>
      <c r="E575" s="7" t="s">
        <v>2038</v>
      </c>
    </row>
    <row r="576" spans="1:5" x14ac:dyDescent="0.2">
      <c r="A576" s="4">
        <v>188</v>
      </c>
      <c r="B576" s="4" t="s">
        <v>2039</v>
      </c>
      <c r="C576" s="6">
        <v>21.765263220000001</v>
      </c>
      <c r="D576" s="5" t="s">
        <v>1673</v>
      </c>
      <c r="E576" s="7" t="s">
        <v>2040</v>
      </c>
    </row>
    <row r="577" spans="1:5" x14ac:dyDescent="0.2">
      <c r="A577" s="4">
        <v>189</v>
      </c>
      <c r="B577" s="4" t="s">
        <v>2041</v>
      </c>
      <c r="C577" s="6">
        <v>21.765263220000001</v>
      </c>
      <c r="D577" s="5" t="s">
        <v>1673</v>
      </c>
      <c r="E577" s="7"/>
    </row>
    <row r="578" spans="1:5" x14ac:dyDescent="0.2">
      <c r="A578" s="4">
        <v>190</v>
      </c>
      <c r="B578" s="4" t="s">
        <v>2042</v>
      </c>
      <c r="C578" s="6">
        <v>21.765263220000001</v>
      </c>
      <c r="D578" s="5" t="s">
        <v>1673</v>
      </c>
      <c r="E578" s="7"/>
    </row>
    <row r="579" spans="1:5" x14ac:dyDescent="0.2">
      <c r="A579" s="4">
        <v>191</v>
      </c>
      <c r="B579" s="4" t="s">
        <v>2043</v>
      </c>
      <c r="C579" s="6">
        <v>21.765263220000001</v>
      </c>
      <c r="D579" s="5" t="s">
        <v>1673</v>
      </c>
      <c r="E579" s="7"/>
    </row>
    <row r="580" spans="1:5" x14ac:dyDescent="0.2">
      <c r="A580" s="4">
        <v>192</v>
      </c>
      <c r="B580" s="4" t="s">
        <v>2044</v>
      </c>
      <c r="C580" s="6">
        <v>21.765263220000001</v>
      </c>
      <c r="D580" s="5" t="s">
        <v>1673</v>
      </c>
      <c r="E580" s="7"/>
    </row>
    <row r="581" spans="1:5" x14ac:dyDescent="0.2">
      <c r="A581" s="4">
        <v>193</v>
      </c>
      <c r="B581" s="4" t="s">
        <v>2045</v>
      </c>
      <c r="C581" s="6">
        <v>21.765263220000001</v>
      </c>
      <c r="D581" s="5" t="s">
        <v>1673</v>
      </c>
      <c r="E581" s="7" t="s">
        <v>2046</v>
      </c>
    </row>
    <row r="582" spans="1:5" x14ac:dyDescent="0.2">
      <c r="A582" s="4">
        <v>194</v>
      </c>
      <c r="B582" s="4" t="s">
        <v>2047</v>
      </c>
      <c r="C582" s="6">
        <v>21.765263220000001</v>
      </c>
      <c r="D582" s="5" t="s">
        <v>1673</v>
      </c>
      <c r="E582" s="7" t="s">
        <v>2048</v>
      </c>
    </row>
    <row r="583" spans="1:5" x14ac:dyDescent="0.2">
      <c r="A583" s="4">
        <v>195</v>
      </c>
      <c r="B583" s="4" t="s">
        <v>2049</v>
      </c>
      <c r="C583" s="6">
        <v>21.765263220000001</v>
      </c>
      <c r="D583" s="5" t="s">
        <v>1673</v>
      </c>
      <c r="E583" s="7" t="s">
        <v>2050</v>
      </c>
    </row>
    <row r="584" spans="1:5" x14ac:dyDescent="0.2">
      <c r="A584" s="4">
        <v>196</v>
      </c>
      <c r="B584" s="4" t="s">
        <v>2051</v>
      </c>
      <c r="C584" s="6">
        <v>21.765263220000001</v>
      </c>
      <c r="D584" s="5" t="s">
        <v>1673</v>
      </c>
      <c r="E584" s="7" t="s">
        <v>2052</v>
      </c>
    </row>
    <row r="585" spans="1:5" x14ac:dyDescent="0.2">
      <c r="A585" s="4">
        <v>197</v>
      </c>
      <c r="B585" s="4" t="s">
        <v>2053</v>
      </c>
      <c r="C585" s="6">
        <v>21.765263220000001</v>
      </c>
      <c r="D585" s="5" t="s">
        <v>1673</v>
      </c>
      <c r="E585" s="7" t="s">
        <v>2054</v>
      </c>
    </row>
    <row r="586" spans="1:5" x14ac:dyDescent="0.2">
      <c r="A586" s="4">
        <v>198</v>
      </c>
      <c r="B586" s="4" t="s">
        <v>2055</v>
      </c>
      <c r="C586" s="6">
        <v>21.765263220000001</v>
      </c>
      <c r="D586" s="5" t="s">
        <v>1673</v>
      </c>
      <c r="E586" s="7" t="s">
        <v>2056</v>
      </c>
    </row>
    <row r="587" spans="1:5" x14ac:dyDescent="0.2">
      <c r="A587" s="4">
        <v>199</v>
      </c>
      <c r="B587" s="4" t="s">
        <v>2057</v>
      </c>
      <c r="C587" s="6">
        <v>21.765263220000001</v>
      </c>
      <c r="D587" s="5" t="s">
        <v>1673</v>
      </c>
      <c r="E587" s="7" t="s">
        <v>2058</v>
      </c>
    </row>
    <row r="588" spans="1:5" x14ac:dyDescent="0.2">
      <c r="A588" s="4">
        <v>200</v>
      </c>
      <c r="B588" s="4" t="s">
        <v>2059</v>
      </c>
      <c r="C588" s="6">
        <v>21.765263220000001</v>
      </c>
      <c r="D588" s="5" t="s">
        <v>1673</v>
      </c>
      <c r="E588" s="7" t="s">
        <v>2060</v>
      </c>
    </row>
    <row r="589" spans="1:5" x14ac:dyDescent="0.2">
      <c r="A589" s="4">
        <v>201</v>
      </c>
      <c r="B589" s="4" t="s">
        <v>2061</v>
      </c>
      <c r="C589" s="6">
        <v>21.765263220000001</v>
      </c>
      <c r="D589" s="5" t="s">
        <v>1673</v>
      </c>
      <c r="E589" s="7" t="s">
        <v>2062</v>
      </c>
    </row>
    <row r="590" spans="1:5" x14ac:dyDescent="0.2">
      <c r="A590" s="4">
        <v>202</v>
      </c>
      <c r="B590" s="4" t="s">
        <v>2063</v>
      </c>
      <c r="C590" s="6">
        <v>21.765263220000001</v>
      </c>
      <c r="D590" s="5" t="s">
        <v>1673</v>
      </c>
      <c r="E590" s="7" t="s">
        <v>2064</v>
      </c>
    </row>
    <row r="591" spans="1:5" x14ac:dyDescent="0.2">
      <c r="A591" s="4">
        <v>203</v>
      </c>
      <c r="B591" s="4" t="s">
        <v>2065</v>
      </c>
      <c r="C591" s="6">
        <v>21.765263220000001</v>
      </c>
      <c r="D591" s="5" t="s">
        <v>1673</v>
      </c>
      <c r="E591" s="7" t="s">
        <v>2066</v>
      </c>
    </row>
    <row r="592" spans="1:5" x14ac:dyDescent="0.2">
      <c r="A592" s="4">
        <v>204</v>
      </c>
      <c r="B592" s="4" t="s">
        <v>2067</v>
      </c>
      <c r="C592" s="6">
        <v>21.765263220000001</v>
      </c>
      <c r="D592" s="5" t="s">
        <v>1673</v>
      </c>
      <c r="E592" s="7" t="s">
        <v>2068</v>
      </c>
    </row>
    <row r="593" spans="1:5" x14ac:dyDescent="0.2">
      <c r="A593" s="4">
        <v>205</v>
      </c>
      <c r="B593" s="4" t="s">
        <v>2069</v>
      </c>
      <c r="C593" s="6">
        <v>21.765263220000001</v>
      </c>
      <c r="D593" s="5" t="s">
        <v>1673</v>
      </c>
      <c r="E593" s="7" t="s">
        <v>2070</v>
      </c>
    </row>
    <row r="594" spans="1:5" x14ac:dyDescent="0.2">
      <c r="A594" s="4">
        <v>206</v>
      </c>
      <c r="B594" s="4" t="s">
        <v>2071</v>
      </c>
      <c r="C594" s="6">
        <v>21.765263220000001</v>
      </c>
      <c r="D594" s="5" t="s">
        <v>1673</v>
      </c>
      <c r="E594" s="7" t="s">
        <v>2072</v>
      </c>
    </row>
    <row r="595" spans="1:5" x14ac:dyDescent="0.2">
      <c r="A595" s="4">
        <v>207</v>
      </c>
      <c r="B595" s="4" t="s">
        <v>2073</v>
      </c>
      <c r="C595" s="6">
        <v>21.765263220000001</v>
      </c>
      <c r="D595" s="5" t="s">
        <v>1673</v>
      </c>
      <c r="E595" s="7" t="s">
        <v>2074</v>
      </c>
    </row>
    <row r="596" spans="1:5" x14ac:dyDescent="0.2">
      <c r="A596" s="4">
        <v>208</v>
      </c>
      <c r="B596" s="4" t="s">
        <v>2075</v>
      </c>
      <c r="C596" s="6">
        <v>21.765263220000001</v>
      </c>
      <c r="D596" s="5" t="s">
        <v>1673</v>
      </c>
      <c r="E596" s="7" t="s">
        <v>2076</v>
      </c>
    </row>
    <row r="597" spans="1:5" x14ac:dyDescent="0.2">
      <c r="A597" s="4">
        <v>209</v>
      </c>
      <c r="B597" s="4" t="s">
        <v>2077</v>
      </c>
      <c r="C597" s="6">
        <v>21.765263220000001</v>
      </c>
      <c r="D597" s="5" t="s">
        <v>1673</v>
      </c>
      <c r="E597" s="7" t="s">
        <v>2078</v>
      </c>
    </row>
    <row r="598" spans="1:5" x14ac:dyDescent="0.2">
      <c r="A598" s="4">
        <v>210</v>
      </c>
      <c r="B598" s="4" t="s">
        <v>2079</v>
      </c>
      <c r="C598" s="6">
        <v>21.765263220000001</v>
      </c>
      <c r="D598" s="5" t="s">
        <v>1673</v>
      </c>
      <c r="E598" s="7" t="s">
        <v>2080</v>
      </c>
    </row>
    <row r="599" spans="1:5" x14ac:dyDescent="0.2">
      <c r="A599" s="4">
        <v>211</v>
      </c>
      <c r="B599" s="4" t="s">
        <v>2081</v>
      </c>
      <c r="C599" s="6">
        <v>21.765263220000001</v>
      </c>
      <c r="D599" s="5" t="s">
        <v>1673</v>
      </c>
      <c r="E599" s="7" t="s">
        <v>2082</v>
      </c>
    </row>
    <row r="600" spans="1:5" x14ac:dyDescent="0.2">
      <c r="A600" s="4">
        <v>212</v>
      </c>
      <c r="B600" s="4" t="s">
        <v>2083</v>
      </c>
      <c r="C600" s="6">
        <v>21.765263220000001</v>
      </c>
      <c r="D600" s="5" t="s">
        <v>1673</v>
      </c>
      <c r="E600" s="7" t="s">
        <v>2084</v>
      </c>
    </row>
    <row r="601" spans="1:5" x14ac:dyDescent="0.2">
      <c r="A601" s="4">
        <v>213</v>
      </c>
      <c r="B601" s="4" t="s">
        <v>2085</v>
      </c>
      <c r="C601" s="6">
        <v>21.765263220000001</v>
      </c>
      <c r="D601" s="5" t="s">
        <v>1673</v>
      </c>
      <c r="E601" s="7" t="s">
        <v>2086</v>
      </c>
    </row>
    <row r="602" spans="1:5" x14ac:dyDescent="0.2">
      <c r="A602" s="4">
        <v>214</v>
      </c>
      <c r="B602" s="4" t="s">
        <v>2087</v>
      </c>
      <c r="C602" s="6">
        <v>21.765263220000001</v>
      </c>
      <c r="D602" s="5" t="s">
        <v>1673</v>
      </c>
      <c r="E602" s="7" t="s">
        <v>2088</v>
      </c>
    </row>
    <row r="603" spans="1:5" x14ac:dyDescent="0.2">
      <c r="A603" s="4">
        <v>215</v>
      </c>
      <c r="B603" s="4" t="s">
        <v>2089</v>
      </c>
      <c r="C603" s="6">
        <v>21.765263220000001</v>
      </c>
      <c r="D603" s="5" t="s">
        <v>1673</v>
      </c>
      <c r="E603" s="7" t="s">
        <v>2090</v>
      </c>
    </row>
    <row r="604" spans="1:5" x14ac:dyDescent="0.2">
      <c r="A604" s="4">
        <v>216</v>
      </c>
      <c r="B604" s="4" t="s">
        <v>2091</v>
      </c>
      <c r="C604" s="6">
        <v>21.765263220000001</v>
      </c>
      <c r="D604" s="5" t="s">
        <v>1673</v>
      </c>
      <c r="E604" s="7" t="s">
        <v>2092</v>
      </c>
    </row>
    <row r="605" spans="1:5" x14ac:dyDescent="0.2">
      <c r="A605" s="4">
        <v>217</v>
      </c>
      <c r="B605" s="4" t="s">
        <v>2093</v>
      </c>
      <c r="C605" s="6">
        <v>21.765263220000001</v>
      </c>
      <c r="D605" s="5" t="s">
        <v>1673</v>
      </c>
      <c r="E605" s="7" t="s">
        <v>2094</v>
      </c>
    </row>
    <row r="606" spans="1:5" x14ac:dyDescent="0.2">
      <c r="A606" s="4">
        <v>218</v>
      </c>
      <c r="B606" s="4" t="s">
        <v>2095</v>
      </c>
      <c r="C606" s="6">
        <v>21.765263220000001</v>
      </c>
      <c r="D606" s="5" t="s">
        <v>1673</v>
      </c>
      <c r="E606" s="7" t="s">
        <v>2096</v>
      </c>
    </row>
    <row r="607" spans="1:5" x14ac:dyDescent="0.2">
      <c r="A607" s="4">
        <v>219</v>
      </c>
      <c r="B607" s="4" t="s">
        <v>2097</v>
      </c>
      <c r="C607" s="6">
        <v>21.765263220000001</v>
      </c>
      <c r="D607" s="5" t="s">
        <v>1673</v>
      </c>
      <c r="E607" s="7" t="s">
        <v>2098</v>
      </c>
    </row>
    <row r="608" spans="1:5" x14ac:dyDescent="0.2">
      <c r="A608" s="4">
        <v>220</v>
      </c>
      <c r="B608" s="4" t="s">
        <v>2099</v>
      </c>
      <c r="C608" s="6">
        <v>21.765263220000001</v>
      </c>
      <c r="D608" s="5" t="s">
        <v>1673</v>
      </c>
      <c r="E608" s="7" t="s">
        <v>2100</v>
      </c>
    </row>
    <row r="609" spans="1:5" x14ac:dyDescent="0.2">
      <c r="A609" s="4">
        <v>221</v>
      </c>
      <c r="B609" s="4" t="s">
        <v>2101</v>
      </c>
      <c r="C609" s="6">
        <v>21.765263220000001</v>
      </c>
      <c r="D609" s="5" t="s">
        <v>1673</v>
      </c>
      <c r="E609" s="7" t="s">
        <v>2102</v>
      </c>
    </row>
    <row r="610" spans="1:5" x14ac:dyDescent="0.2">
      <c r="A610" s="4">
        <v>222</v>
      </c>
      <c r="B610" s="4" t="s">
        <v>2103</v>
      </c>
      <c r="C610" s="6">
        <v>21.765263220000001</v>
      </c>
      <c r="D610" s="5" t="s">
        <v>1673</v>
      </c>
      <c r="E610" s="7" t="s">
        <v>2104</v>
      </c>
    </row>
    <row r="611" spans="1:5" x14ac:dyDescent="0.2">
      <c r="A611" s="4">
        <v>223</v>
      </c>
      <c r="B611" s="4" t="s">
        <v>2105</v>
      </c>
      <c r="C611" s="6">
        <v>21.765263220000001</v>
      </c>
      <c r="D611" s="5" t="s">
        <v>1673</v>
      </c>
      <c r="E611" s="7" t="s">
        <v>2106</v>
      </c>
    </row>
    <row r="612" spans="1:5" x14ac:dyDescent="0.2">
      <c r="A612" s="4">
        <v>224</v>
      </c>
      <c r="B612" s="4" t="s">
        <v>2107</v>
      </c>
      <c r="C612" s="6">
        <v>21.765263220000001</v>
      </c>
      <c r="D612" s="5" t="s">
        <v>1673</v>
      </c>
      <c r="E612" s="7" t="s">
        <v>2108</v>
      </c>
    </row>
    <row r="613" spans="1:5" x14ac:dyDescent="0.2">
      <c r="A613" s="4">
        <v>225</v>
      </c>
      <c r="B613" s="4" t="s">
        <v>2109</v>
      </c>
      <c r="C613" s="6">
        <v>21.765263220000001</v>
      </c>
      <c r="D613" s="5" t="s">
        <v>1673</v>
      </c>
      <c r="E613" s="7" t="s">
        <v>2110</v>
      </c>
    </row>
    <row r="614" spans="1:5" x14ac:dyDescent="0.2">
      <c r="A614" s="4">
        <v>226</v>
      </c>
      <c r="B614" s="4" t="s">
        <v>2111</v>
      </c>
      <c r="C614" s="6">
        <v>21.765263220000001</v>
      </c>
      <c r="D614" s="5" t="s">
        <v>1673</v>
      </c>
      <c r="E614" s="7" t="s">
        <v>2112</v>
      </c>
    </row>
    <row r="615" spans="1:5" x14ac:dyDescent="0.2">
      <c r="A615" s="4">
        <v>227</v>
      </c>
      <c r="B615" s="4" t="s">
        <v>2113</v>
      </c>
      <c r="C615" s="6">
        <v>21.765263220000001</v>
      </c>
      <c r="D615" s="5" t="s">
        <v>1673</v>
      </c>
      <c r="E615" s="7" t="s">
        <v>2114</v>
      </c>
    </row>
    <row r="616" spans="1:5" x14ac:dyDescent="0.2">
      <c r="A616" s="4">
        <v>228</v>
      </c>
      <c r="B616" s="4" t="s">
        <v>2115</v>
      </c>
      <c r="C616" s="6">
        <v>21.765263220000001</v>
      </c>
      <c r="D616" s="5" t="s">
        <v>1673</v>
      </c>
      <c r="E616" s="7" t="s">
        <v>2116</v>
      </c>
    </row>
    <row r="617" spans="1:5" x14ac:dyDescent="0.2">
      <c r="A617" s="4">
        <v>229</v>
      </c>
      <c r="B617" s="4" t="s">
        <v>2117</v>
      </c>
      <c r="C617" s="6">
        <v>21.765263220000001</v>
      </c>
      <c r="D617" s="5" t="s">
        <v>1673</v>
      </c>
      <c r="E617" s="7" t="s">
        <v>2118</v>
      </c>
    </row>
    <row r="618" spans="1:5" x14ac:dyDescent="0.2">
      <c r="A618" s="4">
        <v>230</v>
      </c>
      <c r="B618" s="4" t="s">
        <v>2119</v>
      </c>
      <c r="C618" s="6">
        <v>21.765263220000001</v>
      </c>
      <c r="D618" s="5" t="s">
        <v>1673</v>
      </c>
      <c r="E618" s="7" t="s">
        <v>2120</v>
      </c>
    </row>
    <row r="619" spans="1:5" x14ac:dyDescent="0.2">
      <c r="A619" s="4">
        <v>231</v>
      </c>
      <c r="B619" s="4" t="s">
        <v>2121</v>
      </c>
      <c r="C619" s="6">
        <v>21.765263220000001</v>
      </c>
      <c r="D619" s="5" t="s">
        <v>1673</v>
      </c>
      <c r="E619" s="7" t="s">
        <v>2122</v>
      </c>
    </row>
    <row r="620" spans="1:5" x14ac:dyDescent="0.2">
      <c r="A620" s="4">
        <v>232</v>
      </c>
      <c r="B620" s="4" t="s">
        <v>2123</v>
      </c>
      <c r="C620" s="6">
        <v>21.765263220000001</v>
      </c>
      <c r="D620" s="5" t="s">
        <v>1673</v>
      </c>
      <c r="E620" s="7" t="s">
        <v>2124</v>
      </c>
    </row>
    <row r="621" spans="1:5" x14ac:dyDescent="0.2">
      <c r="A621" s="4">
        <v>233</v>
      </c>
      <c r="B621" s="4" t="s">
        <v>2125</v>
      </c>
      <c r="C621" s="6">
        <v>21.765263220000001</v>
      </c>
      <c r="D621" s="5" t="s">
        <v>1673</v>
      </c>
      <c r="E621" s="7" t="s">
        <v>2126</v>
      </c>
    </row>
    <row r="622" spans="1:5" x14ac:dyDescent="0.2">
      <c r="A622" s="4">
        <v>234</v>
      </c>
      <c r="B622" s="4" t="s">
        <v>2127</v>
      </c>
      <c r="C622" s="6">
        <v>21.765263220000001</v>
      </c>
      <c r="D622" s="5" t="s">
        <v>1673</v>
      </c>
      <c r="E622" s="7" t="s">
        <v>2128</v>
      </c>
    </row>
    <row r="623" spans="1:5" x14ac:dyDescent="0.2">
      <c r="A623" s="4">
        <v>235</v>
      </c>
      <c r="B623" s="4" t="s">
        <v>2129</v>
      </c>
      <c r="C623" s="6">
        <v>21.765263220000001</v>
      </c>
      <c r="D623" s="5" t="s">
        <v>1673</v>
      </c>
      <c r="E623" s="7" t="s">
        <v>2130</v>
      </c>
    </row>
    <row r="624" spans="1:5" x14ac:dyDescent="0.2">
      <c r="A624" s="4">
        <v>236</v>
      </c>
      <c r="B624" s="4" t="s">
        <v>2131</v>
      </c>
      <c r="C624" s="6">
        <v>21.765263220000001</v>
      </c>
      <c r="D624" s="5" t="s">
        <v>1673</v>
      </c>
      <c r="E624" s="7" t="s">
        <v>2132</v>
      </c>
    </row>
    <row r="625" spans="1:5" x14ac:dyDescent="0.2">
      <c r="A625" s="4">
        <v>237</v>
      </c>
      <c r="B625" s="4" t="s">
        <v>2133</v>
      </c>
      <c r="C625" s="6">
        <v>21.765263220000001</v>
      </c>
      <c r="D625" s="5" t="s">
        <v>1673</v>
      </c>
      <c r="E625" s="7" t="s">
        <v>2134</v>
      </c>
    </row>
    <row r="626" spans="1:5" x14ac:dyDescent="0.2">
      <c r="A626" s="4">
        <v>238</v>
      </c>
      <c r="B626" s="4" t="s">
        <v>2135</v>
      </c>
      <c r="C626" s="6">
        <v>21.765263220000001</v>
      </c>
      <c r="D626" s="5" t="s">
        <v>1673</v>
      </c>
      <c r="E626" s="7" t="s">
        <v>2136</v>
      </c>
    </row>
    <row r="627" spans="1:5" x14ac:dyDescent="0.2">
      <c r="A627" s="4">
        <v>239</v>
      </c>
      <c r="B627" s="4" t="s">
        <v>2137</v>
      </c>
      <c r="C627" s="6">
        <v>21.765263220000001</v>
      </c>
      <c r="D627" s="5" t="s">
        <v>1673</v>
      </c>
      <c r="E627" s="7" t="s">
        <v>2138</v>
      </c>
    </row>
    <row r="628" spans="1:5" x14ac:dyDescent="0.2">
      <c r="A628" s="4">
        <v>240</v>
      </c>
      <c r="B628" s="4" t="s">
        <v>2139</v>
      </c>
      <c r="C628" s="6">
        <v>21.765263220000001</v>
      </c>
      <c r="D628" s="5" t="s">
        <v>1673</v>
      </c>
      <c r="E628" s="7" t="s">
        <v>2140</v>
      </c>
    </row>
    <row r="629" spans="1:5" x14ac:dyDescent="0.2">
      <c r="A629" s="4">
        <v>241</v>
      </c>
      <c r="B629" s="4" t="s">
        <v>2141</v>
      </c>
      <c r="C629" s="6">
        <v>21.765263220000001</v>
      </c>
      <c r="D629" s="5" t="s">
        <v>1673</v>
      </c>
      <c r="E629" s="7" t="s">
        <v>2142</v>
      </c>
    </row>
    <row r="630" spans="1:5" x14ac:dyDescent="0.2">
      <c r="A630" s="4">
        <v>242</v>
      </c>
      <c r="B630" s="4" t="s">
        <v>2143</v>
      </c>
      <c r="C630" s="6">
        <v>21.765263220000001</v>
      </c>
      <c r="D630" s="5" t="s">
        <v>1673</v>
      </c>
      <c r="E630" s="7" t="s">
        <v>2144</v>
      </c>
    </row>
    <row r="631" spans="1:5" x14ac:dyDescent="0.2">
      <c r="A631" s="4">
        <v>243</v>
      </c>
      <c r="B631" s="4" t="s">
        <v>2145</v>
      </c>
      <c r="C631" s="6">
        <v>21.765263220000001</v>
      </c>
      <c r="D631" s="5" t="s">
        <v>1673</v>
      </c>
      <c r="E631" s="7" t="s">
        <v>2146</v>
      </c>
    </row>
    <row r="632" spans="1:5" x14ac:dyDescent="0.2">
      <c r="A632" s="4">
        <v>244</v>
      </c>
      <c r="B632" s="4" t="s">
        <v>2147</v>
      </c>
      <c r="C632" s="6">
        <v>21.765263220000001</v>
      </c>
      <c r="D632" s="5" t="s">
        <v>1673</v>
      </c>
      <c r="E632" s="7" t="s">
        <v>2148</v>
      </c>
    </row>
    <row r="633" spans="1:5" x14ac:dyDescent="0.2">
      <c r="A633" s="4">
        <v>245</v>
      </c>
      <c r="B633" s="4" t="s">
        <v>2149</v>
      </c>
      <c r="C633" s="6">
        <v>21.765263220000001</v>
      </c>
      <c r="D633" s="5" t="s">
        <v>1673</v>
      </c>
      <c r="E633" s="7" t="s">
        <v>2150</v>
      </c>
    </row>
    <row r="634" spans="1:5" x14ac:dyDescent="0.2">
      <c r="A634" s="4">
        <v>246</v>
      </c>
      <c r="B634" s="4" t="s">
        <v>2151</v>
      </c>
      <c r="C634" s="6">
        <v>21.765263220000001</v>
      </c>
      <c r="D634" s="5" t="s">
        <v>1673</v>
      </c>
      <c r="E634" s="7" t="s">
        <v>2152</v>
      </c>
    </row>
    <row r="635" spans="1:5" x14ac:dyDescent="0.2">
      <c r="A635" s="4">
        <v>247</v>
      </c>
      <c r="B635" s="4" t="s">
        <v>2153</v>
      </c>
      <c r="C635" s="6">
        <v>21.765263220000001</v>
      </c>
      <c r="D635" s="5" t="s">
        <v>1673</v>
      </c>
      <c r="E635" s="7" t="s">
        <v>2154</v>
      </c>
    </row>
    <row r="636" spans="1:5" x14ac:dyDescent="0.2">
      <c r="A636" s="4">
        <v>248</v>
      </c>
      <c r="B636" s="4" t="s">
        <v>2155</v>
      </c>
      <c r="C636" s="6">
        <v>21.765263220000001</v>
      </c>
      <c r="D636" s="5" t="s">
        <v>1673</v>
      </c>
      <c r="E636" s="7"/>
    </row>
    <row r="637" spans="1:5" x14ac:dyDescent="0.2">
      <c r="A637" s="4">
        <v>249</v>
      </c>
      <c r="B637" s="4" t="s">
        <v>2156</v>
      </c>
      <c r="C637" s="6">
        <v>21.765263220000001</v>
      </c>
      <c r="D637" s="5" t="s">
        <v>1673</v>
      </c>
      <c r="E637" s="7" t="s">
        <v>2157</v>
      </c>
    </row>
    <row r="638" spans="1:5" x14ac:dyDescent="0.2">
      <c r="A638" s="4">
        <v>250</v>
      </c>
      <c r="B638" s="4" t="s">
        <v>2158</v>
      </c>
      <c r="C638" s="6">
        <v>22.852447489999999</v>
      </c>
      <c r="D638" s="5" t="s">
        <v>1673</v>
      </c>
      <c r="E638" s="7" t="s">
        <v>2159</v>
      </c>
    </row>
    <row r="639" spans="1:5" x14ac:dyDescent="0.2">
      <c r="A639" s="4">
        <v>251</v>
      </c>
      <c r="B639" s="4" t="s">
        <v>2160</v>
      </c>
      <c r="C639" s="6">
        <v>22.852447489999999</v>
      </c>
      <c r="D639" s="5" t="s">
        <v>1673</v>
      </c>
      <c r="E639" s="7" t="s">
        <v>2161</v>
      </c>
    </row>
    <row r="640" spans="1:5" x14ac:dyDescent="0.2">
      <c r="A640" s="4">
        <v>252</v>
      </c>
      <c r="B640" s="4" t="s">
        <v>2162</v>
      </c>
      <c r="C640" s="6">
        <v>23.939575290000001</v>
      </c>
      <c r="D640" s="5" t="s">
        <v>1673</v>
      </c>
      <c r="E640" s="7" t="s">
        <v>2163</v>
      </c>
    </row>
    <row r="641" spans="1:5" x14ac:dyDescent="0.2">
      <c r="A641" s="4">
        <v>253</v>
      </c>
      <c r="B641" s="4" t="s">
        <v>2164</v>
      </c>
      <c r="C641" s="6">
        <v>23.939575290000001</v>
      </c>
      <c r="D641" s="5" t="s">
        <v>1673</v>
      </c>
      <c r="E641" s="7" t="s">
        <v>2165</v>
      </c>
    </row>
    <row r="642" spans="1:5" x14ac:dyDescent="0.2">
      <c r="A642" s="4">
        <v>254</v>
      </c>
      <c r="B642" s="4" t="s">
        <v>2166</v>
      </c>
      <c r="C642" s="6">
        <v>23.939575290000001</v>
      </c>
      <c r="D642" s="5" t="s">
        <v>1673</v>
      </c>
      <c r="E642" s="7" t="s">
        <v>2167</v>
      </c>
    </row>
    <row r="643" spans="1:5" x14ac:dyDescent="0.2">
      <c r="A643" s="4">
        <v>255</v>
      </c>
      <c r="B643" s="4" t="s">
        <v>2168</v>
      </c>
      <c r="C643" s="6">
        <v>23.939575290000001</v>
      </c>
      <c r="D643" s="5" t="s">
        <v>1673</v>
      </c>
      <c r="E643" s="7" t="s">
        <v>2169</v>
      </c>
    </row>
    <row r="644" spans="1:5" x14ac:dyDescent="0.2">
      <c r="A644" s="4">
        <v>256</v>
      </c>
      <c r="B644" s="4" t="s">
        <v>2170</v>
      </c>
      <c r="C644" s="6">
        <v>23.939575290000001</v>
      </c>
      <c r="D644" s="5" t="s">
        <v>1673</v>
      </c>
      <c r="E644" s="7" t="s">
        <v>2171</v>
      </c>
    </row>
    <row r="645" spans="1:5" x14ac:dyDescent="0.2">
      <c r="A645" s="4">
        <v>257</v>
      </c>
      <c r="B645" s="4" t="s">
        <v>2172</v>
      </c>
      <c r="C645" s="6">
        <v>23.939575290000001</v>
      </c>
      <c r="D645" s="5" t="s">
        <v>1673</v>
      </c>
      <c r="E645" s="7" t="s">
        <v>2173</v>
      </c>
    </row>
    <row r="646" spans="1:5" x14ac:dyDescent="0.2">
      <c r="A646" s="4">
        <v>258</v>
      </c>
      <c r="B646" s="4" t="s">
        <v>2174</v>
      </c>
      <c r="C646" s="6">
        <v>23.939575290000001</v>
      </c>
      <c r="D646" s="5" t="s">
        <v>1673</v>
      </c>
      <c r="E646" s="7" t="s">
        <v>2175</v>
      </c>
    </row>
    <row r="647" spans="1:5" x14ac:dyDescent="0.2">
      <c r="A647" s="4">
        <v>259</v>
      </c>
      <c r="B647" s="4" t="s">
        <v>2176</v>
      </c>
      <c r="C647" s="6">
        <v>23.939575290000001</v>
      </c>
      <c r="D647" s="5" t="s">
        <v>1673</v>
      </c>
      <c r="E647" s="7" t="s">
        <v>2177</v>
      </c>
    </row>
    <row r="648" spans="1:5" x14ac:dyDescent="0.2">
      <c r="A648" s="4">
        <v>260</v>
      </c>
      <c r="B648" s="4" t="s">
        <v>2178</v>
      </c>
      <c r="C648" s="6">
        <v>23.939575290000001</v>
      </c>
      <c r="D648" s="5" t="s">
        <v>1673</v>
      </c>
      <c r="E648" s="7" t="s">
        <v>2179</v>
      </c>
    </row>
    <row r="649" spans="1:5" x14ac:dyDescent="0.2">
      <c r="A649" s="4">
        <v>261</v>
      </c>
      <c r="B649" s="4" t="s">
        <v>2180</v>
      </c>
      <c r="C649" s="6">
        <v>23.939575290000001</v>
      </c>
      <c r="D649" s="5" t="s">
        <v>1673</v>
      </c>
      <c r="E649" s="7" t="s">
        <v>2181</v>
      </c>
    </row>
    <row r="650" spans="1:5" x14ac:dyDescent="0.2">
      <c r="A650" s="4">
        <v>262</v>
      </c>
      <c r="B650" s="4" t="s">
        <v>2182</v>
      </c>
      <c r="C650" s="6">
        <v>23.939575290000001</v>
      </c>
      <c r="D650" s="5" t="s">
        <v>1673</v>
      </c>
      <c r="E650" s="7" t="s">
        <v>2183</v>
      </c>
    </row>
    <row r="651" spans="1:5" x14ac:dyDescent="0.2">
      <c r="A651" s="4">
        <v>263</v>
      </c>
      <c r="B651" s="4" t="s">
        <v>2184</v>
      </c>
      <c r="C651" s="6">
        <v>23.939575290000001</v>
      </c>
      <c r="D651" s="5" t="s">
        <v>1673</v>
      </c>
      <c r="E651" s="7" t="s">
        <v>2185</v>
      </c>
    </row>
    <row r="652" spans="1:5" x14ac:dyDescent="0.2">
      <c r="A652" s="4">
        <v>264</v>
      </c>
      <c r="B652" s="4" t="s">
        <v>2186</v>
      </c>
      <c r="C652" s="6">
        <v>23.939575290000001</v>
      </c>
      <c r="D652" s="5" t="s">
        <v>1673</v>
      </c>
      <c r="E652" s="7" t="s">
        <v>2187</v>
      </c>
    </row>
    <row r="653" spans="1:5" x14ac:dyDescent="0.2">
      <c r="A653" s="4">
        <v>265</v>
      </c>
      <c r="B653" s="4" t="s">
        <v>2188</v>
      </c>
      <c r="C653" s="6">
        <v>23.939575290000001</v>
      </c>
      <c r="D653" s="5" t="s">
        <v>1673</v>
      </c>
      <c r="E653" s="7" t="s">
        <v>2189</v>
      </c>
    </row>
    <row r="654" spans="1:5" x14ac:dyDescent="0.2">
      <c r="A654" s="4">
        <v>266</v>
      </c>
      <c r="B654" s="4" t="s">
        <v>2190</v>
      </c>
      <c r="C654" s="6">
        <v>23.939575290000001</v>
      </c>
      <c r="D654" s="5" t="s">
        <v>1673</v>
      </c>
      <c r="E654" s="7" t="s">
        <v>2191</v>
      </c>
    </row>
    <row r="655" spans="1:5" x14ac:dyDescent="0.2">
      <c r="A655" s="4">
        <v>267</v>
      </c>
      <c r="B655" s="4" t="s">
        <v>2192</v>
      </c>
      <c r="C655" s="6">
        <v>25.027628620000002</v>
      </c>
      <c r="D655" s="5" t="s">
        <v>1673</v>
      </c>
      <c r="E655" s="7" t="s">
        <v>2193</v>
      </c>
    </row>
    <row r="656" spans="1:5" x14ac:dyDescent="0.2">
      <c r="A656" s="4">
        <v>268</v>
      </c>
      <c r="B656" s="4" t="s">
        <v>2194</v>
      </c>
      <c r="C656" s="6">
        <v>25.027628620000002</v>
      </c>
      <c r="D656" s="5" t="s">
        <v>1673</v>
      </c>
      <c r="E656" s="7" t="s">
        <v>2195</v>
      </c>
    </row>
    <row r="657" spans="1:5" x14ac:dyDescent="0.2">
      <c r="A657" s="4">
        <v>269</v>
      </c>
      <c r="B657" s="4" t="s">
        <v>2196</v>
      </c>
      <c r="C657" s="6">
        <v>27.20353931</v>
      </c>
      <c r="D657" s="5" t="s">
        <v>1673</v>
      </c>
      <c r="E657" s="7" t="s">
        <v>2197</v>
      </c>
    </row>
    <row r="658" spans="1:5" x14ac:dyDescent="0.2">
      <c r="A658" s="4">
        <v>270</v>
      </c>
      <c r="B658" s="4" t="s">
        <v>2198</v>
      </c>
      <c r="C658" s="6">
        <v>27.20353931</v>
      </c>
      <c r="D658" s="5" t="s">
        <v>1673</v>
      </c>
      <c r="E658" s="7" t="s">
        <v>2199</v>
      </c>
    </row>
    <row r="659" spans="1:5" x14ac:dyDescent="0.2">
      <c r="A659" s="4">
        <v>271</v>
      </c>
      <c r="B659" s="4" t="s">
        <v>2200</v>
      </c>
      <c r="C659" s="6">
        <v>27.20353931</v>
      </c>
      <c r="D659" s="5" t="s">
        <v>1673</v>
      </c>
      <c r="E659" s="7" t="s">
        <v>2201</v>
      </c>
    </row>
    <row r="660" spans="1:5" x14ac:dyDescent="0.2">
      <c r="A660" s="4">
        <v>272</v>
      </c>
      <c r="B660" s="4" t="s">
        <v>2202</v>
      </c>
      <c r="C660" s="6">
        <v>28.290950550000002</v>
      </c>
      <c r="D660" s="5" t="s">
        <v>1673</v>
      </c>
      <c r="E660" s="7" t="s">
        <v>2203</v>
      </c>
    </row>
    <row r="661" spans="1:5" x14ac:dyDescent="0.2">
      <c r="A661" s="4">
        <v>273</v>
      </c>
      <c r="B661" s="4" t="s">
        <v>2204</v>
      </c>
      <c r="C661" s="6">
        <v>28.290950550000002</v>
      </c>
      <c r="D661" s="5" t="s">
        <v>1673</v>
      </c>
      <c r="E661" s="7" t="s">
        <v>2205</v>
      </c>
    </row>
    <row r="662" spans="1:5" x14ac:dyDescent="0.2">
      <c r="A662" s="4">
        <v>274</v>
      </c>
      <c r="B662" s="4" t="s">
        <v>2206</v>
      </c>
      <c r="C662" s="6">
        <v>28.290950550000002</v>
      </c>
      <c r="D662" s="5" t="s">
        <v>1673</v>
      </c>
      <c r="E662" s="7" t="s">
        <v>2207</v>
      </c>
    </row>
    <row r="663" spans="1:5" x14ac:dyDescent="0.2">
      <c r="A663" s="4">
        <v>275</v>
      </c>
      <c r="B663" s="4" t="s">
        <v>2208</v>
      </c>
      <c r="C663" s="6">
        <v>28.290950550000002</v>
      </c>
      <c r="D663" s="5" t="s">
        <v>1673</v>
      </c>
      <c r="E663" s="7" t="s">
        <v>2209</v>
      </c>
    </row>
    <row r="664" spans="1:5" x14ac:dyDescent="0.2">
      <c r="A664" s="4">
        <v>276</v>
      </c>
      <c r="B664" s="4" t="s">
        <v>2210</v>
      </c>
      <c r="C664" s="6">
        <v>28.290950550000002</v>
      </c>
      <c r="D664" s="5" t="s">
        <v>1673</v>
      </c>
      <c r="E664" s="7" t="s">
        <v>2211</v>
      </c>
    </row>
    <row r="665" spans="1:5" x14ac:dyDescent="0.2">
      <c r="A665" s="4">
        <v>277</v>
      </c>
      <c r="B665" s="4" t="s">
        <v>2212</v>
      </c>
      <c r="C665" s="6">
        <v>29.378030559999999</v>
      </c>
      <c r="D665" s="5" t="s">
        <v>1673</v>
      </c>
      <c r="E665" s="7" t="s">
        <v>2213</v>
      </c>
    </row>
    <row r="666" spans="1:5" x14ac:dyDescent="0.2">
      <c r="A666" s="4">
        <v>278</v>
      </c>
      <c r="B666" s="4" t="s">
        <v>2214</v>
      </c>
      <c r="C666" s="6">
        <v>29.378030559999999</v>
      </c>
      <c r="D666" s="5" t="s">
        <v>1673</v>
      </c>
      <c r="E666" s="7" t="s">
        <v>2215</v>
      </c>
    </row>
    <row r="667" spans="1:5" x14ac:dyDescent="0.2">
      <c r="A667" s="4">
        <v>279</v>
      </c>
      <c r="B667" s="4" t="s">
        <v>2216</v>
      </c>
      <c r="C667" s="6">
        <v>30.52703992</v>
      </c>
      <c r="D667" s="5" t="s">
        <v>1673</v>
      </c>
      <c r="E667" s="7" t="s">
        <v>2217</v>
      </c>
    </row>
    <row r="668" spans="1:5" x14ac:dyDescent="0.2">
      <c r="A668" s="4">
        <v>280</v>
      </c>
      <c r="B668" s="4" t="s">
        <v>2218</v>
      </c>
      <c r="C668" s="6">
        <v>31.67604927</v>
      </c>
      <c r="D668" s="5" t="s">
        <v>1673</v>
      </c>
      <c r="E668" s="7" t="s">
        <v>2219</v>
      </c>
    </row>
    <row r="669" spans="1:5" x14ac:dyDescent="0.2">
      <c r="A669" s="4">
        <v>281</v>
      </c>
      <c r="B669" s="4" t="s">
        <v>2220</v>
      </c>
      <c r="C669" s="6">
        <v>31.67604927</v>
      </c>
      <c r="D669" s="5" t="s">
        <v>1673</v>
      </c>
      <c r="E669" s="7" t="s">
        <v>2221</v>
      </c>
    </row>
    <row r="670" spans="1:5" x14ac:dyDescent="0.2">
      <c r="A670" s="4">
        <v>282</v>
      </c>
      <c r="B670" s="4" t="s">
        <v>2222</v>
      </c>
      <c r="C670" s="6">
        <v>31.67604927</v>
      </c>
      <c r="D670" s="5" t="s">
        <v>1673</v>
      </c>
      <c r="E670" s="7" t="s">
        <v>2223</v>
      </c>
    </row>
    <row r="671" spans="1:5" x14ac:dyDescent="0.2">
      <c r="A671" s="4">
        <v>283</v>
      </c>
      <c r="B671" s="4" t="s">
        <v>2224</v>
      </c>
      <c r="C671" s="6">
        <v>31.67604927</v>
      </c>
      <c r="D671" s="5" t="s">
        <v>1673</v>
      </c>
      <c r="E671" s="7" t="s">
        <v>2225</v>
      </c>
    </row>
    <row r="672" spans="1:5" x14ac:dyDescent="0.2">
      <c r="A672" s="4">
        <v>284</v>
      </c>
      <c r="B672" s="4" t="s">
        <v>2226</v>
      </c>
      <c r="C672" s="6">
        <v>32.150770360000003</v>
      </c>
      <c r="D672" s="5" t="s">
        <v>1673</v>
      </c>
      <c r="E672" s="7" t="s">
        <v>2227</v>
      </c>
    </row>
    <row r="673" spans="1:5" x14ac:dyDescent="0.2">
      <c r="A673" s="4">
        <v>285</v>
      </c>
      <c r="B673" s="4" t="s">
        <v>2228</v>
      </c>
      <c r="C673" s="6">
        <v>33.042033840000002</v>
      </c>
      <c r="D673" s="5" t="s">
        <v>1673</v>
      </c>
      <c r="E673" s="7" t="s">
        <v>2229</v>
      </c>
    </row>
    <row r="674" spans="1:5" x14ac:dyDescent="0.2">
      <c r="A674" s="4">
        <v>286</v>
      </c>
      <c r="B674" s="4" t="s">
        <v>2230</v>
      </c>
      <c r="C674" s="6">
        <v>33.042033840000002</v>
      </c>
      <c r="D674" s="5" t="s">
        <v>1673</v>
      </c>
      <c r="E674" s="7" t="s">
        <v>2231</v>
      </c>
    </row>
    <row r="675" spans="1:5" x14ac:dyDescent="0.2">
      <c r="A675" s="4">
        <v>287</v>
      </c>
      <c r="B675" s="4" t="s">
        <v>2232</v>
      </c>
      <c r="C675" s="6">
        <v>33.042033840000002</v>
      </c>
      <c r="D675" s="5" t="s">
        <v>1673</v>
      </c>
      <c r="E675" s="7" t="s">
        <v>2233</v>
      </c>
    </row>
    <row r="676" spans="1:5" x14ac:dyDescent="0.2">
      <c r="A676" s="4">
        <v>288</v>
      </c>
      <c r="B676" s="4" t="s">
        <v>2234</v>
      </c>
      <c r="C676" s="6">
        <v>35.192329200000003</v>
      </c>
      <c r="D676" s="5" t="s">
        <v>1673</v>
      </c>
      <c r="E676" s="7" t="s">
        <v>2235</v>
      </c>
    </row>
    <row r="677" spans="1:5" x14ac:dyDescent="0.2">
      <c r="A677" s="4">
        <v>289</v>
      </c>
      <c r="B677" s="4" t="s">
        <v>2236</v>
      </c>
      <c r="C677" s="6">
        <v>36.304535029999997</v>
      </c>
      <c r="D677" s="5" t="s">
        <v>1673</v>
      </c>
      <c r="E677" s="7" t="s">
        <v>2237</v>
      </c>
    </row>
    <row r="678" spans="1:5" x14ac:dyDescent="0.2">
      <c r="A678" s="4">
        <v>290</v>
      </c>
      <c r="B678" s="4" t="s">
        <v>2238</v>
      </c>
      <c r="C678" s="6">
        <v>36.304535029999997</v>
      </c>
      <c r="D678" s="5" t="s">
        <v>1673</v>
      </c>
      <c r="E678" s="7" t="s">
        <v>2239</v>
      </c>
    </row>
    <row r="679" spans="1:5" x14ac:dyDescent="0.2">
      <c r="A679" s="4">
        <v>291</v>
      </c>
      <c r="B679" s="4" t="s">
        <v>2240</v>
      </c>
      <c r="C679" s="6">
        <v>38.479819460000002</v>
      </c>
      <c r="D679" s="5" t="s">
        <v>1673</v>
      </c>
      <c r="E679" s="7" t="s">
        <v>2241</v>
      </c>
    </row>
    <row r="680" spans="1:5" x14ac:dyDescent="0.2">
      <c r="A680" s="4">
        <v>292</v>
      </c>
      <c r="B680" s="4" t="s">
        <v>2242</v>
      </c>
      <c r="C680" s="6">
        <v>44.382502449999997</v>
      </c>
      <c r="D680" s="5" t="s">
        <v>1673</v>
      </c>
      <c r="E680" s="7" t="s">
        <v>2243</v>
      </c>
    </row>
    <row r="681" spans="1:5" x14ac:dyDescent="0.2">
      <c r="A681" s="4">
        <v>293</v>
      </c>
      <c r="B681" s="4" t="s">
        <v>2244</v>
      </c>
      <c r="C681" s="6">
        <v>51.038000629999999</v>
      </c>
      <c r="D681" s="5" t="s">
        <v>1673</v>
      </c>
      <c r="E681" s="7" t="s">
        <v>2245</v>
      </c>
    </row>
    <row r="682" spans="1:5" x14ac:dyDescent="0.2">
      <c r="A682" s="4">
        <v>294</v>
      </c>
      <c r="B682" s="4" t="s">
        <v>2246</v>
      </c>
      <c r="C682" s="6">
        <v>57.565811179999997</v>
      </c>
      <c r="D682" s="5" t="s">
        <v>1673</v>
      </c>
      <c r="E682" s="7" t="s">
        <v>2247</v>
      </c>
    </row>
    <row r="683" spans="1:5" x14ac:dyDescent="0.2">
      <c r="A683" s="4">
        <v>295</v>
      </c>
      <c r="B683" s="4" t="s">
        <v>2248</v>
      </c>
      <c r="C683" s="6">
        <v>60.831317859999999</v>
      </c>
      <c r="D683" s="5" t="s">
        <v>1673</v>
      </c>
      <c r="E683" s="7" t="s">
        <v>2249</v>
      </c>
    </row>
    <row r="684" spans="1:5" x14ac:dyDescent="0.2">
      <c r="A684" s="4">
        <v>296</v>
      </c>
      <c r="B684" s="4" t="s">
        <v>2250</v>
      </c>
      <c r="C684" s="6">
        <v>60.831317859999999</v>
      </c>
      <c r="D684" s="5" t="s">
        <v>1673</v>
      </c>
      <c r="E684" s="7" t="s">
        <v>2251</v>
      </c>
    </row>
    <row r="685" spans="1:5" x14ac:dyDescent="0.2">
      <c r="A685" s="4">
        <v>297</v>
      </c>
      <c r="B685" s="4" t="s">
        <v>2252</v>
      </c>
      <c r="C685" s="6">
        <v>60.831317859999999</v>
      </c>
      <c r="D685" s="5" t="s">
        <v>1673</v>
      </c>
      <c r="E685" s="7" t="s">
        <v>2253</v>
      </c>
    </row>
    <row r="686" spans="1:5" x14ac:dyDescent="0.2">
      <c r="A686" s="4">
        <v>298</v>
      </c>
      <c r="B686" s="4" t="s">
        <v>2254</v>
      </c>
      <c r="C686" s="6">
        <v>60.831317859999999</v>
      </c>
      <c r="D686" s="5" t="s">
        <v>1673</v>
      </c>
      <c r="E686" s="7" t="s">
        <v>2255</v>
      </c>
    </row>
    <row r="687" spans="1:5" x14ac:dyDescent="0.2">
      <c r="A687" s="4">
        <v>299</v>
      </c>
      <c r="B687" s="4" t="s">
        <v>2256</v>
      </c>
      <c r="C687" s="6">
        <v>60.831317859999999</v>
      </c>
      <c r="D687" s="5" t="s">
        <v>1673</v>
      </c>
      <c r="E687" s="7" t="s">
        <v>2257</v>
      </c>
    </row>
    <row r="688" spans="1:5" x14ac:dyDescent="0.2">
      <c r="A688" s="4">
        <v>300</v>
      </c>
      <c r="B688" s="4" t="s">
        <v>2258</v>
      </c>
      <c r="C688" s="6">
        <v>61.918445660000003</v>
      </c>
      <c r="D688" s="5" t="s">
        <v>1673</v>
      </c>
      <c r="E688" s="7" t="s">
        <v>2259</v>
      </c>
    </row>
    <row r="689" spans="1:5" x14ac:dyDescent="0.2">
      <c r="A689" s="4">
        <v>301</v>
      </c>
      <c r="B689" s="4" t="s">
        <v>2260</v>
      </c>
      <c r="C689" s="6">
        <v>63.005573460000001</v>
      </c>
      <c r="D689" s="5" t="s">
        <v>1673</v>
      </c>
      <c r="E689" s="7" t="s">
        <v>2261</v>
      </c>
    </row>
    <row r="690" spans="1:5" x14ac:dyDescent="0.2">
      <c r="A690" s="4">
        <v>302</v>
      </c>
      <c r="B690" s="4" t="s">
        <v>2262</v>
      </c>
      <c r="C690" s="6">
        <v>63.005573460000001</v>
      </c>
      <c r="D690" s="5" t="s">
        <v>1673</v>
      </c>
      <c r="E690" s="7" t="s">
        <v>2263</v>
      </c>
    </row>
    <row r="691" spans="1:5" x14ac:dyDescent="0.2">
      <c r="A691" s="4">
        <v>303</v>
      </c>
      <c r="B691" s="4" t="s">
        <v>2264</v>
      </c>
      <c r="C691" s="6">
        <v>63.005573460000001</v>
      </c>
      <c r="D691" s="5" t="s">
        <v>1673</v>
      </c>
      <c r="E691" s="7" t="s">
        <v>2265</v>
      </c>
    </row>
    <row r="692" spans="1:5" x14ac:dyDescent="0.2">
      <c r="A692" s="4">
        <v>304</v>
      </c>
      <c r="B692" s="4" t="s">
        <v>2266</v>
      </c>
      <c r="C692" s="6">
        <v>64.093337599999998</v>
      </c>
      <c r="D692" s="5" t="s">
        <v>1673</v>
      </c>
      <c r="E692" s="7" t="s">
        <v>2267</v>
      </c>
    </row>
    <row r="693" spans="1:5" x14ac:dyDescent="0.2">
      <c r="A693" s="4">
        <v>305</v>
      </c>
      <c r="B693" s="4" t="s">
        <v>2268</v>
      </c>
      <c r="C693" s="6">
        <v>67.178735529999997</v>
      </c>
      <c r="D693" s="5" t="s">
        <v>1673</v>
      </c>
      <c r="E693" s="7" t="s">
        <v>2269</v>
      </c>
    </row>
    <row r="694" spans="1:5" x14ac:dyDescent="0.2">
      <c r="A694" s="4">
        <v>306</v>
      </c>
      <c r="B694" s="4" t="s">
        <v>2270</v>
      </c>
      <c r="C694" s="6">
        <v>70.449150770000003</v>
      </c>
      <c r="D694" s="5" t="s">
        <v>1673</v>
      </c>
      <c r="E694" s="7" t="s">
        <v>2271</v>
      </c>
    </row>
    <row r="695" spans="1:5" x14ac:dyDescent="0.2">
      <c r="A695" s="4">
        <v>307</v>
      </c>
      <c r="B695" s="4" t="s">
        <v>2272</v>
      </c>
      <c r="C695" s="6">
        <v>72.843200390000007</v>
      </c>
      <c r="D695" s="5" t="s">
        <v>1673</v>
      </c>
      <c r="E695" s="7" t="s">
        <v>2273</v>
      </c>
    </row>
    <row r="696" spans="1:5" x14ac:dyDescent="0.2">
      <c r="A696" s="4">
        <v>308</v>
      </c>
      <c r="B696" s="4" t="s">
        <v>2274</v>
      </c>
      <c r="C696" s="6">
        <v>72.843200390000007</v>
      </c>
      <c r="D696" s="5" t="s">
        <v>1673</v>
      </c>
      <c r="E696" s="7" t="s">
        <v>2275</v>
      </c>
    </row>
    <row r="697" spans="1:5" x14ac:dyDescent="0.2">
      <c r="A697" s="4">
        <v>309</v>
      </c>
      <c r="B697" s="4" t="s">
        <v>2276</v>
      </c>
      <c r="C697" s="6">
        <v>72.843200390000007</v>
      </c>
      <c r="D697" s="5" t="s">
        <v>1673</v>
      </c>
      <c r="E697" s="7" t="s">
        <v>2277</v>
      </c>
    </row>
    <row r="698" spans="1:5" x14ac:dyDescent="0.2">
      <c r="A698" s="4">
        <v>310</v>
      </c>
      <c r="B698" s="4" t="s">
        <v>2278</v>
      </c>
      <c r="C698" s="6">
        <v>72.843200390000007</v>
      </c>
      <c r="D698" s="5" t="s">
        <v>1673</v>
      </c>
      <c r="E698" s="7" t="s">
        <v>2279</v>
      </c>
    </row>
    <row r="699" spans="1:5" x14ac:dyDescent="0.2">
      <c r="A699" s="4">
        <v>311</v>
      </c>
      <c r="B699" s="4" t="s">
        <v>2280</v>
      </c>
      <c r="C699" s="6">
        <v>72.843200390000007</v>
      </c>
      <c r="D699" s="5" t="s">
        <v>1673</v>
      </c>
      <c r="E699" s="7" t="s">
        <v>2281</v>
      </c>
    </row>
    <row r="700" spans="1:5" x14ac:dyDescent="0.2">
      <c r="A700" s="4">
        <v>312</v>
      </c>
      <c r="B700" s="4" t="s">
        <v>2282</v>
      </c>
      <c r="C700" s="6">
        <v>72.843200390000007</v>
      </c>
      <c r="D700" s="5" t="s">
        <v>1673</v>
      </c>
      <c r="E700" s="7" t="s">
        <v>2283</v>
      </c>
    </row>
    <row r="701" spans="1:5" x14ac:dyDescent="0.2">
      <c r="A701" s="4">
        <v>313</v>
      </c>
      <c r="B701" s="4" t="s">
        <v>2284</v>
      </c>
      <c r="C701" s="6">
        <v>72.843200390000007</v>
      </c>
      <c r="D701" s="5" t="s">
        <v>1673</v>
      </c>
      <c r="E701" s="7" t="s">
        <v>2285</v>
      </c>
    </row>
    <row r="702" spans="1:5" x14ac:dyDescent="0.2">
      <c r="A702" s="4">
        <v>315</v>
      </c>
      <c r="B702" s="4" t="s">
        <v>2286</v>
      </c>
      <c r="C702" s="6">
        <v>72.843200390000007</v>
      </c>
      <c r="D702" s="5" t="s">
        <v>1673</v>
      </c>
      <c r="E702" s="7" t="s">
        <v>2287</v>
      </c>
    </row>
    <row r="703" spans="1:5" x14ac:dyDescent="0.2">
      <c r="A703" s="4">
        <v>314</v>
      </c>
      <c r="B703" s="4" t="s">
        <v>2288</v>
      </c>
      <c r="C703" s="6">
        <v>73.938403469999997</v>
      </c>
      <c r="D703" s="5" t="s">
        <v>1673</v>
      </c>
      <c r="E703" s="7"/>
    </row>
    <row r="704" spans="1:5" x14ac:dyDescent="0.2">
      <c r="A704" s="4">
        <v>316</v>
      </c>
      <c r="B704" s="4" t="s">
        <v>2289</v>
      </c>
      <c r="C704" s="6">
        <v>73.938403469999997</v>
      </c>
      <c r="D704" s="5" t="s">
        <v>1673</v>
      </c>
      <c r="E704" s="7" t="s">
        <v>2290</v>
      </c>
    </row>
    <row r="705" spans="1:5" x14ac:dyDescent="0.2">
      <c r="A705" s="4">
        <v>317</v>
      </c>
      <c r="B705" s="4" t="s">
        <v>2291</v>
      </c>
      <c r="C705" s="6">
        <v>73.938403469999997</v>
      </c>
      <c r="D705" s="5" t="s">
        <v>1673</v>
      </c>
      <c r="E705" s="7"/>
    </row>
    <row r="706" spans="1:5" x14ac:dyDescent="0.2">
      <c r="A706" s="4">
        <v>318</v>
      </c>
      <c r="B706" s="4" t="s">
        <v>2292</v>
      </c>
      <c r="C706" s="6">
        <v>75.033754970000004</v>
      </c>
      <c r="D706" s="5" t="s">
        <v>1673</v>
      </c>
      <c r="E706" s="7"/>
    </row>
    <row r="707" spans="1:5" x14ac:dyDescent="0.2">
      <c r="A707" s="4">
        <v>319</v>
      </c>
      <c r="B707" s="4" t="s">
        <v>2293</v>
      </c>
      <c r="C707" s="6">
        <v>75.033754970000004</v>
      </c>
      <c r="D707" s="5" t="s">
        <v>1673</v>
      </c>
      <c r="E707" s="7"/>
    </row>
    <row r="708" spans="1:5" x14ac:dyDescent="0.2">
      <c r="A708" s="4">
        <v>320</v>
      </c>
      <c r="B708" s="4" t="s">
        <v>2294</v>
      </c>
      <c r="C708" s="6">
        <v>75.033754970000004</v>
      </c>
      <c r="D708" s="5" t="s">
        <v>1673</v>
      </c>
      <c r="E708" s="7"/>
    </row>
    <row r="709" spans="1:5" x14ac:dyDescent="0.2">
      <c r="A709" s="4">
        <v>321</v>
      </c>
      <c r="B709" s="4" t="s">
        <v>2295</v>
      </c>
      <c r="C709" s="6">
        <v>75.033754970000004</v>
      </c>
      <c r="D709" s="5" t="s">
        <v>1673</v>
      </c>
      <c r="E709" s="7"/>
    </row>
    <row r="710" spans="1:5" x14ac:dyDescent="0.2">
      <c r="A710" s="4">
        <v>322</v>
      </c>
      <c r="B710" s="4" t="s">
        <v>2296</v>
      </c>
      <c r="C710" s="6">
        <v>75.033754970000004</v>
      </c>
      <c r="D710" s="5" t="s">
        <v>1673</v>
      </c>
      <c r="E710" s="7" t="s">
        <v>2297</v>
      </c>
    </row>
    <row r="711" spans="1:5" x14ac:dyDescent="0.2">
      <c r="A711" s="4">
        <v>323</v>
      </c>
      <c r="B711" s="4" t="s">
        <v>2298</v>
      </c>
      <c r="C711" s="6">
        <v>75.033754970000004</v>
      </c>
      <c r="D711" s="5" t="s">
        <v>1673</v>
      </c>
      <c r="E711" s="7" t="s">
        <v>2299</v>
      </c>
    </row>
    <row r="712" spans="1:5" x14ac:dyDescent="0.2">
      <c r="A712" s="4">
        <v>324</v>
      </c>
      <c r="B712" s="4" t="s">
        <v>2300</v>
      </c>
      <c r="C712" s="6">
        <v>75.033754970000004</v>
      </c>
      <c r="D712" s="5" t="s">
        <v>1673</v>
      </c>
      <c r="E712" s="7" t="s">
        <v>2301</v>
      </c>
    </row>
    <row r="713" spans="1:5" x14ac:dyDescent="0.2">
      <c r="A713" s="4">
        <v>325</v>
      </c>
      <c r="B713" s="4" t="s">
        <v>2302</v>
      </c>
      <c r="C713" s="6">
        <v>75.033754970000004</v>
      </c>
      <c r="D713" s="5" t="s">
        <v>1673</v>
      </c>
      <c r="E713" s="7" t="s">
        <v>2303</v>
      </c>
    </row>
    <row r="714" spans="1:5" x14ac:dyDescent="0.2">
      <c r="A714" s="4">
        <v>326</v>
      </c>
      <c r="B714" s="4" t="s">
        <v>2304</v>
      </c>
      <c r="C714" s="6">
        <v>75.033754970000004</v>
      </c>
      <c r="D714" s="5" t="s">
        <v>1673</v>
      </c>
      <c r="E714" s="7" t="s">
        <v>2305</v>
      </c>
    </row>
    <row r="715" spans="1:5" x14ac:dyDescent="0.2">
      <c r="A715" s="4">
        <v>327</v>
      </c>
      <c r="B715" s="4" t="s">
        <v>2306</v>
      </c>
      <c r="C715" s="6">
        <v>75.033754970000004</v>
      </c>
      <c r="D715" s="5" t="s">
        <v>1673</v>
      </c>
      <c r="E715" s="7" t="s">
        <v>2307</v>
      </c>
    </row>
    <row r="716" spans="1:5" x14ac:dyDescent="0.2">
      <c r="A716" s="4">
        <v>328</v>
      </c>
      <c r="B716" s="4" t="s">
        <v>2308</v>
      </c>
      <c r="C716" s="6">
        <v>75.033754970000004</v>
      </c>
      <c r="D716" s="5" t="s">
        <v>1673</v>
      </c>
      <c r="E716" s="7" t="s">
        <v>2309</v>
      </c>
    </row>
    <row r="717" spans="1:5" x14ac:dyDescent="0.2">
      <c r="A717" s="4">
        <v>329</v>
      </c>
      <c r="B717" s="4" t="s">
        <v>2310</v>
      </c>
      <c r="C717" s="6">
        <v>75.033754970000004</v>
      </c>
      <c r="D717" s="5" t="s">
        <v>1673</v>
      </c>
      <c r="E717" s="7" t="s">
        <v>2311</v>
      </c>
    </row>
    <row r="718" spans="1:5" x14ac:dyDescent="0.2">
      <c r="A718" s="4">
        <v>330</v>
      </c>
      <c r="B718" s="4" t="s">
        <v>2312</v>
      </c>
      <c r="C718" s="6">
        <v>75.033754970000004</v>
      </c>
      <c r="D718" s="5" t="s">
        <v>1673</v>
      </c>
      <c r="E718" s="7" t="s">
        <v>2313</v>
      </c>
    </row>
    <row r="719" spans="1:5" x14ac:dyDescent="0.2">
      <c r="A719" s="4">
        <v>331</v>
      </c>
      <c r="B719" s="4" t="s">
        <v>2314</v>
      </c>
      <c r="C719" s="6">
        <v>75.033754970000004</v>
      </c>
      <c r="D719" s="5" t="s">
        <v>1673</v>
      </c>
      <c r="E719" s="7" t="s">
        <v>2315</v>
      </c>
    </row>
    <row r="720" spans="1:5" x14ac:dyDescent="0.2">
      <c r="A720" s="4">
        <v>332</v>
      </c>
      <c r="B720" s="4" t="s">
        <v>2316</v>
      </c>
      <c r="C720" s="6">
        <v>75.033754970000004</v>
      </c>
      <c r="D720" s="5" t="s">
        <v>1673</v>
      </c>
      <c r="E720" s="7" t="s">
        <v>2317</v>
      </c>
    </row>
    <row r="721" spans="1:5" x14ac:dyDescent="0.2">
      <c r="A721" s="4">
        <v>333</v>
      </c>
      <c r="B721" s="4" t="s">
        <v>2318</v>
      </c>
      <c r="C721" s="6">
        <v>75.033754970000004</v>
      </c>
      <c r="D721" s="5" t="s">
        <v>1673</v>
      </c>
      <c r="E721" s="7" t="s">
        <v>2319</v>
      </c>
    </row>
    <row r="722" spans="1:5" x14ac:dyDescent="0.2">
      <c r="A722" s="4">
        <v>334</v>
      </c>
      <c r="B722" s="4" t="s">
        <v>2320</v>
      </c>
      <c r="C722" s="6">
        <v>75.033754970000004</v>
      </c>
      <c r="D722" s="5" t="s">
        <v>1673</v>
      </c>
      <c r="E722" s="7" t="s">
        <v>2321</v>
      </c>
    </row>
    <row r="723" spans="1:5" x14ac:dyDescent="0.2">
      <c r="A723" s="4">
        <v>335</v>
      </c>
      <c r="B723" s="4" t="s">
        <v>2322</v>
      </c>
      <c r="C723" s="6">
        <v>80.490094119999995</v>
      </c>
      <c r="D723" s="5" t="s">
        <v>1673</v>
      </c>
      <c r="E723" s="7"/>
    </row>
    <row r="724" spans="1:5" x14ac:dyDescent="0.2">
      <c r="A724" s="4">
        <v>336</v>
      </c>
      <c r="B724" s="4" t="s">
        <v>2323</v>
      </c>
      <c r="C724" s="6">
        <v>80.490094119999995</v>
      </c>
      <c r="D724" s="5" t="s">
        <v>1673</v>
      </c>
      <c r="E724" s="7" t="s">
        <v>2324</v>
      </c>
    </row>
    <row r="725" spans="1:5" x14ac:dyDescent="0.2">
      <c r="A725" s="4">
        <v>337</v>
      </c>
      <c r="B725" s="4" t="s">
        <v>2325</v>
      </c>
      <c r="C725" s="6">
        <v>82.661290269999995</v>
      </c>
      <c r="D725" s="5" t="s">
        <v>1673</v>
      </c>
      <c r="E725" s="7"/>
    </row>
    <row r="726" spans="1:5" x14ac:dyDescent="0.2">
      <c r="A726" s="4">
        <v>338</v>
      </c>
      <c r="B726" s="4" t="s">
        <v>2326</v>
      </c>
      <c r="C726" s="6">
        <v>82.661290269999995</v>
      </c>
      <c r="D726" s="5" t="s">
        <v>1673</v>
      </c>
      <c r="E726" s="7"/>
    </row>
    <row r="727" spans="1:5" x14ac:dyDescent="0.2">
      <c r="A727" s="4">
        <v>339</v>
      </c>
      <c r="B727" s="4" t="s">
        <v>2327</v>
      </c>
      <c r="C727" s="6">
        <v>82.661290269999995</v>
      </c>
      <c r="D727" s="5" t="s">
        <v>1673</v>
      </c>
      <c r="E727" s="7"/>
    </row>
    <row r="728" spans="1:5" x14ac:dyDescent="0.2">
      <c r="A728" s="4">
        <v>340</v>
      </c>
      <c r="B728" s="4" t="s">
        <v>2328</v>
      </c>
      <c r="C728" s="6">
        <v>82.661290269999995</v>
      </c>
      <c r="D728" s="5" t="s">
        <v>1673</v>
      </c>
      <c r="E728" s="7"/>
    </row>
    <row r="729" spans="1:5" x14ac:dyDescent="0.2">
      <c r="A729" s="4">
        <v>341</v>
      </c>
      <c r="B729" s="4" t="s">
        <v>2329</v>
      </c>
      <c r="C729" s="6">
        <v>82.661290269999995</v>
      </c>
      <c r="D729" s="5" t="s">
        <v>1673</v>
      </c>
      <c r="E729" s="7" t="s">
        <v>2330</v>
      </c>
    </row>
    <row r="730" spans="1:5" x14ac:dyDescent="0.2">
      <c r="A730" s="4">
        <v>342</v>
      </c>
      <c r="B730" s="4" t="s">
        <v>2331</v>
      </c>
      <c r="C730" s="6">
        <v>82.661290269999995</v>
      </c>
      <c r="D730" s="5" t="s">
        <v>1673</v>
      </c>
      <c r="E730" s="7" t="s">
        <v>2332</v>
      </c>
    </row>
    <row r="731" spans="1:5" x14ac:dyDescent="0.2">
      <c r="A731" s="4">
        <v>343</v>
      </c>
      <c r="B731" s="4" t="s">
        <v>2333</v>
      </c>
      <c r="C731" s="6">
        <v>82.661290269999995</v>
      </c>
      <c r="D731" s="5" t="s">
        <v>1673</v>
      </c>
      <c r="E731" s="7" t="s">
        <v>2334</v>
      </c>
    </row>
    <row r="732" spans="1:5" x14ac:dyDescent="0.2">
      <c r="A732" s="4">
        <v>344</v>
      </c>
      <c r="B732" s="4" t="s">
        <v>2335</v>
      </c>
      <c r="C732" s="6">
        <v>82.661290269999995</v>
      </c>
      <c r="D732" s="5" t="s">
        <v>1673</v>
      </c>
      <c r="E732" s="7" t="s">
        <v>2336</v>
      </c>
    </row>
    <row r="733" spans="1:5" x14ac:dyDescent="0.2">
      <c r="A733" s="4">
        <v>345</v>
      </c>
      <c r="B733" s="4" t="s">
        <v>2337</v>
      </c>
      <c r="C733" s="6">
        <v>82.661290269999995</v>
      </c>
      <c r="D733" s="5" t="s">
        <v>1673</v>
      </c>
      <c r="E733" s="7" t="s">
        <v>2338</v>
      </c>
    </row>
    <row r="734" spans="1:5" x14ac:dyDescent="0.2">
      <c r="A734" s="4">
        <v>346</v>
      </c>
      <c r="B734" s="4" t="s">
        <v>2339</v>
      </c>
      <c r="C734" s="6">
        <v>82.661290269999995</v>
      </c>
      <c r="D734" s="5" t="s">
        <v>1673</v>
      </c>
      <c r="E734" s="7" t="s">
        <v>2340</v>
      </c>
    </row>
    <row r="735" spans="1:5" x14ac:dyDescent="0.2">
      <c r="A735" s="4">
        <v>347</v>
      </c>
      <c r="B735" s="4" t="s">
        <v>2341</v>
      </c>
      <c r="C735" s="6">
        <v>82.661290269999995</v>
      </c>
      <c r="D735" s="5" t="s">
        <v>1673</v>
      </c>
      <c r="E735" s="7" t="s">
        <v>2342</v>
      </c>
    </row>
    <row r="736" spans="1:5" x14ac:dyDescent="0.2">
      <c r="A736" s="4">
        <v>348</v>
      </c>
      <c r="B736" s="4" t="s">
        <v>2343</v>
      </c>
      <c r="C736" s="6">
        <v>82.661290269999995</v>
      </c>
      <c r="D736" s="5" t="s">
        <v>1673</v>
      </c>
      <c r="E736" s="7" t="s">
        <v>2344</v>
      </c>
    </row>
    <row r="737" spans="1:5" x14ac:dyDescent="0.2">
      <c r="A737" s="4">
        <v>349</v>
      </c>
      <c r="B737" s="4" t="s">
        <v>2345</v>
      </c>
      <c r="C737" s="6">
        <v>82.661290269999995</v>
      </c>
      <c r="D737" s="5" t="s">
        <v>1673</v>
      </c>
      <c r="E737" s="7" t="s">
        <v>2346</v>
      </c>
    </row>
    <row r="738" spans="1:5" x14ac:dyDescent="0.2">
      <c r="A738" s="4">
        <v>350</v>
      </c>
      <c r="B738" s="4" t="s">
        <v>2347</v>
      </c>
      <c r="C738" s="6">
        <v>83.765684730000004</v>
      </c>
      <c r="D738" s="5" t="s">
        <v>1673</v>
      </c>
      <c r="E738" s="7" t="s">
        <v>2348</v>
      </c>
    </row>
    <row r="739" spans="1:5" x14ac:dyDescent="0.2">
      <c r="A739" s="4">
        <v>351</v>
      </c>
      <c r="B739" s="4" t="s">
        <v>2349</v>
      </c>
      <c r="C739" s="6">
        <v>83.765684730000004</v>
      </c>
      <c r="D739" s="5" t="s">
        <v>1673</v>
      </c>
      <c r="E739" s="7" t="s">
        <v>2350</v>
      </c>
    </row>
    <row r="740" spans="1:5" x14ac:dyDescent="0.2">
      <c r="A740" s="4">
        <v>352</v>
      </c>
      <c r="B740" s="4" t="s">
        <v>2351</v>
      </c>
      <c r="C740" s="6">
        <v>87.015714639999999</v>
      </c>
      <c r="D740" s="5" t="s">
        <v>1673</v>
      </c>
      <c r="E740" s="7" t="s">
        <v>2352</v>
      </c>
    </row>
    <row r="741" spans="1:5" x14ac:dyDescent="0.2">
      <c r="A741" s="4">
        <v>353</v>
      </c>
      <c r="B741" s="4" t="s">
        <v>2353</v>
      </c>
      <c r="C741" s="6">
        <v>89.186257639999994</v>
      </c>
      <c r="D741" s="5" t="s">
        <v>1673</v>
      </c>
      <c r="E741" s="7" t="s">
        <v>2354</v>
      </c>
    </row>
    <row r="742" spans="1:5" x14ac:dyDescent="0.2">
      <c r="A742" s="4">
        <v>354</v>
      </c>
      <c r="B742" s="4" t="s">
        <v>2355</v>
      </c>
      <c r="C742" s="6">
        <v>89.186257639999994</v>
      </c>
      <c r="D742" s="5" t="s">
        <v>1673</v>
      </c>
      <c r="E742" s="7" t="s">
        <v>2356</v>
      </c>
    </row>
    <row r="743" spans="1:5" x14ac:dyDescent="0.2">
      <c r="A743" s="4">
        <v>355</v>
      </c>
      <c r="B743" s="4" t="s">
        <v>2357</v>
      </c>
      <c r="C743" s="6">
        <v>89.186257639999994</v>
      </c>
      <c r="D743" s="5" t="s">
        <v>1673</v>
      </c>
      <c r="E743" s="7" t="s">
        <v>2358</v>
      </c>
    </row>
    <row r="744" spans="1:5" x14ac:dyDescent="0.2">
      <c r="A744" s="4">
        <v>356</v>
      </c>
      <c r="B744" s="4" t="s">
        <v>2359</v>
      </c>
      <c r="C744" s="6">
        <v>89.186257639999994</v>
      </c>
      <c r="D744" s="5" t="s">
        <v>1673</v>
      </c>
      <c r="E744" s="7"/>
    </row>
    <row r="745" spans="1:5" x14ac:dyDescent="0.2">
      <c r="A745" s="4">
        <v>357</v>
      </c>
      <c r="B745" s="4" t="s">
        <v>2360</v>
      </c>
      <c r="C745" s="6">
        <v>89.186257639999994</v>
      </c>
      <c r="D745" s="5" t="s">
        <v>1673</v>
      </c>
      <c r="E745" s="7" t="s">
        <v>2361</v>
      </c>
    </row>
    <row r="746" spans="1:5" x14ac:dyDescent="0.2">
      <c r="A746" s="4">
        <v>358</v>
      </c>
      <c r="B746" s="4" t="s">
        <v>2362</v>
      </c>
      <c r="C746" s="6">
        <v>89.186257639999994</v>
      </c>
      <c r="D746" s="5" t="s">
        <v>1673</v>
      </c>
      <c r="E746" s="7" t="s">
        <v>2363</v>
      </c>
    </row>
    <row r="747" spans="1:5" x14ac:dyDescent="0.2">
      <c r="A747" s="4">
        <v>359</v>
      </c>
      <c r="B747" s="4" t="s">
        <v>2364</v>
      </c>
      <c r="C747" s="6">
        <v>90.273385439999998</v>
      </c>
      <c r="D747" s="5" t="s">
        <v>1673</v>
      </c>
      <c r="E747" s="7"/>
    </row>
    <row r="748" spans="1:5" x14ac:dyDescent="0.2">
      <c r="A748" s="4">
        <v>360</v>
      </c>
      <c r="B748" s="4" t="s">
        <v>2365</v>
      </c>
      <c r="C748" s="6">
        <v>90.273385439999998</v>
      </c>
      <c r="D748" s="5" t="s">
        <v>1673</v>
      </c>
      <c r="E748" s="7" t="s">
        <v>2366</v>
      </c>
    </row>
    <row r="749" spans="1:5" x14ac:dyDescent="0.2">
      <c r="A749" s="4">
        <v>361</v>
      </c>
      <c r="B749" s="4" t="s">
        <v>2367</v>
      </c>
      <c r="C749" s="6">
        <v>90.273385439999998</v>
      </c>
      <c r="D749" s="5" t="s">
        <v>1673</v>
      </c>
      <c r="E749" s="7" t="s">
        <v>2368</v>
      </c>
    </row>
    <row r="750" spans="1:5" x14ac:dyDescent="0.2">
      <c r="A750" s="4">
        <v>362</v>
      </c>
      <c r="B750" s="4" t="s">
        <v>2369</v>
      </c>
      <c r="C750" s="6">
        <v>90.273385439999998</v>
      </c>
      <c r="D750" s="5" t="s">
        <v>1673</v>
      </c>
      <c r="E750" s="7" t="s">
        <v>2370</v>
      </c>
    </row>
    <row r="751" spans="1:5" x14ac:dyDescent="0.2">
      <c r="A751" s="4">
        <v>363</v>
      </c>
      <c r="B751" s="4" t="s">
        <v>2371</v>
      </c>
      <c r="C751" s="6">
        <v>90.273385439999998</v>
      </c>
      <c r="D751" s="5" t="s">
        <v>1673</v>
      </c>
      <c r="E751" s="7" t="s">
        <v>2372</v>
      </c>
    </row>
    <row r="752" spans="1:5" x14ac:dyDescent="0.2">
      <c r="A752" s="4">
        <v>364</v>
      </c>
      <c r="B752" s="4" t="s">
        <v>2373</v>
      </c>
      <c r="C752" s="6">
        <v>90.273385439999998</v>
      </c>
      <c r="D752" s="5" t="s">
        <v>1673</v>
      </c>
      <c r="E752" s="7" t="s">
        <v>2374</v>
      </c>
    </row>
    <row r="753" spans="1:5" x14ac:dyDescent="0.2">
      <c r="A753" s="4">
        <v>365</v>
      </c>
      <c r="B753" s="4" t="s">
        <v>2375</v>
      </c>
      <c r="C753" s="6">
        <v>90.273385439999998</v>
      </c>
      <c r="D753" s="5" t="s">
        <v>1673</v>
      </c>
      <c r="E753" s="7" t="s">
        <v>2376</v>
      </c>
    </row>
    <row r="754" spans="1:5" x14ac:dyDescent="0.2">
      <c r="A754" s="4">
        <v>366</v>
      </c>
      <c r="B754" s="4" t="s">
        <v>2377</v>
      </c>
      <c r="C754" s="6">
        <v>91.360696110000006</v>
      </c>
      <c r="D754" s="5" t="s">
        <v>1673</v>
      </c>
      <c r="E754" s="7" t="s">
        <v>2378</v>
      </c>
    </row>
    <row r="755" spans="1:5" x14ac:dyDescent="0.2">
      <c r="A755" s="4">
        <v>367</v>
      </c>
      <c r="B755" s="4" t="s">
        <v>2379</v>
      </c>
      <c r="C755" s="6">
        <v>93.450129799999999</v>
      </c>
      <c r="D755" s="5" t="s">
        <v>1673</v>
      </c>
      <c r="E755" s="7" t="s">
        <v>2380</v>
      </c>
    </row>
    <row r="756" spans="1:5" x14ac:dyDescent="0.2">
      <c r="A756" s="4">
        <v>368</v>
      </c>
      <c r="B756" s="4" t="s">
        <v>2381</v>
      </c>
      <c r="C756" s="6">
        <v>93.630837569999997</v>
      </c>
      <c r="D756" s="5" t="s">
        <v>1673</v>
      </c>
      <c r="E756" s="7" t="s">
        <v>2382</v>
      </c>
    </row>
    <row r="757" spans="1:5" x14ac:dyDescent="0.2">
      <c r="A757" s="4">
        <v>369</v>
      </c>
      <c r="B757" s="4" t="s">
        <v>2383</v>
      </c>
      <c r="C757" s="6">
        <v>93.630837569999997</v>
      </c>
      <c r="D757" s="5" t="s">
        <v>1673</v>
      </c>
      <c r="E757" s="7" t="s">
        <v>2384</v>
      </c>
    </row>
    <row r="758" spans="1:5" x14ac:dyDescent="0.2">
      <c r="A758" s="4">
        <v>370</v>
      </c>
      <c r="B758" s="4" t="s">
        <v>2385</v>
      </c>
      <c r="C758" s="6">
        <v>98.202569429999997</v>
      </c>
      <c r="D758" s="5" t="s">
        <v>1673</v>
      </c>
      <c r="E758" s="7" t="s">
        <v>2386</v>
      </c>
    </row>
    <row r="759" spans="1:5" x14ac:dyDescent="0.2">
      <c r="A759" s="4">
        <v>371</v>
      </c>
      <c r="B759" s="4" t="s">
        <v>2387</v>
      </c>
      <c r="C759" s="6">
        <v>98.202569429999997</v>
      </c>
      <c r="D759" s="5" t="s">
        <v>1673</v>
      </c>
      <c r="E759" s="7" t="s">
        <v>2388</v>
      </c>
    </row>
    <row r="760" spans="1:5" x14ac:dyDescent="0.2">
      <c r="A760" s="4">
        <v>372</v>
      </c>
      <c r="B760" s="4" t="s">
        <v>2389</v>
      </c>
      <c r="C760" s="6">
        <v>99.596847569999994</v>
      </c>
      <c r="D760" s="5" t="s">
        <v>1673</v>
      </c>
      <c r="E760" s="7" t="s">
        <v>2390</v>
      </c>
    </row>
    <row r="761" spans="1:5" x14ac:dyDescent="0.2">
      <c r="A761" s="4">
        <v>373</v>
      </c>
      <c r="B761" s="4" t="s">
        <v>2391</v>
      </c>
      <c r="C761" s="6">
        <v>99.596847569999994</v>
      </c>
      <c r="D761" s="5" t="s">
        <v>1673</v>
      </c>
      <c r="E761" s="7" t="s">
        <v>2392</v>
      </c>
    </row>
    <row r="762" spans="1:5" x14ac:dyDescent="0.2">
      <c r="A762" s="4">
        <v>374</v>
      </c>
      <c r="B762" s="4" t="s">
        <v>2393</v>
      </c>
      <c r="C762" s="6">
        <v>99.596847569999994</v>
      </c>
      <c r="D762" s="5" t="s">
        <v>1673</v>
      </c>
      <c r="E762" s="7" t="s">
        <v>2394</v>
      </c>
    </row>
    <row r="763" spans="1:5" x14ac:dyDescent="0.2">
      <c r="A763" s="4">
        <v>375</v>
      </c>
      <c r="B763" s="4" t="s">
        <v>2395</v>
      </c>
      <c r="C763" s="6">
        <v>99.596847569999994</v>
      </c>
      <c r="D763" s="5" t="s">
        <v>1673</v>
      </c>
      <c r="E763" s="7" t="s">
        <v>2396</v>
      </c>
    </row>
    <row r="764" spans="1:5" x14ac:dyDescent="0.2">
      <c r="A764" s="4">
        <v>376</v>
      </c>
      <c r="B764" s="4" t="s">
        <v>2397</v>
      </c>
      <c r="C764" s="6">
        <v>99.596847569999994</v>
      </c>
      <c r="D764" s="5" t="s">
        <v>1673</v>
      </c>
      <c r="E764" s="7" t="s">
        <v>2398</v>
      </c>
    </row>
    <row r="765" spans="1:5" x14ac:dyDescent="0.2">
      <c r="A765" s="4">
        <v>377</v>
      </c>
      <c r="B765" s="4" t="s">
        <v>2399</v>
      </c>
      <c r="C765" s="6">
        <v>99.596847569999994</v>
      </c>
      <c r="D765" s="5" t="s">
        <v>1673</v>
      </c>
      <c r="E765" s="7" t="s">
        <v>2400</v>
      </c>
    </row>
    <row r="766" spans="1:5" x14ac:dyDescent="0.2">
      <c r="A766" s="4">
        <v>378</v>
      </c>
      <c r="B766" s="4" t="s">
        <v>2401</v>
      </c>
      <c r="C766" s="6">
        <v>99.596847569999994</v>
      </c>
      <c r="D766" s="5" t="s">
        <v>1673</v>
      </c>
      <c r="E766" s="7" t="s">
        <v>2402</v>
      </c>
    </row>
    <row r="767" spans="1:5" x14ac:dyDescent="0.2">
      <c r="A767" s="4">
        <v>379</v>
      </c>
      <c r="B767" s="4" t="s">
        <v>2403</v>
      </c>
      <c r="C767" s="6">
        <v>99.922726729999994</v>
      </c>
      <c r="D767" s="5" t="s">
        <v>1673</v>
      </c>
      <c r="E767" s="7" t="s">
        <v>2404</v>
      </c>
    </row>
    <row r="768" spans="1:5" x14ac:dyDescent="0.2">
      <c r="A768" s="4">
        <v>380</v>
      </c>
      <c r="B768" s="4" t="s">
        <v>2405</v>
      </c>
      <c r="C768" s="6">
        <v>101.2050534</v>
      </c>
      <c r="D768" s="5" t="s">
        <v>1673</v>
      </c>
      <c r="E768" s="7"/>
    </row>
    <row r="769" spans="1:5" x14ac:dyDescent="0.2">
      <c r="A769" s="4">
        <v>381</v>
      </c>
      <c r="B769" s="4" t="s">
        <v>2406</v>
      </c>
      <c r="C769" s="6">
        <v>101.2050534</v>
      </c>
      <c r="D769" s="5" t="s">
        <v>1673</v>
      </c>
      <c r="E769" s="7" t="s">
        <v>2407</v>
      </c>
    </row>
    <row r="770" spans="1:5" x14ac:dyDescent="0.2">
      <c r="A770" s="4">
        <v>382</v>
      </c>
      <c r="B770" s="4" t="s">
        <v>2408</v>
      </c>
      <c r="C770" s="6">
        <v>101.2050534</v>
      </c>
      <c r="D770" s="5" t="s">
        <v>1673</v>
      </c>
      <c r="E770" s="7" t="s">
        <v>2409</v>
      </c>
    </row>
    <row r="771" spans="1:5" x14ac:dyDescent="0.2">
      <c r="A771" s="4">
        <v>383</v>
      </c>
      <c r="B771" s="4" t="s">
        <v>2410</v>
      </c>
      <c r="C771" s="6">
        <v>102.3672377</v>
      </c>
      <c r="D771" s="5" t="s">
        <v>1673</v>
      </c>
      <c r="E771" s="7" t="s">
        <v>2411</v>
      </c>
    </row>
    <row r="772" spans="1:5" x14ac:dyDescent="0.2">
      <c r="A772" s="4">
        <v>384</v>
      </c>
      <c r="B772" s="4" t="s">
        <v>2412</v>
      </c>
      <c r="C772" s="6">
        <v>103.5910404</v>
      </c>
      <c r="D772" s="5" t="s">
        <v>1673</v>
      </c>
      <c r="E772" s="7" t="s">
        <v>2413</v>
      </c>
    </row>
    <row r="773" spans="1:5" x14ac:dyDescent="0.2">
      <c r="A773" s="4">
        <v>385</v>
      </c>
      <c r="B773" s="4" t="s">
        <v>2414</v>
      </c>
      <c r="C773" s="6">
        <v>103.5910404</v>
      </c>
      <c r="D773" s="5" t="s">
        <v>1673</v>
      </c>
      <c r="E773" s="7" t="s">
        <v>2415</v>
      </c>
    </row>
    <row r="774" spans="1:5" x14ac:dyDescent="0.2">
      <c r="A774" s="4">
        <v>386</v>
      </c>
      <c r="B774" s="4" t="s">
        <v>2416</v>
      </c>
      <c r="C774" s="6">
        <v>104.7496495</v>
      </c>
      <c r="D774" s="5" t="s">
        <v>1673</v>
      </c>
      <c r="E774" s="7"/>
    </row>
    <row r="775" spans="1:5" x14ac:dyDescent="0.2">
      <c r="A775" s="4">
        <v>387</v>
      </c>
      <c r="B775" s="4" t="s">
        <v>2417</v>
      </c>
      <c r="C775" s="6">
        <v>105.83853569999999</v>
      </c>
      <c r="D775" s="5" t="s">
        <v>1673</v>
      </c>
      <c r="E775" s="7" t="s">
        <v>2418</v>
      </c>
    </row>
    <row r="776" spans="1:5" x14ac:dyDescent="0.2">
      <c r="A776" s="4">
        <v>388</v>
      </c>
      <c r="B776" s="4" t="s">
        <v>2419</v>
      </c>
      <c r="C776" s="6">
        <v>105.83853569999999</v>
      </c>
      <c r="D776" s="5" t="s">
        <v>1673</v>
      </c>
      <c r="E776" s="7" t="s">
        <v>2420</v>
      </c>
    </row>
    <row r="777" spans="1:5" x14ac:dyDescent="0.2">
      <c r="A777" s="4">
        <v>389</v>
      </c>
      <c r="B777" s="4" t="s">
        <v>2421</v>
      </c>
      <c r="C777" s="6">
        <v>105.83853569999999</v>
      </c>
      <c r="D777" s="5" t="s">
        <v>1673</v>
      </c>
      <c r="E777" s="7" t="s">
        <v>2422</v>
      </c>
    </row>
    <row r="778" spans="1:5" x14ac:dyDescent="0.2">
      <c r="A778" s="4">
        <v>390</v>
      </c>
      <c r="B778" s="4" t="s">
        <v>2423</v>
      </c>
      <c r="C778" s="6">
        <v>105.83853569999999</v>
      </c>
      <c r="D778" s="5" t="s">
        <v>1673</v>
      </c>
      <c r="E778" s="7" t="s">
        <v>2424</v>
      </c>
    </row>
    <row r="779" spans="1:5" x14ac:dyDescent="0.2">
      <c r="A779" s="4">
        <v>391</v>
      </c>
      <c r="B779" s="4" t="s">
        <v>2425</v>
      </c>
      <c r="C779" s="6">
        <v>105.83853569999999</v>
      </c>
      <c r="D779" s="5" t="s">
        <v>1673</v>
      </c>
      <c r="E779" s="7" t="s">
        <v>2426</v>
      </c>
    </row>
    <row r="780" spans="1:5" x14ac:dyDescent="0.2">
      <c r="A780" s="4">
        <v>392</v>
      </c>
      <c r="B780" s="4" t="s">
        <v>2427</v>
      </c>
      <c r="C780" s="6">
        <v>105.83853569999999</v>
      </c>
      <c r="D780" s="5" t="s">
        <v>1673</v>
      </c>
      <c r="E780" s="7" t="s">
        <v>2428</v>
      </c>
    </row>
    <row r="781" spans="1:5" x14ac:dyDescent="0.2">
      <c r="A781" s="4">
        <v>393</v>
      </c>
      <c r="B781" s="4" t="s">
        <v>2429</v>
      </c>
      <c r="C781" s="6">
        <v>105.83853569999999</v>
      </c>
      <c r="D781" s="5" t="s">
        <v>1673</v>
      </c>
      <c r="E781" s="7" t="s">
        <v>2430</v>
      </c>
    </row>
    <row r="782" spans="1:5" x14ac:dyDescent="0.2">
      <c r="A782" s="4">
        <v>394</v>
      </c>
      <c r="B782" s="4" t="s">
        <v>2431</v>
      </c>
      <c r="C782" s="6">
        <v>107.07061950000001</v>
      </c>
      <c r="D782" s="5" t="s">
        <v>1673</v>
      </c>
      <c r="E782" s="7" t="s">
        <v>2432</v>
      </c>
    </row>
    <row r="783" spans="1:5" x14ac:dyDescent="0.2">
      <c r="A783" s="4">
        <v>395</v>
      </c>
      <c r="B783" s="4" t="s">
        <v>2433</v>
      </c>
      <c r="C783" s="6">
        <v>110.2706378</v>
      </c>
      <c r="D783" s="5" t="s">
        <v>1673</v>
      </c>
      <c r="E783" s="7" t="s">
        <v>2434</v>
      </c>
    </row>
    <row r="784" spans="1:5" x14ac:dyDescent="0.2">
      <c r="A784" s="4">
        <v>396</v>
      </c>
      <c r="B784" s="4" t="s">
        <v>2435</v>
      </c>
      <c r="C784" s="6">
        <v>114.6313797</v>
      </c>
      <c r="D784" s="5" t="s">
        <v>1673</v>
      </c>
      <c r="E784" s="7" t="s">
        <v>2436</v>
      </c>
    </row>
    <row r="785" spans="1:5" x14ac:dyDescent="0.2">
      <c r="A785" s="4">
        <v>397</v>
      </c>
      <c r="B785" s="4" t="s">
        <v>2437</v>
      </c>
      <c r="C785" s="6">
        <v>115.71877739999999</v>
      </c>
      <c r="D785" s="5" t="s">
        <v>1673</v>
      </c>
      <c r="E785" s="7"/>
    </row>
    <row r="786" spans="1:5" x14ac:dyDescent="0.2">
      <c r="A786" s="4">
        <v>398</v>
      </c>
      <c r="B786" s="4" t="s">
        <v>2438</v>
      </c>
      <c r="C786" s="6">
        <v>115.71877739999999</v>
      </c>
      <c r="D786" s="5" t="s">
        <v>1673</v>
      </c>
      <c r="E786" s="7" t="s">
        <v>2439</v>
      </c>
    </row>
    <row r="787" spans="1:5" x14ac:dyDescent="0.2">
      <c r="A787" s="4">
        <v>399</v>
      </c>
      <c r="B787" s="4" t="s">
        <v>2440</v>
      </c>
      <c r="C787" s="6">
        <v>115.71877739999999</v>
      </c>
      <c r="D787" s="5" t="s">
        <v>1673</v>
      </c>
      <c r="E787" s="7" t="s">
        <v>2441</v>
      </c>
    </row>
    <row r="788" spans="1:5" x14ac:dyDescent="0.2">
      <c r="A788" s="4">
        <v>400</v>
      </c>
      <c r="B788" s="4" t="s">
        <v>2442</v>
      </c>
      <c r="C788" s="6">
        <v>115.71877739999999</v>
      </c>
      <c r="D788" s="5" t="s">
        <v>1673</v>
      </c>
      <c r="E788" s="7"/>
    </row>
    <row r="789" spans="1:5" x14ac:dyDescent="0.2">
      <c r="A789" s="4">
        <v>401</v>
      </c>
      <c r="B789" s="4" t="s">
        <v>2443</v>
      </c>
      <c r="C789" s="6">
        <v>116.8666322</v>
      </c>
      <c r="D789" s="5" t="s">
        <v>1673</v>
      </c>
      <c r="E789" s="7" t="s">
        <v>2444</v>
      </c>
    </row>
    <row r="790" spans="1:5" x14ac:dyDescent="0.2">
      <c r="A790" s="4">
        <v>402</v>
      </c>
      <c r="B790" s="4" t="s">
        <v>2445</v>
      </c>
      <c r="C790" s="6">
        <v>121.0693995</v>
      </c>
      <c r="D790" s="5" t="s">
        <v>1673</v>
      </c>
      <c r="E790" s="7" t="s">
        <v>2446</v>
      </c>
    </row>
    <row r="791" spans="1:5" x14ac:dyDescent="0.2">
      <c r="A791" s="4">
        <v>403</v>
      </c>
      <c r="B791" s="4" t="s">
        <v>2447</v>
      </c>
      <c r="C791" s="6">
        <v>126.6819449</v>
      </c>
      <c r="D791" s="5" t="s">
        <v>1673</v>
      </c>
      <c r="E791" s="7"/>
    </row>
    <row r="792" spans="1:5" x14ac:dyDescent="0.2">
      <c r="A792" s="4">
        <v>404</v>
      </c>
      <c r="B792" s="4" t="s">
        <v>2448</v>
      </c>
      <c r="C792" s="6">
        <v>129.360535</v>
      </c>
      <c r="D792" s="5" t="s">
        <v>1673</v>
      </c>
      <c r="E792" s="7" t="s">
        <v>2449</v>
      </c>
    </row>
    <row r="793" spans="1:5" x14ac:dyDescent="0.2">
      <c r="A793" s="4">
        <v>405</v>
      </c>
      <c r="B793" s="4" t="s">
        <v>2450</v>
      </c>
      <c r="C793" s="6">
        <v>129.360535</v>
      </c>
      <c r="D793" s="5" t="s">
        <v>1673</v>
      </c>
      <c r="E793" s="7" t="s">
        <v>2451</v>
      </c>
    </row>
    <row r="794" spans="1:5" x14ac:dyDescent="0.2">
      <c r="A794" s="4">
        <v>406</v>
      </c>
      <c r="B794" s="4" t="s">
        <v>2452</v>
      </c>
      <c r="C794" s="6">
        <v>130.18021809999999</v>
      </c>
      <c r="D794" s="5" t="s">
        <v>1673</v>
      </c>
      <c r="E794" s="7" t="s">
        <v>2453</v>
      </c>
    </row>
    <row r="795" spans="1:5" x14ac:dyDescent="0.2">
      <c r="A795" s="4">
        <v>407</v>
      </c>
      <c r="B795" s="4" t="s">
        <v>2454</v>
      </c>
      <c r="C795" s="6">
        <v>133.67926449999999</v>
      </c>
      <c r="D795" s="5" t="s">
        <v>1673</v>
      </c>
      <c r="E795" s="7" t="s">
        <v>2455</v>
      </c>
    </row>
    <row r="796" spans="1:5" x14ac:dyDescent="0.2">
      <c r="A796" s="4">
        <v>408</v>
      </c>
      <c r="B796" s="4" t="s">
        <v>2456</v>
      </c>
      <c r="C796" s="6">
        <v>134.2804251</v>
      </c>
      <c r="D796" s="5" t="s">
        <v>1673</v>
      </c>
      <c r="E796" s="7" t="s">
        <v>2457</v>
      </c>
    </row>
    <row r="797" spans="1:5" x14ac:dyDescent="0.2">
      <c r="A797" s="4">
        <v>409</v>
      </c>
      <c r="B797" s="4" t="s">
        <v>2458</v>
      </c>
      <c r="C797" s="6">
        <v>134.2804251</v>
      </c>
      <c r="D797" s="5" t="s">
        <v>1673</v>
      </c>
      <c r="E797" s="7" t="s">
        <v>2459</v>
      </c>
    </row>
    <row r="798" spans="1:5" x14ac:dyDescent="0.2">
      <c r="A798" s="4">
        <v>410</v>
      </c>
      <c r="B798" s="4" t="s">
        <v>2460</v>
      </c>
      <c r="C798" s="6">
        <v>135.9561205</v>
      </c>
      <c r="D798" s="5" t="s">
        <v>1673</v>
      </c>
      <c r="E798" s="7" t="s">
        <v>2461</v>
      </c>
    </row>
    <row r="799" spans="1:5" x14ac:dyDescent="0.2">
      <c r="A799" s="4">
        <v>411</v>
      </c>
      <c r="B799" s="4" t="s">
        <v>2462</v>
      </c>
      <c r="C799" s="6">
        <v>135.9561205</v>
      </c>
      <c r="D799" s="5" t="s">
        <v>1673</v>
      </c>
      <c r="E799" s="7" t="s">
        <v>2463</v>
      </c>
    </row>
    <row r="800" spans="1:5" x14ac:dyDescent="0.2">
      <c r="A800" s="4">
        <v>412</v>
      </c>
      <c r="B800" s="4" t="s">
        <v>2464</v>
      </c>
      <c r="C800" s="6">
        <v>137.7308884</v>
      </c>
      <c r="D800" s="5" t="s">
        <v>1673</v>
      </c>
      <c r="E800" s="7" t="s">
        <v>2465</v>
      </c>
    </row>
    <row r="801" spans="1:5" x14ac:dyDescent="0.2">
      <c r="A801" s="4">
        <v>413</v>
      </c>
      <c r="B801" s="4" t="s">
        <v>2466</v>
      </c>
      <c r="C801" s="6">
        <v>138.18605439999999</v>
      </c>
      <c r="D801" s="5" t="s">
        <v>1673</v>
      </c>
      <c r="E801" s="7"/>
    </row>
    <row r="802" spans="1:5" x14ac:dyDescent="0.2">
      <c r="A802" s="4">
        <v>414</v>
      </c>
      <c r="B802" s="4" t="s">
        <v>2467</v>
      </c>
      <c r="C802" s="6">
        <v>139.63083119999999</v>
      </c>
      <c r="D802" s="5" t="s">
        <v>1673</v>
      </c>
      <c r="E802" s="7" t="s">
        <v>2468</v>
      </c>
    </row>
    <row r="803" spans="1:5" x14ac:dyDescent="0.2">
      <c r="A803" s="4">
        <v>415</v>
      </c>
      <c r="B803" s="4" t="s">
        <v>2469</v>
      </c>
      <c r="C803" s="6">
        <v>139.63083119999999</v>
      </c>
      <c r="D803" s="5" t="s">
        <v>1673</v>
      </c>
      <c r="E803" s="7" t="s">
        <v>2470</v>
      </c>
    </row>
    <row r="804" spans="1:5" x14ac:dyDescent="0.2">
      <c r="A804" s="4">
        <v>416</v>
      </c>
      <c r="B804" s="4" t="s">
        <v>2471</v>
      </c>
      <c r="C804" s="6">
        <v>139.63083119999999</v>
      </c>
      <c r="D804" s="5" t="s">
        <v>1673</v>
      </c>
      <c r="E804" s="7" t="s">
        <v>2472</v>
      </c>
    </row>
    <row r="805" spans="1:5" x14ac:dyDescent="0.2">
      <c r="A805" s="4">
        <v>417</v>
      </c>
      <c r="B805" s="4" t="s">
        <v>2473</v>
      </c>
      <c r="C805" s="6">
        <v>143.47724529999999</v>
      </c>
      <c r="D805" s="5" t="s">
        <v>1673</v>
      </c>
      <c r="E805" s="7" t="s">
        <v>2474</v>
      </c>
    </row>
    <row r="806" spans="1:5" x14ac:dyDescent="0.2">
      <c r="A806" s="4">
        <v>418</v>
      </c>
      <c r="B806" s="4" t="s">
        <v>2475</v>
      </c>
      <c r="C806" s="6">
        <v>143.47724529999999</v>
      </c>
      <c r="D806" s="5" t="s">
        <v>1673</v>
      </c>
      <c r="E806" s="7" t="s">
        <v>2476</v>
      </c>
    </row>
    <row r="807" spans="1:5" x14ac:dyDescent="0.2">
      <c r="A807" s="4">
        <v>419</v>
      </c>
      <c r="B807" s="4" t="s">
        <v>2477</v>
      </c>
      <c r="C807" s="6">
        <v>145.07224959999999</v>
      </c>
      <c r="D807" s="5" t="s">
        <v>1673</v>
      </c>
      <c r="E807" s="7" t="s">
        <v>2478</v>
      </c>
    </row>
    <row r="808" spans="1:5" x14ac:dyDescent="0.2">
      <c r="A808" s="4">
        <v>420</v>
      </c>
      <c r="B808" s="4" t="s">
        <v>2479</v>
      </c>
      <c r="C808" s="6">
        <v>147.6340107</v>
      </c>
      <c r="D808" s="5" t="s">
        <v>1673</v>
      </c>
      <c r="E808" s="7" t="s">
        <v>2480</v>
      </c>
    </row>
    <row r="809" spans="1:5" x14ac:dyDescent="0.2">
      <c r="A809" s="4">
        <v>421</v>
      </c>
      <c r="B809" s="4" t="s">
        <v>2481</v>
      </c>
      <c r="C809" s="6">
        <v>147.6340107</v>
      </c>
      <c r="D809" s="5" t="s">
        <v>1673</v>
      </c>
      <c r="E809" s="7" t="s">
        <v>2482</v>
      </c>
    </row>
    <row r="810" spans="1:5" x14ac:dyDescent="0.2">
      <c r="A810" s="4">
        <v>422</v>
      </c>
      <c r="B810" s="4" t="s">
        <v>2483</v>
      </c>
      <c r="C810" s="6">
        <v>148.8708627</v>
      </c>
      <c r="D810" s="5" t="s">
        <v>1673</v>
      </c>
      <c r="E810" s="7" t="s">
        <v>2484</v>
      </c>
    </row>
    <row r="811" spans="1:5" x14ac:dyDescent="0.2">
      <c r="A811" s="4">
        <v>423</v>
      </c>
      <c r="B811" s="4" t="s">
        <v>2485</v>
      </c>
      <c r="C811" s="6">
        <v>148.8708627</v>
      </c>
      <c r="D811" s="5" t="s">
        <v>1673</v>
      </c>
      <c r="E811" s="7" t="s">
        <v>2486</v>
      </c>
    </row>
    <row r="812" spans="1:5" x14ac:dyDescent="0.2">
      <c r="A812" s="4">
        <v>424</v>
      </c>
      <c r="B812" s="4" t="s">
        <v>2487</v>
      </c>
      <c r="C812" s="6">
        <v>150.09912420000001</v>
      </c>
      <c r="D812" s="5" t="s">
        <v>1673</v>
      </c>
      <c r="E812" s="7" t="s">
        <v>2488</v>
      </c>
    </row>
    <row r="813" spans="1:5" x14ac:dyDescent="0.2">
      <c r="A813" s="4">
        <v>425</v>
      </c>
      <c r="B813" s="4" t="s">
        <v>2489</v>
      </c>
      <c r="C813" s="6">
        <v>150.09912420000001</v>
      </c>
      <c r="D813" s="5" t="s">
        <v>1673</v>
      </c>
      <c r="E813" s="7" t="s">
        <v>2490</v>
      </c>
    </row>
    <row r="814" spans="1:5" x14ac:dyDescent="0.2">
      <c r="A814" s="4">
        <v>426</v>
      </c>
      <c r="B814" s="4" t="s">
        <v>2491</v>
      </c>
      <c r="C814" s="6">
        <v>150.2547132</v>
      </c>
      <c r="D814" s="5" t="s">
        <v>1673</v>
      </c>
      <c r="E814" s="7" t="s">
        <v>2492</v>
      </c>
    </row>
    <row r="815" spans="1:5" x14ac:dyDescent="0.2">
      <c r="A815" s="4">
        <v>427</v>
      </c>
      <c r="B815" s="4" t="s">
        <v>2493</v>
      </c>
      <c r="C815" s="6">
        <v>152.671414</v>
      </c>
      <c r="D815" s="5" t="s">
        <v>1673</v>
      </c>
      <c r="E815" s="7" t="s">
        <v>2494</v>
      </c>
    </row>
    <row r="816" spans="1:5" x14ac:dyDescent="0.2">
      <c r="A816" s="4">
        <v>428</v>
      </c>
      <c r="B816" s="4" t="s">
        <v>2495</v>
      </c>
      <c r="C816" s="6">
        <v>154.7086516</v>
      </c>
      <c r="D816" s="5" t="s">
        <v>1673</v>
      </c>
      <c r="E816" s="7"/>
    </row>
    <row r="817" spans="1:5" x14ac:dyDescent="0.2">
      <c r="A817" s="4">
        <v>429</v>
      </c>
      <c r="B817" s="4" t="s">
        <v>2496</v>
      </c>
      <c r="C817" s="6">
        <v>156.78252420000001</v>
      </c>
      <c r="D817" s="5" t="s">
        <v>1673</v>
      </c>
      <c r="E817" s="7" t="s">
        <v>2497</v>
      </c>
    </row>
    <row r="818" spans="1:5" x14ac:dyDescent="0.2">
      <c r="A818" s="4">
        <v>430</v>
      </c>
      <c r="B818" s="4" t="s">
        <v>2498</v>
      </c>
      <c r="C818" s="6">
        <v>156.78252420000001</v>
      </c>
      <c r="D818" s="5" t="s">
        <v>1673</v>
      </c>
      <c r="E818" s="7" t="s">
        <v>2499</v>
      </c>
    </row>
    <row r="819" spans="1:5" x14ac:dyDescent="0.2">
      <c r="A819" s="4">
        <v>431</v>
      </c>
      <c r="B819" s="4" t="s">
        <v>2500</v>
      </c>
      <c r="C819" s="6">
        <v>156.78252420000001</v>
      </c>
      <c r="D819" s="5" t="s">
        <v>1673</v>
      </c>
      <c r="E819" s="7" t="s">
        <v>2501</v>
      </c>
    </row>
    <row r="820" spans="1:5" x14ac:dyDescent="0.2">
      <c r="A820" s="4">
        <v>432</v>
      </c>
      <c r="B820" s="4" t="s">
        <v>2502</v>
      </c>
      <c r="C820" s="6">
        <v>156.78252420000001</v>
      </c>
      <c r="D820" s="5" t="s">
        <v>1673</v>
      </c>
      <c r="E820" s="7" t="s">
        <v>2503</v>
      </c>
    </row>
    <row r="821" spans="1:5" x14ac:dyDescent="0.2">
      <c r="A821" s="4">
        <v>433</v>
      </c>
      <c r="B821" s="4" t="s">
        <v>2504</v>
      </c>
      <c r="C821" s="6">
        <v>156.78252420000001</v>
      </c>
      <c r="D821" s="5" t="s">
        <v>1673</v>
      </c>
      <c r="E821" s="7" t="s">
        <v>2505</v>
      </c>
    </row>
    <row r="822" spans="1:5" x14ac:dyDescent="0.2">
      <c r="A822" s="4">
        <v>434</v>
      </c>
      <c r="B822" s="4" t="s">
        <v>2506</v>
      </c>
      <c r="C822" s="6">
        <v>156.78252420000001</v>
      </c>
      <c r="D822" s="5" t="s">
        <v>1673</v>
      </c>
      <c r="E822" s="7" t="s">
        <v>2507</v>
      </c>
    </row>
    <row r="823" spans="1:5" x14ac:dyDescent="0.2">
      <c r="A823" s="4">
        <v>435</v>
      </c>
      <c r="B823" s="4" t="s">
        <v>2508</v>
      </c>
      <c r="C823" s="6">
        <v>156.78252420000001</v>
      </c>
      <c r="D823" s="5" t="s">
        <v>1673</v>
      </c>
      <c r="E823" s="7" t="s">
        <v>2509</v>
      </c>
    </row>
    <row r="824" spans="1:5" x14ac:dyDescent="0.2">
      <c r="A824" s="4">
        <v>436</v>
      </c>
      <c r="B824" s="4" t="s">
        <v>2510</v>
      </c>
      <c r="C824" s="6">
        <v>156.78252420000001</v>
      </c>
      <c r="D824" s="5" t="s">
        <v>1673</v>
      </c>
      <c r="E824" s="7" t="s">
        <v>2511</v>
      </c>
    </row>
    <row r="825" spans="1:5" x14ac:dyDescent="0.2">
      <c r="A825" s="4">
        <v>437</v>
      </c>
      <c r="B825" s="4" t="s">
        <v>2512</v>
      </c>
      <c r="C825" s="6">
        <v>156.78252420000001</v>
      </c>
      <c r="D825" s="5" t="s">
        <v>1673</v>
      </c>
      <c r="E825" s="7" t="s">
        <v>2513</v>
      </c>
    </row>
    <row r="826" spans="1:5" x14ac:dyDescent="0.2">
      <c r="A826" s="4">
        <v>438</v>
      </c>
      <c r="B826" s="4" t="s">
        <v>2514</v>
      </c>
      <c r="C826" s="6">
        <v>156.78252420000001</v>
      </c>
      <c r="D826" s="5" t="s">
        <v>1673</v>
      </c>
      <c r="E826" s="7" t="s">
        <v>2515</v>
      </c>
    </row>
    <row r="827" spans="1:5" x14ac:dyDescent="0.2">
      <c r="A827" s="4">
        <v>439</v>
      </c>
      <c r="B827" s="4" t="s">
        <v>2516</v>
      </c>
      <c r="C827" s="6">
        <v>156.78252420000001</v>
      </c>
      <c r="D827" s="5" t="s">
        <v>1673</v>
      </c>
      <c r="E827" s="7" t="s">
        <v>2517</v>
      </c>
    </row>
    <row r="828" spans="1:5" x14ac:dyDescent="0.2">
      <c r="A828" s="4">
        <v>440</v>
      </c>
      <c r="B828" s="4" t="s">
        <v>2518</v>
      </c>
      <c r="C828" s="6">
        <v>156.78252420000001</v>
      </c>
      <c r="D828" s="5" t="s">
        <v>1673</v>
      </c>
      <c r="E828" s="7" t="s">
        <v>2519</v>
      </c>
    </row>
    <row r="829" spans="1:5" x14ac:dyDescent="0.2">
      <c r="A829" s="4">
        <v>441</v>
      </c>
      <c r="B829" s="4" t="s">
        <v>2520</v>
      </c>
      <c r="C829" s="6">
        <v>156.78252420000001</v>
      </c>
      <c r="D829" s="5" t="s">
        <v>1673</v>
      </c>
      <c r="E829" s="7" t="s">
        <v>2521</v>
      </c>
    </row>
    <row r="830" spans="1:5" x14ac:dyDescent="0.2">
      <c r="A830" s="4">
        <v>442</v>
      </c>
      <c r="B830" s="4" t="s">
        <v>2522</v>
      </c>
      <c r="C830" s="6">
        <v>156.78252420000001</v>
      </c>
      <c r="D830" s="5" t="s">
        <v>1673</v>
      </c>
      <c r="E830" s="7" t="s">
        <v>2523</v>
      </c>
    </row>
    <row r="831" spans="1:5" x14ac:dyDescent="0.2">
      <c r="A831" s="4">
        <v>443</v>
      </c>
      <c r="B831" s="4" t="s">
        <v>2524</v>
      </c>
      <c r="C831" s="6">
        <v>156.78252420000001</v>
      </c>
      <c r="D831" s="5" t="s">
        <v>1673</v>
      </c>
      <c r="E831" s="7" t="s">
        <v>2525</v>
      </c>
    </row>
    <row r="832" spans="1:5" x14ac:dyDescent="0.2">
      <c r="A832" s="4">
        <v>444</v>
      </c>
      <c r="B832" s="4" t="s">
        <v>2526</v>
      </c>
      <c r="C832" s="6">
        <v>156.78252420000001</v>
      </c>
      <c r="D832" s="5" t="s">
        <v>1673</v>
      </c>
      <c r="E832" s="7" t="s">
        <v>2527</v>
      </c>
    </row>
    <row r="833" spans="1:5" x14ac:dyDescent="0.2">
      <c r="A833" s="4">
        <v>445</v>
      </c>
      <c r="B833" s="4" t="s">
        <v>2528</v>
      </c>
      <c r="C833" s="6">
        <v>156.78252420000001</v>
      </c>
      <c r="D833" s="5" t="s">
        <v>1673</v>
      </c>
      <c r="E833" s="7" t="s">
        <v>2529</v>
      </c>
    </row>
    <row r="834" spans="1:5" x14ac:dyDescent="0.2">
      <c r="A834" s="4">
        <v>446</v>
      </c>
      <c r="B834" s="4" t="s">
        <v>2530</v>
      </c>
      <c r="C834" s="6">
        <v>156.78252420000001</v>
      </c>
      <c r="D834" s="5" t="s">
        <v>1673</v>
      </c>
      <c r="E834" s="7" t="s">
        <v>2531</v>
      </c>
    </row>
    <row r="835" spans="1:5" x14ac:dyDescent="0.2">
      <c r="A835" s="4">
        <v>447</v>
      </c>
      <c r="B835" s="4" t="s">
        <v>2532</v>
      </c>
      <c r="C835" s="6">
        <v>156.78252420000001</v>
      </c>
      <c r="D835" s="5" t="s">
        <v>1673</v>
      </c>
      <c r="E835" s="7" t="s">
        <v>2533</v>
      </c>
    </row>
    <row r="836" spans="1:5" x14ac:dyDescent="0.2">
      <c r="A836" s="4">
        <v>448</v>
      </c>
      <c r="B836" s="4" t="s">
        <v>2534</v>
      </c>
      <c r="C836" s="6">
        <v>156.78252420000001</v>
      </c>
      <c r="D836" s="5" t="s">
        <v>1673</v>
      </c>
      <c r="E836" s="7" t="s">
        <v>2535</v>
      </c>
    </row>
    <row r="837" spans="1:5" x14ac:dyDescent="0.2">
      <c r="A837" s="4">
        <v>449</v>
      </c>
      <c r="B837" s="4" t="s">
        <v>2536</v>
      </c>
      <c r="C837" s="6">
        <v>156.78252420000001</v>
      </c>
      <c r="D837" s="5" t="s">
        <v>1673</v>
      </c>
      <c r="E837" s="7" t="s">
        <v>2537</v>
      </c>
    </row>
    <row r="838" spans="1:5" x14ac:dyDescent="0.2">
      <c r="A838" s="4">
        <v>450</v>
      </c>
      <c r="B838" s="4" t="s">
        <v>2538</v>
      </c>
      <c r="C838" s="6">
        <v>156.78252420000001</v>
      </c>
      <c r="D838" s="5" t="s">
        <v>1673</v>
      </c>
      <c r="E838" s="7" t="s">
        <v>2539</v>
      </c>
    </row>
    <row r="839" spans="1:5" x14ac:dyDescent="0.2">
      <c r="A839" s="4">
        <v>451</v>
      </c>
      <c r="B839" s="4" t="s">
        <v>2540</v>
      </c>
      <c r="C839" s="6">
        <v>156.78252420000001</v>
      </c>
      <c r="D839" s="5" t="s">
        <v>1673</v>
      </c>
      <c r="E839" s="7" t="s">
        <v>2541</v>
      </c>
    </row>
    <row r="840" spans="1:5" x14ac:dyDescent="0.2">
      <c r="A840" s="4">
        <v>452</v>
      </c>
      <c r="B840" s="4" t="s">
        <v>2542</v>
      </c>
      <c r="C840" s="6">
        <v>156.78252420000001</v>
      </c>
      <c r="D840" s="5" t="s">
        <v>1673</v>
      </c>
      <c r="E840" s="7" t="s">
        <v>2543</v>
      </c>
    </row>
    <row r="841" spans="1:5" x14ac:dyDescent="0.2">
      <c r="A841" s="4">
        <v>453</v>
      </c>
      <c r="B841" s="4" t="s">
        <v>2544</v>
      </c>
      <c r="C841" s="6">
        <v>156.78252420000001</v>
      </c>
      <c r="D841" s="5" t="s">
        <v>1673</v>
      </c>
      <c r="E841" s="7" t="s">
        <v>2545</v>
      </c>
    </row>
    <row r="842" spans="1:5" x14ac:dyDescent="0.2">
      <c r="A842" s="4">
        <v>454</v>
      </c>
      <c r="B842" s="4" t="s">
        <v>2546</v>
      </c>
      <c r="C842" s="6">
        <v>156.78252420000001</v>
      </c>
      <c r="D842" s="5" t="s">
        <v>1673</v>
      </c>
      <c r="E842" s="7" t="s">
        <v>2547</v>
      </c>
    </row>
    <row r="843" spans="1:5" x14ac:dyDescent="0.2">
      <c r="A843" s="4">
        <v>455</v>
      </c>
      <c r="B843" s="4" t="s">
        <v>2548</v>
      </c>
      <c r="C843" s="6">
        <v>159.25756820000001</v>
      </c>
      <c r="D843" s="5" t="s">
        <v>1673</v>
      </c>
      <c r="E843" s="7"/>
    </row>
    <row r="844" spans="1:5" x14ac:dyDescent="0.2">
      <c r="A844" s="4">
        <v>456</v>
      </c>
      <c r="B844" s="4" t="s">
        <v>2549</v>
      </c>
      <c r="C844" s="6">
        <v>159.25756820000001</v>
      </c>
      <c r="D844" s="5" t="s">
        <v>1673</v>
      </c>
      <c r="E844" s="7"/>
    </row>
    <row r="845" spans="1:5" x14ac:dyDescent="0.2">
      <c r="A845" s="4"/>
      <c r="B845" s="4"/>
      <c r="C845" s="6"/>
      <c r="D845" s="5"/>
      <c r="E845" s="18"/>
    </row>
    <row r="846" spans="1:5" x14ac:dyDescent="0.2">
      <c r="A846" s="4"/>
      <c r="B846" s="4"/>
      <c r="C846" s="6"/>
      <c r="D846" s="5"/>
      <c r="E846" s="7"/>
    </row>
    <row r="847" spans="1:5" x14ac:dyDescent="0.2">
      <c r="A847" s="4">
        <v>1</v>
      </c>
      <c r="B847" s="4" t="s">
        <v>2551</v>
      </c>
      <c r="C847" s="6">
        <v>0</v>
      </c>
      <c r="D847" s="4" t="s">
        <v>2550</v>
      </c>
      <c r="E847" s="7" t="s">
        <v>2552</v>
      </c>
    </row>
    <row r="848" spans="1:5" x14ac:dyDescent="0.2">
      <c r="A848" s="4">
        <v>2</v>
      </c>
      <c r="B848" s="4" t="s">
        <v>2553</v>
      </c>
      <c r="C848" s="6">
        <v>0</v>
      </c>
      <c r="D848" s="4" t="s">
        <v>2550</v>
      </c>
      <c r="E848" s="7" t="s">
        <v>2554</v>
      </c>
    </row>
    <row r="849" spans="1:5" x14ac:dyDescent="0.2">
      <c r="A849" s="4">
        <v>3</v>
      </c>
      <c r="B849" s="4" t="s">
        <v>2555</v>
      </c>
      <c r="C849" s="6">
        <v>2.1752878340000001</v>
      </c>
      <c r="D849" s="4" t="s">
        <v>2550</v>
      </c>
      <c r="E849" s="7" t="s">
        <v>2556</v>
      </c>
    </row>
    <row r="850" spans="1:5" x14ac:dyDescent="0.2">
      <c r="A850" s="4">
        <v>4</v>
      </c>
      <c r="B850" s="4" t="s">
        <v>2557</v>
      </c>
      <c r="C850" s="6">
        <v>2.1752878340000001</v>
      </c>
      <c r="D850" s="4" t="s">
        <v>2550</v>
      </c>
      <c r="E850" s="7" t="s">
        <v>2558</v>
      </c>
    </row>
    <row r="851" spans="1:5" x14ac:dyDescent="0.2">
      <c r="A851" s="4">
        <v>5</v>
      </c>
      <c r="B851" s="4" t="s">
        <v>2559</v>
      </c>
      <c r="C851" s="6">
        <v>2.1752878340000001</v>
      </c>
      <c r="D851" s="4" t="s">
        <v>2550</v>
      </c>
      <c r="E851" s="7"/>
    </row>
    <row r="852" spans="1:5" x14ac:dyDescent="0.2">
      <c r="A852" s="4">
        <v>6</v>
      </c>
      <c r="B852" s="4" t="s">
        <v>2560</v>
      </c>
      <c r="C852" s="6">
        <v>2.1752878340000001</v>
      </c>
      <c r="D852" s="4" t="s">
        <v>2550</v>
      </c>
      <c r="E852" s="7" t="s">
        <v>2561</v>
      </c>
    </row>
    <row r="853" spans="1:5" x14ac:dyDescent="0.2">
      <c r="A853" s="4">
        <v>7</v>
      </c>
      <c r="B853" s="4" t="s">
        <v>2562</v>
      </c>
      <c r="C853" s="6">
        <v>2.1752878340000001</v>
      </c>
      <c r="D853" s="4" t="s">
        <v>2550</v>
      </c>
      <c r="E853" s="7" t="s">
        <v>2563</v>
      </c>
    </row>
    <row r="854" spans="1:5" x14ac:dyDescent="0.2">
      <c r="A854" s="4">
        <v>8</v>
      </c>
      <c r="B854" s="4" t="s">
        <v>2564</v>
      </c>
      <c r="C854" s="6">
        <v>2.1752878340000001</v>
      </c>
      <c r="D854" s="4" t="s">
        <v>2550</v>
      </c>
      <c r="E854" s="7" t="s">
        <v>2565</v>
      </c>
    </row>
    <row r="855" spans="1:5" x14ac:dyDescent="0.2">
      <c r="A855" s="4">
        <v>9</v>
      </c>
      <c r="B855" s="4" t="s">
        <v>2566</v>
      </c>
      <c r="C855" s="6">
        <v>2.1752878340000001</v>
      </c>
      <c r="D855" s="4" t="s">
        <v>2550</v>
      </c>
      <c r="E855" s="7" t="s">
        <v>2567</v>
      </c>
    </row>
    <row r="856" spans="1:5" x14ac:dyDescent="0.2">
      <c r="A856" s="4">
        <v>10</v>
      </c>
      <c r="B856" s="4" t="s">
        <v>2568</v>
      </c>
      <c r="C856" s="6">
        <v>2.3004055129999998</v>
      </c>
      <c r="D856" s="4" t="s">
        <v>2550</v>
      </c>
      <c r="E856" s="7" t="s">
        <v>2569</v>
      </c>
    </row>
    <row r="857" spans="1:5" x14ac:dyDescent="0.2">
      <c r="A857" s="4">
        <v>11</v>
      </c>
      <c r="B857" s="4" t="s">
        <v>2570</v>
      </c>
      <c r="C857" s="6">
        <v>3.7632669879999998</v>
      </c>
      <c r="D857" s="4" t="s">
        <v>2550</v>
      </c>
      <c r="E857" s="7" t="s">
        <v>2571</v>
      </c>
    </row>
    <row r="858" spans="1:5" x14ac:dyDescent="0.2">
      <c r="A858" s="4">
        <v>12</v>
      </c>
      <c r="B858" s="4" t="s">
        <v>2572</v>
      </c>
      <c r="C858" s="6">
        <v>3.7632669879999998</v>
      </c>
      <c r="D858" s="4" t="s">
        <v>2550</v>
      </c>
      <c r="E858" s="7" t="s">
        <v>2573</v>
      </c>
    </row>
    <row r="859" spans="1:5" x14ac:dyDescent="0.2">
      <c r="A859" s="4">
        <v>13</v>
      </c>
      <c r="B859" s="4" t="s">
        <v>2574</v>
      </c>
      <c r="C859" s="6">
        <v>3.7632669879999998</v>
      </c>
      <c r="D859" s="4" t="s">
        <v>2550</v>
      </c>
      <c r="E859" s="7" t="s">
        <v>2575</v>
      </c>
    </row>
    <row r="860" spans="1:5" x14ac:dyDescent="0.2">
      <c r="A860" s="4">
        <v>14</v>
      </c>
      <c r="B860" s="4" t="s">
        <v>2576</v>
      </c>
      <c r="C860" s="6">
        <v>3.7632669879999998</v>
      </c>
      <c r="D860" s="4" t="s">
        <v>2550</v>
      </c>
      <c r="E860" s="7" t="s">
        <v>2577</v>
      </c>
    </row>
    <row r="861" spans="1:5" x14ac:dyDescent="0.2">
      <c r="A861" s="4">
        <v>15</v>
      </c>
      <c r="B861" s="4" t="s">
        <v>2578</v>
      </c>
      <c r="C861" s="6">
        <v>3.7632669879999998</v>
      </c>
      <c r="D861" s="4" t="s">
        <v>2550</v>
      </c>
      <c r="E861" s="7" t="s">
        <v>2579</v>
      </c>
    </row>
    <row r="862" spans="1:5" x14ac:dyDescent="0.2">
      <c r="A862" s="4">
        <v>16</v>
      </c>
      <c r="B862" s="4" t="s">
        <v>2580</v>
      </c>
      <c r="C862" s="6">
        <v>3.7632669879999998</v>
      </c>
      <c r="D862" s="4" t="s">
        <v>2550</v>
      </c>
      <c r="E862" s="7" t="s">
        <v>2581</v>
      </c>
    </row>
    <row r="863" spans="1:5" x14ac:dyDescent="0.2">
      <c r="A863" s="4">
        <v>17</v>
      </c>
      <c r="B863" s="4" t="s">
        <v>2582</v>
      </c>
      <c r="C863" s="6">
        <v>3.7632669879999998</v>
      </c>
      <c r="D863" s="4" t="s">
        <v>2550</v>
      </c>
      <c r="E863" s="7" t="s">
        <v>2583</v>
      </c>
    </row>
    <row r="864" spans="1:5" x14ac:dyDescent="0.2">
      <c r="A864" s="4">
        <v>18</v>
      </c>
      <c r="B864" s="4" t="s">
        <v>2584</v>
      </c>
      <c r="C864" s="6">
        <v>5.7928990699999998</v>
      </c>
      <c r="D864" s="4" t="s">
        <v>2550</v>
      </c>
      <c r="E864" s="7" t="s">
        <v>2585</v>
      </c>
    </row>
    <row r="865" spans="1:5" x14ac:dyDescent="0.2">
      <c r="A865" s="4">
        <v>19</v>
      </c>
      <c r="B865" s="4" t="s">
        <v>2586</v>
      </c>
      <c r="C865" s="6">
        <v>5.7928990699999998</v>
      </c>
      <c r="D865" s="4" t="s">
        <v>2550</v>
      </c>
      <c r="E865" s="7" t="s">
        <v>2587</v>
      </c>
    </row>
    <row r="866" spans="1:5" x14ac:dyDescent="0.2">
      <c r="A866" s="4">
        <v>20</v>
      </c>
      <c r="B866" s="4" t="s">
        <v>2588</v>
      </c>
      <c r="C866" s="6">
        <v>9.0586199399999998</v>
      </c>
      <c r="D866" s="4" t="s">
        <v>2550</v>
      </c>
      <c r="E866" s="7" t="s">
        <v>2589</v>
      </c>
    </row>
    <row r="867" spans="1:5" x14ac:dyDescent="0.2">
      <c r="A867" s="4">
        <v>21</v>
      </c>
      <c r="B867" s="4" t="s">
        <v>2590</v>
      </c>
      <c r="C867" s="6">
        <v>9.0586199399999998</v>
      </c>
      <c r="D867" s="4" t="s">
        <v>2550</v>
      </c>
      <c r="E867" s="7" t="s">
        <v>2591</v>
      </c>
    </row>
    <row r="868" spans="1:5" x14ac:dyDescent="0.2">
      <c r="A868" s="4">
        <v>22</v>
      </c>
      <c r="B868" s="4" t="s">
        <v>2592</v>
      </c>
      <c r="C868" s="6">
        <v>9.0586199399999998</v>
      </c>
      <c r="D868" s="4" t="s">
        <v>2550</v>
      </c>
      <c r="E868" s="7" t="s">
        <v>2593</v>
      </c>
    </row>
    <row r="869" spans="1:5" x14ac:dyDescent="0.2">
      <c r="A869" s="4">
        <v>23</v>
      </c>
      <c r="B869" s="4" t="s">
        <v>2594</v>
      </c>
      <c r="C869" s="6">
        <v>10.51661298</v>
      </c>
      <c r="D869" s="4" t="s">
        <v>2550</v>
      </c>
      <c r="E869" s="7" t="s">
        <v>2595</v>
      </c>
    </row>
    <row r="870" spans="1:5" x14ac:dyDescent="0.2">
      <c r="A870" s="4">
        <v>24</v>
      </c>
      <c r="B870" s="4" t="s">
        <v>2596</v>
      </c>
      <c r="C870" s="6">
        <v>10.51661298</v>
      </c>
      <c r="D870" s="4" t="s">
        <v>2550</v>
      </c>
      <c r="E870" s="7" t="s">
        <v>2597</v>
      </c>
    </row>
    <row r="871" spans="1:5" x14ac:dyDescent="0.2">
      <c r="A871" s="4">
        <v>25</v>
      </c>
      <c r="B871" s="4" t="s">
        <v>2598</v>
      </c>
      <c r="C871" s="6">
        <v>10.51661298</v>
      </c>
      <c r="D871" s="4" t="s">
        <v>2550</v>
      </c>
      <c r="E871" s="7" t="s">
        <v>2599</v>
      </c>
    </row>
    <row r="872" spans="1:5" x14ac:dyDescent="0.2">
      <c r="A872" s="4">
        <v>26</v>
      </c>
      <c r="B872" s="4" t="s">
        <v>2600</v>
      </c>
      <c r="C872" s="6">
        <v>11.00926669</v>
      </c>
      <c r="D872" s="4" t="s">
        <v>2550</v>
      </c>
      <c r="E872" s="7" t="s">
        <v>2601</v>
      </c>
    </row>
    <row r="873" spans="1:5" x14ac:dyDescent="0.2">
      <c r="A873" s="4">
        <v>27</v>
      </c>
      <c r="B873" s="4" t="s">
        <v>2602</v>
      </c>
      <c r="C873" s="6">
        <v>18.015331660000001</v>
      </c>
      <c r="D873" s="4" t="s">
        <v>2550</v>
      </c>
      <c r="E873" s="7"/>
    </row>
    <row r="874" spans="1:5" x14ac:dyDescent="0.2">
      <c r="A874" s="4">
        <v>28</v>
      </c>
      <c r="B874" s="4" t="s">
        <v>2603</v>
      </c>
      <c r="C874" s="6">
        <v>18.015331660000001</v>
      </c>
      <c r="D874" s="4" t="s">
        <v>2550</v>
      </c>
      <c r="E874" s="7" t="s">
        <v>2604</v>
      </c>
    </row>
    <row r="875" spans="1:5" x14ac:dyDescent="0.2">
      <c r="A875" s="4">
        <v>29</v>
      </c>
      <c r="B875" s="4" t="s">
        <v>2605</v>
      </c>
      <c r="C875" s="6">
        <v>18.686009240000001</v>
      </c>
      <c r="D875" s="4" t="s">
        <v>2550</v>
      </c>
      <c r="E875" s="7"/>
    </row>
    <row r="876" spans="1:5" x14ac:dyDescent="0.2">
      <c r="A876" s="4">
        <v>30</v>
      </c>
      <c r="B876" s="4" t="s">
        <v>2606</v>
      </c>
      <c r="C876" s="6">
        <v>19.831360480000001</v>
      </c>
      <c r="D876" s="4" t="s">
        <v>2550</v>
      </c>
      <c r="E876" s="7"/>
    </row>
    <row r="877" spans="1:5" x14ac:dyDescent="0.2">
      <c r="A877" s="4">
        <v>31</v>
      </c>
      <c r="B877" s="4" t="s">
        <v>2607</v>
      </c>
      <c r="C877" s="6">
        <v>25.287699629999999</v>
      </c>
      <c r="D877" s="4" t="s">
        <v>2550</v>
      </c>
      <c r="E877" s="7"/>
    </row>
    <row r="878" spans="1:5" x14ac:dyDescent="0.2">
      <c r="A878" s="4">
        <v>32</v>
      </c>
      <c r="B878" s="4" t="s">
        <v>2608</v>
      </c>
      <c r="C878" s="6">
        <v>25.287699629999999</v>
      </c>
      <c r="D878" s="4" t="s">
        <v>2550</v>
      </c>
      <c r="E878" s="7" t="s">
        <v>2609</v>
      </c>
    </row>
    <row r="879" spans="1:5" x14ac:dyDescent="0.2">
      <c r="A879" s="4">
        <v>33</v>
      </c>
      <c r="B879" s="4" t="s">
        <v>2610</v>
      </c>
      <c r="C879" s="6">
        <v>27.46046518</v>
      </c>
      <c r="D879" s="4" t="s">
        <v>2550</v>
      </c>
      <c r="E879" s="7" t="s">
        <v>2611</v>
      </c>
    </row>
    <row r="880" spans="1:5" x14ac:dyDescent="0.2">
      <c r="A880" s="4">
        <v>34</v>
      </c>
      <c r="B880" s="4" t="s">
        <v>2612</v>
      </c>
      <c r="C880" s="6">
        <v>27.46046518</v>
      </c>
      <c r="D880" s="4" t="s">
        <v>2550</v>
      </c>
      <c r="E880" s="7"/>
    </row>
    <row r="881" spans="1:5" x14ac:dyDescent="0.2">
      <c r="A881" s="4">
        <v>35</v>
      </c>
      <c r="B881" s="4" t="s">
        <v>2613</v>
      </c>
      <c r="C881" s="6">
        <v>27.46046518</v>
      </c>
      <c r="D881" s="4" t="s">
        <v>2550</v>
      </c>
      <c r="E881" s="7"/>
    </row>
    <row r="882" spans="1:5" x14ac:dyDescent="0.2">
      <c r="A882" s="4">
        <v>36</v>
      </c>
      <c r="B882" s="4" t="s">
        <v>2614</v>
      </c>
      <c r="C882" s="6">
        <v>27.46046518</v>
      </c>
      <c r="D882" s="4" t="s">
        <v>2550</v>
      </c>
      <c r="E882" s="7"/>
    </row>
    <row r="883" spans="1:5" x14ac:dyDescent="0.2">
      <c r="A883" s="4">
        <v>37</v>
      </c>
      <c r="B883" s="4" t="s">
        <v>2615</v>
      </c>
      <c r="C883" s="6">
        <v>27.46046518</v>
      </c>
      <c r="D883" s="4" t="s">
        <v>2550</v>
      </c>
      <c r="E883" s="7"/>
    </row>
    <row r="884" spans="1:5" x14ac:dyDescent="0.2">
      <c r="A884" s="4">
        <v>38</v>
      </c>
      <c r="B884" s="4" t="s">
        <v>2616</v>
      </c>
      <c r="C884" s="6">
        <v>27.46046518</v>
      </c>
      <c r="D884" s="4" t="s">
        <v>2550</v>
      </c>
      <c r="E884" s="7" t="s">
        <v>2617</v>
      </c>
    </row>
    <row r="885" spans="1:5" x14ac:dyDescent="0.2">
      <c r="A885" s="4">
        <v>39</v>
      </c>
      <c r="B885" s="4" t="s">
        <v>2618</v>
      </c>
      <c r="C885" s="6">
        <v>27.46046518</v>
      </c>
      <c r="D885" s="4" t="s">
        <v>2550</v>
      </c>
      <c r="E885" s="7" t="s">
        <v>2619</v>
      </c>
    </row>
    <row r="886" spans="1:5" x14ac:dyDescent="0.2">
      <c r="A886" s="4">
        <v>40</v>
      </c>
      <c r="B886" s="4" t="s">
        <v>2620</v>
      </c>
      <c r="C886" s="6">
        <v>27.46046518</v>
      </c>
      <c r="D886" s="4" t="s">
        <v>2550</v>
      </c>
      <c r="E886" s="7" t="s">
        <v>2621</v>
      </c>
    </row>
    <row r="887" spans="1:5" x14ac:dyDescent="0.2">
      <c r="A887" s="4">
        <v>41</v>
      </c>
      <c r="B887" s="4" t="s">
        <v>2622</v>
      </c>
      <c r="C887" s="6">
        <v>27.46046518</v>
      </c>
      <c r="D887" s="4" t="s">
        <v>2550</v>
      </c>
      <c r="E887" s="7" t="s">
        <v>2623</v>
      </c>
    </row>
    <row r="888" spans="1:5" x14ac:dyDescent="0.2">
      <c r="A888" s="4">
        <v>42</v>
      </c>
      <c r="B888" s="4" t="s">
        <v>2624</v>
      </c>
      <c r="C888" s="6">
        <v>27.46046518</v>
      </c>
      <c r="D888" s="4" t="s">
        <v>2550</v>
      </c>
      <c r="E888" s="7" t="s">
        <v>2625</v>
      </c>
    </row>
    <row r="889" spans="1:5" x14ac:dyDescent="0.2">
      <c r="A889" s="4">
        <v>43</v>
      </c>
      <c r="B889" s="4" t="s">
        <v>2626</v>
      </c>
      <c r="C889" s="6">
        <v>27.46046518</v>
      </c>
      <c r="D889" s="4" t="s">
        <v>2550</v>
      </c>
      <c r="E889" s="7" t="s">
        <v>2627</v>
      </c>
    </row>
    <row r="890" spans="1:5" x14ac:dyDescent="0.2">
      <c r="A890" s="4">
        <v>44</v>
      </c>
      <c r="B890" s="4" t="s">
        <v>2628</v>
      </c>
      <c r="C890" s="6">
        <v>27.46046518</v>
      </c>
      <c r="D890" s="4" t="s">
        <v>2550</v>
      </c>
      <c r="E890" s="7" t="s">
        <v>2629</v>
      </c>
    </row>
    <row r="891" spans="1:5" x14ac:dyDescent="0.2">
      <c r="A891" s="4">
        <v>45</v>
      </c>
      <c r="B891" s="4" t="s">
        <v>2630</v>
      </c>
      <c r="C891" s="6">
        <v>28.558909880000002</v>
      </c>
      <c r="D891" s="4" t="s">
        <v>2550</v>
      </c>
      <c r="E891" s="7" t="s">
        <v>2631</v>
      </c>
    </row>
    <row r="892" spans="1:5" x14ac:dyDescent="0.2">
      <c r="A892" s="4">
        <v>46</v>
      </c>
      <c r="B892" s="4" t="s">
        <v>2632</v>
      </c>
      <c r="C892" s="6">
        <v>28.558909880000002</v>
      </c>
      <c r="D892" s="4" t="s">
        <v>2550</v>
      </c>
      <c r="E892" s="7" t="s">
        <v>2633</v>
      </c>
    </row>
    <row r="893" spans="1:5" x14ac:dyDescent="0.2">
      <c r="A893" s="4">
        <v>47</v>
      </c>
      <c r="B893" s="4" t="s">
        <v>2634</v>
      </c>
      <c r="C893" s="6">
        <v>29.65348376</v>
      </c>
      <c r="D893" s="4" t="s">
        <v>2550</v>
      </c>
      <c r="E893" s="7"/>
    </row>
    <row r="894" spans="1:5" x14ac:dyDescent="0.2">
      <c r="A894" s="4">
        <v>48</v>
      </c>
      <c r="B894" s="4" t="s">
        <v>2635</v>
      </c>
      <c r="C894" s="6">
        <v>29.65348376</v>
      </c>
      <c r="D894" s="4" t="s">
        <v>2550</v>
      </c>
      <c r="E894" s="7" t="s">
        <v>2636</v>
      </c>
    </row>
    <row r="895" spans="1:5" x14ac:dyDescent="0.2">
      <c r="A895" s="4">
        <v>49</v>
      </c>
      <c r="B895" s="4" t="s">
        <v>2637</v>
      </c>
      <c r="C895" s="6">
        <v>29.65348376</v>
      </c>
      <c r="D895" s="4" t="s">
        <v>2550</v>
      </c>
      <c r="E895" s="7"/>
    </row>
    <row r="896" spans="1:5" x14ac:dyDescent="0.2">
      <c r="A896" s="4">
        <v>50</v>
      </c>
      <c r="B896" s="4" t="s">
        <v>2638</v>
      </c>
      <c r="C896" s="6">
        <v>30.74062138</v>
      </c>
      <c r="D896" s="4" t="s">
        <v>2550</v>
      </c>
      <c r="E896" s="7"/>
    </row>
    <row r="897" spans="1:5" x14ac:dyDescent="0.2">
      <c r="A897" s="4">
        <v>51</v>
      </c>
      <c r="B897" s="4" t="s">
        <v>2639</v>
      </c>
      <c r="C897" s="6">
        <v>30.74062138</v>
      </c>
      <c r="D897" s="4" t="s">
        <v>2550</v>
      </c>
      <c r="E897" s="7" t="s">
        <v>2640</v>
      </c>
    </row>
    <row r="898" spans="1:5" x14ac:dyDescent="0.2">
      <c r="A898" s="4">
        <v>52</v>
      </c>
      <c r="B898" s="4" t="s">
        <v>2641</v>
      </c>
      <c r="C898" s="6">
        <v>31.828318469999999</v>
      </c>
      <c r="D898" s="4" t="s">
        <v>2550</v>
      </c>
      <c r="E898" s="7"/>
    </row>
    <row r="899" spans="1:5" x14ac:dyDescent="0.2">
      <c r="A899" s="4">
        <v>53</v>
      </c>
      <c r="B899" s="4" t="s">
        <v>2642</v>
      </c>
      <c r="C899" s="6">
        <v>31.828318469999999</v>
      </c>
      <c r="D899" s="4" t="s">
        <v>2550</v>
      </c>
      <c r="E899" s="7" t="s">
        <v>2643</v>
      </c>
    </row>
    <row r="900" spans="1:5" x14ac:dyDescent="0.2">
      <c r="A900" s="4">
        <v>54</v>
      </c>
      <c r="B900" s="4" t="s">
        <v>2644</v>
      </c>
      <c r="C900" s="6">
        <v>31.828318469999999</v>
      </c>
      <c r="D900" s="4" t="s">
        <v>2550</v>
      </c>
      <c r="E900" s="7" t="s">
        <v>2645</v>
      </c>
    </row>
    <row r="901" spans="1:5" x14ac:dyDescent="0.2">
      <c r="A901" s="4">
        <v>55</v>
      </c>
      <c r="B901" s="4" t="s">
        <v>2646</v>
      </c>
      <c r="C901" s="6">
        <v>36.22294934</v>
      </c>
      <c r="D901" s="4" t="s">
        <v>2550</v>
      </c>
      <c r="E901" s="7" t="s">
        <v>2647</v>
      </c>
    </row>
    <row r="902" spans="1:5" x14ac:dyDescent="0.2">
      <c r="A902" s="4">
        <v>56</v>
      </c>
      <c r="B902" s="4" t="s">
        <v>2648</v>
      </c>
      <c r="C902" s="6">
        <v>36.22294934</v>
      </c>
      <c r="D902" s="4" t="s">
        <v>2550</v>
      </c>
      <c r="E902" s="7" t="s">
        <v>2649</v>
      </c>
    </row>
    <row r="903" spans="1:5" x14ac:dyDescent="0.2">
      <c r="A903" s="4">
        <v>57</v>
      </c>
      <c r="B903" s="4" t="s">
        <v>2650</v>
      </c>
      <c r="C903" s="6">
        <v>37.53224179</v>
      </c>
      <c r="D903" s="4" t="s">
        <v>2550</v>
      </c>
      <c r="E903" s="7" t="s">
        <v>2651</v>
      </c>
    </row>
    <row r="904" spans="1:5" x14ac:dyDescent="0.2">
      <c r="A904" s="4">
        <v>58</v>
      </c>
      <c r="B904" s="4" t="s">
        <v>2652</v>
      </c>
      <c r="C904" s="6">
        <v>37.53224179</v>
      </c>
      <c r="D904" s="4" t="s">
        <v>2550</v>
      </c>
      <c r="E904" s="7" t="s">
        <v>2653</v>
      </c>
    </row>
    <row r="905" spans="1:5" x14ac:dyDescent="0.2">
      <c r="A905" s="4">
        <v>59</v>
      </c>
      <c r="B905" s="4" t="s">
        <v>2654</v>
      </c>
      <c r="C905" s="6">
        <v>37.53224179</v>
      </c>
      <c r="D905" s="4" t="s">
        <v>2550</v>
      </c>
      <c r="E905" s="7" t="s">
        <v>2655</v>
      </c>
    </row>
    <row r="906" spans="1:5" x14ac:dyDescent="0.2">
      <c r="A906" s="4">
        <v>60</v>
      </c>
      <c r="B906" s="4" t="s">
        <v>2656</v>
      </c>
      <c r="C906" s="6">
        <v>38.807224599999998</v>
      </c>
      <c r="D906" s="4" t="s">
        <v>2550</v>
      </c>
      <c r="E906" s="7"/>
    </row>
    <row r="907" spans="1:5" x14ac:dyDescent="0.2">
      <c r="A907" s="4">
        <v>61</v>
      </c>
      <c r="B907" s="4" t="s">
        <v>2657</v>
      </c>
      <c r="C907" s="6">
        <v>38.807224599999998</v>
      </c>
      <c r="D907" s="4" t="s">
        <v>2550</v>
      </c>
      <c r="E907" s="7"/>
    </row>
    <row r="908" spans="1:5" x14ac:dyDescent="0.2">
      <c r="A908" s="4">
        <v>62</v>
      </c>
      <c r="B908" s="4" t="s">
        <v>2658</v>
      </c>
      <c r="C908" s="6">
        <v>38.807224599999998</v>
      </c>
      <c r="D908" s="4" t="s">
        <v>2550</v>
      </c>
      <c r="E908" s="7" t="s">
        <v>2659</v>
      </c>
    </row>
    <row r="909" spans="1:5" x14ac:dyDescent="0.2">
      <c r="A909" s="4">
        <v>63</v>
      </c>
      <c r="B909" s="4" t="s">
        <v>2660</v>
      </c>
      <c r="C909" s="6">
        <v>39.956714769999998</v>
      </c>
      <c r="D909" s="4" t="s">
        <v>2550</v>
      </c>
      <c r="E909" s="7" t="s">
        <v>2661</v>
      </c>
    </row>
    <row r="910" spans="1:5" x14ac:dyDescent="0.2">
      <c r="A910" s="4">
        <v>64</v>
      </c>
      <c r="B910" s="4" t="s">
        <v>2662</v>
      </c>
      <c r="C910" s="6">
        <v>41.164640370000001</v>
      </c>
      <c r="D910" s="4" t="s">
        <v>2550</v>
      </c>
      <c r="E910" s="7" t="s">
        <v>2663</v>
      </c>
    </row>
    <row r="911" spans="1:5" x14ac:dyDescent="0.2">
      <c r="A911" s="4">
        <v>65</v>
      </c>
      <c r="B911" s="4" t="s">
        <v>2664</v>
      </c>
      <c r="C911" s="6">
        <v>41.280086240000003</v>
      </c>
      <c r="D911" s="4" t="s">
        <v>2550</v>
      </c>
      <c r="E911" s="7" t="s">
        <v>2665</v>
      </c>
    </row>
    <row r="912" spans="1:5" x14ac:dyDescent="0.2">
      <c r="A912" s="4">
        <v>66</v>
      </c>
      <c r="B912" s="4" t="s">
        <v>2666</v>
      </c>
      <c r="C912" s="6">
        <v>42.555446490000001</v>
      </c>
      <c r="D912" s="4" t="s">
        <v>2550</v>
      </c>
      <c r="E912" s="7" t="s">
        <v>2667</v>
      </c>
    </row>
    <row r="913" spans="1:5" x14ac:dyDescent="0.2">
      <c r="A913" s="4">
        <v>67</v>
      </c>
      <c r="B913" s="4" t="s">
        <v>2668</v>
      </c>
      <c r="C913" s="6">
        <v>42.555446490000001</v>
      </c>
      <c r="D913" s="4" t="s">
        <v>2550</v>
      </c>
      <c r="E913" s="7" t="s">
        <v>2669</v>
      </c>
    </row>
    <row r="914" spans="1:5" x14ac:dyDescent="0.2">
      <c r="A914" s="4">
        <v>68</v>
      </c>
      <c r="B914" s="4" t="s">
        <v>2670</v>
      </c>
      <c r="C914" s="6">
        <v>48.07386107</v>
      </c>
      <c r="D914" s="4" t="s">
        <v>2550</v>
      </c>
      <c r="E914" s="7" t="s">
        <v>2671</v>
      </c>
    </row>
    <row r="915" spans="1:5" x14ac:dyDescent="0.2">
      <c r="A915" s="4">
        <v>69</v>
      </c>
      <c r="B915" s="4" t="s">
        <v>2672</v>
      </c>
      <c r="C915" s="6">
        <v>48.07386107</v>
      </c>
      <c r="D915" s="4" t="s">
        <v>2550</v>
      </c>
      <c r="E915" s="7" t="s">
        <v>2673</v>
      </c>
    </row>
    <row r="916" spans="1:5" x14ac:dyDescent="0.2">
      <c r="A916" s="4">
        <v>70</v>
      </c>
      <c r="B916" s="4" t="s">
        <v>2674</v>
      </c>
      <c r="C916" s="6">
        <v>54.422346300000001</v>
      </c>
      <c r="D916" s="4" t="s">
        <v>2550</v>
      </c>
      <c r="E916" s="7" t="s">
        <v>2675</v>
      </c>
    </row>
    <row r="917" spans="1:5" x14ac:dyDescent="0.2">
      <c r="A917" s="4">
        <v>71</v>
      </c>
      <c r="B917" s="4" t="s">
        <v>2676</v>
      </c>
      <c r="C917" s="6">
        <v>59.332778869999999</v>
      </c>
      <c r="D917" s="4" t="s">
        <v>2550</v>
      </c>
      <c r="E917" s="7" t="s">
        <v>2677</v>
      </c>
    </row>
    <row r="918" spans="1:5" x14ac:dyDescent="0.2">
      <c r="A918" s="4">
        <v>72</v>
      </c>
      <c r="B918" s="4" t="s">
        <v>2678</v>
      </c>
      <c r="C918" s="6">
        <v>63.33315408</v>
      </c>
      <c r="D918" s="4" t="s">
        <v>2550</v>
      </c>
      <c r="E918" s="7" t="s">
        <v>2679</v>
      </c>
    </row>
    <row r="919" spans="1:5" x14ac:dyDescent="0.2">
      <c r="A919" s="4">
        <v>73</v>
      </c>
      <c r="B919" s="4" t="s">
        <v>2680</v>
      </c>
      <c r="C919" s="6">
        <v>64.654747929999999</v>
      </c>
      <c r="D919" s="4" t="s">
        <v>2550</v>
      </c>
      <c r="E919" s="7" t="s">
        <v>2681</v>
      </c>
    </row>
    <row r="920" spans="1:5" x14ac:dyDescent="0.2">
      <c r="A920" s="4">
        <v>74</v>
      </c>
      <c r="B920" s="4" t="s">
        <v>2682</v>
      </c>
      <c r="C920" s="6">
        <v>64.874749289999997</v>
      </c>
      <c r="D920" s="4" t="s">
        <v>2550</v>
      </c>
      <c r="E920" s="7"/>
    </row>
    <row r="921" spans="1:5" x14ac:dyDescent="0.2">
      <c r="A921" s="4">
        <v>75</v>
      </c>
      <c r="B921" s="4" t="s">
        <v>2683</v>
      </c>
      <c r="C921" s="6">
        <v>65.983730300000005</v>
      </c>
      <c r="D921" s="4" t="s">
        <v>2550</v>
      </c>
      <c r="E921" s="7" t="s">
        <v>2684</v>
      </c>
    </row>
    <row r="922" spans="1:5" x14ac:dyDescent="0.2">
      <c r="A922" s="4">
        <v>76</v>
      </c>
      <c r="B922" s="4" t="s">
        <v>2685</v>
      </c>
      <c r="C922" s="6">
        <v>65.983730300000005</v>
      </c>
      <c r="D922" s="4" t="s">
        <v>2550</v>
      </c>
      <c r="E922" s="7" t="s">
        <v>2686</v>
      </c>
    </row>
    <row r="923" spans="1:5" x14ac:dyDescent="0.2">
      <c r="A923" s="4">
        <v>77</v>
      </c>
      <c r="B923" s="4" t="s">
        <v>2687</v>
      </c>
      <c r="C923" s="6">
        <v>65.983730300000005</v>
      </c>
      <c r="D923" s="4" t="s">
        <v>2550</v>
      </c>
      <c r="E923" s="7" t="s">
        <v>2688</v>
      </c>
    </row>
    <row r="924" spans="1:5" x14ac:dyDescent="0.2">
      <c r="A924" s="4">
        <v>78</v>
      </c>
      <c r="B924" s="4" t="s">
        <v>2689</v>
      </c>
      <c r="C924" s="6">
        <v>65.983730300000005</v>
      </c>
      <c r="D924" s="4" t="s">
        <v>2550</v>
      </c>
      <c r="E924" s="7" t="s">
        <v>2690</v>
      </c>
    </row>
    <row r="925" spans="1:5" x14ac:dyDescent="0.2">
      <c r="A925" s="4">
        <v>79</v>
      </c>
      <c r="B925" s="4" t="s">
        <v>2691</v>
      </c>
      <c r="C925" s="6">
        <v>65.983730300000005</v>
      </c>
      <c r="D925" s="4" t="s">
        <v>2550</v>
      </c>
      <c r="E925" s="7" t="s">
        <v>2692</v>
      </c>
    </row>
    <row r="926" spans="1:5" x14ac:dyDescent="0.2">
      <c r="A926" s="4">
        <v>80</v>
      </c>
      <c r="B926" s="4" t="s">
        <v>2693</v>
      </c>
      <c r="C926" s="6">
        <v>65.983730300000005</v>
      </c>
      <c r="D926" s="4" t="s">
        <v>2550</v>
      </c>
      <c r="E926" s="7" t="s">
        <v>2694</v>
      </c>
    </row>
    <row r="927" spans="1:5" x14ac:dyDescent="0.2">
      <c r="A927" s="4">
        <v>81</v>
      </c>
      <c r="B927" s="4" t="s">
        <v>2695</v>
      </c>
      <c r="C927" s="6">
        <v>65.983730300000005</v>
      </c>
      <c r="D927" s="4" t="s">
        <v>2550</v>
      </c>
      <c r="E927" s="7" t="s">
        <v>2696</v>
      </c>
    </row>
    <row r="928" spans="1:5" x14ac:dyDescent="0.2">
      <c r="A928" s="4">
        <v>82</v>
      </c>
      <c r="B928" s="4" t="s">
        <v>2697</v>
      </c>
      <c r="C928" s="6">
        <v>65.983730300000005</v>
      </c>
      <c r="D928" s="4" t="s">
        <v>2550</v>
      </c>
      <c r="E928" s="7" t="s">
        <v>2698</v>
      </c>
    </row>
    <row r="929" spans="1:5" x14ac:dyDescent="0.2">
      <c r="A929" s="4">
        <v>83</v>
      </c>
      <c r="B929" s="4" t="s">
        <v>2699</v>
      </c>
      <c r="C929" s="6">
        <v>68.265292160000001</v>
      </c>
      <c r="D929" s="4" t="s">
        <v>2550</v>
      </c>
      <c r="E929" s="7" t="s">
        <v>2700</v>
      </c>
    </row>
    <row r="930" spans="1:5" x14ac:dyDescent="0.2">
      <c r="A930" s="4">
        <v>84</v>
      </c>
      <c r="B930" s="4" t="s">
        <v>2701</v>
      </c>
      <c r="C930" s="6">
        <v>68.265292160000001</v>
      </c>
      <c r="D930" s="4" t="s">
        <v>2550</v>
      </c>
      <c r="E930" s="7" t="s">
        <v>2702</v>
      </c>
    </row>
    <row r="931" spans="1:5" x14ac:dyDescent="0.2">
      <c r="A931" s="4">
        <v>85</v>
      </c>
      <c r="B931" s="4" t="s">
        <v>2703</v>
      </c>
      <c r="C931" s="6">
        <v>68.265292160000001</v>
      </c>
      <c r="D931" s="4" t="s">
        <v>2550</v>
      </c>
      <c r="E931" s="7" t="s">
        <v>2704</v>
      </c>
    </row>
    <row r="932" spans="1:5" x14ac:dyDescent="0.2">
      <c r="A932" s="4">
        <v>86</v>
      </c>
      <c r="B932" s="4" t="s">
        <v>2705</v>
      </c>
      <c r="C932" s="6">
        <v>69.820324540000001</v>
      </c>
      <c r="D932" s="4" t="s">
        <v>2550</v>
      </c>
      <c r="E932" s="7" t="s">
        <v>2706</v>
      </c>
    </row>
    <row r="933" spans="1:5" x14ac:dyDescent="0.2">
      <c r="A933" s="4">
        <v>87</v>
      </c>
      <c r="B933" s="4" t="s">
        <v>2707</v>
      </c>
      <c r="C933" s="6">
        <v>69.820324540000001</v>
      </c>
      <c r="D933" s="4" t="s">
        <v>2550</v>
      </c>
      <c r="E933" s="7" t="s">
        <v>2708</v>
      </c>
    </row>
    <row r="934" spans="1:5" x14ac:dyDescent="0.2">
      <c r="A934" s="4">
        <v>88</v>
      </c>
      <c r="B934" s="4" t="s">
        <v>2709</v>
      </c>
      <c r="C934" s="6">
        <v>69.820324540000001</v>
      </c>
      <c r="D934" s="4" t="s">
        <v>2550</v>
      </c>
      <c r="E934" s="7" t="s">
        <v>2710</v>
      </c>
    </row>
    <row r="935" spans="1:5" x14ac:dyDescent="0.2">
      <c r="A935" s="4">
        <v>89</v>
      </c>
      <c r="B935" s="4" t="s">
        <v>2711</v>
      </c>
      <c r="C935" s="6">
        <v>69.820324540000001</v>
      </c>
      <c r="D935" s="4" t="s">
        <v>2550</v>
      </c>
      <c r="E935" s="7" t="s">
        <v>2712</v>
      </c>
    </row>
    <row r="936" spans="1:5" x14ac:dyDescent="0.2">
      <c r="A936" s="4">
        <v>90</v>
      </c>
      <c r="B936" s="4" t="s">
        <v>2713</v>
      </c>
      <c r="C936" s="6">
        <v>69.820324540000001</v>
      </c>
      <c r="D936" s="4" t="s">
        <v>2550</v>
      </c>
      <c r="E936" s="7" t="s">
        <v>2714</v>
      </c>
    </row>
    <row r="937" spans="1:5" x14ac:dyDescent="0.2">
      <c r="A937" s="4">
        <v>91</v>
      </c>
      <c r="B937" s="4" t="s">
        <v>2715</v>
      </c>
      <c r="C937" s="6">
        <v>69.820324540000001</v>
      </c>
      <c r="D937" s="4" t="s">
        <v>2550</v>
      </c>
      <c r="E937" s="7" t="s">
        <v>2716</v>
      </c>
    </row>
    <row r="938" spans="1:5" x14ac:dyDescent="0.2">
      <c r="A938" s="4">
        <v>92</v>
      </c>
      <c r="B938" s="4" t="s">
        <v>2717</v>
      </c>
      <c r="C938" s="6">
        <v>69.820324540000001</v>
      </c>
      <c r="D938" s="4" t="s">
        <v>2550</v>
      </c>
      <c r="E938" s="7" t="s">
        <v>2718</v>
      </c>
    </row>
    <row r="939" spans="1:5" x14ac:dyDescent="0.2">
      <c r="A939" s="4">
        <v>93</v>
      </c>
      <c r="B939" s="4" t="s">
        <v>2719</v>
      </c>
      <c r="C939" s="6">
        <v>69.820324540000001</v>
      </c>
      <c r="D939" s="4" t="s">
        <v>2550</v>
      </c>
      <c r="E939" s="7" t="s">
        <v>2720</v>
      </c>
    </row>
    <row r="940" spans="1:5" x14ac:dyDescent="0.2">
      <c r="A940" s="4">
        <v>94</v>
      </c>
      <c r="B940" s="4" t="s">
        <v>2721</v>
      </c>
      <c r="C940" s="6">
        <v>69.820324540000001</v>
      </c>
      <c r="D940" s="4" t="s">
        <v>2550</v>
      </c>
      <c r="E940" s="7" t="s">
        <v>2722</v>
      </c>
    </row>
    <row r="941" spans="1:5" x14ac:dyDescent="0.2">
      <c r="A941" s="4">
        <v>95</v>
      </c>
      <c r="B941" s="4" t="s">
        <v>2723</v>
      </c>
      <c r="C941" s="6">
        <v>69.820324540000001</v>
      </c>
      <c r="D941" s="4" t="s">
        <v>2550</v>
      </c>
      <c r="E941" s="7" t="s">
        <v>2724</v>
      </c>
    </row>
    <row r="942" spans="1:5" x14ac:dyDescent="0.2">
      <c r="A942" s="4">
        <v>96</v>
      </c>
      <c r="B942" s="4" t="s">
        <v>2725</v>
      </c>
      <c r="C942" s="6">
        <v>71.465389000000002</v>
      </c>
      <c r="D942" s="4" t="s">
        <v>2550</v>
      </c>
      <c r="E942" s="7" t="s">
        <v>2726</v>
      </c>
    </row>
    <row r="943" spans="1:5" x14ac:dyDescent="0.2">
      <c r="A943" s="4">
        <v>97</v>
      </c>
      <c r="B943" s="4" t="s">
        <v>2727</v>
      </c>
      <c r="C943" s="6">
        <v>71.465389000000002</v>
      </c>
      <c r="D943" s="4" t="s">
        <v>2550</v>
      </c>
      <c r="E943" s="7" t="s">
        <v>2728</v>
      </c>
    </row>
    <row r="944" spans="1:5" x14ac:dyDescent="0.2">
      <c r="A944" s="4">
        <v>98</v>
      </c>
      <c r="B944" s="4" t="s">
        <v>2729</v>
      </c>
      <c r="C944" s="6">
        <v>71.465389000000002</v>
      </c>
      <c r="D944" s="4" t="s">
        <v>2550</v>
      </c>
      <c r="E944" s="7" t="s">
        <v>2730</v>
      </c>
    </row>
    <row r="945" spans="1:5" x14ac:dyDescent="0.2">
      <c r="A945" s="4">
        <v>99</v>
      </c>
      <c r="B945" s="4" t="s">
        <v>2731</v>
      </c>
      <c r="C945" s="6">
        <v>71.465389000000002</v>
      </c>
      <c r="D945" s="4" t="s">
        <v>2550</v>
      </c>
      <c r="E945" s="7" t="s">
        <v>2732</v>
      </c>
    </row>
    <row r="946" spans="1:5" x14ac:dyDescent="0.2">
      <c r="A946" s="4">
        <v>100</v>
      </c>
      <c r="B946" s="4" t="s">
        <v>2733</v>
      </c>
      <c r="C946" s="6">
        <v>72.4548348</v>
      </c>
      <c r="D946" s="4" t="s">
        <v>2550</v>
      </c>
      <c r="E946" s="7" t="s">
        <v>2734</v>
      </c>
    </row>
    <row r="947" spans="1:5" x14ac:dyDescent="0.2">
      <c r="A947" s="4">
        <v>101</v>
      </c>
      <c r="B947" s="4" t="s">
        <v>2735</v>
      </c>
      <c r="C947" s="6">
        <v>73.972831369999994</v>
      </c>
      <c r="D947" s="4" t="s">
        <v>2550</v>
      </c>
      <c r="E947" s="7" t="s">
        <v>2736</v>
      </c>
    </row>
    <row r="948" spans="1:5" x14ac:dyDescent="0.2">
      <c r="A948" s="4">
        <v>102</v>
      </c>
      <c r="B948" s="4" t="s">
        <v>2737</v>
      </c>
      <c r="C948" s="6">
        <v>73.972831369999994</v>
      </c>
      <c r="D948" s="4" t="s">
        <v>2550</v>
      </c>
      <c r="E948" s="7" t="s">
        <v>2738</v>
      </c>
    </row>
    <row r="949" spans="1:5" x14ac:dyDescent="0.2">
      <c r="A949" s="4">
        <v>103</v>
      </c>
      <c r="B949" s="4" t="s">
        <v>2739</v>
      </c>
      <c r="C949" s="6">
        <v>73.972831369999994</v>
      </c>
      <c r="D949" s="4" t="s">
        <v>2550</v>
      </c>
      <c r="E949" s="7" t="s">
        <v>2740</v>
      </c>
    </row>
    <row r="950" spans="1:5" x14ac:dyDescent="0.2">
      <c r="A950" s="4">
        <v>104</v>
      </c>
      <c r="B950" s="4" t="s">
        <v>2741</v>
      </c>
      <c r="C950" s="6">
        <v>73.972831369999994</v>
      </c>
      <c r="D950" s="4" t="s">
        <v>2550</v>
      </c>
      <c r="E950" s="7" t="s">
        <v>2742</v>
      </c>
    </row>
    <row r="951" spans="1:5" x14ac:dyDescent="0.2">
      <c r="A951" s="4">
        <v>105</v>
      </c>
      <c r="B951" s="4" t="s">
        <v>2743</v>
      </c>
      <c r="C951" s="6">
        <v>73.972831369999994</v>
      </c>
      <c r="D951" s="4" t="s">
        <v>2550</v>
      </c>
      <c r="E951" s="7" t="s">
        <v>2744</v>
      </c>
    </row>
    <row r="952" spans="1:5" x14ac:dyDescent="0.2">
      <c r="A952" s="4">
        <v>106</v>
      </c>
      <c r="B952" s="4" t="s">
        <v>2745</v>
      </c>
      <c r="C952" s="6">
        <v>73.972831369999994</v>
      </c>
      <c r="D952" s="4" t="s">
        <v>2550</v>
      </c>
      <c r="E952" s="7" t="s">
        <v>2746</v>
      </c>
    </row>
    <row r="953" spans="1:5" x14ac:dyDescent="0.2">
      <c r="A953" s="4">
        <v>107</v>
      </c>
      <c r="B953" s="4" t="s">
        <v>2747</v>
      </c>
      <c r="C953" s="6">
        <v>73.972831369999994</v>
      </c>
      <c r="D953" s="4" t="s">
        <v>2550</v>
      </c>
      <c r="E953" s="7" t="s">
        <v>2748</v>
      </c>
    </row>
    <row r="954" spans="1:5" x14ac:dyDescent="0.2">
      <c r="A954" s="4">
        <v>108</v>
      </c>
      <c r="B954" s="4" t="s">
        <v>2749</v>
      </c>
      <c r="C954" s="6">
        <v>73.972831369999994</v>
      </c>
      <c r="D954" s="4" t="s">
        <v>2550</v>
      </c>
      <c r="E954" s="7" t="s">
        <v>2750</v>
      </c>
    </row>
    <row r="955" spans="1:5" x14ac:dyDescent="0.2">
      <c r="A955" s="4">
        <v>109</v>
      </c>
      <c r="B955" s="4" t="s">
        <v>2751</v>
      </c>
      <c r="C955" s="6">
        <v>73.972831369999994</v>
      </c>
      <c r="D955" s="4" t="s">
        <v>2550</v>
      </c>
      <c r="E955" s="7" t="s">
        <v>2752</v>
      </c>
    </row>
    <row r="956" spans="1:5" x14ac:dyDescent="0.2">
      <c r="A956" s="4">
        <v>110</v>
      </c>
      <c r="B956" s="4" t="s">
        <v>2753</v>
      </c>
      <c r="C956" s="6">
        <v>73.972831369999994</v>
      </c>
      <c r="D956" s="4" t="s">
        <v>2550</v>
      </c>
      <c r="E956" s="7" t="s">
        <v>2754</v>
      </c>
    </row>
    <row r="957" spans="1:5" x14ac:dyDescent="0.2">
      <c r="A957" s="4">
        <v>111</v>
      </c>
      <c r="B957" s="4" t="s">
        <v>2755</v>
      </c>
      <c r="C957" s="6">
        <v>73.972831369999994</v>
      </c>
      <c r="D957" s="4" t="s">
        <v>2550</v>
      </c>
      <c r="E957" s="7" t="s">
        <v>2756</v>
      </c>
    </row>
    <row r="958" spans="1:5" x14ac:dyDescent="0.2">
      <c r="A958" s="4">
        <v>112</v>
      </c>
      <c r="B958" s="4" t="s">
        <v>2757</v>
      </c>
      <c r="C958" s="6">
        <v>75.569188839999995</v>
      </c>
      <c r="D958" s="4" t="s">
        <v>2550</v>
      </c>
      <c r="E958" s="7" t="s">
        <v>2758</v>
      </c>
    </row>
    <row r="959" spans="1:5" x14ac:dyDescent="0.2">
      <c r="A959" s="4">
        <v>113</v>
      </c>
      <c r="B959" s="4" t="s">
        <v>2759</v>
      </c>
      <c r="C959" s="6">
        <v>79.067731859999995</v>
      </c>
      <c r="D959" s="4" t="s">
        <v>2550</v>
      </c>
      <c r="E959" s="7" t="s">
        <v>2760</v>
      </c>
    </row>
    <row r="960" spans="1:5" x14ac:dyDescent="0.2">
      <c r="A960" s="4">
        <v>114</v>
      </c>
      <c r="B960" s="4" t="s">
        <v>2761</v>
      </c>
      <c r="C960" s="6">
        <v>79.067731859999995</v>
      </c>
      <c r="D960" s="4" t="s">
        <v>2550</v>
      </c>
      <c r="E960" s="7"/>
    </row>
    <row r="961" spans="1:5" x14ac:dyDescent="0.2">
      <c r="A961" s="4">
        <v>115</v>
      </c>
      <c r="B961" s="4" t="s">
        <v>2762</v>
      </c>
      <c r="C961" s="6">
        <v>80.156728509999994</v>
      </c>
      <c r="D961" s="4" t="s">
        <v>2550</v>
      </c>
      <c r="E961" s="7" t="s">
        <v>2763</v>
      </c>
    </row>
    <row r="962" spans="1:5" x14ac:dyDescent="0.2">
      <c r="A962" s="4">
        <v>116</v>
      </c>
      <c r="B962" s="4" t="s">
        <v>2764</v>
      </c>
      <c r="C962" s="6">
        <v>81.504741379999999</v>
      </c>
      <c r="D962" s="4" t="s">
        <v>2550</v>
      </c>
      <c r="E962" s="7" t="s">
        <v>2765</v>
      </c>
    </row>
    <row r="963" spans="1:5" x14ac:dyDescent="0.2">
      <c r="A963" s="4">
        <v>117</v>
      </c>
      <c r="B963" s="4" t="s">
        <v>2766</v>
      </c>
      <c r="C963" s="6">
        <v>81.769897420000007</v>
      </c>
      <c r="D963" s="4" t="s">
        <v>2550</v>
      </c>
      <c r="E963" s="7" t="s">
        <v>2767</v>
      </c>
    </row>
    <row r="964" spans="1:5" x14ac:dyDescent="0.2">
      <c r="A964" s="4">
        <v>118</v>
      </c>
      <c r="B964" s="4" t="s">
        <v>2768</v>
      </c>
      <c r="C964" s="6">
        <v>82.863270619999994</v>
      </c>
      <c r="D964" s="4" t="s">
        <v>2550</v>
      </c>
      <c r="E964" s="7" t="s">
        <v>2769</v>
      </c>
    </row>
    <row r="965" spans="1:5" x14ac:dyDescent="0.2">
      <c r="A965" s="4">
        <v>119</v>
      </c>
      <c r="B965" s="4" t="s">
        <v>2770</v>
      </c>
      <c r="C965" s="6">
        <v>83.977554740000002</v>
      </c>
      <c r="D965" s="4" t="s">
        <v>2550</v>
      </c>
      <c r="E965" s="7" t="s">
        <v>2771</v>
      </c>
    </row>
    <row r="966" spans="1:5" x14ac:dyDescent="0.2">
      <c r="A966" s="4">
        <v>120</v>
      </c>
      <c r="B966" s="4" t="s">
        <v>2772</v>
      </c>
      <c r="C966" s="6">
        <v>86.180830599999993</v>
      </c>
      <c r="D966" s="4" t="s">
        <v>2550</v>
      </c>
      <c r="E966" s="7" t="s">
        <v>2773</v>
      </c>
    </row>
    <row r="967" spans="1:5" x14ac:dyDescent="0.2">
      <c r="A967" s="4">
        <v>121</v>
      </c>
      <c r="B967" s="4" t="s">
        <v>2774</v>
      </c>
      <c r="C967" s="6">
        <v>91.450084840000002</v>
      </c>
      <c r="D967" s="4" t="s">
        <v>2550</v>
      </c>
      <c r="E967" s="7" t="s">
        <v>2775</v>
      </c>
    </row>
    <row r="968" spans="1:5" x14ac:dyDescent="0.2">
      <c r="A968" s="4">
        <v>122</v>
      </c>
      <c r="B968" s="4" t="s">
        <v>2776</v>
      </c>
      <c r="C968" s="6">
        <v>94.407063070000007</v>
      </c>
      <c r="D968" s="4" t="s">
        <v>2550</v>
      </c>
      <c r="E968" s="7" t="s">
        <v>2777</v>
      </c>
    </row>
    <row r="969" spans="1:5" x14ac:dyDescent="0.2">
      <c r="A969" s="4">
        <v>123</v>
      </c>
      <c r="B969" s="4" t="s">
        <v>2778</v>
      </c>
      <c r="C969" s="6">
        <v>97.301132679999995</v>
      </c>
      <c r="D969" s="4" t="s">
        <v>2550</v>
      </c>
      <c r="E969" s="7" t="s">
        <v>2779</v>
      </c>
    </row>
    <row r="970" spans="1:5" x14ac:dyDescent="0.2">
      <c r="A970" s="4">
        <v>124</v>
      </c>
      <c r="B970" s="4" t="s">
        <v>2780</v>
      </c>
      <c r="C970" s="6">
        <v>99.728447040000006</v>
      </c>
      <c r="D970" s="4" t="s">
        <v>2550</v>
      </c>
      <c r="E970" s="7" t="s">
        <v>2781</v>
      </c>
    </row>
    <row r="971" spans="1:5" x14ac:dyDescent="0.2">
      <c r="A971" s="4">
        <v>125</v>
      </c>
      <c r="B971" s="4" t="s">
        <v>2782</v>
      </c>
      <c r="C971" s="6">
        <v>101.87999569999999</v>
      </c>
      <c r="D971" s="4" t="s">
        <v>2550</v>
      </c>
      <c r="E971" s="7" t="s">
        <v>2783</v>
      </c>
    </row>
    <row r="972" spans="1:5" x14ac:dyDescent="0.2">
      <c r="A972" s="4">
        <v>126</v>
      </c>
      <c r="B972" s="4" t="s">
        <v>2784</v>
      </c>
      <c r="C972" s="6">
        <v>104.1777483</v>
      </c>
      <c r="D972" s="4" t="s">
        <v>2550</v>
      </c>
      <c r="E972" s="7" t="s">
        <v>2785</v>
      </c>
    </row>
    <row r="973" spans="1:5" x14ac:dyDescent="0.2">
      <c r="A973" s="4">
        <v>127</v>
      </c>
      <c r="B973" s="4" t="s">
        <v>2786</v>
      </c>
      <c r="C973" s="6">
        <v>106.5027458</v>
      </c>
      <c r="D973" s="4" t="s">
        <v>2550</v>
      </c>
      <c r="E973" s="7" t="s">
        <v>2787</v>
      </c>
    </row>
    <row r="974" spans="1:5" x14ac:dyDescent="0.2">
      <c r="A974" s="4">
        <v>128</v>
      </c>
      <c r="B974" s="4" t="s">
        <v>2788</v>
      </c>
      <c r="C974" s="6">
        <v>109.8263793</v>
      </c>
      <c r="D974" s="4" t="s">
        <v>2550</v>
      </c>
      <c r="E974" s="7" t="s">
        <v>2789</v>
      </c>
    </row>
    <row r="975" spans="1:5" x14ac:dyDescent="0.2">
      <c r="A975" s="4">
        <v>129</v>
      </c>
      <c r="B975" s="4" t="s">
        <v>2790</v>
      </c>
      <c r="C975" s="6">
        <v>112.1347102</v>
      </c>
      <c r="D975" s="4" t="s">
        <v>2550</v>
      </c>
      <c r="E975" s="7" t="s">
        <v>2791</v>
      </c>
    </row>
    <row r="976" spans="1:5" x14ac:dyDescent="0.2">
      <c r="A976" s="4">
        <v>130</v>
      </c>
      <c r="B976" s="4" t="s">
        <v>2792</v>
      </c>
      <c r="C976" s="6">
        <v>114.5279838</v>
      </c>
      <c r="D976" s="4" t="s">
        <v>2550</v>
      </c>
      <c r="E976" s="7" t="s">
        <v>2793</v>
      </c>
    </row>
    <row r="977" spans="1:5" x14ac:dyDescent="0.2">
      <c r="A977" s="4">
        <v>131</v>
      </c>
      <c r="B977" s="4" t="s">
        <v>2794</v>
      </c>
      <c r="C977" s="6">
        <v>117.23513869999999</v>
      </c>
      <c r="D977" s="4" t="s">
        <v>2550</v>
      </c>
      <c r="E977" s="7" t="s">
        <v>2795</v>
      </c>
    </row>
    <row r="978" spans="1:5" x14ac:dyDescent="0.2">
      <c r="A978" s="4">
        <v>132</v>
      </c>
      <c r="B978" s="4" t="s">
        <v>2796</v>
      </c>
      <c r="C978" s="6">
        <v>118.2564261</v>
      </c>
      <c r="D978" s="4" t="s">
        <v>2550</v>
      </c>
      <c r="E978" s="7" t="s">
        <v>2797</v>
      </c>
    </row>
    <row r="979" spans="1:5" x14ac:dyDescent="0.2">
      <c r="A979" s="4">
        <v>133</v>
      </c>
      <c r="B979" s="4" t="s">
        <v>2798</v>
      </c>
      <c r="C979" s="6">
        <v>119.2391903</v>
      </c>
      <c r="D979" s="4" t="s">
        <v>2550</v>
      </c>
      <c r="E979" s="7" t="s">
        <v>2799</v>
      </c>
    </row>
    <row r="980" spans="1:5" x14ac:dyDescent="0.2">
      <c r="A980" s="4">
        <v>134</v>
      </c>
      <c r="B980" s="4" t="s">
        <v>2800</v>
      </c>
      <c r="C980" s="6">
        <v>121.7944179</v>
      </c>
      <c r="D980" s="4" t="s">
        <v>2550</v>
      </c>
      <c r="E980" s="7" t="s">
        <v>2801</v>
      </c>
    </row>
    <row r="981" spans="1:5" x14ac:dyDescent="0.2">
      <c r="A981" s="4">
        <v>135</v>
      </c>
      <c r="B981" s="4" t="s">
        <v>2802</v>
      </c>
      <c r="C981" s="6">
        <v>121.7944179</v>
      </c>
      <c r="D981" s="4" t="s">
        <v>2550</v>
      </c>
      <c r="E981" s="7" t="s">
        <v>2803</v>
      </c>
    </row>
    <row r="982" spans="1:5" x14ac:dyDescent="0.2">
      <c r="A982" s="4">
        <v>136</v>
      </c>
      <c r="B982" s="4" t="s">
        <v>2804</v>
      </c>
      <c r="C982" s="6">
        <v>121.7944179</v>
      </c>
      <c r="D982" s="4" t="s">
        <v>2550</v>
      </c>
      <c r="E982" s="7" t="s">
        <v>2805</v>
      </c>
    </row>
    <row r="983" spans="1:5" x14ac:dyDescent="0.2">
      <c r="A983" s="4">
        <v>137</v>
      </c>
      <c r="B983" s="4" t="s">
        <v>2806</v>
      </c>
      <c r="C983" s="6">
        <v>121.7944179</v>
      </c>
      <c r="D983" s="4" t="s">
        <v>2550</v>
      </c>
      <c r="E983" s="7" t="s">
        <v>2807</v>
      </c>
    </row>
    <row r="984" spans="1:5" x14ac:dyDescent="0.2">
      <c r="A984" s="4">
        <v>138</v>
      </c>
      <c r="B984" s="4" t="s">
        <v>2808</v>
      </c>
      <c r="C984" s="6">
        <v>121.7944179</v>
      </c>
      <c r="D984" s="4" t="s">
        <v>2550</v>
      </c>
      <c r="E984" s="7" t="s">
        <v>2809</v>
      </c>
    </row>
    <row r="985" spans="1:5" x14ac:dyDescent="0.2">
      <c r="A985" s="4">
        <v>139</v>
      </c>
      <c r="B985" s="4" t="s">
        <v>2810</v>
      </c>
      <c r="C985" s="6">
        <v>121.7944179</v>
      </c>
      <c r="D985" s="4" t="s">
        <v>2550</v>
      </c>
      <c r="E985" s="7" t="s">
        <v>2811</v>
      </c>
    </row>
    <row r="986" spans="1:5" x14ac:dyDescent="0.2">
      <c r="A986" s="4">
        <v>140</v>
      </c>
      <c r="B986" s="4" t="s">
        <v>2812</v>
      </c>
      <c r="C986" s="6">
        <v>121.7944179</v>
      </c>
      <c r="D986" s="4" t="s">
        <v>2550</v>
      </c>
      <c r="E986" s="7" t="s">
        <v>2813</v>
      </c>
    </row>
    <row r="987" spans="1:5" x14ac:dyDescent="0.2">
      <c r="A987" s="4">
        <v>141</v>
      </c>
      <c r="B987" s="4" t="s">
        <v>2814</v>
      </c>
      <c r="C987" s="6">
        <v>121.7944179</v>
      </c>
      <c r="D987" s="4" t="s">
        <v>2550</v>
      </c>
      <c r="E987" s="7" t="s">
        <v>2815</v>
      </c>
    </row>
    <row r="988" spans="1:5" x14ac:dyDescent="0.2">
      <c r="A988" s="4">
        <v>142</v>
      </c>
      <c r="B988" s="4" t="s">
        <v>2816</v>
      </c>
      <c r="C988" s="6">
        <v>121.7944179</v>
      </c>
      <c r="D988" s="4" t="s">
        <v>2550</v>
      </c>
      <c r="E988" s="7" t="s">
        <v>2817</v>
      </c>
    </row>
    <row r="989" spans="1:5" x14ac:dyDescent="0.2">
      <c r="A989" s="4">
        <v>143</v>
      </c>
      <c r="B989" s="4" t="s">
        <v>2818</v>
      </c>
      <c r="C989" s="6">
        <v>121.7944179</v>
      </c>
      <c r="D989" s="4" t="s">
        <v>2550</v>
      </c>
      <c r="E989" s="7" t="s">
        <v>2819</v>
      </c>
    </row>
    <row r="990" spans="1:5" x14ac:dyDescent="0.2">
      <c r="A990" s="4">
        <v>144</v>
      </c>
      <c r="B990" s="4" t="s">
        <v>2820</v>
      </c>
      <c r="C990" s="6">
        <v>121.7944179</v>
      </c>
      <c r="D990" s="4" t="s">
        <v>2550</v>
      </c>
      <c r="E990" s="7" t="s">
        <v>2821</v>
      </c>
    </row>
    <row r="991" spans="1:5" x14ac:dyDescent="0.2">
      <c r="A991" s="4">
        <v>145</v>
      </c>
      <c r="B991" s="4" t="s">
        <v>2822</v>
      </c>
      <c r="C991" s="6">
        <v>121.7944179</v>
      </c>
      <c r="D991" s="4" t="s">
        <v>2550</v>
      </c>
      <c r="E991" s="7" t="s">
        <v>2823</v>
      </c>
    </row>
    <row r="992" spans="1:5" x14ac:dyDescent="0.2">
      <c r="A992" s="4">
        <v>146</v>
      </c>
      <c r="B992" s="4" t="s">
        <v>2824</v>
      </c>
      <c r="C992" s="6">
        <v>121.7944179</v>
      </c>
      <c r="D992" s="4" t="s">
        <v>2550</v>
      </c>
      <c r="E992" s="7" t="s">
        <v>2825</v>
      </c>
    </row>
    <row r="993" spans="1:5" x14ac:dyDescent="0.2">
      <c r="A993" s="4">
        <v>147</v>
      </c>
      <c r="B993" s="4" t="s">
        <v>2826</v>
      </c>
      <c r="C993" s="6">
        <v>121.7944179</v>
      </c>
      <c r="D993" s="4" t="s">
        <v>2550</v>
      </c>
      <c r="E993" s="7" t="s">
        <v>2827</v>
      </c>
    </row>
    <row r="994" spans="1:5" x14ac:dyDescent="0.2">
      <c r="A994" s="4">
        <v>148</v>
      </c>
      <c r="B994" s="4" t="s">
        <v>2828</v>
      </c>
      <c r="C994" s="6">
        <v>121.7944179</v>
      </c>
      <c r="D994" s="4" t="s">
        <v>2550</v>
      </c>
      <c r="E994" s="7" t="s">
        <v>2829</v>
      </c>
    </row>
    <row r="995" spans="1:5" x14ac:dyDescent="0.2">
      <c r="A995" s="4">
        <v>149</v>
      </c>
      <c r="B995" s="4" t="s">
        <v>2830</v>
      </c>
      <c r="C995" s="6">
        <v>121.7944179</v>
      </c>
      <c r="D995" s="4" t="s">
        <v>2550</v>
      </c>
      <c r="E995" s="7" t="s">
        <v>2831</v>
      </c>
    </row>
    <row r="996" spans="1:5" x14ac:dyDescent="0.2">
      <c r="A996" s="4">
        <v>150</v>
      </c>
      <c r="B996" s="4" t="s">
        <v>2832</v>
      </c>
      <c r="C996" s="6">
        <v>121.7944179</v>
      </c>
      <c r="D996" s="4" t="s">
        <v>2550</v>
      </c>
      <c r="E996" s="7" t="s">
        <v>2833</v>
      </c>
    </row>
    <row r="997" spans="1:5" x14ac:dyDescent="0.2">
      <c r="A997" s="4">
        <v>151</v>
      </c>
      <c r="B997" s="4" t="s">
        <v>2834</v>
      </c>
      <c r="C997" s="6">
        <v>121.7944179</v>
      </c>
      <c r="D997" s="4" t="s">
        <v>2550</v>
      </c>
      <c r="E997" s="7" t="s">
        <v>2835</v>
      </c>
    </row>
    <row r="998" spans="1:5" x14ac:dyDescent="0.2">
      <c r="A998" s="4">
        <v>152</v>
      </c>
      <c r="B998" s="4" t="s">
        <v>2836</v>
      </c>
      <c r="C998" s="6">
        <v>121.7944179</v>
      </c>
      <c r="D998" s="4" t="s">
        <v>2550</v>
      </c>
      <c r="E998" s="7" t="s">
        <v>2837</v>
      </c>
    </row>
    <row r="999" spans="1:5" x14ac:dyDescent="0.2">
      <c r="A999" s="4">
        <v>153</v>
      </c>
      <c r="B999" s="4" t="s">
        <v>2838</v>
      </c>
      <c r="C999" s="6">
        <v>121.7944179</v>
      </c>
      <c r="D999" s="4" t="s">
        <v>2550</v>
      </c>
      <c r="E999" s="7" t="s">
        <v>2839</v>
      </c>
    </row>
    <row r="1000" spans="1:5" x14ac:dyDescent="0.2">
      <c r="A1000" s="4">
        <v>154</v>
      </c>
      <c r="B1000" s="4" t="s">
        <v>2840</v>
      </c>
      <c r="C1000" s="6">
        <v>121.7944179</v>
      </c>
      <c r="D1000" s="4" t="s">
        <v>2550</v>
      </c>
      <c r="E1000" s="7" t="s">
        <v>2841</v>
      </c>
    </row>
    <row r="1001" spans="1:5" x14ac:dyDescent="0.2">
      <c r="A1001" s="4">
        <v>155</v>
      </c>
      <c r="B1001" s="4" t="s">
        <v>2842</v>
      </c>
      <c r="C1001" s="6">
        <v>121.7944179</v>
      </c>
      <c r="D1001" s="4" t="s">
        <v>2550</v>
      </c>
      <c r="E1001" s="7" t="s">
        <v>2843</v>
      </c>
    </row>
    <row r="1002" spans="1:5" x14ac:dyDescent="0.2">
      <c r="A1002" s="4">
        <v>156</v>
      </c>
      <c r="B1002" s="4" t="s">
        <v>2844</v>
      </c>
      <c r="C1002" s="6">
        <v>121.7944179</v>
      </c>
      <c r="D1002" s="4" t="s">
        <v>2550</v>
      </c>
      <c r="E1002" s="7" t="s">
        <v>2845</v>
      </c>
    </row>
    <row r="1003" spans="1:5" x14ac:dyDescent="0.2">
      <c r="A1003" s="4">
        <v>157</v>
      </c>
      <c r="B1003" s="4" t="s">
        <v>2846</v>
      </c>
      <c r="C1003" s="6">
        <v>121.7944179</v>
      </c>
      <c r="D1003" s="4" t="s">
        <v>2550</v>
      </c>
      <c r="E1003" s="7" t="s">
        <v>2847</v>
      </c>
    </row>
    <row r="1004" spans="1:5" x14ac:dyDescent="0.2">
      <c r="A1004" s="4">
        <v>158</v>
      </c>
      <c r="B1004" s="4" t="s">
        <v>2848</v>
      </c>
      <c r="C1004" s="6">
        <v>121.7944179</v>
      </c>
      <c r="D1004" s="4" t="s">
        <v>2550</v>
      </c>
      <c r="E1004" s="7" t="s">
        <v>2849</v>
      </c>
    </row>
    <row r="1005" spans="1:5" x14ac:dyDescent="0.2">
      <c r="A1005" s="4">
        <v>159</v>
      </c>
      <c r="B1005" s="4" t="s">
        <v>2850</v>
      </c>
      <c r="C1005" s="6">
        <v>121.7944179</v>
      </c>
      <c r="D1005" s="4" t="s">
        <v>2550</v>
      </c>
      <c r="E1005" s="7" t="s">
        <v>2851</v>
      </c>
    </row>
    <row r="1006" spans="1:5" x14ac:dyDescent="0.2">
      <c r="A1006" s="4">
        <v>160</v>
      </c>
      <c r="B1006" s="4" t="s">
        <v>2852</v>
      </c>
      <c r="C1006" s="6">
        <v>121.7944179</v>
      </c>
      <c r="D1006" s="4" t="s">
        <v>2550</v>
      </c>
      <c r="E1006" s="7" t="s">
        <v>2853</v>
      </c>
    </row>
    <row r="1007" spans="1:5" x14ac:dyDescent="0.2">
      <c r="A1007" s="4">
        <v>161</v>
      </c>
      <c r="B1007" s="4" t="s">
        <v>2854</v>
      </c>
      <c r="C1007" s="6">
        <v>121.7944179</v>
      </c>
      <c r="D1007" s="4" t="s">
        <v>2550</v>
      </c>
      <c r="E1007" s="7" t="s">
        <v>2855</v>
      </c>
    </row>
    <row r="1008" spans="1:5" x14ac:dyDescent="0.2">
      <c r="A1008" s="4">
        <v>162</v>
      </c>
      <c r="B1008" s="4" t="s">
        <v>2856</v>
      </c>
      <c r="C1008" s="6">
        <v>121.7944179</v>
      </c>
      <c r="D1008" s="4" t="s">
        <v>2550</v>
      </c>
      <c r="E1008" s="7" t="s">
        <v>2857</v>
      </c>
    </row>
    <row r="1009" spans="1:5" x14ac:dyDescent="0.2">
      <c r="A1009" s="4">
        <v>163</v>
      </c>
      <c r="B1009" s="4" t="s">
        <v>2858</v>
      </c>
      <c r="C1009" s="6">
        <v>121.7944179</v>
      </c>
      <c r="D1009" s="4" t="s">
        <v>2550</v>
      </c>
      <c r="E1009" s="7" t="s">
        <v>2859</v>
      </c>
    </row>
    <row r="1010" spans="1:5" x14ac:dyDescent="0.2">
      <c r="A1010" s="4">
        <v>164</v>
      </c>
      <c r="B1010" s="4" t="s">
        <v>2860</v>
      </c>
      <c r="C1010" s="6">
        <v>121.7944179</v>
      </c>
      <c r="D1010" s="4" t="s">
        <v>2550</v>
      </c>
      <c r="E1010" s="7" t="s">
        <v>2861</v>
      </c>
    </row>
    <row r="1011" spans="1:5" x14ac:dyDescent="0.2">
      <c r="A1011" s="4">
        <v>165</v>
      </c>
      <c r="B1011" s="4" t="s">
        <v>2862</v>
      </c>
      <c r="C1011" s="6">
        <v>121.7944179</v>
      </c>
      <c r="D1011" s="4" t="s">
        <v>2550</v>
      </c>
      <c r="E1011" s="7" t="s">
        <v>2863</v>
      </c>
    </row>
    <row r="1012" spans="1:5" x14ac:dyDescent="0.2">
      <c r="A1012" s="4">
        <v>166</v>
      </c>
      <c r="B1012" s="4" t="s">
        <v>2864</v>
      </c>
      <c r="C1012" s="6">
        <v>121.7944179</v>
      </c>
      <c r="D1012" s="4" t="s">
        <v>2550</v>
      </c>
      <c r="E1012" s="7" t="s">
        <v>2865</v>
      </c>
    </row>
    <row r="1013" spans="1:5" x14ac:dyDescent="0.2">
      <c r="A1013" s="4">
        <v>167</v>
      </c>
      <c r="B1013" s="4" t="s">
        <v>2866</v>
      </c>
      <c r="C1013" s="6">
        <v>121.7944179</v>
      </c>
      <c r="D1013" s="4" t="s">
        <v>2550</v>
      </c>
      <c r="E1013" s="7" t="s">
        <v>2867</v>
      </c>
    </row>
    <row r="1014" spans="1:5" x14ac:dyDescent="0.2">
      <c r="A1014" s="4">
        <v>168</v>
      </c>
      <c r="B1014" s="4" t="s">
        <v>2868</v>
      </c>
      <c r="C1014" s="6">
        <v>121.7944179</v>
      </c>
      <c r="D1014" s="4" t="s">
        <v>2550</v>
      </c>
      <c r="E1014" s="7" t="s">
        <v>2869</v>
      </c>
    </row>
    <row r="1015" spans="1:5" x14ac:dyDescent="0.2">
      <c r="A1015" s="4">
        <v>169</v>
      </c>
      <c r="B1015" s="4" t="s">
        <v>2870</v>
      </c>
      <c r="C1015" s="6">
        <v>121.7944179</v>
      </c>
      <c r="D1015" s="4" t="s">
        <v>2550</v>
      </c>
      <c r="E1015" s="7" t="s">
        <v>2871</v>
      </c>
    </row>
    <row r="1016" spans="1:5" x14ac:dyDescent="0.2">
      <c r="A1016" s="4">
        <v>170</v>
      </c>
      <c r="B1016" s="4" t="s">
        <v>2872</v>
      </c>
      <c r="C1016" s="6">
        <v>121.7944179</v>
      </c>
      <c r="D1016" s="4" t="s">
        <v>2550</v>
      </c>
      <c r="E1016" s="7" t="s">
        <v>2873</v>
      </c>
    </row>
    <row r="1017" spans="1:5" x14ac:dyDescent="0.2">
      <c r="A1017" s="4">
        <v>171</v>
      </c>
      <c r="B1017" s="4" t="s">
        <v>2874</v>
      </c>
      <c r="C1017" s="6">
        <v>121.7944179</v>
      </c>
      <c r="D1017" s="4" t="s">
        <v>2550</v>
      </c>
      <c r="E1017" s="7" t="s">
        <v>2875</v>
      </c>
    </row>
    <row r="1018" spans="1:5" x14ac:dyDescent="0.2">
      <c r="A1018" s="4">
        <v>172</v>
      </c>
      <c r="B1018" s="4" t="s">
        <v>2876</v>
      </c>
      <c r="C1018" s="6">
        <v>121.7944179</v>
      </c>
      <c r="D1018" s="4" t="s">
        <v>2550</v>
      </c>
      <c r="E1018" s="7" t="s">
        <v>2877</v>
      </c>
    </row>
    <row r="1019" spans="1:5" x14ac:dyDescent="0.2">
      <c r="A1019" s="4">
        <v>195</v>
      </c>
      <c r="B1019" s="4" t="s">
        <v>2878</v>
      </c>
      <c r="C1019" s="6">
        <v>121.7944179</v>
      </c>
      <c r="D1019" s="4" t="s">
        <v>2550</v>
      </c>
      <c r="E1019" s="7" t="s">
        <v>2879</v>
      </c>
    </row>
    <row r="1020" spans="1:5" x14ac:dyDescent="0.2">
      <c r="A1020" s="4">
        <v>173</v>
      </c>
      <c r="B1020" s="4" t="s">
        <v>2880</v>
      </c>
      <c r="C1020" s="6">
        <v>121.7944179</v>
      </c>
      <c r="D1020" s="4" t="s">
        <v>2550</v>
      </c>
      <c r="E1020" s="7" t="s">
        <v>2881</v>
      </c>
    </row>
    <row r="1021" spans="1:5" x14ac:dyDescent="0.2">
      <c r="A1021" s="4">
        <v>174</v>
      </c>
      <c r="B1021" s="4" t="s">
        <v>2882</v>
      </c>
      <c r="C1021" s="6">
        <v>121.7944179</v>
      </c>
      <c r="D1021" s="4" t="s">
        <v>2550</v>
      </c>
      <c r="E1021" s="7" t="s">
        <v>2883</v>
      </c>
    </row>
    <row r="1022" spans="1:5" x14ac:dyDescent="0.2">
      <c r="A1022" s="4">
        <v>175</v>
      </c>
      <c r="B1022" s="4" t="s">
        <v>2884</v>
      </c>
      <c r="C1022" s="6">
        <v>121.7944179</v>
      </c>
      <c r="D1022" s="4" t="s">
        <v>2550</v>
      </c>
      <c r="E1022" s="7" t="s">
        <v>2885</v>
      </c>
    </row>
    <row r="1023" spans="1:5" x14ac:dyDescent="0.2">
      <c r="A1023" s="4">
        <v>176</v>
      </c>
      <c r="B1023" s="4" t="s">
        <v>2886</v>
      </c>
      <c r="C1023" s="6">
        <v>121.7944179</v>
      </c>
      <c r="D1023" s="4" t="s">
        <v>2550</v>
      </c>
      <c r="E1023" s="7" t="s">
        <v>2887</v>
      </c>
    </row>
    <row r="1024" spans="1:5" x14ac:dyDescent="0.2">
      <c r="A1024" s="4">
        <v>177</v>
      </c>
      <c r="B1024" s="4" t="s">
        <v>2888</v>
      </c>
      <c r="C1024" s="6">
        <v>121.7944179</v>
      </c>
      <c r="D1024" s="4" t="s">
        <v>2550</v>
      </c>
      <c r="E1024" s="7" t="s">
        <v>2889</v>
      </c>
    </row>
    <row r="1025" spans="1:5" x14ac:dyDescent="0.2">
      <c r="A1025" s="4">
        <v>178</v>
      </c>
      <c r="B1025" s="4" t="s">
        <v>2890</v>
      </c>
      <c r="C1025" s="6">
        <v>121.7944179</v>
      </c>
      <c r="D1025" s="4" t="s">
        <v>2550</v>
      </c>
      <c r="E1025" s="7" t="s">
        <v>2891</v>
      </c>
    </row>
    <row r="1026" spans="1:5" x14ac:dyDescent="0.2">
      <c r="A1026" s="4">
        <v>179</v>
      </c>
      <c r="B1026" s="4" t="s">
        <v>2892</v>
      </c>
      <c r="C1026" s="6">
        <v>121.7944179</v>
      </c>
      <c r="D1026" s="4" t="s">
        <v>2550</v>
      </c>
      <c r="E1026" s="7" t="s">
        <v>2893</v>
      </c>
    </row>
    <row r="1027" spans="1:5" x14ac:dyDescent="0.2">
      <c r="A1027" s="4">
        <v>180</v>
      </c>
      <c r="B1027" s="4" t="s">
        <v>2894</v>
      </c>
      <c r="C1027" s="6">
        <v>121.7944179</v>
      </c>
      <c r="D1027" s="4" t="s">
        <v>2550</v>
      </c>
      <c r="E1027" s="7" t="s">
        <v>2895</v>
      </c>
    </row>
    <row r="1028" spans="1:5" x14ac:dyDescent="0.2">
      <c r="A1028" s="4">
        <v>181</v>
      </c>
      <c r="B1028" s="4" t="s">
        <v>2896</v>
      </c>
      <c r="C1028" s="6">
        <v>121.7944179</v>
      </c>
      <c r="D1028" s="4" t="s">
        <v>2550</v>
      </c>
      <c r="E1028" s="7" t="s">
        <v>2897</v>
      </c>
    </row>
    <row r="1029" spans="1:5" x14ac:dyDescent="0.2">
      <c r="A1029" s="4">
        <v>182</v>
      </c>
      <c r="B1029" s="4" t="s">
        <v>2898</v>
      </c>
      <c r="C1029" s="6">
        <v>121.7944179</v>
      </c>
      <c r="D1029" s="4" t="s">
        <v>2550</v>
      </c>
      <c r="E1029" s="7" t="s">
        <v>2899</v>
      </c>
    </row>
    <row r="1030" spans="1:5" x14ac:dyDescent="0.2">
      <c r="A1030" s="4">
        <v>183</v>
      </c>
      <c r="B1030" s="4" t="s">
        <v>2900</v>
      </c>
      <c r="C1030" s="6">
        <v>121.7944179</v>
      </c>
      <c r="D1030" s="4" t="s">
        <v>2550</v>
      </c>
      <c r="E1030" s="7" t="s">
        <v>2901</v>
      </c>
    </row>
    <row r="1031" spans="1:5" x14ac:dyDescent="0.2">
      <c r="A1031" s="4">
        <v>184</v>
      </c>
      <c r="B1031" s="4" t="s">
        <v>2902</v>
      </c>
      <c r="C1031" s="6">
        <v>121.7944179</v>
      </c>
      <c r="D1031" s="4" t="s">
        <v>2550</v>
      </c>
      <c r="E1031" s="7" t="s">
        <v>2903</v>
      </c>
    </row>
    <row r="1032" spans="1:5" x14ac:dyDescent="0.2">
      <c r="A1032" s="4">
        <v>185</v>
      </c>
      <c r="B1032" s="4" t="s">
        <v>2904</v>
      </c>
      <c r="C1032" s="6">
        <v>121.7944179</v>
      </c>
      <c r="D1032" s="4" t="s">
        <v>2550</v>
      </c>
      <c r="E1032" s="7" t="s">
        <v>2905</v>
      </c>
    </row>
    <row r="1033" spans="1:5" x14ac:dyDescent="0.2">
      <c r="A1033" s="4">
        <v>186</v>
      </c>
      <c r="B1033" s="4" t="s">
        <v>2906</v>
      </c>
      <c r="C1033" s="6">
        <v>121.7944179</v>
      </c>
      <c r="D1033" s="4" t="s">
        <v>2550</v>
      </c>
      <c r="E1033" s="7" t="s">
        <v>2907</v>
      </c>
    </row>
    <row r="1034" spans="1:5" x14ac:dyDescent="0.2">
      <c r="A1034" s="4">
        <v>187</v>
      </c>
      <c r="B1034" s="4" t="s">
        <v>2908</v>
      </c>
      <c r="C1034" s="6">
        <v>121.7944179</v>
      </c>
      <c r="D1034" s="4" t="s">
        <v>2550</v>
      </c>
      <c r="E1034" s="7" t="s">
        <v>2909</v>
      </c>
    </row>
    <row r="1035" spans="1:5" x14ac:dyDescent="0.2">
      <c r="A1035" s="4">
        <v>188</v>
      </c>
      <c r="B1035" s="4" t="s">
        <v>2910</v>
      </c>
      <c r="C1035" s="6">
        <v>121.7944179</v>
      </c>
      <c r="D1035" s="4" t="s">
        <v>2550</v>
      </c>
      <c r="E1035" s="7" t="s">
        <v>2911</v>
      </c>
    </row>
    <row r="1036" spans="1:5" x14ac:dyDescent="0.2">
      <c r="A1036" s="4">
        <v>189</v>
      </c>
      <c r="B1036" s="4" t="s">
        <v>2912</v>
      </c>
      <c r="C1036" s="6">
        <v>121.7944179</v>
      </c>
      <c r="D1036" s="4" t="s">
        <v>2550</v>
      </c>
      <c r="E1036" s="7" t="s">
        <v>2913</v>
      </c>
    </row>
    <row r="1037" spans="1:5" x14ac:dyDescent="0.2">
      <c r="A1037" s="4">
        <v>190</v>
      </c>
      <c r="B1037" s="4" t="s">
        <v>2914</v>
      </c>
      <c r="C1037" s="6">
        <v>121.7944179</v>
      </c>
      <c r="D1037" s="4" t="s">
        <v>2550</v>
      </c>
      <c r="E1037" s="7" t="s">
        <v>2915</v>
      </c>
    </row>
    <row r="1038" spans="1:5" x14ac:dyDescent="0.2">
      <c r="A1038" s="4">
        <v>191</v>
      </c>
      <c r="B1038" s="4" t="s">
        <v>2916</v>
      </c>
      <c r="C1038" s="6">
        <v>121.7944179</v>
      </c>
      <c r="D1038" s="4" t="s">
        <v>2550</v>
      </c>
      <c r="E1038" s="7" t="s">
        <v>2917</v>
      </c>
    </row>
    <row r="1039" spans="1:5" x14ac:dyDescent="0.2">
      <c r="A1039" s="4">
        <v>192</v>
      </c>
      <c r="B1039" s="4" t="s">
        <v>2918</v>
      </c>
      <c r="C1039" s="6">
        <v>121.7944179</v>
      </c>
      <c r="D1039" s="4" t="s">
        <v>2550</v>
      </c>
      <c r="E1039" s="7" t="s">
        <v>2919</v>
      </c>
    </row>
    <row r="1040" spans="1:5" x14ac:dyDescent="0.2">
      <c r="A1040" s="4">
        <v>193</v>
      </c>
      <c r="B1040" s="4" t="s">
        <v>2920</v>
      </c>
      <c r="C1040" s="6">
        <v>121.7944179</v>
      </c>
      <c r="D1040" s="4" t="s">
        <v>2550</v>
      </c>
      <c r="E1040" s="7" t="s">
        <v>2921</v>
      </c>
    </row>
    <row r="1041" spans="1:5" x14ac:dyDescent="0.2">
      <c r="A1041" s="4">
        <v>194</v>
      </c>
      <c r="B1041" s="4" t="s">
        <v>2922</v>
      </c>
      <c r="C1041" s="6">
        <v>121.7944179</v>
      </c>
      <c r="D1041" s="4" t="s">
        <v>2550</v>
      </c>
      <c r="E1041" s="7" t="s">
        <v>2923</v>
      </c>
    </row>
    <row r="1042" spans="1:5" x14ac:dyDescent="0.2">
      <c r="A1042" s="4">
        <v>198</v>
      </c>
      <c r="B1042" s="4" t="s">
        <v>2924</v>
      </c>
      <c r="C1042" s="6">
        <v>121.7944179</v>
      </c>
      <c r="D1042" s="4" t="s">
        <v>2550</v>
      </c>
      <c r="E1042" s="7" t="s">
        <v>2925</v>
      </c>
    </row>
    <row r="1043" spans="1:5" x14ac:dyDescent="0.2">
      <c r="A1043" s="4">
        <v>196</v>
      </c>
      <c r="B1043" s="4" t="s">
        <v>2926</v>
      </c>
      <c r="C1043" s="6">
        <v>121.7944179</v>
      </c>
      <c r="D1043" s="4" t="s">
        <v>2550</v>
      </c>
      <c r="E1043" s="7" t="s">
        <v>2927</v>
      </c>
    </row>
    <row r="1044" spans="1:5" x14ac:dyDescent="0.2">
      <c r="A1044" s="4">
        <v>205</v>
      </c>
      <c r="B1044" s="4" t="s">
        <v>2928</v>
      </c>
      <c r="C1044" s="6">
        <v>121.7944179</v>
      </c>
      <c r="D1044" s="4" t="s">
        <v>2550</v>
      </c>
      <c r="E1044" s="7" t="s">
        <v>2929</v>
      </c>
    </row>
    <row r="1045" spans="1:5" x14ac:dyDescent="0.2">
      <c r="A1045" s="4">
        <v>206</v>
      </c>
      <c r="B1045" s="4" t="s">
        <v>2930</v>
      </c>
      <c r="C1045" s="6">
        <v>121.7944179</v>
      </c>
      <c r="D1045" s="4" t="s">
        <v>2550</v>
      </c>
      <c r="E1045" s="7" t="s">
        <v>2931</v>
      </c>
    </row>
    <row r="1046" spans="1:5" x14ac:dyDescent="0.2">
      <c r="A1046" s="4">
        <v>207</v>
      </c>
      <c r="B1046" s="4" t="s">
        <v>2932</v>
      </c>
      <c r="C1046" s="6">
        <v>121.7944179</v>
      </c>
      <c r="D1046" s="4" t="s">
        <v>2550</v>
      </c>
      <c r="E1046" s="7" t="s">
        <v>2933</v>
      </c>
    </row>
    <row r="1047" spans="1:5" x14ac:dyDescent="0.2">
      <c r="A1047" s="4">
        <v>208</v>
      </c>
      <c r="B1047" s="4" t="s">
        <v>2934</v>
      </c>
      <c r="C1047" s="6">
        <v>121.7944179</v>
      </c>
      <c r="D1047" s="4" t="s">
        <v>2550</v>
      </c>
      <c r="E1047" s="7" t="s">
        <v>2935</v>
      </c>
    </row>
    <row r="1048" spans="1:5" x14ac:dyDescent="0.2">
      <c r="A1048" s="4">
        <v>209</v>
      </c>
      <c r="B1048" s="4" t="s">
        <v>2936</v>
      </c>
      <c r="C1048" s="6">
        <v>121.7944179</v>
      </c>
      <c r="D1048" s="4" t="s">
        <v>2550</v>
      </c>
      <c r="E1048" s="7" t="s">
        <v>2937</v>
      </c>
    </row>
    <row r="1049" spans="1:5" x14ac:dyDescent="0.2">
      <c r="A1049" s="4">
        <v>210</v>
      </c>
      <c r="B1049" s="4" t="s">
        <v>2938</v>
      </c>
      <c r="C1049" s="6">
        <v>121.7944179</v>
      </c>
      <c r="D1049" s="4" t="s">
        <v>2550</v>
      </c>
      <c r="E1049" s="7" t="s">
        <v>2939</v>
      </c>
    </row>
    <row r="1050" spans="1:5" x14ac:dyDescent="0.2">
      <c r="A1050" s="4">
        <v>197</v>
      </c>
      <c r="B1050" s="4" t="s">
        <v>2940</v>
      </c>
      <c r="C1050" s="6">
        <v>121.7944179</v>
      </c>
      <c r="D1050" s="4" t="s">
        <v>2550</v>
      </c>
      <c r="E1050" s="7" t="s">
        <v>2941</v>
      </c>
    </row>
    <row r="1051" spans="1:5" x14ac:dyDescent="0.2">
      <c r="A1051" s="4">
        <v>199</v>
      </c>
      <c r="B1051" s="4" t="s">
        <v>2942</v>
      </c>
      <c r="C1051" s="6">
        <v>121.7944179</v>
      </c>
      <c r="D1051" s="4" t="s">
        <v>2550</v>
      </c>
      <c r="E1051" s="7" t="s">
        <v>2943</v>
      </c>
    </row>
    <row r="1052" spans="1:5" x14ac:dyDescent="0.2">
      <c r="A1052" s="4">
        <v>200</v>
      </c>
      <c r="B1052" s="4" t="s">
        <v>2944</v>
      </c>
      <c r="C1052" s="6">
        <v>121.7944179</v>
      </c>
      <c r="D1052" s="4" t="s">
        <v>2550</v>
      </c>
      <c r="E1052" s="7" t="s">
        <v>2945</v>
      </c>
    </row>
    <row r="1053" spans="1:5" x14ac:dyDescent="0.2">
      <c r="A1053" s="4">
        <v>201</v>
      </c>
      <c r="B1053" s="4" t="s">
        <v>2946</v>
      </c>
      <c r="C1053" s="6">
        <v>121.7944179</v>
      </c>
      <c r="D1053" s="4" t="s">
        <v>2550</v>
      </c>
      <c r="E1053" s="7" t="s">
        <v>2947</v>
      </c>
    </row>
    <row r="1054" spans="1:5" x14ac:dyDescent="0.2">
      <c r="A1054" s="4">
        <v>202</v>
      </c>
      <c r="B1054" s="4" t="s">
        <v>2948</v>
      </c>
      <c r="C1054" s="6">
        <v>121.7944179</v>
      </c>
      <c r="D1054" s="4" t="s">
        <v>2550</v>
      </c>
      <c r="E1054" s="7" t="s">
        <v>2949</v>
      </c>
    </row>
    <row r="1055" spans="1:5" x14ac:dyDescent="0.2">
      <c r="A1055" s="4">
        <v>203</v>
      </c>
      <c r="B1055" s="4" t="s">
        <v>2950</v>
      </c>
      <c r="C1055" s="6">
        <v>121.7944179</v>
      </c>
      <c r="D1055" s="4" t="s">
        <v>2550</v>
      </c>
      <c r="E1055" s="7" t="s">
        <v>2951</v>
      </c>
    </row>
    <row r="1056" spans="1:5" x14ac:dyDescent="0.2">
      <c r="A1056" s="4">
        <v>204</v>
      </c>
      <c r="B1056" s="4" t="s">
        <v>2952</v>
      </c>
      <c r="C1056" s="6">
        <v>121.7944179</v>
      </c>
      <c r="D1056" s="4" t="s">
        <v>2550</v>
      </c>
      <c r="E1056" s="7" t="s">
        <v>2953</v>
      </c>
    </row>
    <row r="1057" spans="1:5" x14ac:dyDescent="0.2">
      <c r="A1057" s="4">
        <v>211</v>
      </c>
      <c r="B1057" s="4" t="s">
        <v>2954</v>
      </c>
      <c r="C1057" s="6">
        <v>121.7944179</v>
      </c>
      <c r="D1057" s="4" t="s">
        <v>2550</v>
      </c>
      <c r="E1057" s="7" t="s">
        <v>2955</v>
      </c>
    </row>
    <row r="1058" spans="1:5" x14ac:dyDescent="0.2">
      <c r="A1058" s="4">
        <v>212</v>
      </c>
      <c r="B1058" s="4" t="s">
        <v>2956</v>
      </c>
      <c r="C1058" s="6">
        <v>121.7944179</v>
      </c>
      <c r="D1058" s="4" t="s">
        <v>2550</v>
      </c>
      <c r="E1058" s="7" t="s">
        <v>2957</v>
      </c>
    </row>
    <row r="1059" spans="1:5" x14ac:dyDescent="0.2">
      <c r="A1059" s="4">
        <v>213</v>
      </c>
      <c r="B1059" s="4" t="s">
        <v>2958</v>
      </c>
      <c r="C1059" s="6">
        <v>121.7944179</v>
      </c>
      <c r="D1059" s="4" t="s">
        <v>2550</v>
      </c>
      <c r="E1059" s="7" t="s">
        <v>2959</v>
      </c>
    </row>
    <row r="1060" spans="1:5" x14ac:dyDescent="0.2">
      <c r="A1060" s="4">
        <v>214</v>
      </c>
      <c r="B1060" s="4" t="s">
        <v>2960</v>
      </c>
      <c r="C1060" s="6">
        <v>121.7944179</v>
      </c>
      <c r="D1060" s="4" t="s">
        <v>2550</v>
      </c>
      <c r="E1060" s="7" t="s">
        <v>2961</v>
      </c>
    </row>
    <row r="1061" spans="1:5" x14ac:dyDescent="0.2">
      <c r="A1061" s="4">
        <v>215</v>
      </c>
      <c r="B1061" s="4" t="s">
        <v>2962</v>
      </c>
      <c r="C1061" s="6">
        <v>121.7944179</v>
      </c>
      <c r="D1061" s="4" t="s">
        <v>2550</v>
      </c>
      <c r="E1061" s="7" t="s">
        <v>2963</v>
      </c>
    </row>
    <row r="1062" spans="1:5" x14ac:dyDescent="0.2">
      <c r="A1062" s="4">
        <v>216</v>
      </c>
      <c r="B1062" s="4" t="s">
        <v>2964</v>
      </c>
      <c r="C1062" s="6">
        <v>121.7944179</v>
      </c>
      <c r="D1062" s="4" t="s">
        <v>2550</v>
      </c>
      <c r="E1062" s="7" t="s">
        <v>2965</v>
      </c>
    </row>
    <row r="1063" spans="1:5" x14ac:dyDescent="0.2">
      <c r="A1063" s="4">
        <v>217</v>
      </c>
      <c r="B1063" s="4" t="s">
        <v>2966</v>
      </c>
      <c r="C1063" s="6">
        <v>121.7944179</v>
      </c>
      <c r="D1063" s="4" t="s">
        <v>2550</v>
      </c>
      <c r="E1063" s="7" t="s">
        <v>2967</v>
      </c>
    </row>
    <row r="1064" spans="1:5" x14ac:dyDescent="0.2">
      <c r="A1064" s="4">
        <v>218</v>
      </c>
      <c r="B1064" s="4" t="s">
        <v>2968</v>
      </c>
      <c r="C1064" s="6">
        <v>121.7944179</v>
      </c>
      <c r="D1064" s="4" t="s">
        <v>2550</v>
      </c>
      <c r="E1064" s="7" t="s">
        <v>2969</v>
      </c>
    </row>
    <row r="1065" spans="1:5" x14ac:dyDescent="0.2">
      <c r="A1065" s="4">
        <v>219</v>
      </c>
      <c r="B1065" s="4" t="s">
        <v>2970</v>
      </c>
      <c r="C1065" s="6">
        <v>121.7944179</v>
      </c>
      <c r="D1065" s="4" t="s">
        <v>2550</v>
      </c>
      <c r="E1065" s="7" t="s">
        <v>2971</v>
      </c>
    </row>
    <row r="1066" spans="1:5" x14ac:dyDescent="0.2">
      <c r="A1066" s="4">
        <v>220</v>
      </c>
      <c r="B1066" s="4" t="s">
        <v>2972</v>
      </c>
      <c r="C1066" s="6">
        <v>121.7944179</v>
      </c>
      <c r="D1066" s="4" t="s">
        <v>2550</v>
      </c>
      <c r="E1066" s="7" t="s">
        <v>2973</v>
      </c>
    </row>
    <row r="1067" spans="1:5" x14ac:dyDescent="0.2">
      <c r="A1067" s="4">
        <v>221</v>
      </c>
      <c r="B1067" s="4" t="s">
        <v>2974</v>
      </c>
      <c r="C1067" s="6">
        <v>121.7944179</v>
      </c>
      <c r="D1067" s="4" t="s">
        <v>2550</v>
      </c>
      <c r="E1067" s="7" t="s">
        <v>2975</v>
      </c>
    </row>
    <row r="1068" spans="1:5" x14ac:dyDescent="0.2">
      <c r="A1068" s="4">
        <v>222</v>
      </c>
      <c r="B1068" s="4" t="s">
        <v>2976</v>
      </c>
      <c r="C1068" s="6">
        <v>121.7944179</v>
      </c>
      <c r="D1068" s="4" t="s">
        <v>2550</v>
      </c>
      <c r="E1068" s="7" t="s">
        <v>2977</v>
      </c>
    </row>
    <row r="1069" spans="1:5" x14ac:dyDescent="0.2">
      <c r="A1069" s="4">
        <v>223</v>
      </c>
      <c r="B1069" s="4" t="s">
        <v>2978</v>
      </c>
      <c r="C1069" s="6">
        <v>121.7944179</v>
      </c>
      <c r="D1069" s="4" t="s">
        <v>2550</v>
      </c>
      <c r="E1069" s="7" t="s">
        <v>2979</v>
      </c>
    </row>
    <row r="1070" spans="1:5" x14ac:dyDescent="0.2">
      <c r="A1070" s="4">
        <v>224</v>
      </c>
      <c r="B1070" s="4" t="s">
        <v>2980</v>
      </c>
      <c r="C1070" s="6">
        <v>121.7944179</v>
      </c>
      <c r="D1070" s="4" t="s">
        <v>2550</v>
      </c>
      <c r="E1070" s="7" t="s">
        <v>2981</v>
      </c>
    </row>
    <row r="1071" spans="1:5" x14ac:dyDescent="0.2">
      <c r="A1071" s="4">
        <v>225</v>
      </c>
      <c r="B1071" s="4" t="s">
        <v>2982</v>
      </c>
      <c r="C1071" s="6">
        <v>121.7944179</v>
      </c>
      <c r="D1071" s="4" t="s">
        <v>2550</v>
      </c>
      <c r="E1071" s="7" t="s">
        <v>2983</v>
      </c>
    </row>
    <row r="1072" spans="1:5" x14ac:dyDescent="0.2">
      <c r="A1072" s="4">
        <v>226</v>
      </c>
      <c r="B1072" s="4" t="s">
        <v>2984</v>
      </c>
      <c r="C1072" s="6">
        <v>121.7944179</v>
      </c>
      <c r="D1072" s="4" t="s">
        <v>2550</v>
      </c>
      <c r="E1072" s="7" t="s">
        <v>2985</v>
      </c>
    </row>
    <row r="1073" spans="1:5" x14ac:dyDescent="0.2">
      <c r="A1073" s="4">
        <v>227</v>
      </c>
      <c r="B1073" s="4" t="s">
        <v>2986</v>
      </c>
      <c r="C1073" s="6">
        <v>121.7944179</v>
      </c>
      <c r="D1073" s="4" t="s">
        <v>2550</v>
      </c>
      <c r="E1073" s="7" t="s">
        <v>2987</v>
      </c>
    </row>
    <row r="1074" spans="1:5" x14ac:dyDescent="0.2">
      <c r="A1074" s="4">
        <v>228</v>
      </c>
      <c r="B1074" s="4" t="s">
        <v>2988</v>
      </c>
      <c r="C1074" s="6">
        <v>121.7944179</v>
      </c>
      <c r="D1074" s="4" t="s">
        <v>2550</v>
      </c>
      <c r="E1074" s="7" t="s">
        <v>2989</v>
      </c>
    </row>
    <row r="1075" spans="1:5" x14ac:dyDescent="0.2">
      <c r="A1075" s="4">
        <v>229</v>
      </c>
      <c r="B1075" s="4" t="s">
        <v>2990</v>
      </c>
      <c r="C1075" s="6">
        <v>121.7944179</v>
      </c>
      <c r="D1075" s="4" t="s">
        <v>2550</v>
      </c>
      <c r="E1075" s="7" t="s">
        <v>2991</v>
      </c>
    </row>
    <row r="1076" spans="1:5" x14ac:dyDescent="0.2">
      <c r="A1076" s="4">
        <v>230</v>
      </c>
      <c r="B1076" s="4" t="s">
        <v>2992</v>
      </c>
      <c r="C1076" s="6">
        <v>121.7944179</v>
      </c>
      <c r="D1076" s="4" t="s">
        <v>2550</v>
      </c>
      <c r="E1076" s="7" t="s">
        <v>2993</v>
      </c>
    </row>
    <row r="1077" spans="1:5" x14ac:dyDescent="0.2">
      <c r="A1077" s="4">
        <v>231</v>
      </c>
      <c r="B1077" s="4" t="s">
        <v>2994</v>
      </c>
      <c r="C1077" s="6">
        <v>121.7944179</v>
      </c>
      <c r="D1077" s="4" t="s">
        <v>2550</v>
      </c>
      <c r="E1077" s="7" t="s">
        <v>2995</v>
      </c>
    </row>
    <row r="1078" spans="1:5" x14ac:dyDescent="0.2">
      <c r="A1078" s="4">
        <v>232</v>
      </c>
      <c r="B1078" s="4" t="s">
        <v>2996</v>
      </c>
      <c r="C1078" s="6">
        <v>121.7944179</v>
      </c>
      <c r="D1078" s="4" t="s">
        <v>2550</v>
      </c>
      <c r="E1078" s="7" t="s">
        <v>2997</v>
      </c>
    </row>
    <row r="1079" spans="1:5" x14ac:dyDescent="0.2">
      <c r="A1079" s="4">
        <v>233</v>
      </c>
      <c r="B1079" s="4" t="s">
        <v>2998</v>
      </c>
      <c r="C1079" s="6">
        <v>121.7944179</v>
      </c>
      <c r="D1079" s="4" t="s">
        <v>2550</v>
      </c>
      <c r="E1079" s="7" t="s">
        <v>2999</v>
      </c>
    </row>
    <row r="1080" spans="1:5" x14ac:dyDescent="0.2">
      <c r="A1080" s="4">
        <v>234</v>
      </c>
      <c r="B1080" s="4" t="s">
        <v>3000</v>
      </c>
      <c r="C1080" s="6">
        <v>121.7944179</v>
      </c>
      <c r="D1080" s="4" t="s">
        <v>2550</v>
      </c>
      <c r="E1080" s="7" t="s">
        <v>3001</v>
      </c>
    </row>
    <row r="1081" spans="1:5" x14ac:dyDescent="0.2">
      <c r="A1081" s="4">
        <v>235</v>
      </c>
      <c r="B1081" s="4" t="s">
        <v>3002</v>
      </c>
      <c r="C1081" s="6">
        <v>121.7944179</v>
      </c>
      <c r="D1081" s="4" t="s">
        <v>2550</v>
      </c>
      <c r="E1081" s="7" t="s">
        <v>3003</v>
      </c>
    </row>
    <row r="1082" spans="1:5" x14ac:dyDescent="0.2">
      <c r="A1082" s="4">
        <v>236</v>
      </c>
      <c r="B1082" s="4" t="s">
        <v>3004</v>
      </c>
      <c r="C1082" s="6">
        <v>121.7944179</v>
      </c>
      <c r="D1082" s="4" t="s">
        <v>2550</v>
      </c>
      <c r="E1082" s="7" t="s">
        <v>3005</v>
      </c>
    </row>
    <row r="1083" spans="1:5" x14ac:dyDescent="0.2">
      <c r="A1083" s="4">
        <v>237</v>
      </c>
      <c r="B1083" s="4" t="s">
        <v>3006</v>
      </c>
      <c r="C1083" s="6">
        <v>121.7944179</v>
      </c>
      <c r="D1083" s="4" t="s">
        <v>2550</v>
      </c>
      <c r="E1083" s="7" t="s">
        <v>3007</v>
      </c>
    </row>
    <row r="1084" spans="1:5" x14ac:dyDescent="0.2">
      <c r="A1084" s="4">
        <v>238</v>
      </c>
      <c r="B1084" s="4" t="s">
        <v>3008</v>
      </c>
      <c r="C1084" s="6">
        <v>121.7944179</v>
      </c>
      <c r="D1084" s="4" t="s">
        <v>2550</v>
      </c>
      <c r="E1084" s="7" t="s">
        <v>3009</v>
      </c>
    </row>
    <row r="1085" spans="1:5" x14ac:dyDescent="0.2">
      <c r="A1085" s="4">
        <v>239</v>
      </c>
      <c r="B1085" s="4" t="s">
        <v>3010</v>
      </c>
      <c r="C1085" s="6">
        <v>121.7944179</v>
      </c>
      <c r="D1085" s="4" t="s">
        <v>2550</v>
      </c>
      <c r="E1085" s="7" t="s">
        <v>3011</v>
      </c>
    </row>
    <row r="1086" spans="1:5" x14ac:dyDescent="0.2">
      <c r="A1086" s="4">
        <v>240</v>
      </c>
      <c r="B1086" s="4" t="s">
        <v>3012</v>
      </c>
      <c r="C1086" s="6">
        <v>121.7944179</v>
      </c>
      <c r="D1086" s="4" t="s">
        <v>2550</v>
      </c>
      <c r="E1086" s="7" t="s">
        <v>3013</v>
      </c>
    </row>
    <row r="1087" spans="1:5" x14ac:dyDescent="0.2">
      <c r="A1087" s="4">
        <v>241</v>
      </c>
      <c r="B1087" s="4" t="s">
        <v>3014</v>
      </c>
      <c r="C1087" s="6">
        <v>121.7944179</v>
      </c>
      <c r="D1087" s="4" t="s">
        <v>2550</v>
      </c>
      <c r="E1087" s="7" t="s">
        <v>3015</v>
      </c>
    </row>
    <row r="1088" spans="1:5" x14ac:dyDescent="0.2">
      <c r="A1088" s="4">
        <v>242</v>
      </c>
      <c r="B1088" s="4" t="s">
        <v>3016</v>
      </c>
      <c r="C1088" s="6">
        <v>121.7944179</v>
      </c>
      <c r="D1088" s="4" t="s">
        <v>2550</v>
      </c>
      <c r="E1088" s="7" t="s">
        <v>3017</v>
      </c>
    </row>
    <row r="1089" spans="1:5" x14ac:dyDescent="0.2">
      <c r="A1089" s="4">
        <v>243</v>
      </c>
      <c r="B1089" s="4" t="s">
        <v>3018</v>
      </c>
      <c r="C1089" s="6">
        <v>121.7944179</v>
      </c>
      <c r="D1089" s="4" t="s">
        <v>2550</v>
      </c>
      <c r="E1089" s="7" t="s">
        <v>3019</v>
      </c>
    </row>
    <row r="1090" spans="1:5" x14ac:dyDescent="0.2">
      <c r="A1090" s="4">
        <v>244</v>
      </c>
      <c r="B1090" s="4" t="s">
        <v>3020</v>
      </c>
      <c r="C1090" s="6">
        <v>121.7944179</v>
      </c>
      <c r="D1090" s="4" t="s">
        <v>2550</v>
      </c>
      <c r="E1090" s="7" t="s">
        <v>3021</v>
      </c>
    </row>
    <row r="1091" spans="1:5" x14ac:dyDescent="0.2">
      <c r="A1091" s="4">
        <v>245</v>
      </c>
      <c r="B1091" s="4" t="s">
        <v>3022</v>
      </c>
      <c r="C1091" s="6">
        <v>121.7944179</v>
      </c>
      <c r="D1091" s="4" t="s">
        <v>2550</v>
      </c>
      <c r="E1091" s="7" t="s">
        <v>3023</v>
      </c>
    </row>
    <row r="1092" spans="1:5" x14ac:dyDescent="0.2">
      <c r="A1092" s="4">
        <v>246</v>
      </c>
      <c r="B1092" s="4" t="s">
        <v>3024</v>
      </c>
      <c r="C1092" s="6">
        <v>121.7944179</v>
      </c>
      <c r="D1092" s="4" t="s">
        <v>2550</v>
      </c>
      <c r="E1092" s="7" t="s">
        <v>3025</v>
      </c>
    </row>
    <row r="1093" spans="1:5" x14ac:dyDescent="0.2">
      <c r="A1093" s="4">
        <v>247</v>
      </c>
      <c r="B1093" s="4" t="s">
        <v>3026</v>
      </c>
      <c r="C1093" s="6">
        <v>121.7944179</v>
      </c>
      <c r="D1093" s="4" t="s">
        <v>2550</v>
      </c>
      <c r="E1093" s="7" t="s">
        <v>3027</v>
      </c>
    </row>
    <row r="1094" spans="1:5" x14ac:dyDescent="0.2">
      <c r="A1094" s="4">
        <v>248</v>
      </c>
      <c r="B1094" s="4" t="s">
        <v>3028</v>
      </c>
      <c r="C1094" s="6">
        <v>121.7944179</v>
      </c>
      <c r="D1094" s="4" t="s">
        <v>2550</v>
      </c>
      <c r="E1094" s="7" t="s">
        <v>3029</v>
      </c>
    </row>
    <row r="1095" spans="1:5" x14ac:dyDescent="0.2">
      <c r="A1095" s="4">
        <v>249</v>
      </c>
      <c r="B1095" s="4" t="s">
        <v>3030</v>
      </c>
      <c r="C1095" s="6">
        <v>121.7944179</v>
      </c>
      <c r="D1095" s="4" t="s">
        <v>2550</v>
      </c>
      <c r="E1095" s="7" t="s">
        <v>3031</v>
      </c>
    </row>
    <row r="1096" spans="1:5" x14ac:dyDescent="0.2">
      <c r="A1096" s="4">
        <v>250</v>
      </c>
      <c r="B1096" s="4" t="s">
        <v>3032</v>
      </c>
      <c r="C1096" s="6">
        <v>121.7944179</v>
      </c>
      <c r="D1096" s="4" t="s">
        <v>2550</v>
      </c>
      <c r="E1096" s="7" t="s">
        <v>3033</v>
      </c>
    </row>
    <row r="1097" spans="1:5" x14ac:dyDescent="0.2">
      <c r="A1097" s="4">
        <v>251</v>
      </c>
      <c r="B1097" s="4" t="s">
        <v>3034</v>
      </c>
      <c r="C1097" s="6">
        <v>121.7944179</v>
      </c>
      <c r="D1097" s="4" t="s">
        <v>2550</v>
      </c>
      <c r="E1097" s="7" t="s">
        <v>3035</v>
      </c>
    </row>
    <row r="1098" spans="1:5" x14ac:dyDescent="0.2">
      <c r="A1098" s="4">
        <v>252</v>
      </c>
      <c r="B1098" s="4" t="s">
        <v>3036</v>
      </c>
      <c r="C1098" s="6">
        <v>121.7944179</v>
      </c>
      <c r="D1098" s="4" t="s">
        <v>2550</v>
      </c>
      <c r="E1098" s="7" t="s">
        <v>3037</v>
      </c>
    </row>
    <row r="1099" spans="1:5" x14ac:dyDescent="0.2">
      <c r="A1099" s="4">
        <v>253</v>
      </c>
      <c r="B1099" s="4" t="s">
        <v>3038</v>
      </c>
      <c r="C1099" s="6">
        <v>121.7944179</v>
      </c>
      <c r="D1099" s="4" t="s">
        <v>2550</v>
      </c>
      <c r="E1099" s="7" t="s">
        <v>3039</v>
      </c>
    </row>
    <row r="1100" spans="1:5" x14ac:dyDescent="0.2">
      <c r="A1100" s="4">
        <v>254</v>
      </c>
      <c r="B1100" s="4" t="s">
        <v>3040</v>
      </c>
      <c r="C1100" s="6">
        <v>121.7944179</v>
      </c>
      <c r="D1100" s="4" t="s">
        <v>2550</v>
      </c>
      <c r="E1100" s="7" t="s">
        <v>3041</v>
      </c>
    </row>
    <row r="1101" spans="1:5" x14ac:dyDescent="0.2">
      <c r="A1101" s="4">
        <v>255</v>
      </c>
      <c r="B1101" s="4" t="s">
        <v>3042</v>
      </c>
      <c r="C1101" s="6">
        <v>121.7944179</v>
      </c>
      <c r="D1101" s="4" t="s">
        <v>2550</v>
      </c>
      <c r="E1101" s="7" t="s">
        <v>3043</v>
      </c>
    </row>
    <row r="1102" spans="1:5" x14ac:dyDescent="0.2">
      <c r="A1102" s="4">
        <v>256</v>
      </c>
      <c r="B1102" s="4" t="s">
        <v>3044</v>
      </c>
      <c r="C1102" s="6">
        <v>121.7944179</v>
      </c>
      <c r="D1102" s="4" t="s">
        <v>2550</v>
      </c>
      <c r="E1102" s="7" t="s">
        <v>3045</v>
      </c>
    </row>
    <row r="1103" spans="1:5" x14ac:dyDescent="0.2">
      <c r="A1103" s="4">
        <v>257</v>
      </c>
      <c r="B1103" s="4" t="s">
        <v>3046</v>
      </c>
      <c r="C1103" s="6">
        <v>121.7944179</v>
      </c>
      <c r="D1103" s="4" t="s">
        <v>2550</v>
      </c>
      <c r="E1103" s="7" t="s">
        <v>3047</v>
      </c>
    </row>
    <row r="1104" spans="1:5" x14ac:dyDescent="0.2">
      <c r="A1104" s="4">
        <v>258</v>
      </c>
      <c r="B1104" s="4" t="s">
        <v>3048</v>
      </c>
      <c r="C1104" s="6">
        <v>121.7944179</v>
      </c>
      <c r="D1104" s="4" t="s">
        <v>2550</v>
      </c>
      <c r="E1104" s="7" t="s">
        <v>3049</v>
      </c>
    </row>
    <row r="1105" spans="1:5" x14ac:dyDescent="0.2">
      <c r="A1105" s="4">
        <v>259</v>
      </c>
      <c r="B1105" s="4" t="s">
        <v>3050</v>
      </c>
      <c r="C1105" s="6">
        <v>121.7944179</v>
      </c>
      <c r="D1105" s="4" t="s">
        <v>2550</v>
      </c>
      <c r="E1105" s="7" t="s">
        <v>3051</v>
      </c>
    </row>
    <row r="1106" spans="1:5" x14ac:dyDescent="0.2">
      <c r="A1106" s="4">
        <v>260</v>
      </c>
      <c r="B1106" s="4" t="s">
        <v>3052</v>
      </c>
      <c r="C1106" s="6">
        <v>121.7944179</v>
      </c>
      <c r="D1106" s="4" t="s">
        <v>2550</v>
      </c>
      <c r="E1106" s="7" t="s">
        <v>3053</v>
      </c>
    </row>
    <row r="1107" spans="1:5" x14ac:dyDescent="0.2">
      <c r="A1107" s="4">
        <v>261</v>
      </c>
      <c r="B1107" s="4" t="s">
        <v>3054</v>
      </c>
      <c r="C1107" s="6">
        <v>121.7944179</v>
      </c>
      <c r="D1107" s="4" t="s">
        <v>2550</v>
      </c>
      <c r="E1107" s="7" t="s">
        <v>3055</v>
      </c>
    </row>
    <row r="1108" spans="1:5" x14ac:dyDescent="0.2">
      <c r="A1108" s="4">
        <v>262</v>
      </c>
      <c r="B1108" s="4" t="s">
        <v>3056</v>
      </c>
      <c r="C1108" s="6">
        <v>121.7944179</v>
      </c>
      <c r="D1108" s="4" t="s">
        <v>2550</v>
      </c>
      <c r="E1108" s="7" t="s">
        <v>3057</v>
      </c>
    </row>
    <row r="1109" spans="1:5" x14ac:dyDescent="0.2">
      <c r="A1109" s="4">
        <v>263</v>
      </c>
      <c r="B1109" s="4" t="s">
        <v>3058</v>
      </c>
      <c r="C1109" s="6">
        <v>121.7944179</v>
      </c>
      <c r="D1109" s="4" t="s">
        <v>2550</v>
      </c>
      <c r="E1109" s="7" t="s">
        <v>3059</v>
      </c>
    </row>
    <row r="1110" spans="1:5" x14ac:dyDescent="0.2">
      <c r="A1110" s="4">
        <v>264</v>
      </c>
      <c r="B1110" s="4" t="s">
        <v>3060</v>
      </c>
      <c r="C1110" s="6">
        <v>121.7944179</v>
      </c>
      <c r="D1110" s="4" t="s">
        <v>2550</v>
      </c>
      <c r="E1110" s="7" t="s">
        <v>3061</v>
      </c>
    </row>
    <row r="1111" spans="1:5" x14ac:dyDescent="0.2">
      <c r="A1111" s="4">
        <v>265</v>
      </c>
      <c r="B1111" s="4" t="s">
        <v>3062</v>
      </c>
      <c r="C1111" s="6">
        <v>121.7944179</v>
      </c>
      <c r="D1111" s="4" t="s">
        <v>2550</v>
      </c>
      <c r="E1111" s="7" t="s">
        <v>3063</v>
      </c>
    </row>
    <row r="1112" spans="1:5" x14ac:dyDescent="0.2">
      <c r="A1112" s="4">
        <v>266</v>
      </c>
      <c r="B1112" s="4" t="s">
        <v>3064</v>
      </c>
      <c r="C1112" s="6">
        <v>121.7944179</v>
      </c>
      <c r="D1112" s="4" t="s">
        <v>2550</v>
      </c>
      <c r="E1112" s="7" t="s">
        <v>3065</v>
      </c>
    </row>
    <row r="1113" spans="1:5" x14ac:dyDescent="0.2">
      <c r="A1113" s="4">
        <v>267</v>
      </c>
      <c r="B1113" s="4" t="s">
        <v>3066</v>
      </c>
      <c r="C1113" s="6">
        <v>121.7944179</v>
      </c>
      <c r="D1113" s="4" t="s">
        <v>2550</v>
      </c>
      <c r="E1113" s="7" t="s">
        <v>3067</v>
      </c>
    </row>
    <row r="1114" spans="1:5" x14ac:dyDescent="0.2">
      <c r="A1114" s="4">
        <v>268</v>
      </c>
      <c r="B1114" s="4" t="s">
        <v>3068</v>
      </c>
      <c r="C1114" s="6">
        <v>121.7944179</v>
      </c>
      <c r="D1114" s="4" t="s">
        <v>2550</v>
      </c>
      <c r="E1114" s="7" t="s">
        <v>3069</v>
      </c>
    </row>
    <row r="1115" spans="1:5" x14ac:dyDescent="0.2">
      <c r="A1115" s="4">
        <v>269</v>
      </c>
      <c r="B1115" s="4" t="s">
        <v>3070</v>
      </c>
      <c r="C1115" s="6">
        <v>121.7944179</v>
      </c>
      <c r="D1115" s="4" t="s">
        <v>2550</v>
      </c>
      <c r="E1115" s="7" t="s">
        <v>3071</v>
      </c>
    </row>
    <row r="1116" spans="1:5" x14ac:dyDescent="0.2">
      <c r="A1116" s="4">
        <v>270</v>
      </c>
      <c r="B1116" s="4" t="s">
        <v>3072</v>
      </c>
      <c r="C1116" s="6">
        <v>121.7944179</v>
      </c>
      <c r="D1116" s="4" t="s">
        <v>2550</v>
      </c>
      <c r="E1116" s="7" t="s">
        <v>3073</v>
      </c>
    </row>
    <row r="1117" spans="1:5" x14ac:dyDescent="0.2">
      <c r="A1117" s="4">
        <v>271</v>
      </c>
      <c r="B1117" s="4" t="s">
        <v>3074</v>
      </c>
      <c r="C1117" s="6">
        <v>121.7944179</v>
      </c>
      <c r="D1117" s="4" t="s">
        <v>2550</v>
      </c>
      <c r="E1117" s="7" t="s">
        <v>3075</v>
      </c>
    </row>
    <row r="1118" spans="1:5" x14ac:dyDescent="0.2">
      <c r="A1118" s="4">
        <v>272</v>
      </c>
      <c r="B1118" s="4" t="s">
        <v>3076</v>
      </c>
      <c r="C1118" s="6">
        <v>121.7944179</v>
      </c>
      <c r="D1118" s="4" t="s">
        <v>2550</v>
      </c>
      <c r="E1118" s="7" t="s">
        <v>3077</v>
      </c>
    </row>
    <row r="1119" spans="1:5" x14ac:dyDescent="0.2">
      <c r="A1119" s="4">
        <v>273</v>
      </c>
      <c r="B1119" s="4" t="s">
        <v>3078</v>
      </c>
      <c r="C1119" s="6">
        <v>121.7944179</v>
      </c>
      <c r="D1119" s="4" t="s">
        <v>2550</v>
      </c>
      <c r="E1119" s="7" t="s">
        <v>3079</v>
      </c>
    </row>
    <row r="1120" spans="1:5" x14ac:dyDescent="0.2">
      <c r="A1120" s="4">
        <v>274</v>
      </c>
      <c r="B1120" s="4" t="s">
        <v>3080</v>
      </c>
      <c r="C1120" s="6">
        <v>121.7944179</v>
      </c>
      <c r="D1120" s="4" t="s">
        <v>2550</v>
      </c>
      <c r="E1120" s="7" t="s">
        <v>3081</v>
      </c>
    </row>
    <row r="1121" spans="1:5" x14ac:dyDescent="0.2">
      <c r="A1121" s="4">
        <v>275</v>
      </c>
      <c r="B1121" s="4" t="s">
        <v>3082</v>
      </c>
      <c r="C1121" s="6">
        <v>121.7944179</v>
      </c>
      <c r="D1121" s="4" t="s">
        <v>2550</v>
      </c>
      <c r="E1121" s="7" t="s">
        <v>3083</v>
      </c>
    </row>
    <row r="1122" spans="1:5" x14ac:dyDescent="0.2">
      <c r="A1122" s="4">
        <v>276</v>
      </c>
      <c r="B1122" s="4" t="s">
        <v>3084</v>
      </c>
      <c r="C1122" s="6">
        <v>121.7944179</v>
      </c>
      <c r="D1122" s="4" t="s">
        <v>2550</v>
      </c>
      <c r="E1122" s="7" t="s">
        <v>3085</v>
      </c>
    </row>
    <row r="1123" spans="1:5" x14ac:dyDescent="0.2">
      <c r="A1123" s="4">
        <v>277</v>
      </c>
      <c r="B1123" s="4" t="s">
        <v>3086</v>
      </c>
      <c r="C1123" s="6">
        <v>121.7944179</v>
      </c>
      <c r="D1123" s="4" t="s">
        <v>2550</v>
      </c>
      <c r="E1123" s="7" t="s">
        <v>3087</v>
      </c>
    </row>
    <row r="1124" spans="1:5" x14ac:dyDescent="0.2">
      <c r="A1124" s="4">
        <v>278</v>
      </c>
      <c r="B1124" s="4" t="s">
        <v>3088</v>
      </c>
      <c r="C1124" s="6">
        <v>121.7944179</v>
      </c>
      <c r="D1124" s="4" t="s">
        <v>2550</v>
      </c>
      <c r="E1124" s="7" t="s">
        <v>3089</v>
      </c>
    </row>
    <row r="1125" spans="1:5" x14ac:dyDescent="0.2">
      <c r="A1125" s="4">
        <v>279</v>
      </c>
      <c r="B1125" s="4" t="s">
        <v>3090</v>
      </c>
      <c r="C1125" s="6">
        <v>121.7944179</v>
      </c>
      <c r="D1125" s="4" t="s">
        <v>2550</v>
      </c>
      <c r="E1125" s="7" t="s">
        <v>3091</v>
      </c>
    </row>
    <row r="1126" spans="1:5" x14ac:dyDescent="0.2">
      <c r="A1126" s="4">
        <v>280</v>
      </c>
      <c r="B1126" s="4" t="s">
        <v>3092</v>
      </c>
      <c r="C1126" s="6">
        <v>121.7944179</v>
      </c>
      <c r="D1126" s="4" t="s">
        <v>2550</v>
      </c>
      <c r="E1126" s="7" t="s">
        <v>3093</v>
      </c>
    </row>
    <row r="1127" spans="1:5" x14ac:dyDescent="0.2">
      <c r="A1127" s="4">
        <v>281</v>
      </c>
      <c r="B1127" s="4" t="s">
        <v>3094</v>
      </c>
      <c r="C1127" s="6">
        <v>121.7944179</v>
      </c>
      <c r="D1127" s="4" t="s">
        <v>2550</v>
      </c>
      <c r="E1127" s="7" t="s">
        <v>3095</v>
      </c>
    </row>
    <row r="1128" spans="1:5" x14ac:dyDescent="0.2">
      <c r="A1128" s="4">
        <v>282</v>
      </c>
      <c r="B1128" s="4" t="s">
        <v>3096</v>
      </c>
      <c r="C1128" s="6">
        <v>121.7944179</v>
      </c>
      <c r="D1128" s="4" t="s">
        <v>2550</v>
      </c>
      <c r="E1128" s="7" t="s">
        <v>3097</v>
      </c>
    </row>
    <row r="1129" spans="1:5" x14ac:dyDescent="0.2">
      <c r="A1129" s="4">
        <v>283</v>
      </c>
      <c r="B1129" s="4" t="s">
        <v>3098</v>
      </c>
      <c r="C1129" s="6">
        <v>121.7944179</v>
      </c>
      <c r="D1129" s="4" t="s">
        <v>2550</v>
      </c>
      <c r="E1129" s="7" t="s">
        <v>3099</v>
      </c>
    </row>
    <row r="1130" spans="1:5" x14ac:dyDescent="0.2">
      <c r="A1130" s="4">
        <v>284</v>
      </c>
      <c r="B1130" s="4" t="s">
        <v>3100</v>
      </c>
      <c r="C1130" s="6">
        <v>121.7944179</v>
      </c>
      <c r="D1130" s="4" t="s">
        <v>2550</v>
      </c>
      <c r="E1130" s="7" t="s">
        <v>3101</v>
      </c>
    </row>
    <row r="1131" spans="1:5" x14ac:dyDescent="0.2">
      <c r="A1131" s="4">
        <v>285</v>
      </c>
      <c r="B1131" s="4" t="s">
        <v>3102</v>
      </c>
      <c r="C1131" s="6">
        <v>121.7944179</v>
      </c>
      <c r="D1131" s="4" t="s">
        <v>2550</v>
      </c>
      <c r="E1131" s="7" t="s">
        <v>3103</v>
      </c>
    </row>
    <row r="1132" spans="1:5" x14ac:dyDescent="0.2">
      <c r="A1132" s="4">
        <v>286</v>
      </c>
      <c r="B1132" s="4" t="s">
        <v>3104</v>
      </c>
      <c r="C1132" s="6">
        <v>121.7944179</v>
      </c>
      <c r="D1132" s="4" t="s">
        <v>2550</v>
      </c>
      <c r="E1132" s="7" t="s">
        <v>3105</v>
      </c>
    </row>
    <row r="1133" spans="1:5" x14ac:dyDescent="0.2">
      <c r="A1133" s="4">
        <v>287</v>
      </c>
      <c r="B1133" s="4" t="s">
        <v>3106</v>
      </c>
      <c r="C1133" s="6">
        <v>121.7944179</v>
      </c>
      <c r="D1133" s="4" t="s">
        <v>2550</v>
      </c>
      <c r="E1133" s="7" t="s">
        <v>3107</v>
      </c>
    </row>
    <row r="1134" spans="1:5" x14ac:dyDescent="0.2">
      <c r="A1134" s="4">
        <v>288</v>
      </c>
      <c r="B1134" s="4" t="s">
        <v>3108</v>
      </c>
      <c r="C1134" s="6">
        <v>121.7944179</v>
      </c>
      <c r="D1134" s="4" t="s">
        <v>2550</v>
      </c>
      <c r="E1134" s="7" t="s">
        <v>3109</v>
      </c>
    </row>
    <row r="1135" spans="1:5" x14ac:dyDescent="0.2">
      <c r="A1135" s="4">
        <v>289</v>
      </c>
      <c r="B1135" s="4" t="s">
        <v>3110</v>
      </c>
      <c r="C1135" s="6">
        <v>121.7944179</v>
      </c>
      <c r="D1135" s="4" t="s">
        <v>2550</v>
      </c>
      <c r="E1135" s="7" t="s">
        <v>3111</v>
      </c>
    </row>
    <row r="1136" spans="1:5" x14ac:dyDescent="0.2">
      <c r="A1136" s="4">
        <v>290</v>
      </c>
      <c r="B1136" s="4" t="s">
        <v>3112</v>
      </c>
      <c r="C1136" s="6">
        <v>121.7944179</v>
      </c>
      <c r="D1136" s="4" t="s">
        <v>2550</v>
      </c>
      <c r="E1136" s="7" t="s">
        <v>3113</v>
      </c>
    </row>
    <row r="1137" spans="1:5" x14ac:dyDescent="0.2">
      <c r="A1137" s="4">
        <v>291</v>
      </c>
      <c r="B1137" s="4" t="s">
        <v>3114</v>
      </c>
      <c r="C1137" s="6">
        <v>121.7944179</v>
      </c>
      <c r="D1137" s="4" t="s">
        <v>2550</v>
      </c>
      <c r="E1137" s="7" t="s">
        <v>3115</v>
      </c>
    </row>
    <row r="1138" spans="1:5" x14ac:dyDescent="0.2">
      <c r="A1138" s="4">
        <v>292</v>
      </c>
      <c r="B1138" s="4" t="s">
        <v>3116</v>
      </c>
      <c r="C1138" s="6">
        <v>121.7944179</v>
      </c>
      <c r="D1138" s="4" t="s">
        <v>2550</v>
      </c>
      <c r="E1138" s="7" t="s">
        <v>3117</v>
      </c>
    </row>
    <row r="1139" spans="1:5" x14ac:dyDescent="0.2">
      <c r="A1139" s="4">
        <v>293</v>
      </c>
      <c r="B1139" s="4" t="s">
        <v>3118</v>
      </c>
      <c r="C1139" s="6">
        <v>121.7944179</v>
      </c>
      <c r="D1139" s="4" t="s">
        <v>2550</v>
      </c>
      <c r="E1139" s="7" t="s">
        <v>3119</v>
      </c>
    </row>
    <row r="1140" spans="1:5" x14ac:dyDescent="0.2">
      <c r="A1140" s="4">
        <v>294</v>
      </c>
      <c r="B1140" s="4" t="s">
        <v>3120</v>
      </c>
      <c r="C1140" s="6">
        <v>121.7944179</v>
      </c>
      <c r="D1140" s="4" t="s">
        <v>2550</v>
      </c>
      <c r="E1140" s="7" t="s">
        <v>3121</v>
      </c>
    </row>
    <row r="1141" spans="1:5" x14ac:dyDescent="0.2">
      <c r="A1141" s="4">
        <v>295</v>
      </c>
      <c r="B1141" s="4" t="s">
        <v>3122</v>
      </c>
      <c r="C1141" s="6">
        <v>121.7944179</v>
      </c>
      <c r="D1141" s="4" t="s">
        <v>2550</v>
      </c>
      <c r="E1141" s="7" t="s">
        <v>3123</v>
      </c>
    </row>
    <row r="1142" spans="1:5" x14ac:dyDescent="0.2">
      <c r="A1142" s="4">
        <v>296</v>
      </c>
      <c r="B1142" s="4" t="s">
        <v>3124</v>
      </c>
      <c r="C1142" s="6">
        <v>121.7944179</v>
      </c>
      <c r="D1142" s="4" t="s">
        <v>2550</v>
      </c>
      <c r="E1142" s="7" t="s">
        <v>3125</v>
      </c>
    </row>
    <row r="1143" spans="1:5" x14ac:dyDescent="0.2">
      <c r="A1143" s="4">
        <v>297</v>
      </c>
      <c r="B1143" s="4" t="s">
        <v>3126</v>
      </c>
      <c r="C1143" s="6">
        <v>121.7944179</v>
      </c>
      <c r="D1143" s="4" t="s">
        <v>2550</v>
      </c>
      <c r="E1143" s="7" t="s">
        <v>3127</v>
      </c>
    </row>
    <row r="1144" spans="1:5" x14ac:dyDescent="0.2">
      <c r="A1144" s="4">
        <v>298</v>
      </c>
      <c r="B1144" s="4" t="s">
        <v>3128</v>
      </c>
      <c r="C1144" s="6">
        <v>121.7944179</v>
      </c>
      <c r="D1144" s="4" t="s">
        <v>2550</v>
      </c>
      <c r="E1144" s="7" t="s">
        <v>3129</v>
      </c>
    </row>
    <row r="1145" spans="1:5" x14ac:dyDescent="0.2">
      <c r="A1145" s="4">
        <v>299</v>
      </c>
      <c r="B1145" s="4" t="s">
        <v>3130</v>
      </c>
      <c r="C1145" s="6">
        <v>121.7944179</v>
      </c>
      <c r="D1145" s="4" t="s">
        <v>2550</v>
      </c>
      <c r="E1145" s="7" t="s">
        <v>3131</v>
      </c>
    </row>
    <row r="1146" spans="1:5" x14ac:dyDescent="0.2">
      <c r="A1146" s="4">
        <v>300</v>
      </c>
      <c r="B1146" s="4" t="s">
        <v>3132</v>
      </c>
      <c r="C1146" s="6">
        <v>121.7944179</v>
      </c>
      <c r="D1146" s="4" t="s">
        <v>2550</v>
      </c>
      <c r="E1146" s="7" t="s">
        <v>3133</v>
      </c>
    </row>
    <row r="1147" spans="1:5" x14ac:dyDescent="0.2">
      <c r="A1147" s="4">
        <v>301</v>
      </c>
      <c r="B1147" s="4" t="s">
        <v>3134</v>
      </c>
      <c r="C1147" s="6">
        <v>121.7944179</v>
      </c>
      <c r="D1147" s="4" t="s">
        <v>2550</v>
      </c>
      <c r="E1147" s="7" t="s">
        <v>3135</v>
      </c>
    </row>
    <row r="1148" spans="1:5" x14ac:dyDescent="0.2">
      <c r="A1148" s="4">
        <v>302</v>
      </c>
      <c r="B1148" s="4" t="s">
        <v>3136</v>
      </c>
      <c r="C1148" s="6">
        <v>121.7944179</v>
      </c>
      <c r="D1148" s="4" t="s">
        <v>2550</v>
      </c>
      <c r="E1148" s="7" t="s">
        <v>3137</v>
      </c>
    </row>
    <row r="1149" spans="1:5" x14ac:dyDescent="0.2">
      <c r="A1149" s="4">
        <v>303</v>
      </c>
      <c r="B1149" s="4" t="s">
        <v>3138</v>
      </c>
      <c r="C1149" s="6">
        <v>121.7944179</v>
      </c>
      <c r="D1149" s="4" t="s">
        <v>2550</v>
      </c>
      <c r="E1149" s="7" t="s">
        <v>3139</v>
      </c>
    </row>
    <row r="1150" spans="1:5" x14ac:dyDescent="0.2">
      <c r="A1150" s="4">
        <v>304</v>
      </c>
      <c r="B1150" s="4" t="s">
        <v>3140</v>
      </c>
      <c r="C1150" s="6">
        <v>121.7944179</v>
      </c>
      <c r="D1150" s="4" t="s">
        <v>2550</v>
      </c>
      <c r="E1150" s="7" t="s">
        <v>3141</v>
      </c>
    </row>
    <row r="1151" spans="1:5" x14ac:dyDescent="0.2">
      <c r="A1151" s="4">
        <v>305</v>
      </c>
      <c r="B1151" s="4" t="s">
        <v>3142</v>
      </c>
      <c r="C1151" s="6">
        <v>121.7944179</v>
      </c>
      <c r="D1151" s="4" t="s">
        <v>2550</v>
      </c>
      <c r="E1151" s="7" t="s">
        <v>3143</v>
      </c>
    </row>
    <row r="1152" spans="1:5" x14ac:dyDescent="0.2">
      <c r="A1152" s="4">
        <v>306</v>
      </c>
      <c r="B1152" s="4" t="s">
        <v>3144</v>
      </c>
      <c r="C1152" s="6">
        <v>121.7944179</v>
      </c>
      <c r="D1152" s="4" t="s">
        <v>2550</v>
      </c>
      <c r="E1152" s="7" t="s">
        <v>3145</v>
      </c>
    </row>
    <row r="1153" spans="1:5" x14ac:dyDescent="0.2">
      <c r="A1153" s="4">
        <v>307</v>
      </c>
      <c r="B1153" s="4" t="s">
        <v>3146</v>
      </c>
      <c r="C1153" s="6">
        <v>123.2169341</v>
      </c>
      <c r="D1153" s="4" t="s">
        <v>2550</v>
      </c>
      <c r="E1153" s="7" t="s">
        <v>3147</v>
      </c>
    </row>
    <row r="1154" spans="1:5" x14ac:dyDescent="0.2">
      <c r="A1154" s="4">
        <v>308</v>
      </c>
      <c r="B1154" s="4" t="s">
        <v>3148</v>
      </c>
      <c r="C1154" s="6">
        <v>125.8033454</v>
      </c>
      <c r="D1154" s="4" t="s">
        <v>2550</v>
      </c>
      <c r="E1154" s="7" t="s">
        <v>3149</v>
      </c>
    </row>
    <row r="1155" spans="1:5" x14ac:dyDescent="0.2">
      <c r="A1155" s="4">
        <v>309</v>
      </c>
      <c r="B1155" s="4" t="s">
        <v>3150</v>
      </c>
      <c r="C1155" s="6">
        <v>125.8033454</v>
      </c>
      <c r="D1155" s="4" t="s">
        <v>2550</v>
      </c>
      <c r="E1155" s="7" t="s">
        <v>3151</v>
      </c>
    </row>
    <row r="1156" spans="1:5" x14ac:dyDescent="0.2">
      <c r="A1156" s="4">
        <v>310</v>
      </c>
      <c r="B1156" s="4" t="s">
        <v>3152</v>
      </c>
      <c r="C1156" s="6">
        <v>130.90289089999999</v>
      </c>
      <c r="D1156" s="4" t="s">
        <v>2550</v>
      </c>
      <c r="E1156" s="7" t="s">
        <v>3153</v>
      </c>
    </row>
    <row r="1157" spans="1:5" x14ac:dyDescent="0.2">
      <c r="A1157" s="4">
        <v>311</v>
      </c>
      <c r="B1157" s="4" t="s">
        <v>3154</v>
      </c>
      <c r="C1157" s="6">
        <v>135.2131905</v>
      </c>
      <c r="D1157" s="4" t="s">
        <v>2550</v>
      </c>
      <c r="E1157" s="7" t="s">
        <v>3155</v>
      </c>
    </row>
    <row r="1158" spans="1:5" x14ac:dyDescent="0.2">
      <c r="A1158" s="4">
        <v>312</v>
      </c>
      <c r="B1158" s="4" t="s">
        <v>3156</v>
      </c>
      <c r="C1158" s="6">
        <v>136.30122700000001</v>
      </c>
      <c r="D1158" s="4" t="s">
        <v>2550</v>
      </c>
      <c r="E1158" s="7" t="s">
        <v>3157</v>
      </c>
    </row>
    <row r="1159" spans="1:5" x14ac:dyDescent="0.2">
      <c r="A1159" s="4">
        <v>313</v>
      </c>
      <c r="B1159" s="4" t="s">
        <v>3158</v>
      </c>
      <c r="C1159" s="6">
        <v>136.67740409999999</v>
      </c>
      <c r="D1159" s="4" t="s">
        <v>2550</v>
      </c>
      <c r="E1159" s="7" t="s">
        <v>3159</v>
      </c>
    </row>
    <row r="1160" spans="1:5" x14ac:dyDescent="0.2">
      <c r="A1160" s="4">
        <v>314</v>
      </c>
      <c r="B1160" s="4" t="s">
        <v>3160</v>
      </c>
      <c r="C1160" s="6">
        <v>138.14102800000001</v>
      </c>
      <c r="D1160" s="4" t="s">
        <v>2550</v>
      </c>
      <c r="E1160" s="7" t="s">
        <v>3161</v>
      </c>
    </row>
    <row r="1161" spans="1:5" x14ac:dyDescent="0.2">
      <c r="A1161" s="4">
        <v>315</v>
      </c>
      <c r="B1161" s="4" t="s">
        <v>3162</v>
      </c>
      <c r="C1161" s="6">
        <v>138.14102800000001</v>
      </c>
      <c r="D1161" s="4" t="s">
        <v>2550</v>
      </c>
      <c r="E1161" s="7" t="s">
        <v>3163</v>
      </c>
    </row>
    <row r="1162" spans="1:5" x14ac:dyDescent="0.2">
      <c r="A1162" s="4">
        <v>316</v>
      </c>
      <c r="B1162" s="4" t="s">
        <v>3164</v>
      </c>
      <c r="C1162" s="6">
        <v>140.3781065</v>
      </c>
      <c r="D1162" s="4" t="s">
        <v>2550</v>
      </c>
      <c r="E1162" s="7" t="s">
        <v>3165</v>
      </c>
    </row>
    <row r="1163" spans="1:5" x14ac:dyDescent="0.2">
      <c r="A1163" s="4">
        <v>317</v>
      </c>
      <c r="B1163" s="4" t="s">
        <v>3166</v>
      </c>
      <c r="C1163" s="6">
        <v>141.52617040000001</v>
      </c>
      <c r="D1163" s="4" t="s">
        <v>2550</v>
      </c>
      <c r="E1163" s="7" t="s">
        <v>3167</v>
      </c>
    </row>
    <row r="1164" spans="1:5" x14ac:dyDescent="0.2">
      <c r="A1164" s="4">
        <v>318</v>
      </c>
      <c r="B1164" s="4" t="s">
        <v>3168</v>
      </c>
      <c r="C1164" s="6">
        <v>143.08693629999999</v>
      </c>
      <c r="D1164" s="4" t="s">
        <v>2550</v>
      </c>
      <c r="E1164" s="7" t="s">
        <v>3169</v>
      </c>
    </row>
    <row r="1165" spans="1:5" x14ac:dyDescent="0.2">
      <c r="A1165" s="4">
        <v>319</v>
      </c>
      <c r="B1165" s="4" t="s">
        <v>3170</v>
      </c>
      <c r="C1165" s="6">
        <v>143.92539780000001</v>
      </c>
      <c r="D1165" s="4" t="s">
        <v>2550</v>
      </c>
      <c r="E1165" s="7" t="s">
        <v>3171</v>
      </c>
    </row>
    <row r="1166" spans="1:5" x14ac:dyDescent="0.2">
      <c r="A1166" s="4">
        <v>320</v>
      </c>
      <c r="B1166" s="4" t="s">
        <v>3172</v>
      </c>
      <c r="C1166" s="6">
        <v>143.92539780000001</v>
      </c>
      <c r="D1166" s="4" t="s">
        <v>2550</v>
      </c>
      <c r="E1166" s="7" t="s">
        <v>3173</v>
      </c>
    </row>
    <row r="1167" spans="1:5" x14ac:dyDescent="0.2">
      <c r="A1167" s="4">
        <v>321</v>
      </c>
      <c r="B1167" s="4" t="s">
        <v>3174</v>
      </c>
      <c r="C1167" s="6">
        <v>145.468377</v>
      </c>
      <c r="D1167" s="4" t="s">
        <v>2550</v>
      </c>
      <c r="E1167" s="7" t="s">
        <v>3175</v>
      </c>
    </row>
    <row r="1168" spans="1:5" x14ac:dyDescent="0.2">
      <c r="A1168" s="4">
        <v>322</v>
      </c>
      <c r="B1168" s="4" t="s">
        <v>3176</v>
      </c>
      <c r="C1168" s="6">
        <v>146.77247740000001</v>
      </c>
      <c r="D1168" s="4" t="s">
        <v>2550</v>
      </c>
      <c r="E1168" s="7" t="s">
        <v>3177</v>
      </c>
    </row>
    <row r="1169" spans="1:5" x14ac:dyDescent="0.2">
      <c r="A1169" s="4">
        <v>323</v>
      </c>
      <c r="B1169" s="4" t="s">
        <v>3178</v>
      </c>
      <c r="C1169" s="6">
        <v>146.77247740000001</v>
      </c>
      <c r="D1169" s="4" t="s">
        <v>2550</v>
      </c>
      <c r="E1169" s="7" t="s">
        <v>3179</v>
      </c>
    </row>
    <row r="1170" spans="1:5" x14ac:dyDescent="0.2">
      <c r="A1170" s="4">
        <v>324</v>
      </c>
      <c r="B1170" s="4" t="s">
        <v>3180</v>
      </c>
      <c r="C1170" s="6">
        <v>149.27927020000001</v>
      </c>
      <c r="D1170" s="4" t="s">
        <v>2550</v>
      </c>
      <c r="E1170" s="7" t="s">
        <v>3181</v>
      </c>
    </row>
    <row r="1171" spans="1:5" x14ac:dyDescent="0.2">
      <c r="A1171" s="4">
        <v>325</v>
      </c>
      <c r="B1171" s="4" t="s">
        <v>3182</v>
      </c>
      <c r="C1171" s="6">
        <v>149.27927020000001</v>
      </c>
      <c r="D1171" s="4" t="s">
        <v>2550</v>
      </c>
      <c r="E1171" s="7" t="s">
        <v>3183</v>
      </c>
    </row>
    <row r="1172" spans="1:5" x14ac:dyDescent="0.2">
      <c r="A1172" s="4">
        <v>326</v>
      </c>
      <c r="B1172" s="4" t="s">
        <v>3184</v>
      </c>
      <c r="C1172" s="6">
        <v>149.27927020000001</v>
      </c>
      <c r="D1172" s="4" t="s">
        <v>2550</v>
      </c>
      <c r="E1172" s="7" t="s">
        <v>3185</v>
      </c>
    </row>
    <row r="1173" spans="1:5" x14ac:dyDescent="0.2">
      <c r="A1173" s="4">
        <v>327</v>
      </c>
      <c r="B1173" s="4" t="s">
        <v>3186</v>
      </c>
      <c r="C1173" s="6">
        <v>149.27927020000001</v>
      </c>
      <c r="D1173" s="4" t="s">
        <v>2550</v>
      </c>
      <c r="E1173" s="7" t="s">
        <v>3187</v>
      </c>
    </row>
    <row r="1174" spans="1:5" x14ac:dyDescent="0.2">
      <c r="A1174" s="4">
        <v>328</v>
      </c>
      <c r="B1174" s="4" t="s">
        <v>3188</v>
      </c>
      <c r="C1174" s="6">
        <v>151.5127114</v>
      </c>
      <c r="D1174" s="4" t="s">
        <v>2550</v>
      </c>
      <c r="E1174" s="7" t="s">
        <v>3189</v>
      </c>
    </row>
    <row r="1175" spans="1:5" x14ac:dyDescent="0.2">
      <c r="A1175" s="4">
        <v>329</v>
      </c>
      <c r="B1175" s="4" t="s">
        <v>3190</v>
      </c>
      <c r="C1175" s="6">
        <v>151.5127114</v>
      </c>
      <c r="D1175" s="4" t="s">
        <v>2550</v>
      </c>
      <c r="E1175" s="7" t="s">
        <v>3191</v>
      </c>
    </row>
    <row r="1176" spans="1:5" x14ac:dyDescent="0.2">
      <c r="A1176" s="4">
        <v>330</v>
      </c>
      <c r="B1176" s="4" t="s">
        <v>3192</v>
      </c>
      <c r="C1176" s="6">
        <v>152.60123870000001</v>
      </c>
      <c r="D1176" s="4" t="s">
        <v>2550</v>
      </c>
      <c r="E1176" s="7" t="s">
        <v>3193</v>
      </c>
    </row>
    <row r="1177" spans="1:5" x14ac:dyDescent="0.2">
      <c r="A1177" s="4">
        <v>331</v>
      </c>
      <c r="B1177" s="4" t="s">
        <v>3194</v>
      </c>
      <c r="C1177" s="6">
        <v>153.6909186</v>
      </c>
      <c r="D1177" s="4" t="s">
        <v>2550</v>
      </c>
      <c r="E1177" s="7"/>
    </row>
    <row r="1178" spans="1:5" x14ac:dyDescent="0.2">
      <c r="A1178" s="4">
        <v>332</v>
      </c>
      <c r="B1178" s="4" t="s">
        <v>3195</v>
      </c>
      <c r="C1178" s="6">
        <v>154.78971469999999</v>
      </c>
      <c r="D1178" s="4" t="s">
        <v>2550</v>
      </c>
      <c r="E1178" s="7"/>
    </row>
    <row r="1179" spans="1:5" x14ac:dyDescent="0.2">
      <c r="A1179" s="4">
        <v>333</v>
      </c>
      <c r="B1179" s="4" t="s">
        <v>3196</v>
      </c>
      <c r="C1179" s="6">
        <v>164.7195724</v>
      </c>
      <c r="D1179" s="4" t="s">
        <v>2550</v>
      </c>
      <c r="E1179" s="7"/>
    </row>
    <row r="1180" spans="1:5" x14ac:dyDescent="0.2">
      <c r="A1180" s="4">
        <v>334</v>
      </c>
      <c r="B1180" s="4" t="s">
        <v>3197</v>
      </c>
      <c r="C1180" s="6">
        <v>164.7195724</v>
      </c>
      <c r="D1180" s="4" t="s">
        <v>2550</v>
      </c>
      <c r="E1180" s="7"/>
    </row>
    <row r="1181" spans="1:5" x14ac:dyDescent="0.2">
      <c r="A1181" s="4">
        <v>335</v>
      </c>
      <c r="B1181" s="4" t="s">
        <v>3198</v>
      </c>
      <c r="C1181" s="6">
        <v>166.92414070000001</v>
      </c>
      <c r="D1181" s="4" t="s">
        <v>2550</v>
      </c>
      <c r="E1181" s="7" t="s">
        <v>3199</v>
      </c>
    </row>
    <row r="1182" spans="1:5" x14ac:dyDescent="0.2">
      <c r="A1182" s="4">
        <v>336</v>
      </c>
      <c r="B1182" s="4" t="s">
        <v>3200</v>
      </c>
      <c r="C1182" s="6">
        <v>172.4218783</v>
      </c>
      <c r="D1182" s="4" t="s">
        <v>2550</v>
      </c>
      <c r="E1182" s="7" t="s">
        <v>3201</v>
      </c>
    </row>
    <row r="1183" spans="1:5" x14ac:dyDescent="0.2">
      <c r="A1183" s="4">
        <v>337</v>
      </c>
      <c r="B1183" s="4" t="s">
        <v>3202</v>
      </c>
      <c r="C1183" s="6">
        <v>172.4218783</v>
      </c>
      <c r="D1183" s="4" t="s">
        <v>2550</v>
      </c>
      <c r="E1183" s="7" t="s">
        <v>3203</v>
      </c>
    </row>
    <row r="1184" spans="1:5" x14ac:dyDescent="0.2">
      <c r="A1184" s="4">
        <v>338</v>
      </c>
      <c r="B1184" s="4" t="s">
        <v>3204</v>
      </c>
      <c r="C1184" s="6">
        <v>172.4218783</v>
      </c>
      <c r="D1184" s="4" t="s">
        <v>2550</v>
      </c>
      <c r="E1184" s="7" t="s">
        <v>3205</v>
      </c>
    </row>
    <row r="1185" spans="1:5" x14ac:dyDescent="0.2">
      <c r="A1185" s="4">
        <v>339</v>
      </c>
      <c r="B1185" s="4" t="s">
        <v>3206</v>
      </c>
      <c r="C1185" s="6">
        <v>172.4218783</v>
      </c>
      <c r="D1185" s="4" t="s">
        <v>2550</v>
      </c>
      <c r="E1185" s="7" t="s">
        <v>3207</v>
      </c>
    </row>
    <row r="1186" spans="1:5" x14ac:dyDescent="0.2">
      <c r="A1186" s="4">
        <v>340</v>
      </c>
      <c r="B1186" s="4" t="s">
        <v>3208</v>
      </c>
      <c r="C1186" s="6">
        <v>173.50900609999999</v>
      </c>
      <c r="D1186" s="4" t="s">
        <v>2550</v>
      </c>
      <c r="E1186" s="7" t="s">
        <v>3209</v>
      </c>
    </row>
    <row r="1187" spans="1:5" x14ac:dyDescent="0.2">
      <c r="A1187" s="4">
        <v>341</v>
      </c>
      <c r="B1187" s="4" t="s">
        <v>3210</v>
      </c>
      <c r="C1187" s="6">
        <v>174.59613390000001</v>
      </c>
      <c r="D1187" s="4" t="s">
        <v>2550</v>
      </c>
      <c r="E1187" s="7" t="s">
        <v>3211</v>
      </c>
    </row>
    <row r="1188" spans="1:5" x14ac:dyDescent="0.2">
      <c r="A1188" s="4">
        <v>342</v>
      </c>
      <c r="B1188" s="4" t="s">
        <v>3212</v>
      </c>
      <c r="C1188" s="6">
        <v>174.59613390000001</v>
      </c>
      <c r="D1188" s="4" t="s">
        <v>2550</v>
      </c>
      <c r="E1188" s="7" t="s">
        <v>3213</v>
      </c>
    </row>
    <row r="1189" spans="1:5" x14ac:dyDescent="0.2">
      <c r="A1189" s="4">
        <v>343</v>
      </c>
      <c r="B1189" s="4" t="s">
        <v>3214</v>
      </c>
      <c r="C1189" s="6">
        <v>174.59613390000001</v>
      </c>
      <c r="D1189" s="4" t="s">
        <v>2550</v>
      </c>
      <c r="E1189" s="7" t="s">
        <v>3215</v>
      </c>
    </row>
    <row r="1190" spans="1:5" x14ac:dyDescent="0.2">
      <c r="A1190" s="4">
        <v>344</v>
      </c>
      <c r="B1190" s="4" t="s">
        <v>3216</v>
      </c>
      <c r="C1190" s="6">
        <v>180.05247309999999</v>
      </c>
      <c r="D1190" s="4" t="s">
        <v>2550</v>
      </c>
      <c r="E1190" s="7"/>
    </row>
    <row r="1191" spans="1:5" x14ac:dyDescent="0.2">
      <c r="A1191" s="4">
        <v>345</v>
      </c>
      <c r="B1191" s="4" t="s">
        <v>3217</v>
      </c>
      <c r="C1191" s="6">
        <v>180.1973012</v>
      </c>
      <c r="D1191" s="4" t="s">
        <v>2550</v>
      </c>
      <c r="E1191" s="7" t="s">
        <v>3218</v>
      </c>
    </row>
    <row r="1192" spans="1:5" x14ac:dyDescent="0.2">
      <c r="A1192" s="4">
        <v>346</v>
      </c>
      <c r="B1192" s="4" t="s">
        <v>3219</v>
      </c>
      <c r="C1192" s="6">
        <v>183.4691875</v>
      </c>
      <c r="D1192" s="4" t="s">
        <v>2550</v>
      </c>
      <c r="E1192" s="7" t="s">
        <v>3220</v>
      </c>
    </row>
    <row r="1193" spans="1:5" x14ac:dyDescent="0.2">
      <c r="A1193" s="4">
        <v>347</v>
      </c>
      <c r="B1193" s="4" t="s">
        <v>3221</v>
      </c>
      <c r="C1193" s="6">
        <v>183.4691875</v>
      </c>
      <c r="D1193" s="4" t="s">
        <v>2550</v>
      </c>
      <c r="E1193" s="7" t="s">
        <v>3222</v>
      </c>
    </row>
    <row r="1194" spans="1:5" x14ac:dyDescent="0.2">
      <c r="A1194" s="4">
        <v>348</v>
      </c>
      <c r="B1194" s="4" t="s">
        <v>3223</v>
      </c>
      <c r="C1194" s="6">
        <v>188.86139059999999</v>
      </c>
      <c r="D1194" s="4" t="s">
        <v>2550</v>
      </c>
      <c r="E1194" s="7" t="s">
        <v>3224</v>
      </c>
    </row>
    <row r="1195" spans="1:5" x14ac:dyDescent="0.2">
      <c r="A1195" s="4">
        <v>349</v>
      </c>
      <c r="B1195" s="4" t="s">
        <v>3225</v>
      </c>
      <c r="C1195" s="6">
        <v>193.66606530000001</v>
      </c>
      <c r="D1195" s="4" t="s">
        <v>2550</v>
      </c>
      <c r="E1195" s="7"/>
    </row>
    <row r="1196" spans="1:5" x14ac:dyDescent="0.2">
      <c r="A1196" s="4">
        <v>350</v>
      </c>
      <c r="B1196" s="4" t="s">
        <v>3226</v>
      </c>
      <c r="C1196" s="6">
        <v>193.66606530000001</v>
      </c>
      <c r="D1196" s="4" t="s">
        <v>2550</v>
      </c>
      <c r="E1196" s="7" t="s">
        <v>3227</v>
      </c>
    </row>
    <row r="1197" spans="1:5" x14ac:dyDescent="0.2">
      <c r="A1197" s="4">
        <v>351</v>
      </c>
      <c r="B1197" s="4" t="s">
        <v>3228</v>
      </c>
      <c r="C1197" s="6">
        <v>194.85901849999999</v>
      </c>
      <c r="D1197" s="4" t="s">
        <v>2550</v>
      </c>
      <c r="E1197" s="7" t="s">
        <v>3229</v>
      </c>
    </row>
    <row r="1198" spans="1:5" x14ac:dyDescent="0.2">
      <c r="A1198" s="4">
        <v>352</v>
      </c>
      <c r="B1198" s="4" t="s">
        <v>3230</v>
      </c>
      <c r="C1198" s="6">
        <v>196.2562403</v>
      </c>
      <c r="D1198" s="4" t="s">
        <v>2550</v>
      </c>
      <c r="E1198" s="7" t="s">
        <v>3231</v>
      </c>
    </row>
    <row r="1199" spans="1:5" x14ac:dyDescent="0.2">
      <c r="A1199" s="4">
        <v>353</v>
      </c>
      <c r="B1199" s="4" t="s">
        <v>3232</v>
      </c>
      <c r="C1199" s="6">
        <v>199.1142797</v>
      </c>
      <c r="D1199" s="4" t="s">
        <v>2550</v>
      </c>
      <c r="E1199" s="7" t="s">
        <v>3233</v>
      </c>
    </row>
    <row r="1200" spans="1:5" x14ac:dyDescent="0.2">
      <c r="A1200" s="4">
        <v>354</v>
      </c>
      <c r="B1200" s="4" t="s">
        <v>3234</v>
      </c>
      <c r="C1200" s="6">
        <v>200.14156460000001</v>
      </c>
      <c r="D1200" s="4" t="s">
        <v>2550</v>
      </c>
      <c r="E1200" s="7" t="s">
        <v>3235</v>
      </c>
    </row>
    <row r="1201" spans="1:5" x14ac:dyDescent="0.2">
      <c r="A1201" s="4">
        <v>355</v>
      </c>
      <c r="B1201" s="4" t="s">
        <v>3236</v>
      </c>
      <c r="C1201" s="6">
        <v>203.12501689999999</v>
      </c>
      <c r="D1201" s="4" t="s">
        <v>2550</v>
      </c>
      <c r="E1201" s="7"/>
    </row>
    <row r="1202" spans="1:5" x14ac:dyDescent="0.2">
      <c r="A1202" s="4">
        <v>356</v>
      </c>
      <c r="B1202" s="4" t="s">
        <v>3237</v>
      </c>
      <c r="C1202" s="6">
        <v>203.12501689999999</v>
      </c>
      <c r="D1202" s="4" t="s">
        <v>2550</v>
      </c>
      <c r="E1202" s="7" t="s">
        <v>3238</v>
      </c>
    </row>
    <row r="1203" spans="1:5" x14ac:dyDescent="0.2">
      <c r="A1203" s="4">
        <v>357</v>
      </c>
      <c r="B1203" s="4" t="s">
        <v>3239</v>
      </c>
      <c r="C1203" s="6">
        <v>203.12501689999999</v>
      </c>
      <c r="D1203" s="4" t="s">
        <v>2550</v>
      </c>
      <c r="E1203" s="7" t="s">
        <v>3240</v>
      </c>
    </row>
    <row r="1204" spans="1:5" x14ac:dyDescent="0.2">
      <c r="A1204" s="4">
        <v>358</v>
      </c>
      <c r="B1204" s="4" t="s">
        <v>3241</v>
      </c>
      <c r="C1204" s="6">
        <v>204.30115409999999</v>
      </c>
      <c r="D1204" s="4" t="s">
        <v>2550</v>
      </c>
      <c r="E1204" s="7" t="s">
        <v>3242</v>
      </c>
    </row>
    <row r="1205" spans="1:5" x14ac:dyDescent="0.2">
      <c r="A1205" s="4">
        <v>359</v>
      </c>
      <c r="B1205" s="4" t="s">
        <v>3243</v>
      </c>
      <c r="C1205" s="6">
        <v>204.30115409999999</v>
      </c>
      <c r="D1205" s="4" t="s">
        <v>2550</v>
      </c>
      <c r="E1205" s="7" t="s">
        <v>3244</v>
      </c>
    </row>
    <row r="1206" spans="1:5" x14ac:dyDescent="0.2">
      <c r="A1206" s="4">
        <v>360</v>
      </c>
      <c r="B1206" s="4" t="s">
        <v>3245</v>
      </c>
      <c r="C1206" s="6">
        <v>204.30115409999999</v>
      </c>
      <c r="D1206" s="4" t="s">
        <v>2550</v>
      </c>
      <c r="E1206" s="7" t="s">
        <v>3246</v>
      </c>
    </row>
    <row r="1207" spans="1:5" x14ac:dyDescent="0.2">
      <c r="A1207" s="4">
        <v>361</v>
      </c>
      <c r="B1207" s="4" t="s">
        <v>3247</v>
      </c>
      <c r="C1207" s="6">
        <v>205.51493239999999</v>
      </c>
      <c r="D1207" s="4" t="s">
        <v>2550</v>
      </c>
      <c r="E1207" s="7"/>
    </row>
    <row r="1208" spans="1:5" x14ac:dyDescent="0.2">
      <c r="A1208" s="4">
        <v>362</v>
      </c>
      <c r="B1208" s="4" t="s">
        <v>3248</v>
      </c>
      <c r="C1208" s="6">
        <v>205.51493239999999</v>
      </c>
      <c r="D1208" s="4" t="s">
        <v>2550</v>
      </c>
      <c r="E1208" s="7" t="s">
        <v>3249</v>
      </c>
    </row>
    <row r="1209" spans="1:5" x14ac:dyDescent="0.2">
      <c r="A1209" s="4">
        <v>363</v>
      </c>
      <c r="B1209" s="4" t="s">
        <v>3250</v>
      </c>
      <c r="C1209" s="6">
        <v>205.51493239999999</v>
      </c>
      <c r="D1209" s="4" t="s">
        <v>2550</v>
      </c>
      <c r="E1209" s="7" t="s">
        <v>3251</v>
      </c>
    </row>
    <row r="1210" spans="1:5" x14ac:dyDescent="0.2">
      <c r="A1210" s="4">
        <v>364</v>
      </c>
      <c r="B1210" s="4" t="s">
        <v>3252</v>
      </c>
      <c r="C1210" s="6">
        <v>206.66228659999999</v>
      </c>
      <c r="D1210" s="4" t="s">
        <v>2550</v>
      </c>
      <c r="E1210" s="7" t="s">
        <v>3253</v>
      </c>
    </row>
    <row r="1211" spans="1:5" x14ac:dyDescent="0.2">
      <c r="A1211" s="4">
        <v>365</v>
      </c>
      <c r="B1211" s="4" t="s">
        <v>3254</v>
      </c>
      <c r="C1211" s="6">
        <v>206.66228659999999</v>
      </c>
      <c r="D1211" s="4" t="s">
        <v>2550</v>
      </c>
      <c r="E1211" s="7" t="s">
        <v>3255</v>
      </c>
    </row>
    <row r="1212" spans="1:5" x14ac:dyDescent="0.2">
      <c r="A1212" s="4"/>
      <c r="B1212" s="4"/>
      <c r="C1212" s="6"/>
      <c r="D1212" s="5"/>
      <c r="E1212" s="7"/>
    </row>
    <row r="1213" spans="1:5" x14ac:dyDescent="0.2">
      <c r="A1213" s="4"/>
      <c r="B1213" s="4"/>
      <c r="C1213" s="6"/>
      <c r="D1213" s="5"/>
      <c r="E1213" s="7"/>
    </row>
    <row r="1214" spans="1:5" x14ac:dyDescent="0.2">
      <c r="A1214" s="5">
        <v>1</v>
      </c>
      <c r="B1214" s="4" t="s">
        <v>3257</v>
      </c>
      <c r="C1214" s="6">
        <v>0</v>
      </c>
      <c r="D1214" s="5" t="s">
        <v>3256</v>
      </c>
      <c r="E1214" s="18"/>
    </row>
    <row r="1215" spans="1:5" x14ac:dyDescent="0.2">
      <c r="A1215" s="5">
        <v>2</v>
      </c>
      <c r="B1215" s="4" t="s">
        <v>3258</v>
      </c>
      <c r="C1215" s="6">
        <v>2.2233482210000002</v>
      </c>
      <c r="D1215" s="5" t="s">
        <v>3256</v>
      </c>
      <c r="E1215" s="18"/>
    </row>
    <row r="1216" spans="1:5" x14ac:dyDescent="0.2">
      <c r="A1216" s="5">
        <v>3</v>
      </c>
      <c r="B1216" s="4" t="s">
        <v>3259</v>
      </c>
      <c r="C1216" s="6">
        <v>2.2233482210000002</v>
      </c>
      <c r="D1216" s="5" t="s">
        <v>3256</v>
      </c>
      <c r="E1216" s="18"/>
    </row>
    <row r="1217" spans="1:5" x14ac:dyDescent="0.2">
      <c r="A1217" s="5">
        <v>4</v>
      </c>
      <c r="B1217" s="4" t="s">
        <v>3260</v>
      </c>
      <c r="C1217" s="6">
        <v>5.5454324469999996</v>
      </c>
      <c r="D1217" s="5" t="s">
        <v>3256</v>
      </c>
      <c r="E1217" s="18" t="s">
        <v>3261</v>
      </c>
    </row>
    <row r="1218" spans="1:5" x14ac:dyDescent="0.2">
      <c r="A1218" s="5">
        <v>5</v>
      </c>
      <c r="B1218" s="4" t="s">
        <v>3262</v>
      </c>
      <c r="C1218" s="6">
        <v>5.5454324469999996</v>
      </c>
      <c r="D1218" s="5" t="s">
        <v>3256</v>
      </c>
      <c r="E1218" s="18" t="s">
        <v>3263</v>
      </c>
    </row>
    <row r="1219" spans="1:5" x14ac:dyDescent="0.2">
      <c r="A1219" s="5">
        <v>6</v>
      </c>
      <c r="B1219" s="4" t="s">
        <v>3264</v>
      </c>
      <c r="C1219" s="6">
        <v>5.5454324469999996</v>
      </c>
      <c r="D1219" s="5" t="s">
        <v>3256</v>
      </c>
      <c r="E1219" s="18" t="s">
        <v>3265</v>
      </c>
    </row>
    <row r="1220" spans="1:5" x14ac:dyDescent="0.2">
      <c r="A1220" s="5">
        <v>7</v>
      </c>
      <c r="B1220" s="4" t="s">
        <v>3266</v>
      </c>
      <c r="C1220" s="6">
        <v>5.5454324469999996</v>
      </c>
      <c r="D1220" s="5" t="s">
        <v>3256</v>
      </c>
      <c r="E1220" s="18" t="s">
        <v>3267</v>
      </c>
    </row>
    <row r="1221" spans="1:5" x14ac:dyDescent="0.2">
      <c r="A1221" s="5">
        <v>8</v>
      </c>
      <c r="B1221" s="4" t="s">
        <v>3268</v>
      </c>
      <c r="C1221" s="6">
        <v>5.5454324469999996</v>
      </c>
      <c r="D1221" s="5" t="s">
        <v>3256</v>
      </c>
      <c r="E1221" s="18" t="s">
        <v>3269</v>
      </c>
    </row>
    <row r="1222" spans="1:5" x14ac:dyDescent="0.2">
      <c r="A1222" s="5">
        <v>9</v>
      </c>
      <c r="B1222" s="4" t="s">
        <v>3270</v>
      </c>
      <c r="C1222" s="6">
        <v>5.5454324469999996</v>
      </c>
      <c r="D1222" s="5" t="s">
        <v>3256</v>
      </c>
      <c r="E1222" s="18" t="s">
        <v>3271</v>
      </c>
    </row>
    <row r="1223" spans="1:5" x14ac:dyDescent="0.2">
      <c r="A1223" s="5">
        <v>10</v>
      </c>
      <c r="B1223" s="4" t="s">
        <v>3272</v>
      </c>
      <c r="C1223" s="6">
        <v>6.7989035900000001</v>
      </c>
      <c r="D1223" s="5" t="s">
        <v>3256</v>
      </c>
      <c r="E1223" s="18" t="s">
        <v>3273</v>
      </c>
    </row>
    <row r="1224" spans="1:5" x14ac:dyDescent="0.2">
      <c r="A1224" s="5">
        <v>11</v>
      </c>
      <c r="B1224" s="4" t="s">
        <v>3274</v>
      </c>
      <c r="C1224" s="6">
        <v>6.7989035900000001</v>
      </c>
      <c r="D1224" s="5" t="s">
        <v>3256</v>
      </c>
      <c r="E1224" s="18"/>
    </row>
    <row r="1225" spans="1:5" x14ac:dyDescent="0.2">
      <c r="A1225" s="5">
        <v>12</v>
      </c>
      <c r="B1225" s="4" t="s">
        <v>3275</v>
      </c>
      <c r="C1225" s="6">
        <v>6.7989035900000001</v>
      </c>
      <c r="D1225" s="5" t="s">
        <v>3256</v>
      </c>
      <c r="E1225" s="18" t="s">
        <v>3276</v>
      </c>
    </row>
    <row r="1226" spans="1:5" x14ac:dyDescent="0.2">
      <c r="A1226" s="5">
        <v>13</v>
      </c>
      <c r="B1226" s="4" t="s">
        <v>3277</v>
      </c>
      <c r="C1226" s="6">
        <v>6.7989035900000001</v>
      </c>
      <c r="D1226" s="5" t="s">
        <v>3256</v>
      </c>
      <c r="E1226" s="18" t="s">
        <v>3278</v>
      </c>
    </row>
    <row r="1227" spans="1:5" x14ac:dyDescent="0.2">
      <c r="A1227" s="5">
        <v>14</v>
      </c>
      <c r="B1227" s="4" t="s">
        <v>3279</v>
      </c>
      <c r="C1227" s="6">
        <v>6.7989035900000001</v>
      </c>
      <c r="D1227" s="5" t="s">
        <v>3256</v>
      </c>
      <c r="E1227" s="18" t="s">
        <v>3280</v>
      </c>
    </row>
    <row r="1228" spans="1:5" x14ac:dyDescent="0.2">
      <c r="A1228" s="5">
        <v>15</v>
      </c>
      <c r="B1228" s="4" t="s">
        <v>3281</v>
      </c>
      <c r="C1228" s="6">
        <v>6.7989035900000001</v>
      </c>
      <c r="D1228" s="5" t="s">
        <v>3256</v>
      </c>
      <c r="E1228" s="18" t="s">
        <v>3282</v>
      </c>
    </row>
    <row r="1229" spans="1:5" x14ac:dyDescent="0.2">
      <c r="A1229" s="5">
        <v>16</v>
      </c>
      <c r="B1229" s="4" t="s">
        <v>3283</v>
      </c>
      <c r="C1229" s="6">
        <v>6.7989035900000001</v>
      </c>
      <c r="D1229" s="5" t="s">
        <v>3256</v>
      </c>
      <c r="E1229" s="18" t="s">
        <v>3284</v>
      </c>
    </row>
    <row r="1230" spans="1:5" x14ac:dyDescent="0.2">
      <c r="A1230" s="5">
        <v>17</v>
      </c>
      <c r="B1230" s="4" t="s">
        <v>3285</v>
      </c>
      <c r="C1230" s="6">
        <v>6.7989035900000001</v>
      </c>
      <c r="D1230" s="5" t="s">
        <v>3256</v>
      </c>
      <c r="E1230" s="18" t="s">
        <v>3286</v>
      </c>
    </row>
    <row r="1231" spans="1:5" x14ac:dyDescent="0.2">
      <c r="A1231" s="5">
        <v>18</v>
      </c>
      <c r="B1231" s="4" t="s">
        <v>3287</v>
      </c>
      <c r="C1231" s="6">
        <v>7.9153638539999998</v>
      </c>
      <c r="D1231" s="5" t="s">
        <v>3256</v>
      </c>
      <c r="E1231" s="18" t="s">
        <v>3288</v>
      </c>
    </row>
    <row r="1232" spans="1:5" x14ac:dyDescent="0.2">
      <c r="A1232" s="5">
        <v>19</v>
      </c>
      <c r="B1232" s="4" t="s">
        <v>3289</v>
      </c>
      <c r="C1232" s="6">
        <v>9.0319332800000005</v>
      </c>
      <c r="D1232" s="5" t="s">
        <v>3256</v>
      </c>
      <c r="E1232" s="18" t="s">
        <v>3290</v>
      </c>
    </row>
    <row r="1233" spans="1:5" x14ac:dyDescent="0.2">
      <c r="A1233" s="5">
        <v>20</v>
      </c>
      <c r="B1233" s="4" t="s">
        <v>3291</v>
      </c>
      <c r="C1233" s="6">
        <v>10.12026908</v>
      </c>
      <c r="D1233" s="5" t="s">
        <v>3256</v>
      </c>
      <c r="E1233" s="18"/>
    </row>
    <row r="1234" spans="1:5" x14ac:dyDescent="0.2">
      <c r="A1234" s="5">
        <v>21</v>
      </c>
      <c r="B1234" s="4" t="s">
        <v>3292</v>
      </c>
      <c r="C1234" s="6">
        <v>10.696875759999999</v>
      </c>
      <c r="D1234" s="5" t="s">
        <v>3256</v>
      </c>
      <c r="E1234" s="18" t="s">
        <v>3293</v>
      </c>
    </row>
    <row r="1235" spans="1:5" x14ac:dyDescent="0.2">
      <c r="A1235" s="5">
        <v>22</v>
      </c>
      <c r="B1235" s="4" t="s">
        <v>3294</v>
      </c>
      <c r="C1235" s="6">
        <v>10.696875759999999</v>
      </c>
      <c r="D1235" s="5" t="s">
        <v>3256</v>
      </c>
      <c r="E1235" s="18" t="s">
        <v>3295</v>
      </c>
    </row>
    <row r="1236" spans="1:5" x14ac:dyDescent="0.2">
      <c r="A1236" s="5">
        <v>23</v>
      </c>
      <c r="B1236" s="4" t="s">
        <v>3296</v>
      </c>
      <c r="C1236" s="6">
        <v>11.871730510000001</v>
      </c>
      <c r="D1236" s="5" t="s">
        <v>3256</v>
      </c>
      <c r="E1236" s="18" t="s">
        <v>3297</v>
      </c>
    </row>
    <row r="1237" spans="1:5" x14ac:dyDescent="0.2">
      <c r="A1237" s="5">
        <v>24</v>
      </c>
      <c r="B1237" s="4" t="s">
        <v>3298</v>
      </c>
      <c r="C1237" s="6">
        <v>13.881043679999999</v>
      </c>
      <c r="D1237" s="5" t="s">
        <v>3256</v>
      </c>
      <c r="E1237" s="18" t="s">
        <v>3299</v>
      </c>
    </row>
    <row r="1238" spans="1:5" x14ac:dyDescent="0.2">
      <c r="A1238" s="5">
        <v>25</v>
      </c>
      <c r="B1238" s="4" t="s">
        <v>3300</v>
      </c>
      <c r="C1238" s="6">
        <v>13.881043679999999</v>
      </c>
      <c r="D1238" s="5" t="s">
        <v>3256</v>
      </c>
      <c r="E1238" s="18" t="s">
        <v>3301</v>
      </c>
    </row>
    <row r="1239" spans="1:5" x14ac:dyDescent="0.2">
      <c r="A1239" s="5">
        <v>26</v>
      </c>
      <c r="B1239" s="4" t="s">
        <v>3302</v>
      </c>
      <c r="C1239" s="6">
        <v>15.134293899999999</v>
      </c>
      <c r="D1239" s="5" t="s">
        <v>3256</v>
      </c>
      <c r="E1239" s="18" t="s">
        <v>3303</v>
      </c>
    </row>
    <row r="1240" spans="1:5" x14ac:dyDescent="0.2">
      <c r="A1240" s="5">
        <v>27</v>
      </c>
      <c r="B1240" s="4" t="s">
        <v>3304</v>
      </c>
      <c r="C1240" s="6">
        <v>16.224327460000001</v>
      </c>
      <c r="D1240" s="5" t="s">
        <v>3256</v>
      </c>
      <c r="E1240" s="18" t="s">
        <v>3305</v>
      </c>
    </row>
    <row r="1241" spans="1:5" x14ac:dyDescent="0.2">
      <c r="A1241" s="5">
        <v>28</v>
      </c>
      <c r="B1241" s="4" t="s">
        <v>3306</v>
      </c>
      <c r="C1241" s="6">
        <v>16.224327460000001</v>
      </c>
      <c r="D1241" s="5" t="s">
        <v>3256</v>
      </c>
      <c r="E1241" s="18"/>
    </row>
    <row r="1242" spans="1:5" x14ac:dyDescent="0.2">
      <c r="A1242" s="5">
        <v>29</v>
      </c>
      <c r="B1242" s="4" t="s">
        <v>3307</v>
      </c>
      <c r="C1242" s="6">
        <v>16.224327460000001</v>
      </c>
      <c r="D1242" s="5" t="s">
        <v>3256</v>
      </c>
      <c r="E1242" s="18" t="s">
        <v>3308</v>
      </c>
    </row>
    <row r="1243" spans="1:5" x14ac:dyDescent="0.2">
      <c r="A1243" s="5">
        <v>30</v>
      </c>
      <c r="B1243" s="4" t="s">
        <v>3309</v>
      </c>
      <c r="C1243" s="6">
        <v>16.224327460000001</v>
      </c>
      <c r="D1243" s="5" t="s">
        <v>3256</v>
      </c>
      <c r="E1243" s="18" t="s">
        <v>3310</v>
      </c>
    </row>
    <row r="1244" spans="1:5" x14ac:dyDescent="0.2">
      <c r="A1244" s="5">
        <v>31</v>
      </c>
      <c r="B1244" s="4" t="s">
        <v>3311</v>
      </c>
      <c r="C1244" s="6">
        <v>20.03235098</v>
      </c>
      <c r="D1244" s="5" t="s">
        <v>3256</v>
      </c>
      <c r="E1244" s="18" t="s">
        <v>3312</v>
      </c>
    </row>
    <row r="1245" spans="1:5" x14ac:dyDescent="0.2">
      <c r="A1245" s="5">
        <v>32</v>
      </c>
      <c r="B1245" s="4" t="s">
        <v>3313</v>
      </c>
      <c r="C1245" s="6">
        <v>24.868120300000001</v>
      </c>
      <c r="D1245" s="5" t="s">
        <v>3256</v>
      </c>
      <c r="E1245" s="18"/>
    </row>
    <row r="1246" spans="1:5" x14ac:dyDescent="0.2">
      <c r="A1246" s="5">
        <v>33</v>
      </c>
      <c r="B1246" s="4" t="s">
        <v>3314</v>
      </c>
      <c r="C1246" s="6">
        <v>27.104116869999999</v>
      </c>
      <c r="D1246" s="5" t="s">
        <v>3256</v>
      </c>
      <c r="E1246" s="18" t="s">
        <v>3315</v>
      </c>
    </row>
    <row r="1247" spans="1:5" x14ac:dyDescent="0.2">
      <c r="A1247" s="5">
        <v>34</v>
      </c>
      <c r="B1247" s="4" t="s">
        <v>3316</v>
      </c>
      <c r="C1247" s="6">
        <v>27.901751359999999</v>
      </c>
      <c r="D1247" s="5" t="s">
        <v>3256</v>
      </c>
      <c r="E1247" s="18" t="s">
        <v>3317</v>
      </c>
    </row>
    <row r="1248" spans="1:5" x14ac:dyDescent="0.2">
      <c r="A1248" s="5">
        <v>35</v>
      </c>
      <c r="B1248" s="4" t="s">
        <v>3318</v>
      </c>
      <c r="C1248" s="6">
        <v>29.446725319999999</v>
      </c>
      <c r="D1248" s="5" t="s">
        <v>3256</v>
      </c>
      <c r="E1248" s="18" t="s">
        <v>3319</v>
      </c>
    </row>
    <row r="1249" spans="1:5" x14ac:dyDescent="0.2">
      <c r="A1249" s="5">
        <v>36</v>
      </c>
      <c r="B1249" s="4" t="s">
        <v>3320</v>
      </c>
      <c r="C1249" s="6">
        <v>29.583106369999999</v>
      </c>
      <c r="D1249" s="5" t="s">
        <v>3256</v>
      </c>
      <c r="E1249" s="18" t="s">
        <v>3321</v>
      </c>
    </row>
    <row r="1250" spans="1:5" x14ac:dyDescent="0.2">
      <c r="A1250" s="5">
        <v>37</v>
      </c>
      <c r="B1250" s="4" t="s">
        <v>3322</v>
      </c>
      <c r="C1250" s="6">
        <v>29.885812319999999</v>
      </c>
      <c r="D1250" s="5" t="s">
        <v>3256</v>
      </c>
      <c r="E1250" s="18" t="s">
        <v>3323</v>
      </c>
    </row>
    <row r="1251" spans="1:5" x14ac:dyDescent="0.2">
      <c r="A1251" s="5">
        <v>38</v>
      </c>
      <c r="B1251" s="4" t="s">
        <v>3324</v>
      </c>
      <c r="C1251" s="6">
        <v>29.885812319999999</v>
      </c>
      <c r="D1251" s="5" t="s">
        <v>3256</v>
      </c>
      <c r="E1251" s="18" t="s">
        <v>3325</v>
      </c>
    </row>
    <row r="1252" spans="1:5" x14ac:dyDescent="0.2">
      <c r="A1252" s="5">
        <v>39</v>
      </c>
      <c r="B1252" s="4" t="s">
        <v>3326</v>
      </c>
      <c r="C1252" s="6">
        <v>31.226826169999999</v>
      </c>
      <c r="D1252" s="5" t="s">
        <v>3256</v>
      </c>
      <c r="E1252" s="18" t="s">
        <v>3327</v>
      </c>
    </row>
    <row r="1253" spans="1:5" x14ac:dyDescent="0.2">
      <c r="A1253" s="5">
        <v>40</v>
      </c>
      <c r="B1253" s="4" t="s">
        <v>3328</v>
      </c>
      <c r="C1253" s="6">
        <v>31.226826169999999</v>
      </c>
      <c r="D1253" s="5" t="s">
        <v>3256</v>
      </c>
      <c r="E1253" s="18" t="s">
        <v>3329</v>
      </c>
    </row>
    <row r="1254" spans="1:5" x14ac:dyDescent="0.2">
      <c r="A1254" s="5">
        <v>41</v>
      </c>
      <c r="B1254" s="4" t="s">
        <v>3330</v>
      </c>
      <c r="C1254" s="6">
        <v>31.226826169999999</v>
      </c>
      <c r="D1254" s="5" t="s">
        <v>3256</v>
      </c>
      <c r="E1254" s="18" t="s">
        <v>3331</v>
      </c>
    </row>
    <row r="1255" spans="1:5" x14ac:dyDescent="0.2">
      <c r="A1255" s="5">
        <v>42</v>
      </c>
      <c r="B1255" s="4" t="s">
        <v>3332</v>
      </c>
      <c r="C1255" s="6">
        <v>31.226826169999999</v>
      </c>
      <c r="D1255" s="5" t="s">
        <v>3256</v>
      </c>
      <c r="E1255" s="18" t="s">
        <v>3333</v>
      </c>
    </row>
    <row r="1256" spans="1:5" x14ac:dyDescent="0.2">
      <c r="A1256" s="5">
        <v>43</v>
      </c>
      <c r="B1256" s="4" t="s">
        <v>3334</v>
      </c>
      <c r="C1256" s="6">
        <v>31.226826169999999</v>
      </c>
      <c r="D1256" s="5" t="s">
        <v>3256</v>
      </c>
      <c r="E1256" s="18" t="s">
        <v>3335</v>
      </c>
    </row>
    <row r="1257" spans="1:5" x14ac:dyDescent="0.2">
      <c r="A1257" s="5">
        <v>44</v>
      </c>
      <c r="B1257" s="4" t="s">
        <v>3336</v>
      </c>
      <c r="C1257" s="6">
        <v>31.226826169999999</v>
      </c>
      <c r="D1257" s="5" t="s">
        <v>3256</v>
      </c>
      <c r="E1257" s="18" t="s">
        <v>3337</v>
      </c>
    </row>
    <row r="1258" spans="1:5" x14ac:dyDescent="0.2">
      <c r="A1258" s="5">
        <v>45</v>
      </c>
      <c r="B1258" s="19" t="s">
        <v>3338</v>
      </c>
      <c r="C1258" s="6">
        <v>33.441944999999997</v>
      </c>
      <c r="D1258" s="5" t="s">
        <v>3256</v>
      </c>
      <c r="E1258" s="18"/>
    </row>
    <row r="1259" spans="1:5" x14ac:dyDescent="0.2">
      <c r="A1259" s="5">
        <v>46</v>
      </c>
      <c r="B1259" s="19" t="s">
        <v>3339</v>
      </c>
      <c r="C1259" s="6">
        <v>34.568850019999999</v>
      </c>
      <c r="D1259" s="5" t="s">
        <v>3256</v>
      </c>
      <c r="E1259" s="18"/>
    </row>
    <row r="1260" spans="1:5" x14ac:dyDescent="0.2">
      <c r="A1260" s="5">
        <v>47</v>
      </c>
      <c r="B1260" s="19" t="s">
        <v>3340</v>
      </c>
      <c r="C1260" s="6">
        <v>34.568850019999999</v>
      </c>
      <c r="D1260" s="5" t="s">
        <v>3256</v>
      </c>
      <c r="E1260" s="18"/>
    </row>
    <row r="1261" spans="1:5" x14ac:dyDescent="0.2">
      <c r="A1261" s="5">
        <v>48</v>
      </c>
      <c r="B1261" s="19" t="s">
        <v>3341</v>
      </c>
      <c r="C1261" s="6">
        <v>41.135002669999999</v>
      </c>
      <c r="D1261" s="5" t="s">
        <v>3256</v>
      </c>
      <c r="E1261" s="18"/>
    </row>
    <row r="1262" spans="1:5" x14ac:dyDescent="0.2">
      <c r="A1262" s="5">
        <v>49</v>
      </c>
      <c r="B1262" s="19" t="s">
        <v>3342</v>
      </c>
      <c r="C1262" s="6">
        <v>41.135002669999999</v>
      </c>
      <c r="D1262" s="5" t="s">
        <v>3256</v>
      </c>
      <c r="E1262" s="18"/>
    </row>
    <row r="1263" spans="1:5" x14ac:dyDescent="0.2">
      <c r="A1263" s="5">
        <v>50</v>
      </c>
      <c r="B1263" s="19" t="s">
        <v>3343</v>
      </c>
      <c r="C1263" s="6">
        <v>41.135002669999999</v>
      </c>
      <c r="D1263" s="5" t="s">
        <v>3256</v>
      </c>
      <c r="E1263" s="18"/>
    </row>
    <row r="1264" spans="1:5" x14ac:dyDescent="0.2">
      <c r="A1264" s="5">
        <v>51</v>
      </c>
      <c r="B1264" s="4" t="s">
        <v>3344</v>
      </c>
      <c r="C1264" s="6">
        <v>43.310447840000002</v>
      </c>
      <c r="D1264" s="5" t="s">
        <v>3256</v>
      </c>
      <c r="E1264" s="18" t="s">
        <v>3345</v>
      </c>
    </row>
    <row r="1265" spans="1:5" x14ac:dyDescent="0.2">
      <c r="A1265" s="5">
        <v>52</v>
      </c>
      <c r="B1265" s="4" t="s">
        <v>3346</v>
      </c>
      <c r="C1265" s="6">
        <v>43.310447840000002</v>
      </c>
      <c r="D1265" s="5" t="s">
        <v>3256</v>
      </c>
      <c r="E1265" s="18" t="s">
        <v>3347</v>
      </c>
    </row>
    <row r="1266" spans="1:5" x14ac:dyDescent="0.2">
      <c r="A1266" s="5">
        <v>53</v>
      </c>
      <c r="B1266" s="4" t="s">
        <v>3348</v>
      </c>
      <c r="C1266" s="6">
        <v>43.310447840000002</v>
      </c>
      <c r="D1266" s="5" t="s">
        <v>3256</v>
      </c>
      <c r="E1266" s="18" t="s">
        <v>3349</v>
      </c>
    </row>
    <row r="1267" spans="1:5" x14ac:dyDescent="0.2">
      <c r="A1267" s="5">
        <v>54</v>
      </c>
      <c r="B1267" s="4" t="s">
        <v>3350</v>
      </c>
      <c r="C1267" s="6">
        <v>43.310447840000002</v>
      </c>
      <c r="D1267" s="5" t="s">
        <v>3256</v>
      </c>
      <c r="E1267" s="18" t="s">
        <v>3351</v>
      </c>
    </row>
    <row r="1268" spans="1:5" x14ac:dyDescent="0.2">
      <c r="A1268" s="5">
        <v>55</v>
      </c>
      <c r="B1268" s="4" t="s">
        <v>3352</v>
      </c>
      <c r="C1268" s="6">
        <v>43.310447840000002</v>
      </c>
      <c r="D1268" s="5" t="s">
        <v>3256</v>
      </c>
      <c r="E1268" s="18" t="s">
        <v>3353</v>
      </c>
    </row>
    <row r="1269" spans="1:5" x14ac:dyDescent="0.2">
      <c r="A1269" s="5">
        <v>56</v>
      </c>
      <c r="B1269" s="4" t="s">
        <v>3354</v>
      </c>
      <c r="C1269" s="6">
        <v>43.310447840000002</v>
      </c>
      <c r="D1269" s="5" t="s">
        <v>3256</v>
      </c>
      <c r="E1269" s="18" t="s">
        <v>3355</v>
      </c>
    </row>
    <row r="1270" spans="1:5" x14ac:dyDescent="0.2">
      <c r="A1270" s="5">
        <v>57</v>
      </c>
      <c r="B1270" s="4" t="s">
        <v>3356</v>
      </c>
      <c r="C1270" s="6">
        <v>43.310447840000002</v>
      </c>
      <c r="D1270" s="5" t="s">
        <v>3256</v>
      </c>
      <c r="E1270" s="18" t="s">
        <v>3357</v>
      </c>
    </row>
    <row r="1271" spans="1:5" x14ac:dyDescent="0.2">
      <c r="A1271" s="5">
        <v>58</v>
      </c>
      <c r="B1271" s="4" t="s">
        <v>3358</v>
      </c>
      <c r="C1271" s="6">
        <v>43.310447840000002</v>
      </c>
      <c r="D1271" s="5" t="s">
        <v>3256</v>
      </c>
      <c r="E1271" s="18" t="s">
        <v>3359</v>
      </c>
    </row>
    <row r="1272" spans="1:5" x14ac:dyDescent="0.2">
      <c r="A1272" s="5">
        <v>59</v>
      </c>
      <c r="B1272" s="4" t="s">
        <v>3360</v>
      </c>
      <c r="C1272" s="6">
        <v>43.310447840000002</v>
      </c>
      <c r="D1272" s="5" t="s">
        <v>3256</v>
      </c>
      <c r="E1272" s="18" t="s">
        <v>3361</v>
      </c>
    </row>
    <row r="1273" spans="1:5" x14ac:dyDescent="0.2">
      <c r="A1273" s="5">
        <v>60</v>
      </c>
      <c r="B1273" s="4" t="s">
        <v>3362</v>
      </c>
      <c r="C1273" s="6">
        <v>43.310447840000002</v>
      </c>
      <c r="D1273" s="5" t="s">
        <v>3256</v>
      </c>
      <c r="E1273" s="18" t="s">
        <v>3363</v>
      </c>
    </row>
    <row r="1274" spans="1:5" x14ac:dyDescent="0.2">
      <c r="A1274" s="5">
        <v>61</v>
      </c>
      <c r="B1274" s="4" t="s">
        <v>3364</v>
      </c>
      <c r="C1274" s="6">
        <v>43.310447840000002</v>
      </c>
      <c r="D1274" s="5" t="s">
        <v>3256</v>
      </c>
      <c r="E1274" s="18" t="s">
        <v>3365</v>
      </c>
    </row>
    <row r="1275" spans="1:5" x14ac:dyDescent="0.2">
      <c r="A1275" s="5">
        <v>62</v>
      </c>
      <c r="B1275" s="4" t="s">
        <v>3366</v>
      </c>
      <c r="C1275" s="6">
        <v>46.575422099999997</v>
      </c>
      <c r="D1275" s="5" t="s">
        <v>3256</v>
      </c>
      <c r="E1275" s="18" t="s">
        <v>3367</v>
      </c>
    </row>
    <row r="1276" spans="1:5" x14ac:dyDescent="0.2">
      <c r="A1276" s="5">
        <v>63</v>
      </c>
      <c r="B1276" s="4" t="s">
        <v>3368</v>
      </c>
      <c r="C1276" s="6">
        <v>46.575422099999997</v>
      </c>
      <c r="D1276" s="5" t="s">
        <v>3256</v>
      </c>
      <c r="E1276" s="18" t="s">
        <v>3369</v>
      </c>
    </row>
    <row r="1277" spans="1:5" x14ac:dyDescent="0.2">
      <c r="A1277" s="5">
        <v>64</v>
      </c>
      <c r="B1277" s="4" t="s">
        <v>3370</v>
      </c>
      <c r="C1277" s="6">
        <v>46.575422099999997</v>
      </c>
      <c r="D1277" s="5" t="s">
        <v>3256</v>
      </c>
      <c r="E1277" s="18" t="s">
        <v>3371</v>
      </c>
    </row>
    <row r="1278" spans="1:5" x14ac:dyDescent="0.2">
      <c r="A1278" s="5">
        <v>65</v>
      </c>
      <c r="B1278" s="4" t="s">
        <v>3372</v>
      </c>
      <c r="C1278" s="6">
        <v>47.662553979999998</v>
      </c>
      <c r="D1278" s="5" t="s">
        <v>3256</v>
      </c>
      <c r="E1278" s="18" t="s">
        <v>3373</v>
      </c>
    </row>
    <row r="1279" spans="1:5" x14ac:dyDescent="0.2">
      <c r="A1279" s="5">
        <v>66</v>
      </c>
      <c r="B1279" s="4" t="s">
        <v>3374</v>
      </c>
      <c r="C1279" s="6">
        <v>50.146745680000002</v>
      </c>
      <c r="D1279" s="5" t="s">
        <v>3256</v>
      </c>
      <c r="E1279" s="18" t="s">
        <v>3375</v>
      </c>
    </row>
    <row r="1280" spans="1:5" x14ac:dyDescent="0.2">
      <c r="A1280" s="5">
        <v>67</v>
      </c>
      <c r="B1280" s="4" t="s">
        <v>3376</v>
      </c>
      <c r="C1280" s="6">
        <v>50.146745680000002</v>
      </c>
      <c r="D1280" s="5" t="s">
        <v>3256</v>
      </c>
      <c r="E1280" s="18" t="s">
        <v>3377</v>
      </c>
    </row>
    <row r="1281" spans="1:5" x14ac:dyDescent="0.2">
      <c r="A1281" s="5">
        <v>68</v>
      </c>
      <c r="B1281" s="4" t="s">
        <v>3378</v>
      </c>
      <c r="C1281" s="6">
        <v>50.146745680000002</v>
      </c>
      <c r="D1281" s="5" t="s">
        <v>3256</v>
      </c>
      <c r="E1281" s="18" t="s">
        <v>3379</v>
      </c>
    </row>
    <row r="1282" spans="1:5" x14ac:dyDescent="0.2">
      <c r="A1282" s="5">
        <v>69</v>
      </c>
      <c r="B1282" s="4" t="s">
        <v>3380</v>
      </c>
      <c r="C1282" s="6">
        <v>50.146745680000002</v>
      </c>
      <c r="D1282" s="5" t="s">
        <v>3256</v>
      </c>
      <c r="E1282" s="18" t="s">
        <v>3381</v>
      </c>
    </row>
    <row r="1283" spans="1:5" x14ac:dyDescent="0.2">
      <c r="A1283" s="5">
        <v>70</v>
      </c>
      <c r="B1283" s="4" t="s">
        <v>3382</v>
      </c>
      <c r="C1283" s="6">
        <v>50.146745680000002</v>
      </c>
      <c r="D1283" s="5" t="s">
        <v>3256</v>
      </c>
      <c r="E1283" s="18" t="s">
        <v>3383</v>
      </c>
    </row>
    <row r="1284" spans="1:5" x14ac:dyDescent="0.2">
      <c r="A1284" s="5">
        <v>71</v>
      </c>
      <c r="B1284" s="4" t="s">
        <v>3384</v>
      </c>
      <c r="C1284" s="6">
        <v>50.146745680000002</v>
      </c>
      <c r="D1284" s="5" t="s">
        <v>3256</v>
      </c>
      <c r="E1284" s="18" t="s">
        <v>3385</v>
      </c>
    </row>
    <row r="1285" spans="1:5" x14ac:dyDescent="0.2">
      <c r="A1285" s="5">
        <v>72</v>
      </c>
      <c r="B1285" s="4" t="s">
        <v>3386</v>
      </c>
      <c r="C1285" s="6">
        <v>50.146745680000002</v>
      </c>
      <c r="D1285" s="5" t="s">
        <v>3256</v>
      </c>
      <c r="E1285" s="18" t="s">
        <v>3387</v>
      </c>
    </row>
    <row r="1286" spans="1:5" x14ac:dyDescent="0.2">
      <c r="A1286" s="5">
        <v>73</v>
      </c>
      <c r="B1286" s="4" t="s">
        <v>3388</v>
      </c>
      <c r="C1286" s="6">
        <v>50.146745680000002</v>
      </c>
      <c r="D1286" s="5" t="s">
        <v>3256</v>
      </c>
      <c r="E1286" s="18" t="s">
        <v>3389</v>
      </c>
    </row>
    <row r="1287" spans="1:5" x14ac:dyDescent="0.2">
      <c r="A1287" s="5">
        <v>74</v>
      </c>
      <c r="B1287" s="4" t="s">
        <v>3390</v>
      </c>
      <c r="C1287" s="6">
        <v>50.457149039999997</v>
      </c>
      <c r="D1287" s="5" t="s">
        <v>3256</v>
      </c>
      <c r="E1287" s="18"/>
    </row>
    <row r="1288" spans="1:5" x14ac:dyDescent="0.2">
      <c r="A1288" s="5">
        <v>75</v>
      </c>
      <c r="B1288" s="4" t="s">
        <v>3391</v>
      </c>
      <c r="C1288" s="6">
        <v>51.546453309999997</v>
      </c>
      <c r="D1288" s="5" t="s">
        <v>3256</v>
      </c>
      <c r="E1288" s="18"/>
    </row>
    <row r="1289" spans="1:5" x14ac:dyDescent="0.2">
      <c r="A1289" s="5">
        <v>76</v>
      </c>
      <c r="B1289" s="4" t="s">
        <v>3392</v>
      </c>
      <c r="C1289" s="6">
        <v>51.546453309999997</v>
      </c>
      <c r="D1289" s="5" t="s">
        <v>3256</v>
      </c>
      <c r="E1289" s="18" t="s">
        <v>3393</v>
      </c>
    </row>
    <row r="1290" spans="1:5" x14ac:dyDescent="0.2">
      <c r="A1290" s="5">
        <v>77</v>
      </c>
      <c r="B1290" s="4" t="s">
        <v>3394</v>
      </c>
      <c r="C1290" s="6">
        <v>51.9035066</v>
      </c>
      <c r="D1290" s="5" t="s">
        <v>3256</v>
      </c>
      <c r="E1290" s="18" t="s">
        <v>3395</v>
      </c>
    </row>
    <row r="1291" spans="1:5" x14ac:dyDescent="0.2">
      <c r="A1291" s="5">
        <v>78</v>
      </c>
      <c r="B1291" s="4" t="s">
        <v>3396</v>
      </c>
      <c r="C1291" s="6">
        <v>52.390576299999999</v>
      </c>
      <c r="D1291" s="5" t="s">
        <v>3256</v>
      </c>
      <c r="E1291" s="18" t="s">
        <v>3397</v>
      </c>
    </row>
    <row r="1292" spans="1:5" x14ac:dyDescent="0.2">
      <c r="A1292" s="5">
        <v>79</v>
      </c>
      <c r="B1292" s="4" t="s">
        <v>3398</v>
      </c>
      <c r="C1292" s="6">
        <v>52.390576299999999</v>
      </c>
      <c r="D1292" s="5" t="s">
        <v>3256</v>
      </c>
      <c r="E1292" s="18" t="s">
        <v>3399</v>
      </c>
    </row>
    <row r="1293" spans="1:5" x14ac:dyDescent="0.2">
      <c r="A1293" s="5">
        <v>80</v>
      </c>
      <c r="B1293" s="4" t="s">
        <v>3400</v>
      </c>
      <c r="C1293" s="6">
        <v>52.390576299999999</v>
      </c>
      <c r="D1293" s="5" t="s">
        <v>3256</v>
      </c>
      <c r="E1293" s="18" t="s">
        <v>3401</v>
      </c>
    </row>
    <row r="1294" spans="1:5" x14ac:dyDescent="0.2">
      <c r="A1294" s="5">
        <v>81</v>
      </c>
      <c r="B1294" s="4" t="s">
        <v>3402</v>
      </c>
      <c r="C1294" s="6">
        <v>52.390576299999999</v>
      </c>
      <c r="D1294" s="5" t="s">
        <v>3256</v>
      </c>
      <c r="E1294" s="18" t="s">
        <v>3403</v>
      </c>
    </row>
    <row r="1295" spans="1:5" x14ac:dyDescent="0.2">
      <c r="A1295" s="5">
        <v>82</v>
      </c>
      <c r="B1295" s="4" t="s">
        <v>3404</v>
      </c>
      <c r="C1295" s="6">
        <v>52.390576299999999</v>
      </c>
      <c r="D1295" s="5" t="s">
        <v>3256</v>
      </c>
      <c r="E1295" s="18" t="s">
        <v>3405</v>
      </c>
    </row>
    <row r="1296" spans="1:5" x14ac:dyDescent="0.2">
      <c r="A1296" s="5">
        <v>83</v>
      </c>
      <c r="B1296" s="4" t="s">
        <v>3406</v>
      </c>
      <c r="C1296" s="6">
        <v>52.390576299999999</v>
      </c>
      <c r="D1296" s="5" t="s">
        <v>3256</v>
      </c>
      <c r="E1296" s="18" t="s">
        <v>3407</v>
      </c>
    </row>
    <row r="1297" spans="1:5" x14ac:dyDescent="0.2">
      <c r="A1297" s="5">
        <v>84</v>
      </c>
      <c r="B1297" s="4" t="s">
        <v>3408</v>
      </c>
      <c r="C1297" s="6">
        <v>52.390576299999999</v>
      </c>
      <c r="D1297" s="5" t="s">
        <v>3256</v>
      </c>
      <c r="E1297" s="18" t="s">
        <v>3409</v>
      </c>
    </row>
    <row r="1298" spans="1:5" x14ac:dyDescent="0.2">
      <c r="A1298" s="5">
        <v>85</v>
      </c>
      <c r="B1298" s="4" t="s">
        <v>3410</v>
      </c>
      <c r="C1298" s="6">
        <v>52.390576299999999</v>
      </c>
      <c r="D1298" s="5" t="s">
        <v>3256</v>
      </c>
      <c r="E1298" s="18" t="s">
        <v>3411</v>
      </c>
    </row>
    <row r="1299" spans="1:5" x14ac:dyDescent="0.2">
      <c r="A1299" s="5">
        <v>86</v>
      </c>
      <c r="B1299" s="4" t="s">
        <v>3412</v>
      </c>
      <c r="C1299" s="6">
        <v>52.390576299999999</v>
      </c>
      <c r="D1299" s="5" t="s">
        <v>3256</v>
      </c>
      <c r="E1299" s="18" t="s">
        <v>3413</v>
      </c>
    </row>
    <row r="1300" spans="1:5" x14ac:dyDescent="0.2">
      <c r="A1300" s="5">
        <v>87</v>
      </c>
      <c r="B1300" s="4" t="s">
        <v>3414</v>
      </c>
      <c r="C1300" s="6">
        <v>52.390576299999999</v>
      </c>
      <c r="D1300" s="5" t="s">
        <v>3256</v>
      </c>
      <c r="E1300" s="18" t="s">
        <v>3415</v>
      </c>
    </row>
    <row r="1301" spans="1:5" x14ac:dyDescent="0.2">
      <c r="A1301" s="5">
        <v>88</v>
      </c>
      <c r="B1301" s="4" t="s">
        <v>3416</v>
      </c>
      <c r="C1301" s="6">
        <v>52.390576299999999</v>
      </c>
      <c r="D1301" s="5" t="s">
        <v>3256</v>
      </c>
      <c r="E1301" s="18" t="s">
        <v>3417</v>
      </c>
    </row>
    <row r="1302" spans="1:5" x14ac:dyDescent="0.2">
      <c r="A1302" s="5">
        <v>89</v>
      </c>
      <c r="B1302" s="4" t="s">
        <v>3418</v>
      </c>
      <c r="C1302" s="6">
        <v>52.390576299999999</v>
      </c>
      <c r="D1302" s="5" t="s">
        <v>3256</v>
      </c>
      <c r="E1302" s="18" t="s">
        <v>3419</v>
      </c>
    </row>
    <row r="1303" spans="1:5" x14ac:dyDescent="0.2">
      <c r="A1303" s="5">
        <v>90</v>
      </c>
      <c r="B1303" s="4" t="s">
        <v>3420</v>
      </c>
      <c r="C1303" s="6">
        <v>52.390576299999999</v>
      </c>
      <c r="D1303" s="5" t="s">
        <v>3256</v>
      </c>
      <c r="E1303" s="18" t="s">
        <v>3421</v>
      </c>
    </row>
    <row r="1304" spans="1:5" x14ac:dyDescent="0.2">
      <c r="A1304" s="5">
        <v>91</v>
      </c>
      <c r="B1304" s="4" t="s">
        <v>3422</v>
      </c>
      <c r="C1304" s="6">
        <v>52.390576299999999</v>
      </c>
      <c r="D1304" s="5" t="s">
        <v>3256</v>
      </c>
      <c r="E1304" s="18" t="s">
        <v>3423</v>
      </c>
    </row>
    <row r="1305" spans="1:5" x14ac:dyDescent="0.2">
      <c r="A1305" s="5">
        <v>92</v>
      </c>
      <c r="B1305" s="4" t="s">
        <v>3424</v>
      </c>
      <c r="C1305" s="6">
        <v>53.098504630000001</v>
      </c>
      <c r="D1305" s="5" t="s">
        <v>3256</v>
      </c>
      <c r="E1305" s="18" t="s">
        <v>3425</v>
      </c>
    </row>
    <row r="1306" spans="1:5" x14ac:dyDescent="0.2">
      <c r="A1306" s="5">
        <v>93</v>
      </c>
      <c r="B1306" s="4" t="s">
        <v>3426</v>
      </c>
      <c r="C1306" s="6">
        <v>61.88339191</v>
      </c>
      <c r="D1306" s="5" t="s">
        <v>3256</v>
      </c>
      <c r="E1306" s="18" t="s">
        <v>3427</v>
      </c>
    </row>
    <row r="1307" spans="1:5" x14ac:dyDescent="0.2">
      <c r="A1307" s="5">
        <v>94</v>
      </c>
      <c r="B1307" s="4" t="s">
        <v>3428</v>
      </c>
      <c r="C1307" s="6">
        <v>61.88339191</v>
      </c>
      <c r="D1307" s="5" t="s">
        <v>3256</v>
      </c>
      <c r="E1307" s="18" t="s">
        <v>3429</v>
      </c>
    </row>
    <row r="1308" spans="1:5" x14ac:dyDescent="0.2">
      <c r="A1308" s="5">
        <v>95</v>
      </c>
      <c r="B1308" s="4" t="s">
        <v>3430</v>
      </c>
      <c r="C1308" s="6">
        <v>62.970519709999998</v>
      </c>
      <c r="D1308" s="5" t="s">
        <v>3256</v>
      </c>
      <c r="E1308" s="18" t="s">
        <v>3431</v>
      </c>
    </row>
    <row r="1309" spans="1:5" x14ac:dyDescent="0.2">
      <c r="A1309" s="5">
        <v>96</v>
      </c>
      <c r="B1309" s="4" t="s">
        <v>3432</v>
      </c>
      <c r="C1309" s="6">
        <v>62.970519709999998</v>
      </c>
      <c r="D1309" s="5" t="s">
        <v>3256</v>
      </c>
      <c r="E1309" s="18" t="s">
        <v>3433</v>
      </c>
    </row>
    <row r="1310" spans="1:5" x14ac:dyDescent="0.2">
      <c r="A1310" s="5">
        <v>97</v>
      </c>
      <c r="B1310" s="4" t="s">
        <v>3434</v>
      </c>
      <c r="C1310" s="6">
        <v>62.970519709999998</v>
      </c>
      <c r="D1310" s="5" t="s">
        <v>3256</v>
      </c>
      <c r="E1310" s="18" t="s">
        <v>3435</v>
      </c>
    </row>
    <row r="1311" spans="1:5" x14ac:dyDescent="0.2">
      <c r="A1311" s="5">
        <v>98</v>
      </c>
      <c r="B1311" s="4" t="s">
        <v>3436</v>
      </c>
      <c r="C1311" s="6">
        <v>63.982074740000002</v>
      </c>
      <c r="D1311" s="5" t="s">
        <v>3256</v>
      </c>
      <c r="E1311" s="18" t="s">
        <v>3437</v>
      </c>
    </row>
    <row r="1312" spans="1:5" x14ac:dyDescent="0.2">
      <c r="A1312" s="5">
        <v>99</v>
      </c>
      <c r="B1312" s="4" t="s">
        <v>3438</v>
      </c>
      <c r="C1312" s="6">
        <v>63.982074740000002</v>
      </c>
      <c r="D1312" s="5" t="s">
        <v>3256</v>
      </c>
      <c r="E1312" s="18" t="s">
        <v>3439</v>
      </c>
    </row>
    <row r="1313" spans="1:5" x14ac:dyDescent="0.2">
      <c r="A1313" s="5">
        <v>100</v>
      </c>
      <c r="B1313" s="4" t="s">
        <v>3440</v>
      </c>
      <c r="C1313" s="6">
        <v>63.982074740000002</v>
      </c>
      <c r="D1313" s="5" t="s">
        <v>3256</v>
      </c>
      <c r="E1313" s="18" t="s">
        <v>3441</v>
      </c>
    </row>
    <row r="1314" spans="1:5" x14ac:dyDescent="0.2">
      <c r="A1314" s="5">
        <v>101</v>
      </c>
      <c r="B1314" s="4" t="s">
        <v>3442</v>
      </c>
      <c r="C1314" s="6">
        <v>63.982074740000002</v>
      </c>
      <c r="D1314" s="5" t="s">
        <v>3256</v>
      </c>
      <c r="E1314" s="18" t="s">
        <v>3443</v>
      </c>
    </row>
    <row r="1315" spans="1:5" x14ac:dyDescent="0.2">
      <c r="A1315" s="5">
        <v>102</v>
      </c>
      <c r="B1315" s="4" t="s">
        <v>3444</v>
      </c>
      <c r="C1315" s="6">
        <v>63.982074740000002</v>
      </c>
      <c r="D1315" s="5" t="s">
        <v>3256</v>
      </c>
      <c r="E1315" s="18" t="s">
        <v>3445</v>
      </c>
    </row>
    <row r="1316" spans="1:5" x14ac:dyDescent="0.2">
      <c r="A1316" s="5">
        <v>103</v>
      </c>
      <c r="B1316" s="4" t="s">
        <v>3446</v>
      </c>
      <c r="C1316" s="6">
        <v>63.982074740000002</v>
      </c>
      <c r="D1316" s="5" t="s">
        <v>3256</v>
      </c>
      <c r="E1316" s="18" t="s">
        <v>3447</v>
      </c>
    </row>
    <row r="1317" spans="1:5" x14ac:dyDescent="0.2">
      <c r="A1317" s="5">
        <v>104</v>
      </c>
      <c r="B1317" s="4" t="s">
        <v>3448</v>
      </c>
      <c r="C1317" s="6">
        <v>63.982074740000002</v>
      </c>
      <c r="D1317" s="5" t="s">
        <v>3256</v>
      </c>
      <c r="E1317" s="18" t="s">
        <v>3449</v>
      </c>
    </row>
    <row r="1318" spans="1:5" x14ac:dyDescent="0.2">
      <c r="A1318" s="5">
        <v>105</v>
      </c>
      <c r="B1318" s="4" t="s">
        <v>3450</v>
      </c>
      <c r="C1318" s="6">
        <v>63.982074740000002</v>
      </c>
      <c r="D1318" s="5" t="s">
        <v>3256</v>
      </c>
      <c r="E1318" s="18" t="s">
        <v>3451</v>
      </c>
    </row>
    <row r="1319" spans="1:5" x14ac:dyDescent="0.2">
      <c r="A1319" s="5">
        <v>106</v>
      </c>
      <c r="B1319" s="4" t="s">
        <v>3452</v>
      </c>
      <c r="C1319" s="6">
        <v>63.982074740000002</v>
      </c>
      <c r="D1319" s="5" t="s">
        <v>3256</v>
      </c>
      <c r="E1319" s="18" t="s">
        <v>3453</v>
      </c>
    </row>
    <row r="1320" spans="1:5" x14ac:dyDescent="0.2">
      <c r="A1320" s="5">
        <v>107</v>
      </c>
      <c r="B1320" s="4" t="s">
        <v>3454</v>
      </c>
      <c r="C1320" s="6">
        <v>63.982074740000002</v>
      </c>
      <c r="D1320" s="5" t="s">
        <v>3256</v>
      </c>
      <c r="E1320" s="18" t="s">
        <v>3455</v>
      </c>
    </row>
    <row r="1321" spans="1:5" x14ac:dyDescent="0.2">
      <c r="A1321" s="5">
        <v>108</v>
      </c>
      <c r="B1321" s="4" t="s">
        <v>3456</v>
      </c>
      <c r="C1321" s="6">
        <v>63.982074740000002</v>
      </c>
      <c r="D1321" s="5" t="s">
        <v>3256</v>
      </c>
      <c r="E1321" s="18" t="s">
        <v>3457</v>
      </c>
    </row>
    <row r="1322" spans="1:5" x14ac:dyDescent="0.2">
      <c r="A1322" s="5">
        <v>109</v>
      </c>
      <c r="B1322" s="4" t="s">
        <v>3458</v>
      </c>
      <c r="C1322" s="6">
        <v>63.982074740000002</v>
      </c>
      <c r="D1322" s="5" t="s">
        <v>3256</v>
      </c>
      <c r="E1322" s="18" t="s">
        <v>3459</v>
      </c>
    </row>
    <row r="1323" spans="1:5" x14ac:dyDescent="0.2">
      <c r="A1323" s="5">
        <v>110</v>
      </c>
      <c r="B1323" s="4" t="s">
        <v>3460</v>
      </c>
      <c r="C1323" s="6">
        <v>63.982074740000002</v>
      </c>
      <c r="D1323" s="5" t="s">
        <v>3256</v>
      </c>
      <c r="E1323" s="18" t="s">
        <v>3461</v>
      </c>
    </row>
    <row r="1324" spans="1:5" x14ac:dyDescent="0.2">
      <c r="A1324" s="5">
        <v>111</v>
      </c>
      <c r="B1324" s="4" t="s">
        <v>3462</v>
      </c>
      <c r="C1324" s="6">
        <v>63.982074740000002</v>
      </c>
      <c r="D1324" s="5" t="s">
        <v>3256</v>
      </c>
      <c r="E1324" s="18" t="s">
        <v>3463</v>
      </c>
    </row>
    <row r="1325" spans="1:5" x14ac:dyDescent="0.2">
      <c r="A1325" s="5">
        <v>112</v>
      </c>
      <c r="B1325" s="4" t="s">
        <v>3464</v>
      </c>
      <c r="C1325" s="6">
        <v>63.982074740000002</v>
      </c>
      <c r="D1325" s="5" t="s">
        <v>3256</v>
      </c>
      <c r="E1325" s="18" t="s">
        <v>3465</v>
      </c>
    </row>
    <row r="1326" spans="1:5" x14ac:dyDescent="0.2">
      <c r="A1326" s="5">
        <v>113</v>
      </c>
      <c r="B1326" s="4" t="s">
        <v>3466</v>
      </c>
      <c r="C1326" s="6">
        <v>63.982074740000002</v>
      </c>
      <c r="D1326" s="5" t="s">
        <v>3256</v>
      </c>
      <c r="E1326" s="18" t="s">
        <v>3467</v>
      </c>
    </row>
    <row r="1327" spans="1:5" x14ac:dyDescent="0.2">
      <c r="A1327" s="5">
        <v>114</v>
      </c>
      <c r="B1327" s="4" t="s">
        <v>3468</v>
      </c>
      <c r="C1327" s="6">
        <v>63.982074740000002</v>
      </c>
      <c r="D1327" s="5" t="s">
        <v>3256</v>
      </c>
      <c r="E1327" s="18" t="s">
        <v>3469</v>
      </c>
    </row>
    <row r="1328" spans="1:5" x14ac:dyDescent="0.2">
      <c r="A1328" s="5">
        <v>115</v>
      </c>
      <c r="B1328" s="4" t="s">
        <v>3470</v>
      </c>
      <c r="C1328" s="6">
        <v>63.982074740000002</v>
      </c>
      <c r="D1328" s="5" t="s">
        <v>3256</v>
      </c>
      <c r="E1328" s="18" t="s">
        <v>3471</v>
      </c>
    </row>
    <row r="1329" spans="1:5" x14ac:dyDescent="0.2">
      <c r="A1329" s="5">
        <v>116</v>
      </c>
      <c r="B1329" s="4" t="s">
        <v>3472</v>
      </c>
      <c r="C1329" s="6">
        <v>63.982074740000002</v>
      </c>
      <c r="D1329" s="5" t="s">
        <v>3256</v>
      </c>
      <c r="E1329" s="18" t="s">
        <v>3473</v>
      </c>
    </row>
    <row r="1330" spans="1:5" x14ac:dyDescent="0.2">
      <c r="A1330" s="5">
        <v>117</v>
      </c>
      <c r="B1330" s="4" t="s">
        <v>3474</v>
      </c>
      <c r="C1330" s="6">
        <v>63.982074740000002</v>
      </c>
      <c r="D1330" s="5" t="s">
        <v>3256</v>
      </c>
      <c r="E1330" s="18" t="s">
        <v>3475</v>
      </c>
    </row>
    <row r="1331" spans="1:5" x14ac:dyDescent="0.2">
      <c r="A1331" s="5">
        <v>118</v>
      </c>
      <c r="B1331" s="4" t="s">
        <v>3476</v>
      </c>
      <c r="C1331" s="6">
        <v>63.982074740000002</v>
      </c>
      <c r="D1331" s="5" t="s">
        <v>3256</v>
      </c>
      <c r="E1331" s="18" t="s">
        <v>3477</v>
      </c>
    </row>
    <row r="1332" spans="1:5" x14ac:dyDescent="0.2">
      <c r="A1332" s="5">
        <v>119</v>
      </c>
      <c r="B1332" s="4" t="s">
        <v>3478</v>
      </c>
      <c r="C1332" s="6">
        <v>63.982074740000002</v>
      </c>
      <c r="D1332" s="5" t="s">
        <v>3256</v>
      </c>
      <c r="E1332" s="18" t="s">
        <v>3479</v>
      </c>
    </row>
    <row r="1333" spans="1:5" x14ac:dyDescent="0.2">
      <c r="A1333" s="5">
        <v>120</v>
      </c>
      <c r="B1333" s="4" t="s">
        <v>3480</v>
      </c>
      <c r="C1333" s="6">
        <v>63.982074740000002</v>
      </c>
      <c r="D1333" s="5" t="s">
        <v>3256</v>
      </c>
      <c r="E1333" s="18" t="s">
        <v>3481</v>
      </c>
    </row>
    <row r="1334" spans="1:5" x14ac:dyDescent="0.2">
      <c r="A1334" s="5">
        <v>121</v>
      </c>
      <c r="B1334" s="4" t="s">
        <v>3482</v>
      </c>
      <c r="C1334" s="6">
        <v>63.982074740000002</v>
      </c>
      <c r="D1334" s="5" t="s">
        <v>3256</v>
      </c>
      <c r="E1334" s="18" t="s">
        <v>3483</v>
      </c>
    </row>
    <row r="1335" spans="1:5" x14ac:dyDescent="0.2">
      <c r="A1335" s="5">
        <v>122</v>
      </c>
      <c r="B1335" s="4" t="s">
        <v>3484</v>
      </c>
      <c r="C1335" s="6">
        <v>63.982074740000002</v>
      </c>
      <c r="D1335" s="5" t="s">
        <v>3256</v>
      </c>
      <c r="E1335" s="18" t="s">
        <v>3485</v>
      </c>
    </row>
    <row r="1336" spans="1:5" x14ac:dyDescent="0.2">
      <c r="A1336" s="5">
        <v>123</v>
      </c>
      <c r="B1336" s="4" t="s">
        <v>3486</v>
      </c>
      <c r="C1336" s="6">
        <v>63.982074740000002</v>
      </c>
      <c r="D1336" s="5" t="s">
        <v>3256</v>
      </c>
      <c r="E1336" s="18" t="s">
        <v>3487</v>
      </c>
    </row>
    <row r="1337" spans="1:5" x14ac:dyDescent="0.2">
      <c r="A1337" s="5">
        <v>124</v>
      </c>
      <c r="B1337" s="4" t="s">
        <v>3488</v>
      </c>
      <c r="C1337" s="6">
        <v>63.982074740000002</v>
      </c>
      <c r="D1337" s="5" t="s">
        <v>3256</v>
      </c>
      <c r="E1337" s="18" t="s">
        <v>3489</v>
      </c>
    </row>
    <row r="1338" spans="1:5" x14ac:dyDescent="0.2">
      <c r="A1338" s="5">
        <v>125</v>
      </c>
      <c r="B1338" s="4" t="s">
        <v>3490</v>
      </c>
      <c r="C1338" s="6">
        <v>63.982074740000002</v>
      </c>
      <c r="D1338" s="5" t="s">
        <v>3256</v>
      </c>
      <c r="E1338" s="18" t="s">
        <v>3491</v>
      </c>
    </row>
    <row r="1339" spans="1:5" x14ac:dyDescent="0.2">
      <c r="A1339" s="5">
        <v>126</v>
      </c>
      <c r="B1339" s="4" t="s">
        <v>3492</v>
      </c>
      <c r="C1339" s="6">
        <v>63.982074740000002</v>
      </c>
      <c r="D1339" s="5" t="s">
        <v>3256</v>
      </c>
      <c r="E1339" s="18" t="s">
        <v>3493</v>
      </c>
    </row>
    <row r="1340" spans="1:5" x14ac:dyDescent="0.2">
      <c r="A1340" s="5">
        <v>127</v>
      </c>
      <c r="B1340" s="4" t="s">
        <v>3494</v>
      </c>
      <c r="C1340" s="6">
        <v>63.982074740000002</v>
      </c>
      <c r="D1340" s="5" t="s">
        <v>3256</v>
      </c>
      <c r="E1340" s="18" t="s">
        <v>3495</v>
      </c>
    </row>
    <row r="1341" spans="1:5" x14ac:dyDescent="0.2">
      <c r="A1341" s="5">
        <v>128</v>
      </c>
      <c r="B1341" s="4" t="s">
        <v>3496</v>
      </c>
      <c r="C1341" s="6">
        <v>63.982074740000002</v>
      </c>
      <c r="D1341" s="5" t="s">
        <v>3256</v>
      </c>
      <c r="E1341" s="18" t="s">
        <v>3497</v>
      </c>
    </row>
    <row r="1342" spans="1:5" x14ac:dyDescent="0.2">
      <c r="A1342" s="5">
        <v>129</v>
      </c>
      <c r="B1342" s="4" t="s">
        <v>3498</v>
      </c>
      <c r="C1342" s="6">
        <v>63.982074740000002</v>
      </c>
      <c r="D1342" s="5" t="s">
        <v>3256</v>
      </c>
      <c r="E1342" s="18" t="s">
        <v>3499</v>
      </c>
    </row>
    <row r="1343" spans="1:5" x14ac:dyDescent="0.2">
      <c r="A1343" s="5">
        <v>130</v>
      </c>
      <c r="B1343" s="4" t="s">
        <v>3500</v>
      </c>
      <c r="C1343" s="6">
        <v>63.982074740000002</v>
      </c>
      <c r="D1343" s="5" t="s">
        <v>3256</v>
      </c>
      <c r="E1343" s="18" t="s">
        <v>3501</v>
      </c>
    </row>
    <row r="1344" spans="1:5" x14ac:dyDescent="0.2">
      <c r="A1344" s="5">
        <v>131</v>
      </c>
      <c r="B1344" s="4" t="s">
        <v>3502</v>
      </c>
      <c r="C1344" s="6">
        <v>63.982074740000002</v>
      </c>
      <c r="D1344" s="5" t="s">
        <v>3256</v>
      </c>
      <c r="E1344" s="18" t="s">
        <v>3503</v>
      </c>
    </row>
    <row r="1345" spans="1:5" x14ac:dyDescent="0.2">
      <c r="A1345" s="5">
        <v>132</v>
      </c>
      <c r="B1345" s="4" t="s">
        <v>3504</v>
      </c>
      <c r="C1345" s="6">
        <v>63.982074740000002</v>
      </c>
      <c r="D1345" s="5" t="s">
        <v>3256</v>
      </c>
      <c r="E1345" s="18" t="s">
        <v>3505</v>
      </c>
    </row>
    <row r="1346" spans="1:5" x14ac:dyDescent="0.2">
      <c r="A1346" s="5">
        <v>133</v>
      </c>
      <c r="B1346" s="4" t="s">
        <v>3506</v>
      </c>
      <c r="C1346" s="6">
        <v>63.982074740000002</v>
      </c>
      <c r="D1346" s="5" t="s">
        <v>3256</v>
      </c>
      <c r="E1346" s="18" t="s">
        <v>3507</v>
      </c>
    </row>
    <row r="1347" spans="1:5" x14ac:dyDescent="0.2">
      <c r="A1347" s="5">
        <v>134</v>
      </c>
      <c r="B1347" s="4" t="s">
        <v>3508</v>
      </c>
      <c r="C1347" s="6">
        <v>63.982074740000002</v>
      </c>
      <c r="D1347" s="5" t="s">
        <v>3256</v>
      </c>
      <c r="E1347" s="18" t="s">
        <v>3509</v>
      </c>
    </row>
    <row r="1348" spans="1:5" x14ac:dyDescent="0.2">
      <c r="A1348" s="5">
        <v>135</v>
      </c>
      <c r="B1348" s="4" t="s">
        <v>3510</v>
      </c>
      <c r="C1348" s="6">
        <v>63.982074740000002</v>
      </c>
      <c r="D1348" s="5" t="s">
        <v>3256</v>
      </c>
      <c r="E1348" s="18" t="s">
        <v>3511</v>
      </c>
    </row>
    <row r="1349" spans="1:5" x14ac:dyDescent="0.2">
      <c r="A1349" s="5">
        <v>136</v>
      </c>
      <c r="B1349" s="4" t="s">
        <v>3512</v>
      </c>
      <c r="C1349" s="6">
        <v>63.982074740000002</v>
      </c>
      <c r="D1349" s="5" t="s">
        <v>3256</v>
      </c>
      <c r="E1349" s="18" t="s">
        <v>3513</v>
      </c>
    </row>
    <row r="1350" spans="1:5" x14ac:dyDescent="0.2">
      <c r="A1350" s="5">
        <v>137</v>
      </c>
      <c r="B1350" s="4" t="s">
        <v>3514</v>
      </c>
      <c r="C1350" s="6">
        <v>63.982074740000002</v>
      </c>
      <c r="D1350" s="5" t="s">
        <v>3256</v>
      </c>
      <c r="E1350" s="18" t="s">
        <v>3515</v>
      </c>
    </row>
    <row r="1351" spans="1:5" x14ac:dyDescent="0.2">
      <c r="A1351" s="5">
        <v>138</v>
      </c>
      <c r="B1351" s="4" t="s">
        <v>3516</v>
      </c>
      <c r="C1351" s="6">
        <v>63.982074740000002</v>
      </c>
      <c r="D1351" s="5" t="s">
        <v>3256</v>
      </c>
      <c r="E1351" s="18" t="s">
        <v>3517</v>
      </c>
    </row>
    <row r="1352" spans="1:5" x14ac:dyDescent="0.2">
      <c r="A1352" s="5">
        <v>139</v>
      </c>
      <c r="B1352" s="4" t="s">
        <v>3518</v>
      </c>
      <c r="C1352" s="6">
        <v>63.982074740000002</v>
      </c>
      <c r="D1352" s="5" t="s">
        <v>3256</v>
      </c>
      <c r="E1352" s="18" t="s">
        <v>3519</v>
      </c>
    </row>
    <row r="1353" spans="1:5" x14ac:dyDescent="0.2">
      <c r="A1353" s="5">
        <v>140</v>
      </c>
      <c r="B1353" s="4" t="s">
        <v>3520</v>
      </c>
      <c r="C1353" s="6">
        <v>63.982074740000002</v>
      </c>
      <c r="D1353" s="5" t="s">
        <v>3256</v>
      </c>
      <c r="E1353" s="18" t="s">
        <v>3521</v>
      </c>
    </row>
    <row r="1354" spans="1:5" x14ac:dyDescent="0.2">
      <c r="A1354" s="5">
        <v>141</v>
      </c>
      <c r="B1354" s="4" t="s">
        <v>3522</v>
      </c>
      <c r="C1354" s="6">
        <v>63.982074740000002</v>
      </c>
      <c r="D1354" s="5" t="s">
        <v>3256</v>
      </c>
      <c r="E1354" s="18" t="s">
        <v>3523</v>
      </c>
    </row>
    <row r="1355" spans="1:5" x14ac:dyDescent="0.2">
      <c r="A1355" s="5">
        <v>142</v>
      </c>
      <c r="B1355" s="4" t="s">
        <v>3524</v>
      </c>
      <c r="C1355" s="6">
        <v>63.982074740000002</v>
      </c>
      <c r="D1355" s="5" t="s">
        <v>3256</v>
      </c>
      <c r="E1355" s="18" t="s">
        <v>3525</v>
      </c>
    </row>
    <row r="1356" spans="1:5" x14ac:dyDescent="0.2">
      <c r="A1356" s="5">
        <v>143</v>
      </c>
      <c r="B1356" s="4" t="s">
        <v>3526</v>
      </c>
      <c r="C1356" s="6">
        <v>63.982074740000002</v>
      </c>
      <c r="D1356" s="5" t="s">
        <v>3256</v>
      </c>
      <c r="E1356" s="18" t="s">
        <v>3527</v>
      </c>
    </row>
    <row r="1357" spans="1:5" x14ac:dyDescent="0.2">
      <c r="A1357" s="5">
        <v>144</v>
      </c>
      <c r="B1357" s="4" t="s">
        <v>3528</v>
      </c>
      <c r="C1357" s="6">
        <v>63.982074740000002</v>
      </c>
      <c r="D1357" s="5" t="s">
        <v>3256</v>
      </c>
      <c r="E1357" s="18" t="s">
        <v>3529</v>
      </c>
    </row>
    <row r="1358" spans="1:5" x14ac:dyDescent="0.2">
      <c r="A1358" s="5">
        <v>145</v>
      </c>
      <c r="B1358" s="4" t="s">
        <v>3530</v>
      </c>
      <c r="C1358" s="6">
        <v>63.982074740000002</v>
      </c>
      <c r="D1358" s="5" t="s">
        <v>3256</v>
      </c>
      <c r="E1358" s="18" t="s">
        <v>3531</v>
      </c>
    </row>
    <row r="1359" spans="1:5" x14ac:dyDescent="0.2">
      <c r="A1359" s="5">
        <v>146</v>
      </c>
      <c r="B1359" s="4" t="s">
        <v>3532</v>
      </c>
      <c r="C1359" s="6">
        <v>63.982074740000002</v>
      </c>
      <c r="D1359" s="5" t="s">
        <v>3256</v>
      </c>
      <c r="E1359" s="18" t="s">
        <v>3533</v>
      </c>
    </row>
    <row r="1360" spans="1:5" x14ac:dyDescent="0.2">
      <c r="A1360" s="5">
        <v>147</v>
      </c>
      <c r="B1360" s="4" t="s">
        <v>3534</v>
      </c>
      <c r="C1360" s="6">
        <v>63.982074740000002</v>
      </c>
      <c r="D1360" s="5" t="s">
        <v>3256</v>
      </c>
      <c r="E1360" s="18" t="s">
        <v>3535</v>
      </c>
    </row>
    <row r="1361" spans="1:5" x14ac:dyDescent="0.2">
      <c r="A1361" s="5">
        <v>148</v>
      </c>
      <c r="B1361" s="4" t="s">
        <v>3536</v>
      </c>
      <c r="C1361" s="6">
        <v>63.982074740000002</v>
      </c>
      <c r="D1361" s="5" t="s">
        <v>3256</v>
      </c>
      <c r="E1361" s="18" t="s">
        <v>3537</v>
      </c>
    </row>
    <row r="1362" spans="1:5" x14ac:dyDescent="0.2">
      <c r="A1362" s="5">
        <v>149</v>
      </c>
      <c r="B1362" s="4" t="s">
        <v>3538</v>
      </c>
      <c r="C1362" s="6">
        <v>63.982074740000002</v>
      </c>
      <c r="D1362" s="5" t="s">
        <v>3256</v>
      </c>
      <c r="E1362" s="18" t="s">
        <v>3539</v>
      </c>
    </row>
    <row r="1363" spans="1:5" x14ac:dyDescent="0.2">
      <c r="A1363" s="5">
        <v>150</v>
      </c>
      <c r="B1363" s="4" t="s">
        <v>3540</v>
      </c>
      <c r="C1363" s="6">
        <v>63.982074740000002</v>
      </c>
      <c r="D1363" s="5" t="s">
        <v>3256</v>
      </c>
      <c r="E1363" s="18" t="s">
        <v>3541</v>
      </c>
    </row>
    <row r="1364" spans="1:5" x14ac:dyDescent="0.2">
      <c r="A1364" s="5">
        <v>151</v>
      </c>
      <c r="B1364" s="4" t="s">
        <v>3542</v>
      </c>
      <c r="C1364" s="6">
        <v>63.982074740000002</v>
      </c>
      <c r="D1364" s="5" t="s">
        <v>3256</v>
      </c>
      <c r="E1364" s="18" t="s">
        <v>3543</v>
      </c>
    </row>
    <row r="1365" spans="1:5" x14ac:dyDescent="0.2">
      <c r="A1365" s="5">
        <v>152</v>
      </c>
      <c r="B1365" s="4" t="s">
        <v>3544</v>
      </c>
      <c r="C1365" s="6">
        <v>63.982074740000002</v>
      </c>
      <c r="D1365" s="5" t="s">
        <v>3256</v>
      </c>
      <c r="E1365" s="18" t="s">
        <v>3545</v>
      </c>
    </row>
    <row r="1366" spans="1:5" x14ac:dyDescent="0.2">
      <c r="A1366" s="5">
        <v>153</v>
      </c>
      <c r="B1366" s="4" t="s">
        <v>3546</v>
      </c>
      <c r="C1366" s="6">
        <v>63.982074740000002</v>
      </c>
      <c r="D1366" s="5" t="s">
        <v>3256</v>
      </c>
      <c r="E1366" s="18" t="s">
        <v>3547</v>
      </c>
    </row>
    <row r="1367" spans="1:5" x14ac:dyDescent="0.2">
      <c r="A1367" s="5">
        <v>154</v>
      </c>
      <c r="B1367" s="4" t="s">
        <v>3548</v>
      </c>
      <c r="C1367" s="6">
        <v>63.982074740000002</v>
      </c>
      <c r="D1367" s="5" t="s">
        <v>3256</v>
      </c>
      <c r="E1367" s="18" t="s">
        <v>3549</v>
      </c>
    </row>
    <row r="1368" spans="1:5" x14ac:dyDescent="0.2">
      <c r="A1368" s="5">
        <v>155</v>
      </c>
      <c r="B1368" s="4" t="s">
        <v>3550</v>
      </c>
      <c r="C1368" s="6">
        <v>63.982074740000002</v>
      </c>
      <c r="D1368" s="5" t="s">
        <v>3256</v>
      </c>
      <c r="E1368" s="18" t="s">
        <v>3551</v>
      </c>
    </row>
    <row r="1369" spans="1:5" x14ac:dyDescent="0.2">
      <c r="A1369" s="5">
        <v>156</v>
      </c>
      <c r="B1369" s="4" t="s">
        <v>3552</v>
      </c>
      <c r="C1369" s="6">
        <v>63.982074740000002</v>
      </c>
      <c r="D1369" s="5" t="s">
        <v>3256</v>
      </c>
      <c r="E1369" s="18" t="s">
        <v>3553</v>
      </c>
    </row>
    <row r="1370" spans="1:5" x14ac:dyDescent="0.2">
      <c r="A1370" s="5">
        <v>157</v>
      </c>
      <c r="B1370" s="4" t="s">
        <v>3554</v>
      </c>
      <c r="C1370" s="6">
        <v>63.982074740000002</v>
      </c>
      <c r="D1370" s="5" t="s">
        <v>3256</v>
      </c>
      <c r="E1370" s="18" t="s">
        <v>3555</v>
      </c>
    </row>
    <row r="1371" spans="1:5" x14ac:dyDescent="0.2">
      <c r="A1371" s="5">
        <v>158</v>
      </c>
      <c r="B1371" s="4" t="s">
        <v>3556</v>
      </c>
      <c r="C1371" s="6">
        <v>63.982074740000002</v>
      </c>
      <c r="D1371" s="5" t="s">
        <v>3256</v>
      </c>
      <c r="E1371" s="18" t="s">
        <v>3557</v>
      </c>
    </row>
    <row r="1372" spans="1:5" x14ac:dyDescent="0.2">
      <c r="A1372" s="5">
        <v>159</v>
      </c>
      <c r="B1372" s="4" t="s">
        <v>3558</v>
      </c>
      <c r="C1372" s="6">
        <v>63.982074740000002</v>
      </c>
      <c r="D1372" s="5" t="s">
        <v>3256</v>
      </c>
      <c r="E1372" s="18" t="s">
        <v>3559</v>
      </c>
    </row>
    <row r="1373" spans="1:5" x14ac:dyDescent="0.2">
      <c r="A1373" s="5">
        <v>160</v>
      </c>
      <c r="B1373" s="4" t="s">
        <v>3560</v>
      </c>
      <c r="C1373" s="6">
        <v>63.982074740000002</v>
      </c>
      <c r="D1373" s="5" t="s">
        <v>3256</v>
      </c>
      <c r="E1373" s="18" t="s">
        <v>3561</v>
      </c>
    </row>
    <row r="1374" spans="1:5" x14ac:dyDescent="0.2">
      <c r="A1374" s="5">
        <v>161</v>
      </c>
      <c r="B1374" s="4" t="s">
        <v>3562</v>
      </c>
      <c r="C1374" s="6">
        <v>63.982074740000002</v>
      </c>
      <c r="D1374" s="5" t="s">
        <v>3256</v>
      </c>
      <c r="E1374" s="18" t="s">
        <v>3563</v>
      </c>
    </row>
    <row r="1375" spans="1:5" x14ac:dyDescent="0.2">
      <c r="A1375" s="5">
        <v>162</v>
      </c>
      <c r="B1375" s="4" t="s">
        <v>3564</v>
      </c>
      <c r="C1375" s="6">
        <v>63.982074740000002</v>
      </c>
      <c r="D1375" s="5" t="s">
        <v>3256</v>
      </c>
      <c r="E1375" s="18" t="s">
        <v>3565</v>
      </c>
    </row>
    <row r="1376" spans="1:5" x14ac:dyDescent="0.2">
      <c r="A1376" s="5">
        <v>163</v>
      </c>
      <c r="B1376" s="4" t="s">
        <v>3566</v>
      </c>
      <c r="C1376" s="6">
        <v>63.982074740000002</v>
      </c>
      <c r="D1376" s="5" t="s">
        <v>3256</v>
      </c>
      <c r="E1376" s="18" t="s">
        <v>3567</v>
      </c>
    </row>
    <row r="1377" spans="1:5" x14ac:dyDescent="0.2">
      <c r="A1377" s="5">
        <v>164</v>
      </c>
      <c r="B1377" s="4" t="s">
        <v>3568</v>
      </c>
      <c r="C1377" s="6">
        <v>63.982074740000002</v>
      </c>
      <c r="D1377" s="5" t="s">
        <v>3256</v>
      </c>
      <c r="E1377" s="18" t="s">
        <v>3569</v>
      </c>
    </row>
    <row r="1378" spans="1:5" x14ac:dyDescent="0.2">
      <c r="A1378" s="5">
        <v>165</v>
      </c>
      <c r="B1378" s="4" t="s">
        <v>3570</v>
      </c>
      <c r="C1378" s="6">
        <v>63.982074740000002</v>
      </c>
      <c r="D1378" s="5" t="s">
        <v>3256</v>
      </c>
      <c r="E1378" s="18" t="s">
        <v>3571</v>
      </c>
    </row>
    <row r="1379" spans="1:5" x14ac:dyDescent="0.2">
      <c r="A1379" s="5">
        <v>166</v>
      </c>
      <c r="B1379" s="4" t="s">
        <v>3572</v>
      </c>
      <c r="C1379" s="6">
        <v>63.982074740000002</v>
      </c>
      <c r="D1379" s="5" t="s">
        <v>3256</v>
      </c>
      <c r="E1379" s="18" t="s">
        <v>3573</v>
      </c>
    </row>
    <row r="1380" spans="1:5" x14ac:dyDescent="0.2">
      <c r="A1380" s="5">
        <v>167</v>
      </c>
      <c r="B1380" s="4" t="s">
        <v>3574</v>
      </c>
      <c r="C1380" s="6">
        <v>63.982074740000002</v>
      </c>
      <c r="D1380" s="5" t="s">
        <v>3256</v>
      </c>
      <c r="E1380" s="18" t="s">
        <v>3575</v>
      </c>
    </row>
    <row r="1381" spans="1:5" x14ac:dyDescent="0.2">
      <c r="A1381" s="5">
        <v>168</v>
      </c>
      <c r="B1381" s="4" t="s">
        <v>3576</v>
      </c>
      <c r="C1381" s="6">
        <v>63.982074740000002</v>
      </c>
      <c r="D1381" s="5" t="s">
        <v>3256</v>
      </c>
      <c r="E1381" s="18" t="s">
        <v>3577</v>
      </c>
    </row>
    <row r="1382" spans="1:5" x14ac:dyDescent="0.2">
      <c r="A1382" s="5">
        <v>169</v>
      </c>
      <c r="B1382" s="4" t="s">
        <v>3578</v>
      </c>
      <c r="C1382" s="6">
        <v>63.982074740000002</v>
      </c>
      <c r="D1382" s="5" t="s">
        <v>3256</v>
      </c>
      <c r="E1382" s="18" t="s">
        <v>3579</v>
      </c>
    </row>
    <row r="1383" spans="1:5" x14ac:dyDescent="0.2">
      <c r="A1383" s="5">
        <v>170</v>
      </c>
      <c r="B1383" s="4" t="s">
        <v>3580</v>
      </c>
      <c r="C1383" s="6">
        <v>63.982074740000002</v>
      </c>
      <c r="D1383" s="5" t="s">
        <v>3256</v>
      </c>
      <c r="E1383" s="18" t="s">
        <v>3581</v>
      </c>
    </row>
    <row r="1384" spans="1:5" x14ac:dyDescent="0.2">
      <c r="A1384" s="5">
        <v>171</v>
      </c>
      <c r="B1384" s="4" t="s">
        <v>3582</v>
      </c>
      <c r="C1384" s="6">
        <v>63.982074740000002</v>
      </c>
      <c r="D1384" s="5" t="s">
        <v>3256</v>
      </c>
      <c r="E1384" s="18" t="s">
        <v>3583</v>
      </c>
    </row>
    <row r="1385" spans="1:5" x14ac:dyDescent="0.2">
      <c r="A1385" s="5">
        <v>172</v>
      </c>
      <c r="B1385" s="4" t="s">
        <v>3584</v>
      </c>
      <c r="C1385" s="6">
        <v>63.982074740000002</v>
      </c>
      <c r="D1385" s="5" t="s">
        <v>3256</v>
      </c>
      <c r="E1385" s="18" t="s">
        <v>3585</v>
      </c>
    </row>
    <row r="1386" spans="1:5" x14ac:dyDescent="0.2">
      <c r="A1386" s="5">
        <v>173</v>
      </c>
      <c r="B1386" s="4" t="s">
        <v>3586</v>
      </c>
      <c r="C1386" s="6">
        <v>63.982074740000002</v>
      </c>
      <c r="D1386" s="5" t="s">
        <v>3256</v>
      </c>
      <c r="E1386" s="18" t="s">
        <v>3587</v>
      </c>
    </row>
    <row r="1387" spans="1:5" x14ac:dyDescent="0.2">
      <c r="A1387" s="5">
        <v>174</v>
      </c>
      <c r="B1387" s="4" t="s">
        <v>3588</v>
      </c>
      <c r="C1387" s="6">
        <v>63.982074740000002</v>
      </c>
      <c r="D1387" s="5" t="s">
        <v>3256</v>
      </c>
      <c r="E1387" s="18" t="s">
        <v>3589</v>
      </c>
    </row>
    <row r="1388" spans="1:5" x14ac:dyDescent="0.2">
      <c r="A1388" s="5">
        <v>175</v>
      </c>
      <c r="B1388" s="4" t="s">
        <v>3590</v>
      </c>
      <c r="C1388" s="6">
        <v>63.982074740000002</v>
      </c>
      <c r="D1388" s="5" t="s">
        <v>3256</v>
      </c>
      <c r="E1388" s="18" t="s">
        <v>3591</v>
      </c>
    </row>
    <row r="1389" spans="1:5" x14ac:dyDescent="0.2">
      <c r="A1389" s="5">
        <v>176</v>
      </c>
      <c r="B1389" s="4" t="s">
        <v>3592</v>
      </c>
      <c r="C1389" s="6">
        <v>63.982074740000002</v>
      </c>
      <c r="D1389" s="5" t="s">
        <v>3256</v>
      </c>
      <c r="E1389" s="18" t="s">
        <v>3593</v>
      </c>
    </row>
    <row r="1390" spans="1:5" x14ac:dyDescent="0.2">
      <c r="A1390" s="5">
        <v>177</v>
      </c>
      <c r="B1390" s="4" t="s">
        <v>3594</v>
      </c>
      <c r="C1390" s="6">
        <v>63.982074740000002</v>
      </c>
      <c r="D1390" s="5" t="s">
        <v>3256</v>
      </c>
      <c r="E1390" s="18" t="s">
        <v>3595</v>
      </c>
    </row>
    <row r="1391" spans="1:5" x14ac:dyDescent="0.2">
      <c r="A1391" s="5">
        <v>178</v>
      </c>
      <c r="B1391" s="4" t="s">
        <v>3596</v>
      </c>
      <c r="C1391" s="6">
        <v>63.982074740000002</v>
      </c>
      <c r="D1391" s="5" t="s">
        <v>3256</v>
      </c>
      <c r="E1391" s="18" t="s">
        <v>3597</v>
      </c>
    </row>
    <row r="1392" spans="1:5" x14ac:dyDescent="0.2">
      <c r="A1392" s="5">
        <v>179</v>
      </c>
      <c r="B1392" s="4" t="s">
        <v>3598</v>
      </c>
      <c r="C1392" s="6">
        <v>63.982074740000002</v>
      </c>
      <c r="D1392" s="5" t="s">
        <v>3256</v>
      </c>
      <c r="E1392" s="18" t="s">
        <v>3599</v>
      </c>
    </row>
    <row r="1393" spans="1:5" x14ac:dyDescent="0.2">
      <c r="A1393" s="5">
        <v>180</v>
      </c>
      <c r="B1393" s="4" t="s">
        <v>3600</v>
      </c>
      <c r="C1393" s="6">
        <v>63.982074740000002</v>
      </c>
      <c r="D1393" s="5" t="s">
        <v>3256</v>
      </c>
      <c r="E1393" s="18" t="s">
        <v>3601</v>
      </c>
    </row>
    <row r="1394" spans="1:5" x14ac:dyDescent="0.2">
      <c r="A1394" s="5">
        <v>181</v>
      </c>
      <c r="B1394" s="4" t="s">
        <v>3602</v>
      </c>
      <c r="C1394" s="6">
        <v>63.982074740000002</v>
      </c>
      <c r="D1394" s="5" t="s">
        <v>3256</v>
      </c>
      <c r="E1394" s="18" t="s">
        <v>3603</v>
      </c>
    </row>
    <row r="1395" spans="1:5" x14ac:dyDescent="0.2">
      <c r="A1395" s="5">
        <v>182</v>
      </c>
      <c r="B1395" s="4" t="s">
        <v>3604</v>
      </c>
      <c r="C1395" s="6">
        <v>63.982074740000002</v>
      </c>
      <c r="D1395" s="5" t="s">
        <v>3256</v>
      </c>
      <c r="E1395" s="18" t="s">
        <v>3605</v>
      </c>
    </row>
    <row r="1396" spans="1:5" x14ac:dyDescent="0.2">
      <c r="A1396" s="5">
        <v>183</v>
      </c>
      <c r="B1396" s="4" t="s">
        <v>3606</v>
      </c>
      <c r="C1396" s="6">
        <v>63.982074740000002</v>
      </c>
      <c r="D1396" s="5" t="s">
        <v>3256</v>
      </c>
      <c r="E1396" s="18" t="s">
        <v>3607</v>
      </c>
    </row>
    <row r="1397" spans="1:5" x14ac:dyDescent="0.2">
      <c r="A1397" s="5">
        <v>184</v>
      </c>
      <c r="B1397" s="4" t="s">
        <v>3608</v>
      </c>
      <c r="C1397" s="6">
        <v>63.982074740000002</v>
      </c>
      <c r="D1397" s="5" t="s">
        <v>3256</v>
      </c>
      <c r="E1397" s="18" t="s">
        <v>3609</v>
      </c>
    </row>
    <row r="1398" spans="1:5" x14ac:dyDescent="0.2">
      <c r="A1398" s="5">
        <v>185</v>
      </c>
      <c r="B1398" s="4" t="s">
        <v>3610</v>
      </c>
      <c r="C1398" s="6">
        <v>63.982074740000002</v>
      </c>
      <c r="D1398" s="5" t="s">
        <v>3256</v>
      </c>
      <c r="E1398" s="18" t="s">
        <v>3611</v>
      </c>
    </row>
    <row r="1399" spans="1:5" x14ac:dyDescent="0.2">
      <c r="A1399" s="5">
        <v>186</v>
      </c>
      <c r="B1399" s="4" t="s">
        <v>3612</v>
      </c>
      <c r="C1399" s="6">
        <v>63.982074740000002</v>
      </c>
      <c r="D1399" s="5" t="s">
        <v>3256</v>
      </c>
      <c r="E1399" s="18" t="s">
        <v>3613</v>
      </c>
    </row>
    <row r="1400" spans="1:5" x14ac:dyDescent="0.2">
      <c r="A1400" s="5">
        <v>187</v>
      </c>
      <c r="B1400" s="4" t="s">
        <v>3614</v>
      </c>
      <c r="C1400" s="6">
        <v>63.982074740000002</v>
      </c>
      <c r="D1400" s="5" t="s">
        <v>3256</v>
      </c>
      <c r="E1400" s="18" t="s">
        <v>3615</v>
      </c>
    </row>
    <row r="1401" spans="1:5" x14ac:dyDescent="0.2">
      <c r="A1401" s="5">
        <v>188</v>
      </c>
      <c r="B1401" s="4" t="s">
        <v>3616</v>
      </c>
      <c r="C1401" s="6">
        <v>63.982074740000002</v>
      </c>
      <c r="D1401" s="5" t="s">
        <v>3256</v>
      </c>
      <c r="E1401" s="18" t="s">
        <v>3617</v>
      </c>
    </row>
    <row r="1402" spans="1:5" x14ac:dyDescent="0.2">
      <c r="A1402" s="5">
        <v>189</v>
      </c>
      <c r="B1402" s="4" t="s">
        <v>3618</v>
      </c>
      <c r="C1402" s="6">
        <v>63.982074740000002</v>
      </c>
      <c r="D1402" s="5" t="s">
        <v>3256</v>
      </c>
      <c r="E1402" s="18" t="s">
        <v>3619</v>
      </c>
    </row>
    <row r="1403" spans="1:5" x14ac:dyDescent="0.2">
      <c r="A1403" s="5">
        <v>190</v>
      </c>
      <c r="B1403" s="4" t="s">
        <v>3620</v>
      </c>
      <c r="C1403" s="6">
        <v>63.982074740000002</v>
      </c>
      <c r="D1403" s="5" t="s">
        <v>3256</v>
      </c>
      <c r="E1403" s="18" t="s">
        <v>3621</v>
      </c>
    </row>
    <row r="1404" spans="1:5" x14ac:dyDescent="0.2">
      <c r="A1404" s="5">
        <v>191</v>
      </c>
      <c r="B1404" s="4" t="s">
        <v>3622</v>
      </c>
      <c r="C1404" s="6">
        <v>63.982074740000002</v>
      </c>
      <c r="D1404" s="5" t="s">
        <v>3256</v>
      </c>
      <c r="E1404" s="18" t="s">
        <v>3623</v>
      </c>
    </row>
    <row r="1405" spans="1:5" x14ac:dyDescent="0.2">
      <c r="A1405" s="5">
        <v>192</v>
      </c>
      <c r="B1405" s="4" t="s">
        <v>3624</v>
      </c>
      <c r="C1405" s="6">
        <v>63.982074740000002</v>
      </c>
      <c r="D1405" s="5" t="s">
        <v>3256</v>
      </c>
      <c r="E1405" s="18" t="s">
        <v>3625</v>
      </c>
    </row>
    <row r="1406" spans="1:5" x14ac:dyDescent="0.2">
      <c r="A1406" s="5">
        <v>193</v>
      </c>
      <c r="B1406" s="4" t="s">
        <v>3626</v>
      </c>
      <c r="C1406" s="6">
        <v>63.982074740000002</v>
      </c>
      <c r="D1406" s="5" t="s">
        <v>3256</v>
      </c>
      <c r="E1406" s="18" t="s">
        <v>3627</v>
      </c>
    </row>
    <row r="1407" spans="1:5" x14ac:dyDescent="0.2">
      <c r="A1407" s="5">
        <v>194</v>
      </c>
      <c r="B1407" s="4" t="s">
        <v>3628</v>
      </c>
      <c r="C1407" s="6">
        <v>63.982074740000002</v>
      </c>
      <c r="D1407" s="5" t="s">
        <v>3256</v>
      </c>
      <c r="E1407" s="18" t="s">
        <v>3629</v>
      </c>
    </row>
    <row r="1408" spans="1:5" x14ac:dyDescent="0.2">
      <c r="A1408" s="5">
        <v>195</v>
      </c>
      <c r="B1408" s="4" t="s">
        <v>3630</v>
      </c>
      <c r="C1408" s="6">
        <v>63.982074740000002</v>
      </c>
      <c r="D1408" s="5" t="s">
        <v>3256</v>
      </c>
      <c r="E1408" s="18" t="s">
        <v>3631</v>
      </c>
    </row>
    <row r="1409" spans="1:5" x14ac:dyDescent="0.2">
      <c r="A1409" s="5">
        <v>196</v>
      </c>
      <c r="B1409" s="4" t="s">
        <v>3632</v>
      </c>
      <c r="C1409" s="6">
        <v>63.982074740000002</v>
      </c>
      <c r="D1409" s="5" t="s">
        <v>3256</v>
      </c>
      <c r="E1409" s="18" t="s">
        <v>3633</v>
      </c>
    </row>
    <row r="1410" spans="1:5" x14ac:dyDescent="0.2">
      <c r="A1410" s="5">
        <v>197</v>
      </c>
      <c r="B1410" s="4" t="s">
        <v>3634</v>
      </c>
      <c r="C1410" s="6">
        <v>63.982074740000002</v>
      </c>
      <c r="D1410" s="5" t="s">
        <v>3256</v>
      </c>
      <c r="E1410" s="18" t="s">
        <v>3635</v>
      </c>
    </row>
    <row r="1411" spans="1:5" x14ac:dyDescent="0.2">
      <c r="A1411" s="5">
        <v>198</v>
      </c>
      <c r="B1411" s="4" t="s">
        <v>3636</v>
      </c>
      <c r="C1411" s="6">
        <v>63.982074740000002</v>
      </c>
      <c r="D1411" s="5" t="s">
        <v>3256</v>
      </c>
      <c r="E1411" s="18" t="s">
        <v>3637</v>
      </c>
    </row>
    <row r="1412" spans="1:5" x14ac:dyDescent="0.2">
      <c r="A1412" s="5">
        <v>199</v>
      </c>
      <c r="B1412" s="4" t="s">
        <v>3638</v>
      </c>
      <c r="C1412" s="6">
        <v>63.982074740000002</v>
      </c>
      <c r="D1412" s="5" t="s">
        <v>3256</v>
      </c>
      <c r="E1412" s="18" t="s">
        <v>3639</v>
      </c>
    </row>
    <row r="1413" spans="1:5" x14ac:dyDescent="0.2">
      <c r="A1413" s="5">
        <v>200</v>
      </c>
      <c r="B1413" s="4" t="s">
        <v>3640</v>
      </c>
      <c r="C1413" s="6">
        <v>63.982074740000002</v>
      </c>
      <c r="D1413" s="5" t="s">
        <v>3256</v>
      </c>
      <c r="E1413" s="18" t="s">
        <v>3641</v>
      </c>
    </row>
    <row r="1414" spans="1:5" x14ac:dyDescent="0.2">
      <c r="A1414" s="5">
        <v>201</v>
      </c>
      <c r="B1414" s="4" t="s">
        <v>3642</v>
      </c>
      <c r="C1414" s="6">
        <v>63.982074740000002</v>
      </c>
      <c r="D1414" s="5" t="s">
        <v>3256</v>
      </c>
      <c r="E1414" s="18" t="s">
        <v>3643</v>
      </c>
    </row>
    <row r="1415" spans="1:5" x14ac:dyDescent="0.2">
      <c r="A1415" s="5">
        <v>202</v>
      </c>
      <c r="B1415" s="4" t="s">
        <v>3644</v>
      </c>
      <c r="C1415" s="6">
        <v>63.982074740000002</v>
      </c>
      <c r="D1415" s="5" t="s">
        <v>3256</v>
      </c>
      <c r="E1415" s="18" t="s">
        <v>3645</v>
      </c>
    </row>
    <row r="1416" spans="1:5" x14ac:dyDescent="0.2">
      <c r="A1416" s="5">
        <v>203</v>
      </c>
      <c r="B1416" s="4" t="s">
        <v>3646</v>
      </c>
      <c r="C1416" s="6">
        <v>63.982074740000002</v>
      </c>
      <c r="D1416" s="5" t="s">
        <v>3256</v>
      </c>
      <c r="E1416" s="18" t="s">
        <v>3647</v>
      </c>
    </row>
    <row r="1417" spans="1:5" x14ac:dyDescent="0.2">
      <c r="A1417" s="5">
        <v>204</v>
      </c>
      <c r="B1417" s="4" t="s">
        <v>3648</v>
      </c>
      <c r="C1417" s="6">
        <v>63.982074740000002</v>
      </c>
      <c r="D1417" s="5" t="s">
        <v>3256</v>
      </c>
      <c r="E1417" s="18" t="s">
        <v>3649</v>
      </c>
    </row>
    <row r="1418" spans="1:5" x14ac:dyDescent="0.2">
      <c r="A1418" s="5">
        <v>205</v>
      </c>
      <c r="B1418" s="4" t="s">
        <v>3650</v>
      </c>
      <c r="C1418" s="6">
        <v>63.982074740000002</v>
      </c>
      <c r="D1418" s="5" t="s">
        <v>3256</v>
      </c>
      <c r="E1418" s="18" t="s">
        <v>3651</v>
      </c>
    </row>
    <row r="1419" spans="1:5" x14ac:dyDescent="0.2">
      <c r="A1419" s="5">
        <v>206</v>
      </c>
      <c r="B1419" s="4" t="s">
        <v>3652</v>
      </c>
      <c r="C1419" s="6">
        <v>63.982074740000002</v>
      </c>
      <c r="D1419" s="5" t="s">
        <v>3256</v>
      </c>
      <c r="E1419" s="18" t="s">
        <v>3653</v>
      </c>
    </row>
    <row r="1420" spans="1:5" x14ac:dyDescent="0.2">
      <c r="A1420" s="5">
        <v>207</v>
      </c>
      <c r="B1420" s="4" t="s">
        <v>3654</v>
      </c>
      <c r="C1420" s="6">
        <v>63.982074740000002</v>
      </c>
      <c r="D1420" s="5" t="s">
        <v>3256</v>
      </c>
      <c r="E1420" s="18" t="s">
        <v>3655</v>
      </c>
    </row>
    <row r="1421" spans="1:5" x14ac:dyDescent="0.2">
      <c r="A1421" s="5">
        <v>208</v>
      </c>
      <c r="B1421" s="4" t="s">
        <v>3656</v>
      </c>
      <c r="C1421" s="6">
        <v>63.982074740000002</v>
      </c>
      <c r="D1421" s="5" t="s">
        <v>3256</v>
      </c>
      <c r="E1421" s="18" t="s">
        <v>3657</v>
      </c>
    </row>
    <row r="1422" spans="1:5" x14ac:dyDescent="0.2">
      <c r="A1422" s="5">
        <v>209</v>
      </c>
      <c r="B1422" s="4" t="s">
        <v>3658</v>
      </c>
      <c r="C1422" s="6">
        <v>63.982074740000002</v>
      </c>
      <c r="D1422" s="5" t="s">
        <v>3256</v>
      </c>
      <c r="E1422" s="18" t="s">
        <v>3659</v>
      </c>
    </row>
    <row r="1423" spans="1:5" x14ac:dyDescent="0.2">
      <c r="A1423" s="5">
        <v>210</v>
      </c>
      <c r="B1423" s="4" t="s">
        <v>3660</v>
      </c>
      <c r="C1423" s="6">
        <v>63.982074740000002</v>
      </c>
      <c r="D1423" s="5" t="s">
        <v>3256</v>
      </c>
      <c r="E1423" s="18" t="s">
        <v>3661</v>
      </c>
    </row>
    <row r="1424" spans="1:5" x14ac:dyDescent="0.2">
      <c r="A1424" s="5">
        <v>211</v>
      </c>
      <c r="B1424" s="4" t="s">
        <v>3662</v>
      </c>
      <c r="C1424" s="6">
        <v>63.982074740000002</v>
      </c>
      <c r="D1424" s="5" t="s">
        <v>3256</v>
      </c>
      <c r="E1424" s="18" t="s">
        <v>3663</v>
      </c>
    </row>
    <row r="1425" spans="1:5" x14ac:dyDescent="0.2">
      <c r="A1425" s="5">
        <v>212</v>
      </c>
      <c r="B1425" s="4" t="s">
        <v>3664</v>
      </c>
      <c r="C1425" s="6">
        <v>63.982074740000002</v>
      </c>
      <c r="D1425" s="5" t="s">
        <v>3256</v>
      </c>
      <c r="E1425" s="18" t="s">
        <v>3665</v>
      </c>
    </row>
    <row r="1426" spans="1:5" x14ac:dyDescent="0.2">
      <c r="A1426" s="5">
        <v>213</v>
      </c>
      <c r="B1426" s="4" t="s">
        <v>3666</v>
      </c>
      <c r="C1426" s="6">
        <v>63.982074740000002</v>
      </c>
      <c r="D1426" s="5" t="s">
        <v>3256</v>
      </c>
      <c r="E1426" s="18" t="s">
        <v>3667</v>
      </c>
    </row>
    <row r="1427" spans="1:5" x14ac:dyDescent="0.2">
      <c r="A1427" s="5">
        <v>214</v>
      </c>
      <c r="B1427" s="4" t="s">
        <v>3668</v>
      </c>
      <c r="C1427" s="6">
        <v>63.982074740000002</v>
      </c>
      <c r="D1427" s="5" t="s">
        <v>3256</v>
      </c>
      <c r="E1427" s="18" t="s">
        <v>3669</v>
      </c>
    </row>
    <row r="1428" spans="1:5" x14ac:dyDescent="0.2">
      <c r="A1428" s="5">
        <v>215</v>
      </c>
      <c r="B1428" s="4" t="s">
        <v>3670</v>
      </c>
      <c r="C1428" s="6">
        <v>63.982074740000002</v>
      </c>
      <c r="D1428" s="5" t="s">
        <v>3256</v>
      </c>
      <c r="E1428" s="18" t="s">
        <v>3671</v>
      </c>
    </row>
    <row r="1429" spans="1:5" x14ac:dyDescent="0.2">
      <c r="A1429" s="5">
        <v>216</v>
      </c>
      <c r="B1429" s="4" t="s">
        <v>3672</v>
      </c>
      <c r="C1429" s="6">
        <v>63.982074740000002</v>
      </c>
      <c r="D1429" s="5" t="s">
        <v>3256</v>
      </c>
      <c r="E1429" s="18" t="s">
        <v>3673</v>
      </c>
    </row>
    <row r="1430" spans="1:5" x14ac:dyDescent="0.2">
      <c r="A1430" s="5">
        <v>217</v>
      </c>
      <c r="B1430" s="4" t="s">
        <v>3674</v>
      </c>
      <c r="C1430" s="6">
        <v>63.982074740000002</v>
      </c>
      <c r="D1430" s="5" t="s">
        <v>3256</v>
      </c>
      <c r="E1430" s="18" t="s">
        <v>3675</v>
      </c>
    </row>
    <row r="1431" spans="1:5" x14ac:dyDescent="0.2">
      <c r="A1431" s="5">
        <v>218</v>
      </c>
      <c r="B1431" s="4" t="s">
        <v>3676</v>
      </c>
      <c r="C1431" s="6">
        <v>63.982074740000002</v>
      </c>
      <c r="D1431" s="5" t="s">
        <v>3256</v>
      </c>
      <c r="E1431" s="18" t="s">
        <v>3677</v>
      </c>
    </row>
    <row r="1432" spans="1:5" x14ac:dyDescent="0.2">
      <c r="A1432" s="5">
        <v>219</v>
      </c>
      <c r="B1432" s="4" t="s">
        <v>3678</v>
      </c>
      <c r="C1432" s="6">
        <v>63.982074740000002</v>
      </c>
      <c r="D1432" s="5" t="s">
        <v>3256</v>
      </c>
      <c r="E1432" s="18" t="s">
        <v>3679</v>
      </c>
    </row>
    <row r="1433" spans="1:5" x14ac:dyDescent="0.2">
      <c r="A1433" s="5">
        <v>220</v>
      </c>
      <c r="B1433" s="4" t="s">
        <v>3680</v>
      </c>
      <c r="C1433" s="6">
        <v>63.982074740000002</v>
      </c>
      <c r="D1433" s="5" t="s">
        <v>3256</v>
      </c>
      <c r="E1433" s="18" t="s">
        <v>3681</v>
      </c>
    </row>
    <row r="1434" spans="1:5" x14ac:dyDescent="0.2">
      <c r="A1434" s="5">
        <v>221</v>
      </c>
      <c r="B1434" s="4" t="s">
        <v>3682</v>
      </c>
      <c r="C1434" s="6">
        <v>63.982074740000002</v>
      </c>
      <c r="D1434" s="5" t="s">
        <v>3256</v>
      </c>
      <c r="E1434" s="18" t="s">
        <v>3683</v>
      </c>
    </row>
    <row r="1435" spans="1:5" x14ac:dyDescent="0.2">
      <c r="A1435" s="5">
        <v>222</v>
      </c>
      <c r="B1435" s="4" t="s">
        <v>3684</v>
      </c>
      <c r="C1435" s="6">
        <v>65.069274930000006</v>
      </c>
      <c r="D1435" s="5" t="s">
        <v>3256</v>
      </c>
      <c r="E1435" s="18" t="s">
        <v>3685</v>
      </c>
    </row>
    <row r="1436" spans="1:5" x14ac:dyDescent="0.2">
      <c r="A1436" s="5">
        <v>223</v>
      </c>
      <c r="B1436" s="4" t="s">
        <v>3686</v>
      </c>
      <c r="C1436" s="6">
        <v>65.069274930000006</v>
      </c>
      <c r="D1436" s="5" t="s">
        <v>3256</v>
      </c>
      <c r="E1436" s="18" t="s">
        <v>3687</v>
      </c>
    </row>
    <row r="1437" spans="1:5" x14ac:dyDescent="0.2">
      <c r="A1437" s="5">
        <v>224</v>
      </c>
      <c r="B1437" s="4" t="s">
        <v>3688</v>
      </c>
      <c r="C1437" s="6">
        <v>65.069274930000006</v>
      </c>
      <c r="D1437" s="5" t="s">
        <v>3256</v>
      </c>
      <c r="E1437" s="18" t="s">
        <v>3689</v>
      </c>
    </row>
    <row r="1438" spans="1:5" x14ac:dyDescent="0.2">
      <c r="A1438" s="5">
        <v>225</v>
      </c>
      <c r="B1438" s="4" t="s">
        <v>3690</v>
      </c>
      <c r="C1438" s="6">
        <v>65.069274930000006</v>
      </c>
      <c r="D1438" s="5" t="s">
        <v>3256</v>
      </c>
      <c r="E1438" s="18" t="s">
        <v>3691</v>
      </c>
    </row>
    <row r="1439" spans="1:5" x14ac:dyDescent="0.2">
      <c r="A1439" s="5">
        <v>226</v>
      </c>
      <c r="B1439" s="4" t="s">
        <v>3692</v>
      </c>
      <c r="C1439" s="6">
        <v>65.069274930000006</v>
      </c>
      <c r="D1439" s="5" t="s">
        <v>3256</v>
      </c>
      <c r="E1439" s="18" t="s">
        <v>3693</v>
      </c>
    </row>
    <row r="1440" spans="1:5" x14ac:dyDescent="0.2">
      <c r="A1440" s="5">
        <v>227</v>
      </c>
      <c r="B1440" s="4" t="s">
        <v>3694</v>
      </c>
      <c r="C1440" s="6">
        <v>65.069274930000006</v>
      </c>
      <c r="D1440" s="5" t="s">
        <v>3256</v>
      </c>
      <c r="E1440" s="18" t="s">
        <v>3695</v>
      </c>
    </row>
    <row r="1441" spans="1:5" x14ac:dyDescent="0.2">
      <c r="A1441" s="5">
        <v>228</v>
      </c>
      <c r="B1441" s="4" t="s">
        <v>3696</v>
      </c>
      <c r="C1441" s="6">
        <v>65.069274930000006</v>
      </c>
      <c r="D1441" s="5" t="s">
        <v>3256</v>
      </c>
      <c r="E1441" s="18" t="s">
        <v>3697</v>
      </c>
    </row>
    <row r="1442" spans="1:5" x14ac:dyDescent="0.2">
      <c r="A1442" s="5">
        <v>229</v>
      </c>
      <c r="B1442" s="4" t="s">
        <v>3698</v>
      </c>
      <c r="C1442" s="6">
        <v>65.069274930000006</v>
      </c>
      <c r="D1442" s="5" t="s">
        <v>3256</v>
      </c>
      <c r="E1442" s="18" t="s">
        <v>3699</v>
      </c>
    </row>
    <row r="1443" spans="1:5" x14ac:dyDescent="0.2">
      <c r="A1443" s="5">
        <v>230</v>
      </c>
      <c r="B1443" s="4" t="s">
        <v>3700</v>
      </c>
      <c r="C1443" s="6">
        <v>65.069274930000006</v>
      </c>
      <c r="D1443" s="5" t="s">
        <v>3256</v>
      </c>
      <c r="E1443" s="18" t="s">
        <v>3701</v>
      </c>
    </row>
    <row r="1444" spans="1:5" x14ac:dyDescent="0.2">
      <c r="A1444" s="5">
        <v>231</v>
      </c>
      <c r="B1444" s="4" t="s">
        <v>3702</v>
      </c>
      <c r="C1444" s="6">
        <v>65.069274930000006</v>
      </c>
      <c r="D1444" s="5" t="s">
        <v>3256</v>
      </c>
      <c r="E1444" s="18" t="s">
        <v>3703</v>
      </c>
    </row>
    <row r="1445" spans="1:5" x14ac:dyDescent="0.2">
      <c r="A1445" s="5">
        <v>232</v>
      </c>
      <c r="B1445" s="4" t="s">
        <v>3704</v>
      </c>
      <c r="C1445" s="6">
        <v>65.069274930000006</v>
      </c>
      <c r="D1445" s="5" t="s">
        <v>3256</v>
      </c>
      <c r="E1445" s="18" t="s">
        <v>3705</v>
      </c>
    </row>
    <row r="1446" spans="1:5" x14ac:dyDescent="0.2">
      <c r="A1446" s="5">
        <v>233</v>
      </c>
      <c r="B1446" s="4" t="s">
        <v>3706</v>
      </c>
      <c r="C1446" s="6">
        <v>65.069274930000006</v>
      </c>
      <c r="D1446" s="5" t="s">
        <v>3256</v>
      </c>
      <c r="E1446" s="18" t="s">
        <v>3707</v>
      </c>
    </row>
    <row r="1447" spans="1:5" x14ac:dyDescent="0.2">
      <c r="A1447" s="5">
        <v>234</v>
      </c>
      <c r="B1447" s="4" t="s">
        <v>3708</v>
      </c>
      <c r="C1447" s="6">
        <v>65.069274930000006</v>
      </c>
      <c r="D1447" s="5" t="s">
        <v>3256</v>
      </c>
      <c r="E1447" s="18" t="s">
        <v>3709</v>
      </c>
    </row>
    <row r="1448" spans="1:5" x14ac:dyDescent="0.2">
      <c r="A1448" s="5">
        <v>235</v>
      </c>
      <c r="B1448" s="4" t="s">
        <v>3710</v>
      </c>
      <c r="C1448" s="6">
        <v>65.069274930000006</v>
      </c>
      <c r="D1448" s="5" t="s">
        <v>3256</v>
      </c>
      <c r="E1448" s="18" t="s">
        <v>3711</v>
      </c>
    </row>
    <row r="1449" spans="1:5" x14ac:dyDescent="0.2">
      <c r="A1449" s="5">
        <v>236</v>
      </c>
      <c r="B1449" s="4" t="s">
        <v>3712</v>
      </c>
      <c r="C1449" s="6">
        <v>65.069274930000006</v>
      </c>
      <c r="D1449" s="5" t="s">
        <v>3256</v>
      </c>
      <c r="E1449" s="18" t="s">
        <v>3713</v>
      </c>
    </row>
    <row r="1450" spans="1:5" x14ac:dyDescent="0.2">
      <c r="A1450" s="5">
        <v>237</v>
      </c>
      <c r="B1450" s="4" t="s">
        <v>3714</v>
      </c>
      <c r="C1450" s="6">
        <v>65.069274930000006</v>
      </c>
      <c r="D1450" s="5" t="s">
        <v>3256</v>
      </c>
      <c r="E1450" s="18" t="s">
        <v>3715</v>
      </c>
    </row>
    <row r="1451" spans="1:5" x14ac:dyDescent="0.2">
      <c r="A1451" s="5">
        <v>238</v>
      </c>
      <c r="B1451" s="4" t="s">
        <v>3716</v>
      </c>
      <c r="C1451" s="6">
        <v>65.069274930000006</v>
      </c>
      <c r="D1451" s="5" t="s">
        <v>3256</v>
      </c>
      <c r="E1451" s="18" t="s">
        <v>3717</v>
      </c>
    </row>
    <row r="1452" spans="1:5" x14ac:dyDescent="0.2">
      <c r="A1452" s="5">
        <v>239</v>
      </c>
      <c r="B1452" s="4" t="s">
        <v>3718</v>
      </c>
      <c r="C1452" s="6">
        <v>65.069274930000006</v>
      </c>
      <c r="D1452" s="5" t="s">
        <v>3256</v>
      </c>
      <c r="E1452" s="18" t="s">
        <v>3719</v>
      </c>
    </row>
    <row r="1453" spans="1:5" x14ac:dyDescent="0.2">
      <c r="A1453" s="5">
        <v>240</v>
      </c>
      <c r="B1453" s="4" t="s">
        <v>3720</v>
      </c>
      <c r="C1453" s="6">
        <v>65.069274930000006</v>
      </c>
      <c r="D1453" s="5" t="s">
        <v>3256</v>
      </c>
      <c r="E1453" s="18" t="s">
        <v>3721</v>
      </c>
    </row>
    <row r="1454" spans="1:5" x14ac:dyDescent="0.2">
      <c r="A1454" s="5">
        <v>241</v>
      </c>
      <c r="B1454" s="4" t="s">
        <v>3722</v>
      </c>
      <c r="C1454" s="6">
        <v>65.069274930000006</v>
      </c>
      <c r="D1454" s="5" t="s">
        <v>3256</v>
      </c>
      <c r="E1454" s="18" t="s">
        <v>3723</v>
      </c>
    </row>
    <row r="1455" spans="1:5" x14ac:dyDescent="0.2">
      <c r="A1455" s="5">
        <v>242</v>
      </c>
      <c r="B1455" s="4" t="s">
        <v>3724</v>
      </c>
      <c r="C1455" s="6">
        <v>65.069274930000006</v>
      </c>
      <c r="D1455" s="5" t="s">
        <v>3256</v>
      </c>
      <c r="E1455" s="18" t="s">
        <v>3725</v>
      </c>
    </row>
    <row r="1456" spans="1:5" x14ac:dyDescent="0.2">
      <c r="A1456" s="5">
        <v>243</v>
      </c>
      <c r="B1456" s="4" t="s">
        <v>3726</v>
      </c>
      <c r="C1456" s="6">
        <v>67.244631740000003</v>
      </c>
      <c r="D1456" s="5" t="s">
        <v>3256</v>
      </c>
      <c r="E1456" s="18"/>
    </row>
    <row r="1457" spans="1:5" x14ac:dyDescent="0.2">
      <c r="A1457" s="5">
        <v>244</v>
      </c>
      <c r="B1457" s="4" t="s">
        <v>3727</v>
      </c>
      <c r="C1457" s="6">
        <v>67.244631740000003</v>
      </c>
      <c r="D1457" s="5" t="s">
        <v>3256</v>
      </c>
      <c r="E1457" s="18"/>
    </row>
    <row r="1458" spans="1:5" x14ac:dyDescent="0.2">
      <c r="A1458" s="5">
        <v>245</v>
      </c>
      <c r="B1458" s="4" t="s">
        <v>3728</v>
      </c>
      <c r="C1458" s="6">
        <v>69.433048209999995</v>
      </c>
      <c r="D1458" s="5" t="s">
        <v>3256</v>
      </c>
      <c r="E1458" s="18"/>
    </row>
    <row r="1459" spans="1:5" x14ac:dyDescent="0.2">
      <c r="A1459" s="5">
        <v>246</v>
      </c>
      <c r="B1459" s="4" t="s">
        <v>3729</v>
      </c>
      <c r="C1459" s="6">
        <v>69.433048209999995</v>
      </c>
      <c r="D1459" s="5" t="s">
        <v>3256</v>
      </c>
      <c r="E1459" s="18" t="s">
        <v>3730</v>
      </c>
    </row>
    <row r="1460" spans="1:5" x14ac:dyDescent="0.2">
      <c r="A1460" s="5">
        <v>247</v>
      </c>
      <c r="B1460" s="4" t="s">
        <v>3731</v>
      </c>
      <c r="C1460" s="6">
        <v>70.524809039999994</v>
      </c>
      <c r="D1460" s="5" t="s">
        <v>3256</v>
      </c>
      <c r="E1460" s="18" t="s">
        <v>3732</v>
      </c>
    </row>
    <row r="1461" spans="1:5" x14ac:dyDescent="0.2">
      <c r="A1461" s="5">
        <v>248</v>
      </c>
      <c r="B1461" s="4" t="s">
        <v>3733</v>
      </c>
      <c r="C1461" s="6">
        <v>70.524809039999994</v>
      </c>
      <c r="D1461" s="5" t="s">
        <v>3256</v>
      </c>
      <c r="E1461" s="18" t="s">
        <v>3734</v>
      </c>
    </row>
    <row r="1462" spans="1:5" x14ac:dyDescent="0.2">
      <c r="A1462" s="5">
        <v>249</v>
      </c>
      <c r="B1462" s="4" t="s">
        <v>3735</v>
      </c>
      <c r="C1462" s="6">
        <v>70.524809039999994</v>
      </c>
      <c r="D1462" s="5" t="s">
        <v>3256</v>
      </c>
      <c r="E1462" s="18" t="s">
        <v>3736</v>
      </c>
    </row>
    <row r="1463" spans="1:5" x14ac:dyDescent="0.2">
      <c r="A1463" s="5">
        <v>250</v>
      </c>
      <c r="B1463" s="4" t="s">
        <v>3737</v>
      </c>
      <c r="C1463" s="6">
        <v>72.519573750000006</v>
      </c>
      <c r="D1463" s="5" t="s">
        <v>3256</v>
      </c>
      <c r="E1463" s="18" t="s">
        <v>3738</v>
      </c>
    </row>
    <row r="1464" spans="1:5" x14ac:dyDescent="0.2">
      <c r="A1464" s="5">
        <v>251</v>
      </c>
      <c r="B1464" s="4" t="s">
        <v>3739</v>
      </c>
      <c r="C1464" s="6">
        <v>72.519573750000006</v>
      </c>
      <c r="D1464" s="5" t="s">
        <v>3256</v>
      </c>
      <c r="E1464" s="18" t="s">
        <v>3740</v>
      </c>
    </row>
    <row r="1465" spans="1:5" x14ac:dyDescent="0.2">
      <c r="A1465" s="5">
        <v>252</v>
      </c>
      <c r="B1465" s="4" t="s">
        <v>3741</v>
      </c>
      <c r="C1465" s="6">
        <v>72.519573750000006</v>
      </c>
      <c r="D1465" s="5" t="s">
        <v>3256</v>
      </c>
      <c r="E1465" s="18" t="s">
        <v>3742</v>
      </c>
    </row>
    <row r="1466" spans="1:5" x14ac:dyDescent="0.2">
      <c r="A1466" s="5">
        <v>253</v>
      </c>
      <c r="B1466" s="4" t="s">
        <v>3743</v>
      </c>
      <c r="C1466" s="6">
        <v>72.519573750000006</v>
      </c>
      <c r="D1466" s="5" t="s">
        <v>3256</v>
      </c>
      <c r="E1466" s="18" t="s">
        <v>3744</v>
      </c>
    </row>
    <row r="1467" spans="1:5" x14ac:dyDescent="0.2">
      <c r="A1467" s="5">
        <v>254</v>
      </c>
      <c r="B1467" s="4" t="s">
        <v>3745</v>
      </c>
      <c r="C1467" s="6">
        <v>86.065197740000002</v>
      </c>
      <c r="D1467" s="5" t="s">
        <v>3256</v>
      </c>
      <c r="E1467" s="18" t="s">
        <v>3746</v>
      </c>
    </row>
    <row r="1468" spans="1:5" x14ac:dyDescent="0.2">
      <c r="A1468" s="5">
        <v>255</v>
      </c>
      <c r="B1468" s="4" t="s">
        <v>3747</v>
      </c>
      <c r="C1468" s="6">
        <v>86.065197740000002</v>
      </c>
      <c r="D1468" s="5" t="s">
        <v>3256</v>
      </c>
      <c r="E1468" s="18" t="s">
        <v>3748</v>
      </c>
    </row>
    <row r="1469" spans="1:5" x14ac:dyDescent="0.2">
      <c r="A1469" s="5">
        <v>256</v>
      </c>
      <c r="B1469" s="4" t="s">
        <v>3749</v>
      </c>
      <c r="C1469" s="6">
        <v>86.065197740000002</v>
      </c>
      <c r="D1469" s="5" t="s">
        <v>3256</v>
      </c>
      <c r="E1469" s="18" t="s">
        <v>3750</v>
      </c>
    </row>
    <row r="1470" spans="1:5" x14ac:dyDescent="0.2">
      <c r="A1470" s="5">
        <v>257</v>
      </c>
      <c r="B1470" s="4" t="s">
        <v>3751</v>
      </c>
      <c r="C1470" s="6">
        <v>86.065197740000002</v>
      </c>
      <c r="D1470" s="5" t="s">
        <v>3256</v>
      </c>
      <c r="E1470" s="18" t="s">
        <v>3752</v>
      </c>
    </row>
    <row r="1471" spans="1:5" x14ac:dyDescent="0.2">
      <c r="A1471" s="5">
        <v>258</v>
      </c>
      <c r="B1471" s="4" t="s">
        <v>3753</v>
      </c>
      <c r="C1471" s="6">
        <v>86.065197740000002</v>
      </c>
      <c r="D1471" s="5" t="s">
        <v>3256</v>
      </c>
      <c r="E1471" s="18" t="s">
        <v>3754</v>
      </c>
    </row>
    <row r="1472" spans="1:5" x14ac:dyDescent="0.2">
      <c r="A1472" s="5">
        <v>259</v>
      </c>
      <c r="B1472" s="4" t="s">
        <v>3755</v>
      </c>
      <c r="C1472" s="6">
        <v>87.152325610000005</v>
      </c>
      <c r="D1472" s="5" t="s">
        <v>3256</v>
      </c>
      <c r="E1472" s="18" t="s">
        <v>3756</v>
      </c>
    </row>
    <row r="1473" spans="1:5" x14ac:dyDescent="0.2">
      <c r="A1473" s="5">
        <v>260</v>
      </c>
      <c r="B1473" s="4" t="s">
        <v>3757</v>
      </c>
      <c r="C1473" s="6">
        <v>87.152325610000005</v>
      </c>
      <c r="D1473" s="5" t="s">
        <v>3256</v>
      </c>
      <c r="E1473" s="18" t="s">
        <v>3758</v>
      </c>
    </row>
    <row r="1474" spans="1:5" x14ac:dyDescent="0.2">
      <c r="A1474" s="5">
        <v>261</v>
      </c>
      <c r="B1474" s="4" t="s">
        <v>3759</v>
      </c>
      <c r="C1474" s="6">
        <v>87.152325610000005</v>
      </c>
      <c r="D1474" s="5" t="s">
        <v>3256</v>
      </c>
      <c r="E1474" s="18" t="s">
        <v>3760</v>
      </c>
    </row>
    <row r="1475" spans="1:5" x14ac:dyDescent="0.2">
      <c r="A1475" s="5">
        <v>262</v>
      </c>
      <c r="B1475" s="4" t="s">
        <v>3761</v>
      </c>
      <c r="C1475" s="6">
        <v>88.239453409999996</v>
      </c>
      <c r="D1475" s="5" t="s">
        <v>3256</v>
      </c>
      <c r="E1475" s="18" t="s">
        <v>3762</v>
      </c>
    </row>
    <row r="1476" spans="1:5" x14ac:dyDescent="0.2">
      <c r="A1476" s="5">
        <v>263</v>
      </c>
      <c r="B1476" s="4" t="s">
        <v>3763</v>
      </c>
      <c r="C1476" s="6">
        <v>88.239453409999996</v>
      </c>
      <c r="D1476" s="5" t="s">
        <v>3256</v>
      </c>
      <c r="E1476" s="18" t="s">
        <v>3764</v>
      </c>
    </row>
    <row r="1477" spans="1:5" x14ac:dyDescent="0.2">
      <c r="A1477" s="5">
        <v>264</v>
      </c>
      <c r="B1477" s="4" t="s">
        <v>3765</v>
      </c>
      <c r="C1477" s="6">
        <v>89.328196489999996</v>
      </c>
      <c r="D1477" s="5" t="s">
        <v>3256</v>
      </c>
      <c r="E1477" s="18" t="s">
        <v>3766</v>
      </c>
    </row>
    <row r="1478" spans="1:5" x14ac:dyDescent="0.2">
      <c r="A1478" s="5">
        <v>265</v>
      </c>
      <c r="B1478" s="4" t="s">
        <v>3767</v>
      </c>
      <c r="C1478" s="6">
        <v>89.328196489999996</v>
      </c>
      <c r="D1478" s="5" t="s">
        <v>3256</v>
      </c>
      <c r="E1478" s="18" t="s">
        <v>3768</v>
      </c>
    </row>
    <row r="1479" spans="1:5" x14ac:dyDescent="0.2">
      <c r="A1479" s="5">
        <v>266</v>
      </c>
      <c r="B1479" s="4" t="s">
        <v>3769</v>
      </c>
      <c r="C1479" s="6">
        <v>90.416939690000007</v>
      </c>
      <c r="D1479" s="5" t="s">
        <v>3256</v>
      </c>
      <c r="E1479" s="18" t="s">
        <v>3770</v>
      </c>
    </row>
    <row r="1480" spans="1:5" x14ac:dyDescent="0.2">
      <c r="A1480" s="5">
        <v>267</v>
      </c>
      <c r="B1480" s="4" t="s">
        <v>3771</v>
      </c>
      <c r="C1480" s="6">
        <v>90.416939690000007</v>
      </c>
      <c r="D1480" s="5" t="s">
        <v>3256</v>
      </c>
      <c r="E1480" s="18"/>
    </row>
    <row r="1481" spans="1:5" x14ac:dyDescent="0.2">
      <c r="A1481" s="5">
        <v>268</v>
      </c>
      <c r="B1481" s="4" t="s">
        <v>3772</v>
      </c>
      <c r="C1481" s="6">
        <v>90.416939690000007</v>
      </c>
      <c r="D1481" s="5" t="s">
        <v>3256</v>
      </c>
      <c r="E1481" s="18"/>
    </row>
    <row r="1482" spans="1:5" x14ac:dyDescent="0.2">
      <c r="A1482" s="5">
        <v>269</v>
      </c>
      <c r="B1482" s="4" t="s">
        <v>3773</v>
      </c>
      <c r="C1482" s="6">
        <v>90.416939690000007</v>
      </c>
      <c r="D1482" s="5" t="s">
        <v>3256</v>
      </c>
      <c r="E1482" s="18" t="s">
        <v>3774</v>
      </c>
    </row>
    <row r="1483" spans="1:5" x14ac:dyDescent="0.2">
      <c r="A1483" s="5">
        <v>270</v>
      </c>
      <c r="B1483" s="4" t="s">
        <v>3775</v>
      </c>
      <c r="C1483" s="6">
        <v>90.416939690000007</v>
      </c>
      <c r="D1483" s="5" t="s">
        <v>3256</v>
      </c>
      <c r="E1483" s="18" t="s">
        <v>3776</v>
      </c>
    </row>
    <row r="1484" spans="1:5" x14ac:dyDescent="0.2">
      <c r="A1484" s="5">
        <v>271</v>
      </c>
      <c r="B1484" s="4" t="s">
        <v>3777</v>
      </c>
      <c r="C1484" s="6">
        <v>90.416939690000007</v>
      </c>
      <c r="D1484" s="5" t="s">
        <v>3256</v>
      </c>
      <c r="E1484" s="18" t="s">
        <v>3778</v>
      </c>
    </row>
    <row r="1485" spans="1:5" x14ac:dyDescent="0.2">
      <c r="A1485" s="5">
        <v>272</v>
      </c>
      <c r="B1485" s="4" t="s">
        <v>3779</v>
      </c>
      <c r="C1485" s="6">
        <v>90.416939690000007</v>
      </c>
      <c r="D1485" s="5" t="s">
        <v>3256</v>
      </c>
      <c r="E1485" s="18" t="s">
        <v>3780</v>
      </c>
    </row>
    <row r="1486" spans="1:5" x14ac:dyDescent="0.2">
      <c r="A1486" s="5">
        <v>273</v>
      </c>
      <c r="B1486" s="4" t="s">
        <v>3781</v>
      </c>
      <c r="C1486" s="6">
        <v>90.416939690000007</v>
      </c>
      <c r="D1486" s="5" t="s">
        <v>3256</v>
      </c>
      <c r="E1486" s="18"/>
    </row>
    <row r="1487" spans="1:5" x14ac:dyDescent="0.2">
      <c r="A1487" s="5">
        <v>274</v>
      </c>
      <c r="B1487" s="4" t="s">
        <v>3782</v>
      </c>
      <c r="C1487" s="6">
        <v>91.504067489999997</v>
      </c>
      <c r="D1487" s="5" t="s">
        <v>3256</v>
      </c>
      <c r="E1487" s="18" t="s">
        <v>3783</v>
      </c>
    </row>
    <row r="1488" spans="1:5" x14ac:dyDescent="0.2">
      <c r="A1488" s="5">
        <v>275</v>
      </c>
      <c r="B1488" s="4" t="s">
        <v>3784</v>
      </c>
      <c r="C1488" s="6">
        <v>92.591246639999994</v>
      </c>
      <c r="D1488" s="5" t="s">
        <v>3256</v>
      </c>
      <c r="E1488" s="18" t="s">
        <v>3785</v>
      </c>
    </row>
    <row r="1489" spans="1:5" x14ac:dyDescent="0.2">
      <c r="A1489" s="5">
        <v>276</v>
      </c>
      <c r="B1489" s="4" t="s">
        <v>3786</v>
      </c>
      <c r="C1489" s="6">
        <v>92.591246639999994</v>
      </c>
      <c r="D1489" s="5" t="s">
        <v>3256</v>
      </c>
      <c r="E1489" s="18" t="s">
        <v>3787</v>
      </c>
    </row>
    <row r="1490" spans="1:5" x14ac:dyDescent="0.2">
      <c r="A1490" s="5">
        <v>277</v>
      </c>
      <c r="B1490" s="4" t="s">
        <v>3788</v>
      </c>
      <c r="C1490" s="6">
        <v>92.591246639999994</v>
      </c>
      <c r="D1490" s="5" t="s">
        <v>3256</v>
      </c>
      <c r="E1490" s="18" t="s">
        <v>3789</v>
      </c>
    </row>
    <row r="1491" spans="1:5" x14ac:dyDescent="0.2">
      <c r="A1491" s="5">
        <v>278</v>
      </c>
      <c r="B1491" s="4" t="s">
        <v>3790</v>
      </c>
      <c r="C1491" s="6">
        <v>93.678425779999998</v>
      </c>
      <c r="D1491" s="5" t="s">
        <v>3256</v>
      </c>
      <c r="E1491" s="18"/>
    </row>
    <row r="1492" spans="1:5" x14ac:dyDescent="0.2">
      <c r="A1492" s="5">
        <v>279</v>
      </c>
      <c r="B1492" s="4" t="s">
        <v>3791</v>
      </c>
      <c r="C1492" s="6">
        <v>93.678425779999998</v>
      </c>
      <c r="D1492" s="5" t="s">
        <v>3256</v>
      </c>
      <c r="E1492" s="18"/>
    </row>
    <row r="1493" spans="1:5" x14ac:dyDescent="0.2">
      <c r="A1493" s="5">
        <v>280</v>
      </c>
      <c r="B1493" s="4" t="s">
        <v>3792</v>
      </c>
      <c r="C1493" s="6">
        <v>94.768146999999999</v>
      </c>
      <c r="D1493" s="5" t="s">
        <v>3256</v>
      </c>
      <c r="E1493" s="18" t="s">
        <v>3793</v>
      </c>
    </row>
    <row r="1494" spans="1:5" x14ac:dyDescent="0.2">
      <c r="A1494" s="5">
        <v>281</v>
      </c>
      <c r="B1494" s="4" t="s">
        <v>3794</v>
      </c>
      <c r="C1494" s="6">
        <v>94.768146999999999</v>
      </c>
      <c r="D1494" s="5" t="s">
        <v>3256</v>
      </c>
      <c r="E1494" s="18" t="s">
        <v>3795</v>
      </c>
    </row>
    <row r="1495" spans="1:5" x14ac:dyDescent="0.2">
      <c r="A1495" s="5">
        <v>282</v>
      </c>
      <c r="B1495" s="4" t="s">
        <v>3796</v>
      </c>
      <c r="C1495" s="6">
        <v>94.768146999999999</v>
      </c>
      <c r="D1495" s="5" t="s">
        <v>3256</v>
      </c>
      <c r="E1495" s="18" t="s">
        <v>3797</v>
      </c>
    </row>
    <row r="1496" spans="1:5" x14ac:dyDescent="0.2">
      <c r="A1496" s="5">
        <v>283</v>
      </c>
      <c r="B1496" s="4" t="s">
        <v>3798</v>
      </c>
      <c r="C1496" s="6">
        <v>110.48622039999999</v>
      </c>
      <c r="D1496" s="5" t="s">
        <v>3256</v>
      </c>
      <c r="E1496" s="18" t="s">
        <v>3799</v>
      </c>
    </row>
    <row r="1497" spans="1:5" x14ac:dyDescent="0.2">
      <c r="A1497" s="5">
        <v>284</v>
      </c>
      <c r="B1497" s="4" t="s">
        <v>3800</v>
      </c>
      <c r="C1497" s="6">
        <v>110.48622039999999</v>
      </c>
      <c r="D1497" s="5" t="s">
        <v>3256</v>
      </c>
      <c r="E1497" s="18" t="s">
        <v>3801</v>
      </c>
    </row>
    <row r="1498" spans="1:5" x14ac:dyDescent="0.2">
      <c r="A1498" s="5">
        <v>285</v>
      </c>
      <c r="B1498" s="4" t="s">
        <v>3802</v>
      </c>
      <c r="C1498" s="6">
        <v>110.9589043</v>
      </c>
      <c r="D1498" s="5" t="s">
        <v>3256</v>
      </c>
      <c r="E1498" s="18"/>
    </row>
    <row r="1499" spans="1:5" x14ac:dyDescent="0.2">
      <c r="A1499" s="5">
        <v>286</v>
      </c>
      <c r="B1499" s="4" t="s">
        <v>3803</v>
      </c>
      <c r="C1499" s="6">
        <v>111.60010219999999</v>
      </c>
      <c r="D1499" s="5" t="s">
        <v>3256</v>
      </c>
      <c r="E1499" s="18" t="s">
        <v>3804</v>
      </c>
    </row>
    <row r="1500" spans="1:5" x14ac:dyDescent="0.2">
      <c r="A1500" s="5">
        <v>287</v>
      </c>
      <c r="B1500" s="4" t="s">
        <v>3805</v>
      </c>
      <c r="C1500" s="6">
        <v>111.60010219999999</v>
      </c>
      <c r="D1500" s="5" t="s">
        <v>3256</v>
      </c>
      <c r="E1500" s="18" t="s">
        <v>3806</v>
      </c>
    </row>
    <row r="1501" spans="1:5" x14ac:dyDescent="0.2">
      <c r="A1501" s="4"/>
      <c r="B1501" s="4"/>
      <c r="C1501" s="6"/>
      <c r="D1501" s="5"/>
      <c r="E1501" s="7"/>
    </row>
    <row r="1502" spans="1:5" x14ac:dyDescent="0.2">
      <c r="A1502" s="4"/>
      <c r="B1502" s="4"/>
      <c r="C1502" s="6"/>
      <c r="D1502" s="5"/>
      <c r="E1502" s="7"/>
    </row>
    <row r="1503" spans="1:5" x14ac:dyDescent="0.2">
      <c r="A1503" s="4"/>
      <c r="B1503" s="4"/>
      <c r="C1503" s="6"/>
      <c r="D1503" s="5"/>
      <c r="E1503" s="7"/>
    </row>
    <row r="1504" spans="1:5" x14ac:dyDescent="0.2">
      <c r="A1504" s="4">
        <v>1</v>
      </c>
      <c r="B1504" s="4" t="s">
        <v>3808</v>
      </c>
      <c r="C1504" s="6">
        <v>0</v>
      </c>
      <c r="D1504" s="5" t="s">
        <v>3807</v>
      </c>
      <c r="E1504" s="7" t="s">
        <v>3809</v>
      </c>
    </row>
    <row r="1505" spans="1:5" x14ac:dyDescent="0.2">
      <c r="A1505" s="4">
        <v>2</v>
      </c>
      <c r="B1505" s="4" t="s">
        <v>3810</v>
      </c>
      <c r="C1505" s="6">
        <v>0</v>
      </c>
      <c r="D1505" s="5" t="s">
        <v>3807</v>
      </c>
      <c r="E1505" s="7" t="s">
        <v>3811</v>
      </c>
    </row>
    <row r="1506" spans="1:5" x14ac:dyDescent="0.2">
      <c r="A1506" s="4">
        <v>3</v>
      </c>
      <c r="B1506" s="4" t="s">
        <v>3812</v>
      </c>
      <c r="C1506" s="6">
        <v>0</v>
      </c>
      <c r="D1506" s="5" t="s">
        <v>3807</v>
      </c>
      <c r="E1506" s="7"/>
    </row>
    <row r="1507" spans="1:5" x14ac:dyDescent="0.2">
      <c r="A1507" s="4">
        <v>4</v>
      </c>
      <c r="B1507" s="4" t="s">
        <v>3813</v>
      </c>
      <c r="C1507" s="6">
        <v>0</v>
      </c>
      <c r="D1507" s="5" t="s">
        <v>3807</v>
      </c>
      <c r="E1507" s="7" t="s">
        <v>3814</v>
      </c>
    </row>
    <row r="1508" spans="1:5" x14ac:dyDescent="0.2">
      <c r="A1508" s="4">
        <v>5</v>
      </c>
      <c r="B1508" s="4" t="s">
        <v>3815</v>
      </c>
      <c r="C1508" s="6">
        <v>0</v>
      </c>
      <c r="D1508" s="5" t="s">
        <v>3807</v>
      </c>
      <c r="E1508" s="7" t="s">
        <v>3816</v>
      </c>
    </row>
    <row r="1509" spans="1:5" x14ac:dyDescent="0.2">
      <c r="A1509" s="4">
        <v>6</v>
      </c>
      <c r="B1509" s="4" t="s">
        <v>3817</v>
      </c>
      <c r="C1509" s="6">
        <v>0</v>
      </c>
      <c r="D1509" s="5" t="s">
        <v>3807</v>
      </c>
      <c r="E1509" s="7" t="s">
        <v>3818</v>
      </c>
    </row>
    <row r="1510" spans="1:5" x14ac:dyDescent="0.2">
      <c r="A1510" s="4">
        <v>7</v>
      </c>
      <c r="B1510" s="4" t="s">
        <v>3819</v>
      </c>
      <c r="C1510" s="6">
        <v>0</v>
      </c>
      <c r="D1510" s="5" t="s">
        <v>3807</v>
      </c>
      <c r="E1510" s="7" t="s">
        <v>3820</v>
      </c>
    </row>
    <row r="1511" spans="1:5" x14ac:dyDescent="0.2">
      <c r="A1511" s="4">
        <v>8</v>
      </c>
      <c r="B1511" s="4" t="s">
        <v>3821</v>
      </c>
      <c r="C1511" s="6">
        <v>1.087127798</v>
      </c>
      <c r="D1511" s="5" t="s">
        <v>3807</v>
      </c>
      <c r="E1511" s="7" t="s">
        <v>3822</v>
      </c>
    </row>
    <row r="1512" spans="1:5" x14ac:dyDescent="0.2">
      <c r="A1512" s="4">
        <v>9</v>
      </c>
      <c r="B1512" s="4" t="s">
        <v>3823</v>
      </c>
      <c r="C1512" s="6">
        <v>1.087127798</v>
      </c>
      <c r="D1512" s="5" t="s">
        <v>3807</v>
      </c>
      <c r="E1512" s="7" t="s">
        <v>3824</v>
      </c>
    </row>
    <row r="1513" spans="1:5" x14ac:dyDescent="0.2">
      <c r="A1513" s="4">
        <v>10</v>
      </c>
      <c r="B1513" s="4" t="s">
        <v>3825</v>
      </c>
      <c r="C1513" s="6">
        <v>1.087127798</v>
      </c>
      <c r="D1513" s="5" t="s">
        <v>3807</v>
      </c>
      <c r="E1513" s="7" t="s">
        <v>3826</v>
      </c>
    </row>
    <row r="1514" spans="1:5" x14ac:dyDescent="0.2">
      <c r="A1514" s="4">
        <v>11</v>
      </c>
      <c r="B1514" s="4" t="s">
        <v>3827</v>
      </c>
      <c r="C1514" s="6">
        <v>1.087127798</v>
      </c>
      <c r="D1514" s="5" t="s">
        <v>3807</v>
      </c>
      <c r="E1514" s="7" t="s">
        <v>3828</v>
      </c>
    </row>
    <row r="1515" spans="1:5" x14ac:dyDescent="0.2">
      <c r="A1515" s="4">
        <v>12</v>
      </c>
      <c r="B1515" s="4" t="s">
        <v>3829</v>
      </c>
      <c r="C1515" s="6">
        <v>2.1747917270000001</v>
      </c>
      <c r="D1515" s="5" t="s">
        <v>3807</v>
      </c>
      <c r="E1515" s="7" t="s">
        <v>3830</v>
      </c>
    </row>
    <row r="1516" spans="1:5" x14ac:dyDescent="0.2">
      <c r="A1516" s="4">
        <v>13</v>
      </c>
      <c r="B1516" s="4" t="s">
        <v>3831</v>
      </c>
      <c r="C1516" s="6">
        <v>2.1747917270000001</v>
      </c>
      <c r="D1516" s="5" t="s">
        <v>3807</v>
      </c>
      <c r="E1516" s="7" t="s">
        <v>3832</v>
      </c>
    </row>
    <row r="1517" spans="1:5" x14ac:dyDescent="0.2">
      <c r="A1517" s="4">
        <v>14</v>
      </c>
      <c r="B1517" s="4" t="s">
        <v>3833</v>
      </c>
      <c r="C1517" s="6">
        <v>3.2619195259999998</v>
      </c>
      <c r="D1517" s="5" t="s">
        <v>3807</v>
      </c>
      <c r="E1517" s="7" t="s">
        <v>3834</v>
      </c>
    </row>
    <row r="1518" spans="1:5" x14ac:dyDescent="0.2">
      <c r="A1518" s="4">
        <v>15</v>
      </c>
      <c r="B1518" s="4" t="s">
        <v>3835</v>
      </c>
      <c r="C1518" s="6">
        <v>3.2619195259999998</v>
      </c>
      <c r="D1518" s="5" t="s">
        <v>3807</v>
      </c>
      <c r="E1518" s="7" t="s">
        <v>3836</v>
      </c>
    </row>
    <row r="1519" spans="1:5" x14ac:dyDescent="0.2">
      <c r="A1519" s="4">
        <v>16</v>
      </c>
      <c r="B1519" s="4" t="s">
        <v>3837</v>
      </c>
      <c r="C1519" s="6">
        <v>4.3490473239999998</v>
      </c>
      <c r="D1519" s="5" t="s">
        <v>3807</v>
      </c>
      <c r="E1519" s="7" t="s">
        <v>3838</v>
      </c>
    </row>
    <row r="1520" spans="1:5" x14ac:dyDescent="0.2">
      <c r="A1520" s="4">
        <v>17</v>
      </c>
      <c r="B1520" s="4" t="s">
        <v>3839</v>
      </c>
      <c r="C1520" s="6">
        <v>5.4361751229999999</v>
      </c>
      <c r="D1520" s="5" t="s">
        <v>3807</v>
      </c>
      <c r="E1520" s="7"/>
    </row>
    <row r="1521" spans="1:5" x14ac:dyDescent="0.2">
      <c r="A1521" s="4">
        <v>18</v>
      </c>
      <c r="B1521" s="4" t="s">
        <v>3840</v>
      </c>
      <c r="C1521" s="6">
        <v>5.4361751229999999</v>
      </c>
      <c r="D1521" s="5" t="s">
        <v>3807</v>
      </c>
      <c r="E1521" s="7" t="s">
        <v>3841</v>
      </c>
    </row>
    <row r="1522" spans="1:5" x14ac:dyDescent="0.2">
      <c r="A1522" s="4">
        <v>19</v>
      </c>
      <c r="B1522" s="4" t="s">
        <v>3842</v>
      </c>
      <c r="C1522" s="6">
        <v>5.4361751229999999</v>
      </c>
      <c r="D1522" s="5" t="s">
        <v>3807</v>
      </c>
      <c r="E1522" s="7" t="s">
        <v>3843</v>
      </c>
    </row>
    <row r="1523" spans="1:5" x14ac:dyDescent="0.2">
      <c r="A1523" s="4">
        <v>20</v>
      </c>
      <c r="B1523" s="4" t="s">
        <v>3844</v>
      </c>
      <c r="C1523" s="6">
        <v>7.611459548</v>
      </c>
      <c r="D1523" s="5" t="s">
        <v>3807</v>
      </c>
      <c r="E1523" s="7" t="s">
        <v>3845</v>
      </c>
    </row>
    <row r="1524" spans="1:5" x14ac:dyDescent="0.2">
      <c r="A1524" s="4">
        <v>21</v>
      </c>
      <c r="B1524" s="4" t="s">
        <v>3846</v>
      </c>
      <c r="C1524" s="6">
        <v>7.611459548</v>
      </c>
      <c r="D1524" s="5" t="s">
        <v>3807</v>
      </c>
      <c r="E1524" s="7" t="s">
        <v>3847</v>
      </c>
    </row>
    <row r="1525" spans="1:5" x14ac:dyDescent="0.2">
      <c r="A1525" s="4">
        <v>22</v>
      </c>
      <c r="B1525" s="4" t="s">
        <v>3848</v>
      </c>
      <c r="C1525" s="6">
        <v>12.36390398</v>
      </c>
      <c r="D1525" s="5" t="s">
        <v>3807</v>
      </c>
      <c r="E1525" s="7" t="s">
        <v>3849</v>
      </c>
    </row>
    <row r="1526" spans="1:5" x14ac:dyDescent="0.2">
      <c r="A1526" s="4">
        <v>23</v>
      </c>
      <c r="B1526" s="4" t="s">
        <v>3850</v>
      </c>
      <c r="C1526" s="6">
        <v>15.9385496</v>
      </c>
      <c r="D1526" s="5" t="s">
        <v>3807</v>
      </c>
      <c r="E1526" s="7" t="s">
        <v>3851</v>
      </c>
    </row>
    <row r="1527" spans="1:5" x14ac:dyDescent="0.2">
      <c r="A1527" s="4">
        <v>24</v>
      </c>
      <c r="B1527" s="4" t="s">
        <v>3852</v>
      </c>
      <c r="C1527" s="6">
        <v>16.428981749999998</v>
      </c>
      <c r="D1527" s="5" t="s">
        <v>3807</v>
      </c>
      <c r="E1527" s="7" t="s">
        <v>3853</v>
      </c>
    </row>
    <row r="1528" spans="1:5" x14ac:dyDescent="0.2">
      <c r="A1528" s="4">
        <v>25</v>
      </c>
      <c r="B1528" s="4" t="s">
        <v>3854</v>
      </c>
      <c r="C1528" s="6">
        <v>20.10687969</v>
      </c>
      <c r="D1528" s="5" t="s">
        <v>3807</v>
      </c>
      <c r="E1528" s="7" t="s">
        <v>3855</v>
      </c>
    </row>
    <row r="1529" spans="1:5" x14ac:dyDescent="0.2">
      <c r="A1529" s="4">
        <v>26</v>
      </c>
      <c r="B1529" s="4" t="s">
        <v>3856</v>
      </c>
      <c r="C1529" s="6">
        <v>24.511717149999999</v>
      </c>
      <c r="D1529" s="5" t="s">
        <v>3807</v>
      </c>
      <c r="E1529" s="7"/>
    </row>
    <row r="1530" spans="1:5" x14ac:dyDescent="0.2">
      <c r="A1530" s="4">
        <v>27</v>
      </c>
      <c r="B1530" s="4" t="s">
        <v>3857</v>
      </c>
      <c r="C1530" s="6">
        <v>24.511717149999999</v>
      </c>
      <c r="D1530" s="5" t="s">
        <v>3807</v>
      </c>
      <c r="E1530" s="7" t="s">
        <v>3858</v>
      </c>
    </row>
    <row r="1531" spans="1:5" x14ac:dyDescent="0.2">
      <c r="A1531" s="4">
        <v>28</v>
      </c>
      <c r="B1531" s="4" t="s">
        <v>3859</v>
      </c>
      <c r="C1531" s="6">
        <v>24.511717149999999</v>
      </c>
      <c r="D1531" s="5" t="s">
        <v>3807</v>
      </c>
      <c r="E1531" s="7" t="s">
        <v>3860</v>
      </c>
    </row>
    <row r="1532" spans="1:5" x14ac:dyDescent="0.2">
      <c r="A1532" s="4">
        <v>29</v>
      </c>
      <c r="B1532" s="4" t="s">
        <v>3861</v>
      </c>
      <c r="C1532" s="6">
        <v>26.694596409999999</v>
      </c>
      <c r="D1532" s="5" t="s">
        <v>3807</v>
      </c>
      <c r="E1532" s="7" t="s">
        <v>3862</v>
      </c>
    </row>
    <row r="1533" spans="1:5" x14ac:dyDescent="0.2">
      <c r="A1533" s="4">
        <v>30</v>
      </c>
      <c r="B1533" s="4" t="s">
        <v>3863</v>
      </c>
      <c r="C1533" s="6">
        <v>26.694596409999999</v>
      </c>
      <c r="D1533" s="5" t="s">
        <v>3807</v>
      </c>
      <c r="E1533" s="7" t="s">
        <v>3864</v>
      </c>
    </row>
    <row r="1534" spans="1:5" x14ac:dyDescent="0.2">
      <c r="A1534" s="4">
        <v>31</v>
      </c>
      <c r="B1534" s="4" t="s">
        <v>3865</v>
      </c>
      <c r="C1534" s="6">
        <v>26.694596409999999</v>
      </c>
      <c r="D1534" s="5" t="s">
        <v>3807</v>
      </c>
      <c r="E1534" s="7" t="s">
        <v>3866</v>
      </c>
    </row>
    <row r="1535" spans="1:5" x14ac:dyDescent="0.2">
      <c r="A1535" s="4">
        <v>32</v>
      </c>
      <c r="B1535" s="4" t="s">
        <v>3867</v>
      </c>
      <c r="C1535" s="6">
        <v>27.789257729999999</v>
      </c>
      <c r="D1535" s="5" t="s">
        <v>3807</v>
      </c>
      <c r="E1535" s="7" t="s">
        <v>3868</v>
      </c>
    </row>
    <row r="1536" spans="1:5" x14ac:dyDescent="0.2">
      <c r="A1536" s="4">
        <v>33</v>
      </c>
      <c r="B1536" s="4" t="s">
        <v>3869</v>
      </c>
      <c r="C1536" s="6">
        <v>27.789257729999999</v>
      </c>
      <c r="D1536" s="5" t="s">
        <v>3807</v>
      </c>
      <c r="E1536" s="7" t="s">
        <v>3870</v>
      </c>
    </row>
    <row r="1537" spans="1:5" x14ac:dyDescent="0.2">
      <c r="A1537" s="4">
        <v>34</v>
      </c>
      <c r="B1537" s="4" t="s">
        <v>3871</v>
      </c>
      <c r="C1537" s="6">
        <v>27.789257729999999</v>
      </c>
      <c r="D1537" s="5" t="s">
        <v>3807</v>
      </c>
      <c r="E1537" s="7" t="s">
        <v>3872</v>
      </c>
    </row>
    <row r="1538" spans="1:5" x14ac:dyDescent="0.2">
      <c r="A1538" s="4">
        <v>35</v>
      </c>
      <c r="B1538" s="4" t="s">
        <v>3873</v>
      </c>
      <c r="C1538" s="6">
        <v>27.789257729999999</v>
      </c>
      <c r="D1538" s="5" t="s">
        <v>3807</v>
      </c>
      <c r="E1538" s="7" t="s">
        <v>3874</v>
      </c>
    </row>
    <row r="1539" spans="1:5" x14ac:dyDescent="0.2">
      <c r="A1539" s="4">
        <v>36</v>
      </c>
      <c r="B1539" s="4" t="s">
        <v>3875</v>
      </c>
      <c r="C1539" s="6">
        <v>30.030292280000001</v>
      </c>
      <c r="D1539" s="5" t="s">
        <v>3807</v>
      </c>
      <c r="E1539" s="7" t="s">
        <v>3876</v>
      </c>
    </row>
    <row r="1540" spans="1:5" x14ac:dyDescent="0.2">
      <c r="A1540" s="4">
        <v>37</v>
      </c>
      <c r="B1540" s="4" t="s">
        <v>3877</v>
      </c>
      <c r="C1540" s="6">
        <v>30.164028009999999</v>
      </c>
      <c r="D1540" s="5" t="s">
        <v>3807</v>
      </c>
      <c r="E1540" s="7" t="s">
        <v>3878</v>
      </c>
    </row>
    <row r="1541" spans="1:5" x14ac:dyDescent="0.2">
      <c r="A1541" s="4">
        <v>38</v>
      </c>
      <c r="B1541" s="4" t="s">
        <v>3879</v>
      </c>
      <c r="C1541" s="6">
        <v>37.178541070000001</v>
      </c>
      <c r="D1541" s="5" t="s">
        <v>3807</v>
      </c>
      <c r="E1541" s="7" t="s">
        <v>3880</v>
      </c>
    </row>
    <row r="1542" spans="1:5" x14ac:dyDescent="0.2">
      <c r="A1542" s="4">
        <v>39</v>
      </c>
      <c r="B1542" s="4" t="s">
        <v>3881</v>
      </c>
      <c r="C1542" s="6">
        <v>37.178541070000001</v>
      </c>
      <c r="D1542" s="5" t="s">
        <v>3807</v>
      </c>
      <c r="E1542" s="7" t="s">
        <v>3882</v>
      </c>
    </row>
    <row r="1543" spans="1:5" x14ac:dyDescent="0.2">
      <c r="A1543" s="4">
        <v>40</v>
      </c>
      <c r="B1543" s="4" t="s">
        <v>3883</v>
      </c>
      <c r="C1543" s="6">
        <v>37.787301300000003</v>
      </c>
      <c r="D1543" s="5" t="s">
        <v>3807</v>
      </c>
      <c r="E1543" s="7" t="s">
        <v>3884</v>
      </c>
    </row>
    <row r="1544" spans="1:5" x14ac:dyDescent="0.2">
      <c r="A1544" s="4">
        <v>41</v>
      </c>
      <c r="B1544" s="4" t="s">
        <v>3885</v>
      </c>
      <c r="C1544" s="6">
        <v>40.527962700000003</v>
      </c>
      <c r="D1544" s="5" t="s">
        <v>3807</v>
      </c>
      <c r="E1544" s="7" t="s">
        <v>3886</v>
      </c>
    </row>
    <row r="1545" spans="1:5" x14ac:dyDescent="0.2">
      <c r="A1545" s="4">
        <v>42</v>
      </c>
      <c r="B1545" s="4" t="s">
        <v>3887</v>
      </c>
      <c r="C1545" s="6">
        <v>40.527962700000003</v>
      </c>
      <c r="D1545" s="5" t="s">
        <v>3807</v>
      </c>
      <c r="E1545" s="7" t="s">
        <v>3888</v>
      </c>
    </row>
    <row r="1546" spans="1:5" x14ac:dyDescent="0.2">
      <c r="A1546" s="4">
        <v>43</v>
      </c>
      <c r="B1546" s="4" t="s">
        <v>3889</v>
      </c>
      <c r="C1546" s="6">
        <v>40.527962700000003</v>
      </c>
      <c r="D1546" s="5" t="s">
        <v>3807</v>
      </c>
      <c r="E1546" s="7" t="s">
        <v>3890</v>
      </c>
    </row>
    <row r="1547" spans="1:5" x14ac:dyDescent="0.2">
      <c r="A1547" s="4">
        <v>44</v>
      </c>
      <c r="B1547" s="4" t="s">
        <v>3891</v>
      </c>
      <c r="C1547" s="6">
        <v>40.527962700000003</v>
      </c>
      <c r="D1547" s="5" t="s">
        <v>3807</v>
      </c>
      <c r="E1547" s="7" t="s">
        <v>3892</v>
      </c>
    </row>
    <row r="1548" spans="1:5" x14ac:dyDescent="0.2">
      <c r="A1548" s="4">
        <v>45</v>
      </c>
      <c r="B1548" s="4" t="s">
        <v>3893</v>
      </c>
      <c r="C1548" s="6">
        <v>40.71743523</v>
      </c>
      <c r="D1548" s="5" t="s">
        <v>3807</v>
      </c>
      <c r="E1548" s="7"/>
    </row>
    <row r="1549" spans="1:5" x14ac:dyDescent="0.2">
      <c r="A1549" s="4">
        <v>46</v>
      </c>
      <c r="B1549" s="4" t="s">
        <v>3894</v>
      </c>
      <c r="C1549" s="6">
        <v>40.875746710000001</v>
      </c>
      <c r="D1549" s="5" t="s">
        <v>3807</v>
      </c>
      <c r="E1549" s="7" t="s">
        <v>3895</v>
      </c>
    </row>
    <row r="1550" spans="1:5" x14ac:dyDescent="0.2">
      <c r="A1550" s="4">
        <v>47</v>
      </c>
      <c r="B1550" s="4" t="s">
        <v>3896</v>
      </c>
      <c r="C1550" s="6">
        <v>43.372465499999997</v>
      </c>
      <c r="D1550" s="5" t="s">
        <v>3807</v>
      </c>
      <c r="E1550" s="7" t="s">
        <v>3897</v>
      </c>
    </row>
    <row r="1551" spans="1:5" x14ac:dyDescent="0.2">
      <c r="A1551" s="4">
        <v>48</v>
      </c>
      <c r="B1551" s="4" t="s">
        <v>3898</v>
      </c>
      <c r="C1551" s="6">
        <v>43.372465499999997</v>
      </c>
      <c r="D1551" s="5" t="s">
        <v>3807</v>
      </c>
      <c r="E1551" s="7" t="s">
        <v>3899</v>
      </c>
    </row>
    <row r="1552" spans="1:5" x14ac:dyDescent="0.2">
      <c r="A1552" s="4">
        <v>49</v>
      </c>
      <c r="B1552" s="4" t="s">
        <v>3900</v>
      </c>
      <c r="C1552" s="6">
        <v>43.372465499999997</v>
      </c>
      <c r="D1552" s="5" t="s">
        <v>3807</v>
      </c>
      <c r="E1552" s="7" t="s">
        <v>3901</v>
      </c>
    </row>
    <row r="1553" spans="1:5" x14ac:dyDescent="0.2">
      <c r="A1553" s="4">
        <v>50</v>
      </c>
      <c r="B1553" s="4" t="s">
        <v>3902</v>
      </c>
      <c r="C1553" s="6">
        <v>43.372465499999997</v>
      </c>
      <c r="D1553" s="5" t="s">
        <v>3807</v>
      </c>
      <c r="E1553" s="7" t="s">
        <v>3903</v>
      </c>
    </row>
    <row r="1554" spans="1:5" x14ac:dyDescent="0.2">
      <c r="A1554" s="4">
        <v>51</v>
      </c>
      <c r="B1554" s="4" t="s">
        <v>3904</v>
      </c>
      <c r="C1554" s="6">
        <v>43.727570350000001</v>
      </c>
      <c r="D1554" s="5" t="s">
        <v>3807</v>
      </c>
      <c r="E1554" s="7" t="s">
        <v>3905</v>
      </c>
    </row>
    <row r="1555" spans="1:5" x14ac:dyDescent="0.2">
      <c r="A1555" s="4">
        <v>52</v>
      </c>
      <c r="B1555" s="4" t="s">
        <v>3906</v>
      </c>
      <c r="C1555" s="6">
        <v>44.194623999999997</v>
      </c>
      <c r="D1555" s="5" t="s">
        <v>3807</v>
      </c>
      <c r="E1555" s="7" t="s">
        <v>3907</v>
      </c>
    </row>
    <row r="1556" spans="1:5" x14ac:dyDescent="0.2">
      <c r="A1556" s="4">
        <v>53</v>
      </c>
      <c r="B1556" s="4" t="s">
        <v>3908</v>
      </c>
      <c r="C1556" s="6">
        <v>48.302588319999998</v>
      </c>
      <c r="D1556" s="5" t="s">
        <v>3807</v>
      </c>
      <c r="E1556" s="7" t="s">
        <v>3909</v>
      </c>
    </row>
    <row r="1557" spans="1:5" x14ac:dyDescent="0.2">
      <c r="A1557" s="4">
        <v>54</v>
      </c>
      <c r="B1557" s="4" t="s">
        <v>3910</v>
      </c>
      <c r="C1557" s="6">
        <v>48.302588319999998</v>
      </c>
      <c r="D1557" s="5" t="s">
        <v>3807</v>
      </c>
      <c r="E1557" s="7" t="s">
        <v>3911</v>
      </c>
    </row>
    <row r="1558" spans="1:5" x14ac:dyDescent="0.2">
      <c r="A1558" s="4">
        <v>55</v>
      </c>
      <c r="B1558" s="4" t="s">
        <v>3912</v>
      </c>
      <c r="C1558" s="6">
        <v>48.302588319999998</v>
      </c>
      <c r="D1558" s="5" t="s">
        <v>3807</v>
      </c>
      <c r="E1558" s="7" t="s">
        <v>3913</v>
      </c>
    </row>
    <row r="1559" spans="1:5" x14ac:dyDescent="0.2">
      <c r="A1559" s="4">
        <v>56</v>
      </c>
      <c r="B1559" s="4" t="s">
        <v>3914</v>
      </c>
      <c r="C1559" s="6">
        <v>49.391065869999998</v>
      </c>
      <c r="D1559" s="5" t="s">
        <v>3807</v>
      </c>
      <c r="E1559" s="7" t="s">
        <v>3915</v>
      </c>
    </row>
    <row r="1560" spans="1:5" x14ac:dyDescent="0.2">
      <c r="A1560" s="4">
        <v>57</v>
      </c>
      <c r="B1560" s="4" t="s">
        <v>3916</v>
      </c>
      <c r="C1560" s="6">
        <v>49.391065869999998</v>
      </c>
      <c r="D1560" s="5" t="s">
        <v>3807</v>
      </c>
      <c r="E1560" s="7" t="s">
        <v>3917</v>
      </c>
    </row>
    <row r="1561" spans="1:5" x14ac:dyDescent="0.2">
      <c r="A1561" s="4">
        <v>58</v>
      </c>
      <c r="B1561" s="4" t="s">
        <v>3918</v>
      </c>
      <c r="C1561" s="6">
        <v>49.391065869999998</v>
      </c>
      <c r="D1561" s="5" t="s">
        <v>3807</v>
      </c>
      <c r="E1561" s="7" t="s">
        <v>3919</v>
      </c>
    </row>
    <row r="1562" spans="1:5" x14ac:dyDescent="0.2">
      <c r="A1562" s="4">
        <v>59</v>
      </c>
      <c r="B1562" s="4" t="s">
        <v>3920</v>
      </c>
      <c r="C1562" s="6">
        <v>49.391065869999998</v>
      </c>
      <c r="D1562" s="5" t="s">
        <v>3807</v>
      </c>
      <c r="E1562" s="7" t="s">
        <v>3921</v>
      </c>
    </row>
    <row r="1563" spans="1:5" x14ac:dyDescent="0.2">
      <c r="A1563" s="4">
        <v>60</v>
      </c>
      <c r="B1563" s="4" t="s">
        <v>3922</v>
      </c>
      <c r="C1563" s="6">
        <v>49.391065869999998</v>
      </c>
      <c r="D1563" s="5" t="s">
        <v>3807</v>
      </c>
      <c r="E1563" s="7" t="s">
        <v>3923</v>
      </c>
    </row>
    <row r="1564" spans="1:5" x14ac:dyDescent="0.2">
      <c r="A1564" s="4">
        <v>61</v>
      </c>
      <c r="B1564" s="4" t="s">
        <v>3924</v>
      </c>
      <c r="C1564" s="6">
        <v>49.391065869999998</v>
      </c>
      <c r="D1564" s="5" t="s">
        <v>3807</v>
      </c>
      <c r="E1564" s="7" t="s">
        <v>3925</v>
      </c>
    </row>
    <row r="1565" spans="1:5" x14ac:dyDescent="0.2">
      <c r="A1565" s="4">
        <v>62</v>
      </c>
      <c r="B1565" s="4" t="s">
        <v>3926</v>
      </c>
      <c r="C1565" s="6">
        <v>49.391065869999998</v>
      </c>
      <c r="D1565" s="5" t="s">
        <v>3807</v>
      </c>
      <c r="E1565" s="7" t="s">
        <v>3927</v>
      </c>
    </row>
    <row r="1566" spans="1:5" x14ac:dyDescent="0.2">
      <c r="A1566" s="4">
        <v>63</v>
      </c>
      <c r="B1566" s="4" t="s">
        <v>3928</v>
      </c>
      <c r="C1566" s="6">
        <v>49.391065869999998</v>
      </c>
      <c r="D1566" s="5" t="s">
        <v>3807</v>
      </c>
      <c r="E1566" s="7" t="s">
        <v>3929</v>
      </c>
    </row>
    <row r="1567" spans="1:5" x14ac:dyDescent="0.2">
      <c r="A1567" s="4">
        <v>64</v>
      </c>
      <c r="B1567" s="4" t="s">
        <v>3930</v>
      </c>
      <c r="C1567" s="6">
        <v>49.391065869999998</v>
      </c>
      <c r="D1567" s="5" t="s">
        <v>3807</v>
      </c>
      <c r="E1567" s="7" t="s">
        <v>3931</v>
      </c>
    </row>
    <row r="1568" spans="1:5" x14ac:dyDescent="0.2">
      <c r="A1568" s="4">
        <v>65</v>
      </c>
      <c r="B1568" s="4" t="s">
        <v>3932</v>
      </c>
      <c r="C1568" s="6">
        <v>49.391065869999998</v>
      </c>
      <c r="D1568" s="5" t="s">
        <v>3807</v>
      </c>
      <c r="E1568" s="7" t="s">
        <v>3933</v>
      </c>
    </row>
    <row r="1569" spans="1:5" x14ac:dyDescent="0.2">
      <c r="A1569" s="4">
        <v>66</v>
      </c>
      <c r="B1569" s="4" t="s">
        <v>3934</v>
      </c>
      <c r="C1569" s="6">
        <v>49.391065869999998</v>
      </c>
      <c r="D1569" s="5" t="s">
        <v>3807</v>
      </c>
      <c r="E1569" s="7" t="s">
        <v>3935</v>
      </c>
    </row>
    <row r="1570" spans="1:5" x14ac:dyDescent="0.2">
      <c r="A1570" s="4">
        <v>67</v>
      </c>
      <c r="B1570" s="4" t="s">
        <v>3936</v>
      </c>
      <c r="C1570" s="6">
        <v>50.423161210000004</v>
      </c>
      <c r="D1570" s="5" t="s">
        <v>3807</v>
      </c>
      <c r="E1570" s="7" t="s">
        <v>3937</v>
      </c>
    </row>
    <row r="1571" spans="1:5" x14ac:dyDescent="0.2">
      <c r="A1571" s="4">
        <v>68</v>
      </c>
      <c r="B1571" s="4" t="s">
        <v>3938</v>
      </c>
      <c r="C1571" s="6">
        <v>53.743918829999998</v>
      </c>
      <c r="D1571" s="5" t="s">
        <v>3807</v>
      </c>
      <c r="E1571" s="7" t="s">
        <v>3939</v>
      </c>
    </row>
    <row r="1572" spans="1:5" x14ac:dyDescent="0.2">
      <c r="A1572" s="4">
        <v>69</v>
      </c>
      <c r="B1572" s="4" t="s">
        <v>3940</v>
      </c>
      <c r="C1572" s="6">
        <v>54.600059530000003</v>
      </c>
      <c r="D1572" s="5" t="s">
        <v>3807</v>
      </c>
      <c r="E1572" s="7" t="s">
        <v>3941</v>
      </c>
    </row>
    <row r="1573" spans="1:5" x14ac:dyDescent="0.2">
      <c r="A1573" s="4">
        <v>70</v>
      </c>
      <c r="B1573" s="4" t="s">
        <v>3942</v>
      </c>
      <c r="C1573" s="6">
        <v>58.088549880000002</v>
      </c>
      <c r="D1573" s="5" t="s">
        <v>3807</v>
      </c>
      <c r="E1573" s="7" t="s">
        <v>3943</v>
      </c>
    </row>
    <row r="1574" spans="1:5" x14ac:dyDescent="0.2">
      <c r="A1574" s="4">
        <v>71</v>
      </c>
      <c r="B1574" s="4" t="s">
        <v>3944</v>
      </c>
      <c r="C1574" s="6">
        <v>62.455422730000002</v>
      </c>
      <c r="D1574" s="5" t="s">
        <v>3807</v>
      </c>
      <c r="E1574" s="7" t="s">
        <v>3945</v>
      </c>
    </row>
    <row r="1575" spans="1:5" x14ac:dyDescent="0.2">
      <c r="A1575" s="4">
        <v>72</v>
      </c>
      <c r="B1575" s="4" t="s">
        <v>3946</v>
      </c>
      <c r="C1575" s="6">
        <v>63.54020869</v>
      </c>
      <c r="D1575" s="5" t="s">
        <v>3807</v>
      </c>
      <c r="E1575" s="7" t="s">
        <v>3947</v>
      </c>
    </row>
    <row r="1576" spans="1:5" x14ac:dyDescent="0.2">
      <c r="A1576" s="4">
        <v>73</v>
      </c>
      <c r="B1576" s="4" t="s">
        <v>3948</v>
      </c>
      <c r="C1576" s="6">
        <v>63.54020869</v>
      </c>
      <c r="D1576" s="5" t="s">
        <v>3807</v>
      </c>
      <c r="E1576" s="7" t="s">
        <v>3949</v>
      </c>
    </row>
    <row r="1577" spans="1:5" x14ac:dyDescent="0.2">
      <c r="A1577" s="4">
        <v>74</v>
      </c>
      <c r="B1577" s="4" t="s">
        <v>3950</v>
      </c>
      <c r="C1577" s="6">
        <v>63.54020869</v>
      </c>
      <c r="D1577" s="5" t="s">
        <v>3807</v>
      </c>
      <c r="E1577" s="7" t="s">
        <v>3951</v>
      </c>
    </row>
    <row r="1578" spans="1:5" x14ac:dyDescent="0.2">
      <c r="A1578" s="4">
        <v>75</v>
      </c>
      <c r="B1578" s="4" t="s">
        <v>3952</v>
      </c>
      <c r="C1578" s="6">
        <v>63.54020869</v>
      </c>
      <c r="D1578" s="5" t="s">
        <v>3807</v>
      </c>
      <c r="E1578" s="7" t="s">
        <v>3953</v>
      </c>
    </row>
    <row r="1579" spans="1:5" x14ac:dyDescent="0.2">
      <c r="A1579" s="4">
        <v>76</v>
      </c>
      <c r="B1579" s="4" t="s">
        <v>3954</v>
      </c>
      <c r="C1579" s="6">
        <v>63.54020869</v>
      </c>
      <c r="D1579" s="5" t="s">
        <v>3807</v>
      </c>
      <c r="E1579" s="7" t="s">
        <v>3955</v>
      </c>
    </row>
    <row r="1580" spans="1:5" x14ac:dyDescent="0.2">
      <c r="A1580" s="4">
        <v>77</v>
      </c>
      <c r="B1580" s="4" t="s">
        <v>3956</v>
      </c>
      <c r="C1580" s="6">
        <v>63.54020869</v>
      </c>
      <c r="D1580" s="5" t="s">
        <v>3807</v>
      </c>
      <c r="E1580" s="7" t="s">
        <v>3957</v>
      </c>
    </row>
    <row r="1581" spans="1:5" x14ac:dyDescent="0.2">
      <c r="A1581" s="4">
        <v>78</v>
      </c>
      <c r="B1581" s="4" t="s">
        <v>3958</v>
      </c>
      <c r="C1581" s="6">
        <v>63.54020869</v>
      </c>
      <c r="D1581" s="5" t="s">
        <v>3807</v>
      </c>
      <c r="E1581" s="7" t="s">
        <v>3959</v>
      </c>
    </row>
    <row r="1582" spans="1:5" x14ac:dyDescent="0.2">
      <c r="A1582" s="4">
        <v>79</v>
      </c>
      <c r="B1582" s="4" t="s">
        <v>3960</v>
      </c>
      <c r="C1582" s="6">
        <v>63.54020869</v>
      </c>
      <c r="D1582" s="5" t="s">
        <v>3807</v>
      </c>
      <c r="E1582" s="7"/>
    </row>
    <row r="1583" spans="1:5" x14ac:dyDescent="0.2">
      <c r="A1583" s="4">
        <v>80</v>
      </c>
      <c r="B1583" s="4" t="s">
        <v>3961</v>
      </c>
      <c r="C1583" s="6">
        <v>63.54020869</v>
      </c>
      <c r="D1583" s="5" t="s">
        <v>3807</v>
      </c>
      <c r="E1583" s="7"/>
    </row>
    <row r="1584" spans="1:5" x14ac:dyDescent="0.2">
      <c r="A1584" s="4">
        <v>81</v>
      </c>
      <c r="B1584" s="4" t="s">
        <v>3962</v>
      </c>
      <c r="C1584" s="6">
        <v>63.54020869</v>
      </c>
      <c r="D1584" s="5" t="s">
        <v>3807</v>
      </c>
      <c r="E1584" s="7"/>
    </row>
    <row r="1585" spans="1:5" x14ac:dyDescent="0.2">
      <c r="A1585" s="4">
        <v>82</v>
      </c>
      <c r="B1585" s="4" t="s">
        <v>3963</v>
      </c>
      <c r="C1585" s="6">
        <v>63.54020869</v>
      </c>
      <c r="D1585" s="5" t="s">
        <v>3807</v>
      </c>
      <c r="E1585" s="7" t="s">
        <v>3964</v>
      </c>
    </row>
    <row r="1586" spans="1:5" x14ac:dyDescent="0.2">
      <c r="A1586" s="4">
        <v>83</v>
      </c>
      <c r="B1586" s="4" t="s">
        <v>3965</v>
      </c>
      <c r="C1586" s="6">
        <v>63.54020869</v>
      </c>
      <c r="D1586" s="5" t="s">
        <v>3807</v>
      </c>
      <c r="E1586" s="7" t="s">
        <v>3966</v>
      </c>
    </row>
    <row r="1587" spans="1:5" x14ac:dyDescent="0.2">
      <c r="A1587" s="4">
        <v>84</v>
      </c>
      <c r="B1587" s="4" t="s">
        <v>3967</v>
      </c>
      <c r="C1587" s="6">
        <v>63.54020869</v>
      </c>
      <c r="D1587" s="5" t="s">
        <v>3807</v>
      </c>
      <c r="E1587" s="7" t="s">
        <v>3968</v>
      </c>
    </row>
    <row r="1588" spans="1:5" x14ac:dyDescent="0.2">
      <c r="A1588" s="4">
        <v>85</v>
      </c>
      <c r="B1588" s="4" t="s">
        <v>3969</v>
      </c>
      <c r="C1588" s="6">
        <v>63.54020869</v>
      </c>
      <c r="D1588" s="5" t="s">
        <v>3807</v>
      </c>
      <c r="E1588" s="7" t="s">
        <v>3970</v>
      </c>
    </row>
    <row r="1589" spans="1:5" x14ac:dyDescent="0.2">
      <c r="A1589" s="4">
        <v>86</v>
      </c>
      <c r="B1589" s="4" t="s">
        <v>3971</v>
      </c>
      <c r="C1589" s="6">
        <v>63.54020869</v>
      </c>
      <c r="D1589" s="5" t="s">
        <v>3807</v>
      </c>
      <c r="E1589" s="7" t="s">
        <v>3972</v>
      </c>
    </row>
    <row r="1590" spans="1:5" x14ac:dyDescent="0.2">
      <c r="A1590" s="4">
        <v>87</v>
      </c>
      <c r="B1590" s="4" t="s">
        <v>3973</v>
      </c>
      <c r="C1590" s="6">
        <v>63.54020869</v>
      </c>
      <c r="D1590" s="5" t="s">
        <v>3807</v>
      </c>
      <c r="E1590" s="7" t="s">
        <v>3974</v>
      </c>
    </row>
    <row r="1591" spans="1:5" x14ac:dyDescent="0.2">
      <c r="A1591" s="4">
        <v>88</v>
      </c>
      <c r="B1591" s="4" t="s">
        <v>3975</v>
      </c>
      <c r="C1591" s="6">
        <v>63.54020869</v>
      </c>
      <c r="D1591" s="5" t="s">
        <v>3807</v>
      </c>
      <c r="E1591" s="7" t="s">
        <v>3976</v>
      </c>
    </row>
    <row r="1592" spans="1:5" x14ac:dyDescent="0.2">
      <c r="A1592" s="4">
        <v>89</v>
      </c>
      <c r="B1592" s="4" t="s">
        <v>3977</v>
      </c>
      <c r="C1592" s="6">
        <v>63.54020869</v>
      </c>
      <c r="D1592" s="5" t="s">
        <v>3807</v>
      </c>
      <c r="E1592" s="7" t="s">
        <v>3978</v>
      </c>
    </row>
    <row r="1593" spans="1:5" x14ac:dyDescent="0.2">
      <c r="A1593" s="4">
        <v>90</v>
      </c>
      <c r="B1593" s="4" t="s">
        <v>3979</v>
      </c>
      <c r="C1593" s="6">
        <v>63.54020869</v>
      </c>
      <c r="D1593" s="5" t="s">
        <v>3807</v>
      </c>
      <c r="E1593" s="7" t="s">
        <v>3980</v>
      </c>
    </row>
    <row r="1594" spans="1:5" x14ac:dyDescent="0.2">
      <c r="A1594" s="4">
        <v>91</v>
      </c>
      <c r="B1594" s="4" t="s">
        <v>3981</v>
      </c>
      <c r="C1594" s="6">
        <v>63.54020869</v>
      </c>
      <c r="D1594" s="5" t="s">
        <v>3807</v>
      </c>
      <c r="E1594" s="7" t="s">
        <v>3982</v>
      </c>
    </row>
    <row r="1595" spans="1:5" x14ac:dyDescent="0.2">
      <c r="A1595" s="4">
        <v>92</v>
      </c>
      <c r="B1595" s="4" t="s">
        <v>3983</v>
      </c>
      <c r="C1595" s="6">
        <v>63.54020869</v>
      </c>
      <c r="D1595" s="5" t="s">
        <v>3807</v>
      </c>
      <c r="E1595" s="7" t="s">
        <v>3984</v>
      </c>
    </row>
    <row r="1596" spans="1:5" x14ac:dyDescent="0.2">
      <c r="A1596" s="4">
        <v>93</v>
      </c>
      <c r="B1596" s="4" t="s">
        <v>3985</v>
      </c>
      <c r="C1596" s="6">
        <v>63.54020869</v>
      </c>
      <c r="D1596" s="5" t="s">
        <v>3807</v>
      </c>
      <c r="E1596" s="7" t="s">
        <v>3986</v>
      </c>
    </row>
    <row r="1597" spans="1:5" x14ac:dyDescent="0.2">
      <c r="A1597" s="4">
        <v>94</v>
      </c>
      <c r="B1597" s="4" t="s">
        <v>3987</v>
      </c>
      <c r="C1597" s="6">
        <v>63.54020869</v>
      </c>
      <c r="D1597" s="5" t="s">
        <v>3807</v>
      </c>
      <c r="E1597" s="7" t="s">
        <v>3988</v>
      </c>
    </row>
    <row r="1598" spans="1:5" x14ac:dyDescent="0.2">
      <c r="A1598" s="4">
        <v>95</v>
      </c>
      <c r="B1598" s="4" t="s">
        <v>3989</v>
      </c>
      <c r="C1598" s="6">
        <v>63.54020869</v>
      </c>
      <c r="D1598" s="5" t="s">
        <v>3807</v>
      </c>
      <c r="E1598" s="7" t="s">
        <v>3990</v>
      </c>
    </row>
    <row r="1599" spans="1:5" x14ac:dyDescent="0.2">
      <c r="A1599" s="4">
        <v>96</v>
      </c>
      <c r="B1599" s="4" t="s">
        <v>3991</v>
      </c>
      <c r="C1599" s="6">
        <v>63.54020869</v>
      </c>
      <c r="D1599" s="5" t="s">
        <v>3807</v>
      </c>
      <c r="E1599" s="7" t="s">
        <v>3992</v>
      </c>
    </row>
    <row r="1600" spans="1:5" x14ac:dyDescent="0.2">
      <c r="A1600" s="4">
        <v>97</v>
      </c>
      <c r="B1600" s="4" t="s">
        <v>3993</v>
      </c>
      <c r="C1600" s="6">
        <v>63.54020869</v>
      </c>
      <c r="D1600" s="5" t="s">
        <v>3807</v>
      </c>
      <c r="E1600" s="7" t="s">
        <v>3994</v>
      </c>
    </row>
    <row r="1601" spans="1:5" x14ac:dyDescent="0.2">
      <c r="A1601" s="4">
        <v>98</v>
      </c>
      <c r="B1601" s="4" t="s">
        <v>3995</v>
      </c>
      <c r="C1601" s="6">
        <v>64.627338109999997</v>
      </c>
      <c r="D1601" s="5" t="s">
        <v>3807</v>
      </c>
      <c r="E1601" s="7" t="s">
        <v>3996</v>
      </c>
    </row>
    <row r="1602" spans="1:5" x14ac:dyDescent="0.2">
      <c r="A1602" s="4">
        <v>99</v>
      </c>
      <c r="B1602" s="4" t="s">
        <v>3997</v>
      </c>
      <c r="C1602" s="6">
        <v>64.627338109999997</v>
      </c>
      <c r="D1602" s="5" t="s">
        <v>3807</v>
      </c>
      <c r="E1602" s="7" t="s">
        <v>3998</v>
      </c>
    </row>
    <row r="1603" spans="1:5" x14ac:dyDescent="0.2">
      <c r="A1603" s="4">
        <v>100</v>
      </c>
      <c r="B1603" s="4" t="s">
        <v>3999</v>
      </c>
      <c r="C1603" s="6">
        <v>64.627338109999997</v>
      </c>
      <c r="D1603" s="5" t="s">
        <v>3807</v>
      </c>
      <c r="E1603" s="7" t="s">
        <v>4000</v>
      </c>
    </row>
    <row r="1604" spans="1:5" x14ac:dyDescent="0.2">
      <c r="A1604" s="4">
        <v>101</v>
      </c>
      <c r="B1604" s="4" t="s">
        <v>4001</v>
      </c>
      <c r="C1604" s="6">
        <v>65.714489900000004</v>
      </c>
      <c r="D1604" s="5" t="s">
        <v>3807</v>
      </c>
      <c r="E1604" s="7" t="s">
        <v>4002</v>
      </c>
    </row>
    <row r="1605" spans="1:5" x14ac:dyDescent="0.2">
      <c r="A1605" s="4">
        <v>102</v>
      </c>
      <c r="B1605" s="4" t="s">
        <v>4003</v>
      </c>
      <c r="C1605" s="6">
        <v>65.714489900000004</v>
      </c>
      <c r="D1605" s="5" t="s">
        <v>3807</v>
      </c>
      <c r="E1605" s="7" t="s">
        <v>4004</v>
      </c>
    </row>
    <row r="1606" spans="1:5" x14ac:dyDescent="0.2">
      <c r="A1606" s="4">
        <v>103</v>
      </c>
      <c r="B1606" s="4" t="s">
        <v>4005</v>
      </c>
      <c r="C1606" s="6">
        <v>67.889517040000001</v>
      </c>
      <c r="D1606" s="5" t="s">
        <v>3807</v>
      </c>
      <c r="E1606" s="7" t="s">
        <v>4006</v>
      </c>
    </row>
    <row r="1607" spans="1:5" x14ac:dyDescent="0.2">
      <c r="A1607" s="4">
        <v>104</v>
      </c>
      <c r="B1607" s="4" t="s">
        <v>4007</v>
      </c>
      <c r="C1607" s="6">
        <v>67.889517040000001</v>
      </c>
      <c r="D1607" s="5" t="s">
        <v>3807</v>
      </c>
      <c r="E1607" s="7" t="s">
        <v>4008</v>
      </c>
    </row>
    <row r="1608" spans="1:5" x14ac:dyDescent="0.2">
      <c r="A1608" s="4">
        <v>105</v>
      </c>
      <c r="B1608" s="4" t="s">
        <v>4009</v>
      </c>
      <c r="C1608" s="6">
        <v>68.978448069999999</v>
      </c>
      <c r="D1608" s="5" t="s">
        <v>3807</v>
      </c>
      <c r="E1608" s="7" t="s">
        <v>4010</v>
      </c>
    </row>
    <row r="1609" spans="1:5" x14ac:dyDescent="0.2">
      <c r="A1609" s="4">
        <v>106</v>
      </c>
      <c r="B1609" s="4" t="s">
        <v>4011</v>
      </c>
      <c r="C1609" s="6">
        <v>68.978448069999999</v>
      </c>
      <c r="D1609" s="5" t="s">
        <v>3807</v>
      </c>
      <c r="E1609" s="7" t="s">
        <v>4012</v>
      </c>
    </row>
    <row r="1610" spans="1:5" x14ac:dyDescent="0.2">
      <c r="A1610" s="4">
        <v>107</v>
      </c>
      <c r="B1610" s="4" t="s">
        <v>4013</v>
      </c>
      <c r="C1610" s="6">
        <v>71.154027589999998</v>
      </c>
      <c r="D1610" s="5" t="s">
        <v>3807</v>
      </c>
      <c r="E1610" s="7" t="s">
        <v>4014</v>
      </c>
    </row>
    <row r="1611" spans="1:5" x14ac:dyDescent="0.2">
      <c r="A1611" s="4">
        <v>108</v>
      </c>
      <c r="B1611" s="4" t="s">
        <v>4015</v>
      </c>
      <c r="C1611" s="6">
        <v>71.154027589999998</v>
      </c>
      <c r="D1611" s="5" t="s">
        <v>3807</v>
      </c>
      <c r="E1611" s="7" t="s">
        <v>4016</v>
      </c>
    </row>
    <row r="1612" spans="1:5" x14ac:dyDescent="0.2">
      <c r="A1612" s="4">
        <v>109</v>
      </c>
      <c r="B1612" s="4" t="s">
        <v>4017</v>
      </c>
      <c r="C1612" s="6">
        <v>71.154027589999998</v>
      </c>
      <c r="D1612" s="5" t="s">
        <v>3807</v>
      </c>
      <c r="E1612" s="7" t="s">
        <v>4018</v>
      </c>
    </row>
    <row r="1613" spans="1:5" x14ac:dyDescent="0.2">
      <c r="A1613" s="4">
        <v>110</v>
      </c>
      <c r="B1613" s="4" t="s">
        <v>4019</v>
      </c>
      <c r="C1613" s="6">
        <v>71.154027589999998</v>
      </c>
      <c r="D1613" s="5" t="s">
        <v>3807</v>
      </c>
      <c r="E1613" s="7"/>
    </row>
    <row r="1614" spans="1:5" x14ac:dyDescent="0.2">
      <c r="A1614" s="4">
        <v>111</v>
      </c>
      <c r="B1614" s="4" t="s">
        <v>4020</v>
      </c>
      <c r="C1614" s="6">
        <v>71.154027589999998</v>
      </c>
      <c r="D1614" s="5" t="s">
        <v>3807</v>
      </c>
      <c r="E1614" s="7" t="s">
        <v>4021</v>
      </c>
    </row>
    <row r="1615" spans="1:5" x14ac:dyDescent="0.2">
      <c r="A1615" s="4">
        <v>112</v>
      </c>
      <c r="B1615" s="4" t="s">
        <v>4022</v>
      </c>
      <c r="C1615" s="6">
        <v>71.154027589999998</v>
      </c>
      <c r="D1615" s="5" t="s">
        <v>3807</v>
      </c>
      <c r="E1615" s="7" t="s">
        <v>4023</v>
      </c>
    </row>
    <row r="1616" spans="1:5" x14ac:dyDescent="0.2">
      <c r="A1616" s="4">
        <v>113</v>
      </c>
      <c r="B1616" s="4" t="s">
        <v>4024</v>
      </c>
      <c r="C1616" s="6">
        <v>71.154027589999998</v>
      </c>
      <c r="D1616" s="5" t="s">
        <v>3807</v>
      </c>
      <c r="E1616" s="7" t="s">
        <v>4025</v>
      </c>
    </row>
    <row r="1617" spans="1:5" x14ac:dyDescent="0.2">
      <c r="A1617" s="4">
        <v>114</v>
      </c>
      <c r="B1617" s="4" t="s">
        <v>4026</v>
      </c>
      <c r="C1617" s="6">
        <v>71.154027589999998</v>
      </c>
      <c r="D1617" s="5" t="s">
        <v>3807</v>
      </c>
      <c r="E1617" s="7" t="s">
        <v>4027</v>
      </c>
    </row>
    <row r="1618" spans="1:5" x14ac:dyDescent="0.2">
      <c r="A1618" s="4">
        <v>115</v>
      </c>
      <c r="B1618" s="4" t="s">
        <v>4028</v>
      </c>
      <c r="C1618" s="6">
        <v>71.154027589999998</v>
      </c>
      <c r="D1618" s="5" t="s">
        <v>3807</v>
      </c>
      <c r="E1618" s="7" t="s">
        <v>4029</v>
      </c>
    </row>
    <row r="1619" spans="1:5" x14ac:dyDescent="0.2">
      <c r="A1619" s="4">
        <v>116</v>
      </c>
      <c r="B1619" s="4" t="s">
        <v>4030</v>
      </c>
      <c r="C1619" s="6">
        <v>71.154027589999998</v>
      </c>
      <c r="D1619" s="5" t="s">
        <v>3807</v>
      </c>
      <c r="E1619" s="7" t="s">
        <v>4031</v>
      </c>
    </row>
    <row r="1620" spans="1:5" x14ac:dyDescent="0.2">
      <c r="A1620" s="4">
        <v>117</v>
      </c>
      <c r="B1620" s="4" t="s">
        <v>4032</v>
      </c>
      <c r="C1620" s="6">
        <v>71.154027589999998</v>
      </c>
      <c r="D1620" s="5" t="s">
        <v>3807</v>
      </c>
      <c r="E1620" s="7" t="s">
        <v>4033</v>
      </c>
    </row>
    <row r="1621" spans="1:5" x14ac:dyDescent="0.2">
      <c r="A1621" s="4">
        <v>118</v>
      </c>
      <c r="B1621" s="4" t="s">
        <v>4034</v>
      </c>
      <c r="C1621" s="6">
        <v>71.154027589999998</v>
      </c>
      <c r="D1621" s="5" t="s">
        <v>3807</v>
      </c>
      <c r="E1621" s="7" t="s">
        <v>4035</v>
      </c>
    </row>
    <row r="1622" spans="1:5" x14ac:dyDescent="0.2">
      <c r="A1622" s="4">
        <v>119</v>
      </c>
      <c r="B1622" s="4" t="s">
        <v>4036</v>
      </c>
      <c r="C1622" s="6">
        <v>71.154027589999998</v>
      </c>
      <c r="D1622" s="5" t="s">
        <v>3807</v>
      </c>
      <c r="E1622" s="7" t="s">
        <v>4037</v>
      </c>
    </row>
    <row r="1623" spans="1:5" x14ac:dyDescent="0.2">
      <c r="A1623" s="4">
        <v>120</v>
      </c>
      <c r="B1623" s="4" t="s">
        <v>4038</v>
      </c>
      <c r="C1623" s="6">
        <v>71.154027589999998</v>
      </c>
      <c r="D1623" s="5" t="s">
        <v>3807</v>
      </c>
      <c r="E1623" s="7" t="s">
        <v>4039</v>
      </c>
    </row>
    <row r="1624" spans="1:5" x14ac:dyDescent="0.2">
      <c r="A1624" s="4">
        <v>121</v>
      </c>
      <c r="B1624" s="4" t="s">
        <v>4040</v>
      </c>
      <c r="C1624" s="6">
        <v>71.154027589999998</v>
      </c>
      <c r="D1624" s="5" t="s">
        <v>3807</v>
      </c>
      <c r="E1624" s="7" t="s">
        <v>4041</v>
      </c>
    </row>
    <row r="1625" spans="1:5" x14ac:dyDescent="0.2">
      <c r="A1625" s="4">
        <v>122</v>
      </c>
      <c r="B1625" s="4" t="s">
        <v>4042</v>
      </c>
      <c r="C1625" s="6">
        <v>71.154027589999998</v>
      </c>
      <c r="D1625" s="5" t="s">
        <v>3807</v>
      </c>
      <c r="E1625" s="7" t="s">
        <v>4043</v>
      </c>
    </row>
    <row r="1626" spans="1:5" x14ac:dyDescent="0.2">
      <c r="A1626" s="4">
        <v>123</v>
      </c>
      <c r="B1626" s="4" t="s">
        <v>4044</v>
      </c>
      <c r="C1626" s="6">
        <v>71.154027589999998</v>
      </c>
      <c r="D1626" s="5" t="s">
        <v>3807</v>
      </c>
      <c r="E1626" s="7" t="s">
        <v>4045</v>
      </c>
    </row>
    <row r="1627" spans="1:5" x14ac:dyDescent="0.2">
      <c r="A1627" s="4">
        <v>124</v>
      </c>
      <c r="B1627" s="4" t="s">
        <v>4046</v>
      </c>
      <c r="C1627" s="6">
        <v>71.154027589999998</v>
      </c>
      <c r="D1627" s="5" t="s">
        <v>3807</v>
      </c>
      <c r="E1627" s="7" t="s">
        <v>4047</v>
      </c>
    </row>
    <row r="1628" spans="1:5" x14ac:dyDescent="0.2">
      <c r="A1628" s="4">
        <v>125</v>
      </c>
      <c r="B1628" s="4" t="s">
        <v>4048</v>
      </c>
      <c r="C1628" s="6">
        <v>71.154027589999998</v>
      </c>
      <c r="D1628" s="5" t="s">
        <v>3807</v>
      </c>
      <c r="E1628" s="7" t="s">
        <v>4049</v>
      </c>
    </row>
    <row r="1629" spans="1:5" x14ac:dyDescent="0.2">
      <c r="A1629" s="4">
        <v>126</v>
      </c>
      <c r="B1629" s="4" t="s">
        <v>4050</v>
      </c>
      <c r="C1629" s="6">
        <v>71.154027589999998</v>
      </c>
      <c r="D1629" s="5" t="s">
        <v>3807</v>
      </c>
      <c r="E1629" s="7" t="s">
        <v>4051</v>
      </c>
    </row>
    <row r="1630" spans="1:5" x14ac:dyDescent="0.2">
      <c r="A1630" s="4">
        <v>127</v>
      </c>
      <c r="B1630" s="4" t="s">
        <v>4052</v>
      </c>
      <c r="C1630" s="6">
        <v>71.154027589999998</v>
      </c>
      <c r="D1630" s="5" t="s">
        <v>3807</v>
      </c>
      <c r="E1630" s="7" t="s">
        <v>4053</v>
      </c>
    </row>
    <row r="1631" spans="1:5" x14ac:dyDescent="0.2">
      <c r="A1631" s="4">
        <v>128</v>
      </c>
      <c r="B1631" s="4" t="s">
        <v>4054</v>
      </c>
      <c r="C1631" s="6">
        <v>71.154027589999998</v>
      </c>
      <c r="D1631" s="5" t="s">
        <v>3807</v>
      </c>
      <c r="E1631" s="7" t="s">
        <v>4055</v>
      </c>
    </row>
    <row r="1632" spans="1:5" x14ac:dyDescent="0.2">
      <c r="A1632" s="4">
        <v>129</v>
      </c>
      <c r="B1632" s="4" t="s">
        <v>4056</v>
      </c>
      <c r="C1632" s="6">
        <v>71.154027589999998</v>
      </c>
      <c r="D1632" s="5" t="s">
        <v>3807</v>
      </c>
      <c r="E1632" s="7" t="s">
        <v>4057</v>
      </c>
    </row>
    <row r="1633" spans="1:5" x14ac:dyDescent="0.2">
      <c r="A1633" s="4">
        <v>130</v>
      </c>
      <c r="B1633" s="4" t="s">
        <v>4058</v>
      </c>
      <c r="C1633" s="6">
        <v>71.154027589999998</v>
      </c>
      <c r="D1633" s="5" t="s">
        <v>3807</v>
      </c>
      <c r="E1633" s="7" t="s">
        <v>4059</v>
      </c>
    </row>
    <row r="1634" spans="1:5" x14ac:dyDescent="0.2">
      <c r="A1634" s="4">
        <v>131</v>
      </c>
      <c r="B1634" s="4" t="s">
        <v>4060</v>
      </c>
      <c r="C1634" s="6">
        <v>71.154027589999998</v>
      </c>
      <c r="D1634" s="5" t="s">
        <v>3807</v>
      </c>
      <c r="E1634" s="7" t="s">
        <v>4061</v>
      </c>
    </row>
    <row r="1635" spans="1:5" x14ac:dyDescent="0.2">
      <c r="A1635" s="4">
        <v>132</v>
      </c>
      <c r="B1635" s="4" t="s">
        <v>4062</v>
      </c>
      <c r="C1635" s="6">
        <v>71.154027589999998</v>
      </c>
      <c r="D1635" s="5" t="s">
        <v>3807</v>
      </c>
      <c r="E1635" s="7" t="s">
        <v>4063</v>
      </c>
    </row>
    <row r="1636" spans="1:5" x14ac:dyDescent="0.2">
      <c r="A1636" s="4">
        <v>133</v>
      </c>
      <c r="B1636" s="4" t="s">
        <v>4064</v>
      </c>
      <c r="C1636" s="6">
        <v>71.154027589999998</v>
      </c>
      <c r="D1636" s="5" t="s">
        <v>3807</v>
      </c>
      <c r="E1636" s="7" t="s">
        <v>4065</v>
      </c>
    </row>
    <row r="1637" spans="1:5" x14ac:dyDescent="0.2">
      <c r="A1637" s="4">
        <v>134</v>
      </c>
      <c r="B1637" s="4" t="s">
        <v>4066</v>
      </c>
      <c r="C1637" s="6">
        <v>71.154027589999998</v>
      </c>
      <c r="D1637" s="5" t="s">
        <v>3807</v>
      </c>
      <c r="E1637" s="7" t="s">
        <v>4067</v>
      </c>
    </row>
    <row r="1638" spans="1:5" x14ac:dyDescent="0.2">
      <c r="A1638" s="4">
        <v>135</v>
      </c>
      <c r="B1638" s="4" t="s">
        <v>4068</v>
      </c>
      <c r="C1638" s="6">
        <v>71.154027589999998</v>
      </c>
      <c r="D1638" s="5" t="s">
        <v>3807</v>
      </c>
      <c r="E1638" s="7" t="s">
        <v>4069</v>
      </c>
    </row>
    <row r="1639" spans="1:5" x14ac:dyDescent="0.2">
      <c r="A1639" s="4">
        <v>136</v>
      </c>
      <c r="B1639" s="4" t="s">
        <v>4070</v>
      </c>
      <c r="C1639" s="6">
        <v>71.154027589999998</v>
      </c>
      <c r="D1639" s="5" t="s">
        <v>3807</v>
      </c>
      <c r="E1639" s="7" t="s">
        <v>4071</v>
      </c>
    </row>
    <row r="1640" spans="1:5" x14ac:dyDescent="0.2">
      <c r="A1640" s="4">
        <v>137</v>
      </c>
      <c r="B1640" s="4" t="s">
        <v>4072</v>
      </c>
      <c r="C1640" s="6">
        <v>71.154027589999998</v>
      </c>
      <c r="D1640" s="5" t="s">
        <v>3807</v>
      </c>
      <c r="E1640" s="7" t="s">
        <v>4073</v>
      </c>
    </row>
    <row r="1641" spans="1:5" x14ac:dyDescent="0.2">
      <c r="A1641" s="4">
        <v>138</v>
      </c>
      <c r="B1641" s="4" t="s">
        <v>4074</v>
      </c>
      <c r="C1641" s="6">
        <v>71.154027589999998</v>
      </c>
      <c r="D1641" s="5" t="s">
        <v>3807</v>
      </c>
      <c r="E1641" s="7" t="s">
        <v>4075</v>
      </c>
    </row>
    <row r="1642" spans="1:5" x14ac:dyDescent="0.2">
      <c r="A1642" s="4">
        <v>139</v>
      </c>
      <c r="B1642" s="4" t="s">
        <v>4076</v>
      </c>
      <c r="C1642" s="6">
        <v>71.154027589999998</v>
      </c>
      <c r="D1642" s="5" t="s">
        <v>3807</v>
      </c>
      <c r="E1642" s="7" t="s">
        <v>4077</v>
      </c>
    </row>
    <row r="1643" spans="1:5" x14ac:dyDescent="0.2">
      <c r="A1643" s="4">
        <v>140</v>
      </c>
      <c r="B1643" s="4" t="s">
        <v>4078</v>
      </c>
      <c r="C1643" s="6">
        <v>71.154027589999998</v>
      </c>
      <c r="D1643" s="5" t="s">
        <v>3807</v>
      </c>
      <c r="E1643" s="7" t="s">
        <v>4079</v>
      </c>
    </row>
    <row r="1644" spans="1:5" x14ac:dyDescent="0.2">
      <c r="A1644" s="4">
        <v>141</v>
      </c>
      <c r="B1644" s="4" t="s">
        <v>4080</v>
      </c>
      <c r="C1644" s="6">
        <v>71.154027589999998</v>
      </c>
      <c r="D1644" s="5" t="s">
        <v>3807</v>
      </c>
      <c r="E1644" s="7" t="s">
        <v>4081</v>
      </c>
    </row>
    <row r="1645" spans="1:5" x14ac:dyDescent="0.2">
      <c r="A1645" s="4">
        <v>142</v>
      </c>
      <c r="B1645" s="4" t="s">
        <v>4082</v>
      </c>
      <c r="C1645" s="6">
        <v>71.154027589999998</v>
      </c>
      <c r="D1645" s="5" t="s">
        <v>3807</v>
      </c>
      <c r="E1645" s="7" t="s">
        <v>4083</v>
      </c>
    </row>
    <row r="1646" spans="1:5" x14ac:dyDescent="0.2">
      <c r="A1646" s="4">
        <v>143</v>
      </c>
      <c r="B1646" s="4" t="s">
        <v>4084</v>
      </c>
      <c r="C1646" s="6">
        <v>71.154027589999998</v>
      </c>
      <c r="D1646" s="5" t="s">
        <v>3807</v>
      </c>
      <c r="E1646" s="7" t="s">
        <v>4085</v>
      </c>
    </row>
    <row r="1647" spans="1:5" x14ac:dyDescent="0.2">
      <c r="A1647" s="4">
        <v>144</v>
      </c>
      <c r="B1647" s="4" t="s">
        <v>4086</v>
      </c>
      <c r="C1647" s="6">
        <v>71.154027589999998</v>
      </c>
      <c r="D1647" s="5" t="s">
        <v>3807</v>
      </c>
      <c r="E1647" s="7" t="s">
        <v>4087</v>
      </c>
    </row>
    <row r="1648" spans="1:5" x14ac:dyDescent="0.2">
      <c r="A1648" s="4">
        <v>145</v>
      </c>
      <c r="B1648" s="4" t="s">
        <v>4088</v>
      </c>
      <c r="C1648" s="6">
        <v>71.154027589999998</v>
      </c>
      <c r="D1648" s="5" t="s">
        <v>3807</v>
      </c>
      <c r="E1648" s="7" t="s">
        <v>4089</v>
      </c>
    </row>
    <row r="1649" spans="1:5" x14ac:dyDescent="0.2">
      <c r="A1649" s="4">
        <v>146</v>
      </c>
      <c r="B1649" s="4" t="s">
        <v>4090</v>
      </c>
      <c r="C1649" s="6">
        <v>71.154027589999998</v>
      </c>
      <c r="D1649" s="5" t="s">
        <v>3807</v>
      </c>
      <c r="E1649" s="7" t="s">
        <v>4091</v>
      </c>
    </row>
    <row r="1650" spans="1:5" x14ac:dyDescent="0.2">
      <c r="A1650" s="4">
        <v>147</v>
      </c>
      <c r="B1650" s="4" t="s">
        <v>4092</v>
      </c>
      <c r="C1650" s="6">
        <v>71.154027589999998</v>
      </c>
      <c r="D1650" s="5" t="s">
        <v>3807</v>
      </c>
      <c r="E1650" s="7" t="s">
        <v>4093</v>
      </c>
    </row>
    <row r="1651" spans="1:5" x14ac:dyDescent="0.2">
      <c r="A1651" s="4">
        <v>148</v>
      </c>
      <c r="B1651" s="4" t="s">
        <v>4094</v>
      </c>
      <c r="C1651" s="6">
        <v>71.154027589999998</v>
      </c>
      <c r="D1651" s="5" t="s">
        <v>3807</v>
      </c>
      <c r="E1651" s="7" t="s">
        <v>4095</v>
      </c>
    </row>
    <row r="1652" spans="1:5" x14ac:dyDescent="0.2">
      <c r="A1652" s="4">
        <v>149</v>
      </c>
      <c r="B1652" s="4" t="s">
        <v>4096</v>
      </c>
      <c r="C1652" s="6">
        <v>71.154027589999998</v>
      </c>
      <c r="D1652" s="5" t="s">
        <v>3807</v>
      </c>
      <c r="E1652" s="7" t="s">
        <v>4097</v>
      </c>
    </row>
    <row r="1653" spans="1:5" x14ac:dyDescent="0.2">
      <c r="A1653" s="4">
        <v>150</v>
      </c>
      <c r="B1653" s="4" t="s">
        <v>4098</v>
      </c>
      <c r="C1653" s="6">
        <v>71.154027589999998</v>
      </c>
      <c r="D1653" s="5" t="s">
        <v>3807</v>
      </c>
      <c r="E1653" s="7" t="s">
        <v>4099</v>
      </c>
    </row>
    <row r="1654" spans="1:5" x14ac:dyDescent="0.2">
      <c r="A1654" s="4">
        <v>151</v>
      </c>
      <c r="B1654" s="4" t="s">
        <v>4100</v>
      </c>
      <c r="C1654" s="6">
        <v>71.154027589999998</v>
      </c>
      <c r="D1654" s="5" t="s">
        <v>3807</v>
      </c>
      <c r="E1654" s="7" t="s">
        <v>4101</v>
      </c>
    </row>
    <row r="1655" spans="1:5" x14ac:dyDescent="0.2">
      <c r="A1655" s="4">
        <v>152</v>
      </c>
      <c r="B1655" s="4" t="s">
        <v>4102</v>
      </c>
      <c r="C1655" s="6">
        <v>71.154027589999998</v>
      </c>
      <c r="D1655" s="5" t="s">
        <v>3807</v>
      </c>
      <c r="E1655" s="7" t="s">
        <v>4103</v>
      </c>
    </row>
    <row r="1656" spans="1:5" x14ac:dyDescent="0.2">
      <c r="A1656" s="4">
        <v>153</v>
      </c>
      <c r="B1656" s="4" t="s">
        <v>4104</v>
      </c>
      <c r="C1656" s="6">
        <v>71.154027589999998</v>
      </c>
      <c r="D1656" s="5" t="s">
        <v>3807</v>
      </c>
      <c r="E1656" s="7" t="s">
        <v>4105</v>
      </c>
    </row>
    <row r="1657" spans="1:5" x14ac:dyDescent="0.2">
      <c r="A1657" s="4">
        <v>154</v>
      </c>
      <c r="B1657" s="4" t="s">
        <v>4106</v>
      </c>
      <c r="C1657" s="6">
        <v>71.154027589999998</v>
      </c>
      <c r="D1657" s="5" t="s">
        <v>3807</v>
      </c>
      <c r="E1657" s="7" t="s">
        <v>4107</v>
      </c>
    </row>
    <row r="1658" spans="1:5" x14ac:dyDescent="0.2">
      <c r="A1658" s="4">
        <v>155</v>
      </c>
      <c r="B1658" s="4" t="s">
        <v>4108</v>
      </c>
      <c r="C1658" s="6">
        <v>71.154027589999998</v>
      </c>
      <c r="D1658" s="5" t="s">
        <v>3807</v>
      </c>
      <c r="E1658" s="7" t="s">
        <v>4109</v>
      </c>
    </row>
    <row r="1659" spans="1:5" x14ac:dyDescent="0.2">
      <c r="A1659" s="4">
        <v>156</v>
      </c>
      <c r="B1659" s="4" t="s">
        <v>4110</v>
      </c>
      <c r="C1659" s="6">
        <v>71.154027589999998</v>
      </c>
      <c r="D1659" s="5" t="s">
        <v>3807</v>
      </c>
      <c r="E1659" s="7" t="s">
        <v>4111</v>
      </c>
    </row>
    <row r="1660" spans="1:5" x14ac:dyDescent="0.2">
      <c r="A1660" s="4">
        <v>157</v>
      </c>
      <c r="B1660" s="4" t="s">
        <v>4112</v>
      </c>
      <c r="C1660" s="6">
        <v>71.154027589999998</v>
      </c>
      <c r="D1660" s="5" t="s">
        <v>3807</v>
      </c>
      <c r="E1660" s="7" t="s">
        <v>4113</v>
      </c>
    </row>
    <row r="1661" spans="1:5" x14ac:dyDescent="0.2">
      <c r="A1661" s="4">
        <v>158</v>
      </c>
      <c r="B1661" s="4" t="s">
        <v>4114</v>
      </c>
      <c r="C1661" s="6">
        <v>71.154027589999998</v>
      </c>
      <c r="D1661" s="5" t="s">
        <v>3807</v>
      </c>
      <c r="E1661" s="7" t="s">
        <v>4115</v>
      </c>
    </row>
    <row r="1662" spans="1:5" x14ac:dyDescent="0.2">
      <c r="A1662" s="4">
        <v>159</v>
      </c>
      <c r="B1662" s="4" t="s">
        <v>4116</v>
      </c>
      <c r="C1662" s="6">
        <v>71.154027589999998</v>
      </c>
      <c r="D1662" s="5" t="s">
        <v>3807</v>
      </c>
      <c r="E1662" s="7" t="s">
        <v>4117</v>
      </c>
    </row>
    <row r="1663" spans="1:5" x14ac:dyDescent="0.2">
      <c r="A1663" s="4">
        <v>160</v>
      </c>
      <c r="B1663" s="4" t="s">
        <v>4118</v>
      </c>
      <c r="C1663" s="6">
        <v>71.154027589999998</v>
      </c>
      <c r="D1663" s="5" t="s">
        <v>3807</v>
      </c>
      <c r="E1663" s="7" t="s">
        <v>4119</v>
      </c>
    </row>
    <row r="1664" spans="1:5" x14ac:dyDescent="0.2">
      <c r="A1664" s="4">
        <v>161</v>
      </c>
      <c r="B1664" s="4" t="s">
        <v>4120</v>
      </c>
      <c r="C1664" s="6">
        <v>71.154027589999998</v>
      </c>
      <c r="D1664" s="5" t="s">
        <v>3807</v>
      </c>
      <c r="E1664" s="7" t="s">
        <v>4121</v>
      </c>
    </row>
    <row r="1665" spans="1:5" x14ac:dyDescent="0.2">
      <c r="A1665" s="4">
        <v>162</v>
      </c>
      <c r="B1665" s="4" t="s">
        <v>4122</v>
      </c>
      <c r="C1665" s="6">
        <v>71.154027589999998</v>
      </c>
      <c r="D1665" s="5" t="s">
        <v>3807</v>
      </c>
      <c r="E1665" s="7" t="s">
        <v>4123</v>
      </c>
    </row>
    <row r="1666" spans="1:5" x14ac:dyDescent="0.2">
      <c r="A1666" s="4">
        <v>163</v>
      </c>
      <c r="B1666" s="4" t="s">
        <v>4124</v>
      </c>
      <c r="C1666" s="6">
        <v>71.154027589999998</v>
      </c>
      <c r="D1666" s="5" t="s">
        <v>3807</v>
      </c>
      <c r="E1666" s="7" t="s">
        <v>4125</v>
      </c>
    </row>
    <row r="1667" spans="1:5" x14ac:dyDescent="0.2">
      <c r="A1667" s="4">
        <v>164</v>
      </c>
      <c r="B1667" s="4" t="s">
        <v>4126</v>
      </c>
      <c r="C1667" s="6">
        <v>72.241021180000004</v>
      </c>
      <c r="D1667" s="5" t="s">
        <v>3807</v>
      </c>
      <c r="E1667" s="7" t="s">
        <v>4127</v>
      </c>
    </row>
    <row r="1668" spans="1:5" x14ac:dyDescent="0.2">
      <c r="A1668" s="4">
        <v>165</v>
      </c>
      <c r="B1668" s="4" t="s">
        <v>4128</v>
      </c>
      <c r="C1668" s="6">
        <v>73.329476799999995</v>
      </c>
      <c r="D1668" s="5" t="s">
        <v>3807</v>
      </c>
      <c r="E1668" s="7" t="s">
        <v>4129</v>
      </c>
    </row>
    <row r="1669" spans="1:5" x14ac:dyDescent="0.2">
      <c r="A1669" s="4">
        <v>166</v>
      </c>
      <c r="B1669" s="4" t="s">
        <v>4130</v>
      </c>
      <c r="C1669" s="6">
        <v>73.329476799999995</v>
      </c>
      <c r="D1669" s="5" t="s">
        <v>3807</v>
      </c>
      <c r="E1669" s="7" t="s">
        <v>4131</v>
      </c>
    </row>
    <row r="1670" spans="1:5" x14ac:dyDescent="0.2">
      <c r="A1670" s="4">
        <v>167</v>
      </c>
      <c r="B1670" s="4" t="s">
        <v>4132</v>
      </c>
      <c r="C1670" s="6">
        <v>73.329476799999995</v>
      </c>
      <c r="D1670" s="5" t="s">
        <v>3807</v>
      </c>
      <c r="E1670" s="7" t="s">
        <v>4133</v>
      </c>
    </row>
    <row r="1671" spans="1:5" x14ac:dyDescent="0.2">
      <c r="A1671" s="4">
        <v>168</v>
      </c>
      <c r="B1671" s="4" t="s">
        <v>4134</v>
      </c>
      <c r="C1671" s="6">
        <v>73.329476799999995</v>
      </c>
      <c r="D1671" s="5" t="s">
        <v>3807</v>
      </c>
      <c r="E1671" s="7" t="s">
        <v>4135</v>
      </c>
    </row>
    <row r="1672" spans="1:5" x14ac:dyDescent="0.2">
      <c r="A1672" s="4">
        <v>169</v>
      </c>
      <c r="B1672" s="4" t="s">
        <v>4136</v>
      </c>
      <c r="C1672" s="6">
        <v>74.415325699999997</v>
      </c>
      <c r="D1672" s="5" t="s">
        <v>3807</v>
      </c>
      <c r="E1672" s="7" t="s">
        <v>4137</v>
      </c>
    </row>
    <row r="1673" spans="1:5" x14ac:dyDescent="0.2">
      <c r="A1673" s="4">
        <v>170</v>
      </c>
      <c r="B1673" s="4" t="s">
        <v>4138</v>
      </c>
      <c r="C1673" s="6">
        <v>74.415325699999997</v>
      </c>
      <c r="D1673" s="5" t="s">
        <v>3807</v>
      </c>
      <c r="E1673" s="7" t="s">
        <v>4139</v>
      </c>
    </row>
    <row r="1674" spans="1:5" x14ac:dyDescent="0.2">
      <c r="A1674" s="4">
        <v>171</v>
      </c>
      <c r="B1674" s="4" t="s">
        <v>4140</v>
      </c>
      <c r="C1674" s="6">
        <v>75.503189629999994</v>
      </c>
      <c r="D1674" s="5" t="s">
        <v>3807</v>
      </c>
      <c r="E1674" s="7" t="s">
        <v>4141</v>
      </c>
    </row>
    <row r="1675" spans="1:5" x14ac:dyDescent="0.2">
      <c r="A1675" s="4">
        <v>172</v>
      </c>
      <c r="B1675" s="4" t="s">
        <v>4142</v>
      </c>
      <c r="C1675" s="6">
        <v>75.503189629999994</v>
      </c>
      <c r="D1675" s="5" t="s">
        <v>3807</v>
      </c>
      <c r="E1675" s="7" t="s">
        <v>4143</v>
      </c>
    </row>
    <row r="1676" spans="1:5" x14ac:dyDescent="0.2">
      <c r="A1676" s="4">
        <v>173</v>
      </c>
      <c r="B1676" s="4" t="s">
        <v>4144</v>
      </c>
      <c r="C1676" s="6">
        <v>75.503189629999994</v>
      </c>
      <c r="D1676" s="5" t="s">
        <v>3807</v>
      </c>
      <c r="E1676" s="7" t="s">
        <v>4145</v>
      </c>
    </row>
    <row r="1677" spans="1:5" x14ac:dyDescent="0.2">
      <c r="A1677" s="4">
        <v>174</v>
      </c>
      <c r="B1677" s="4" t="s">
        <v>4146</v>
      </c>
      <c r="C1677" s="6">
        <v>75.503189629999994</v>
      </c>
      <c r="D1677" s="5" t="s">
        <v>3807</v>
      </c>
      <c r="E1677" s="7" t="s">
        <v>4147</v>
      </c>
    </row>
    <row r="1678" spans="1:5" x14ac:dyDescent="0.2">
      <c r="A1678" s="4">
        <v>175</v>
      </c>
      <c r="B1678" s="4" t="s">
        <v>4148</v>
      </c>
      <c r="C1678" s="6">
        <v>75.503189629999994</v>
      </c>
      <c r="D1678" s="5" t="s">
        <v>3807</v>
      </c>
      <c r="E1678" s="7" t="s">
        <v>4149</v>
      </c>
    </row>
    <row r="1679" spans="1:5" x14ac:dyDescent="0.2">
      <c r="A1679" s="4">
        <v>176</v>
      </c>
      <c r="B1679" s="4" t="s">
        <v>4150</v>
      </c>
      <c r="C1679" s="6">
        <v>75.503189629999994</v>
      </c>
      <c r="D1679" s="5" t="s">
        <v>3807</v>
      </c>
      <c r="E1679" s="7" t="s">
        <v>4151</v>
      </c>
    </row>
    <row r="1680" spans="1:5" x14ac:dyDescent="0.2">
      <c r="A1680" s="4">
        <v>177</v>
      </c>
      <c r="B1680" s="4" t="s">
        <v>4152</v>
      </c>
      <c r="C1680" s="6">
        <v>75.503189629999994</v>
      </c>
      <c r="D1680" s="5" t="s">
        <v>3807</v>
      </c>
      <c r="E1680" s="7" t="s">
        <v>4153</v>
      </c>
    </row>
    <row r="1681" spans="1:5" x14ac:dyDescent="0.2">
      <c r="A1681" s="4">
        <v>178</v>
      </c>
      <c r="B1681" s="4" t="s">
        <v>4154</v>
      </c>
      <c r="C1681" s="6">
        <v>75.503189629999994</v>
      </c>
      <c r="D1681" s="5" t="s">
        <v>3807</v>
      </c>
      <c r="E1681" s="7" t="s">
        <v>4155</v>
      </c>
    </row>
    <row r="1682" spans="1:5" x14ac:dyDescent="0.2">
      <c r="A1682" s="4">
        <v>179</v>
      </c>
      <c r="B1682" s="4" t="s">
        <v>4156</v>
      </c>
      <c r="C1682" s="6">
        <v>76.591174269999996</v>
      </c>
      <c r="D1682" s="5" t="s">
        <v>3807</v>
      </c>
      <c r="E1682" s="7" t="s">
        <v>4157</v>
      </c>
    </row>
    <row r="1683" spans="1:5" x14ac:dyDescent="0.2">
      <c r="A1683" s="4">
        <v>180</v>
      </c>
      <c r="B1683" s="4" t="s">
        <v>4158</v>
      </c>
      <c r="C1683" s="6">
        <v>76.591174269999996</v>
      </c>
      <c r="D1683" s="5" t="s">
        <v>3807</v>
      </c>
      <c r="E1683" s="7" t="s">
        <v>4159</v>
      </c>
    </row>
    <row r="1684" spans="1:5" x14ac:dyDescent="0.2">
      <c r="A1684" s="4">
        <v>181</v>
      </c>
      <c r="B1684" s="4" t="s">
        <v>4160</v>
      </c>
      <c r="C1684" s="6">
        <v>77.67833057</v>
      </c>
      <c r="D1684" s="5" t="s">
        <v>3807</v>
      </c>
      <c r="E1684" s="7" t="s">
        <v>4161</v>
      </c>
    </row>
    <row r="1685" spans="1:5" x14ac:dyDescent="0.2">
      <c r="A1685" s="4">
        <v>182</v>
      </c>
      <c r="B1685" s="4" t="s">
        <v>4162</v>
      </c>
      <c r="C1685" s="6">
        <v>78.765481789999995</v>
      </c>
      <c r="D1685" s="5" t="s">
        <v>3807</v>
      </c>
      <c r="E1685" s="7"/>
    </row>
    <row r="1686" spans="1:5" x14ac:dyDescent="0.2">
      <c r="A1686" s="4">
        <v>183</v>
      </c>
      <c r="B1686" s="4" t="s">
        <v>4163</v>
      </c>
      <c r="C1686" s="6">
        <v>78.765481789999995</v>
      </c>
      <c r="D1686" s="5" t="s">
        <v>3807</v>
      </c>
      <c r="E1686" s="7" t="s">
        <v>4164</v>
      </c>
    </row>
    <row r="1687" spans="1:5" x14ac:dyDescent="0.2">
      <c r="A1687" s="4">
        <v>184</v>
      </c>
      <c r="B1687" s="4" t="s">
        <v>4165</v>
      </c>
      <c r="C1687" s="6">
        <v>78.765481789999995</v>
      </c>
      <c r="D1687" s="5" t="s">
        <v>3807</v>
      </c>
      <c r="E1687" s="7" t="s">
        <v>4166</v>
      </c>
    </row>
    <row r="1688" spans="1:5" x14ac:dyDescent="0.2">
      <c r="A1688" s="4">
        <v>185</v>
      </c>
      <c r="B1688" s="4" t="s">
        <v>4167</v>
      </c>
      <c r="C1688" s="6">
        <v>78.765481789999995</v>
      </c>
      <c r="D1688" s="5" t="s">
        <v>3807</v>
      </c>
      <c r="E1688" s="7" t="s">
        <v>4168</v>
      </c>
    </row>
    <row r="1689" spans="1:5" x14ac:dyDescent="0.2">
      <c r="A1689" s="4">
        <v>186</v>
      </c>
      <c r="B1689" s="4" t="s">
        <v>4169</v>
      </c>
      <c r="C1689" s="6">
        <v>78.765481789999995</v>
      </c>
      <c r="D1689" s="5" t="s">
        <v>3807</v>
      </c>
      <c r="E1689" s="7" t="s">
        <v>4170</v>
      </c>
    </row>
    <row r="1690" spans="1:5" x14ac:dyDescent="0.2">
      <c r="A1690" s="4">
        <v>187</v>
      </c>
      <c r="B1690" s="4" t="s">
        <v>4171</v>
      </c>
      <c r="C1690" s="6">
        <v>78.765481789999995</v>
      </c>
      <c r="D1690" s="5" t="s">
        <v>3807</v>
      </c>
      <c r="E1690" s="7" t="s">
        <v>4172</v>
      </c>
    </row>
    <row r="1691" spans="1:5" x14ac:dyDescent="0.2">
      <c r="A1691" s="4">
        <v>188</v>
      </c>
      <c r="B1691" s="4" t="s">
        <v>4173</v>
      </c>
      <c r="C1691" s="6">
        <v>78.765481789999995</v>
      </c>
      <c r="D1691" s="5" t="s">
        <v>3807</v>
      </c>
      <c r="E1691" s="7" t="s">
        <v>4174</v>
      </c>
    </row>
    <row r="1692" spans="1:5" x14ac:dyDescent="0.2">
      <c r="A1692" s="4">
        <v>189</v>
      </c>
      <c r="B1692" s="4" t="s">
        <v>4175</v>
      </c>
      <c r="C1692" s="6">
        <v>78.765481789999995</v>
      </c>
      <c r="D1692" s="5" t="s">
        <v>3807</v>
      </c>
      <c r="E1692" s="7" t="s">
        <v>4176</v>
      </c>
    </row>
    <row r="1693" spans="1:5" x14ac:dyDescent="0.2">
      <c r="A1693" s="4">
        <v>190</v>
      </c>
      <c r="B1693" s="4" t="s">
        <v>4177</v>
      </c>
      <c r="C1693" s="6">
        <v>78.765481789999995</v>
      </c>
      <c r="D1693" s="5" t="s">
        <v>3807</v>
      </c>
      <c r="E1693" s="7" t="s">
        <v>4178</v>
      </c>
    </row>
    <row r="1694" spans="1:5" x14ac:dyDescent="0.2">
      <c r="A1694" s="4">
        <v>191</v>
      </c>
      <c r="B1694" s="4" t="s">
        <v>4179</v>
      </c>
      <c r="C1694" s="6">
        <v>78.765481789999995</v>
      </c>
      <c r="D1694" s="5" t="s">
        <v>3807</v>
      </c>
      <c r="E1694" s="7"/>
    </row>
    <row r="1695" spans="1:5" x14ac:dyDescent="0.2">
      <c r="A1695" s="4">
        <v>192</v>
      </c>
      <c r="B1695" s="4" t="s">
        <v>4180</v>
      </c>
      <c r="C1695" s="6">
        <v>78.765481789999995</v>
      </c>
      <c r="D1695" s="5" t="s">
        <v>3807</v>
      </c>
      <c r="E1695" s="7"/>
    </row>
    <row r="1696" spans="1:5" x14ac:dyDescent="0.2">
      <c r="A1696" s="4">
        <v>193</v>
      </c>
      <c r="B1696" s="4" t="s">
        <v>4181</v>
      </c>
      <c r="C1696" s="6">
        <v>78.765481789999995</v>
      </c>
      <c r="D1696" s="5" t="s">
        <v>3807</v>
      </c>
      <c r="E1696" s="7"/>
    </row>
    <row r="1697" spans="1:5" x14ac:dyDescent="0.2">
      <c r="A1697" s="4">
        <v>194</v>
      </c>
      <c r="B1697" s="4" t="s">
        <v>4182</v>
      </c>
      <c r="C1697" s="6">
        <v>78.765481789999995</v>
      </c>
      <c r="D1697" s="5" t="s">
        <v>3807</v>
      </c>
      <c r="E1697" s="7"/>
    </row>
    <row r="1698" spans="1:5" x14ac:dyDescent="0.2">
      <c r="A1698" s="4">
        <v>195</v>
      </c>
      <c r="B1698" s="4" t="s">
        <v>4183</v>
      </c>
      <c r="C1698" s="6">
        <v>78.765481789999995</v>
      </c>
      <c r="D1698" s="5" t="s">
        <v>3807</v>
      </c>
      <c r="E1698" s="7"/>
    </row>
    <row r="1699" spans="1:5" x14ac:dyDescent="0.2">
      <c r="A1699" s="4">
        <v>196</v>
      </c>
      <c r="B1699" s="4" t="s">
        <v>4184</v>
      </c>
      <c r="C1699" s="6">
        <v>78.765481789999995</v>
      </c>
      <c r="D1699" s="5" t="s">
        <v>3807</v>
      </c>
      <c r="E1699" s="7"/>
    </row>
    <row r="1700" spans="1:5" x14ac:dyDescent="0.2">
      <c r="A1700" s="4">
        <v>197</v>
      </c>
      <c r="B1700" s="4" t="s">
        <v>4185</v>
      </c>
      <c r="C1700" s="6">
        <v>78.765481789999995</v>
      </c>
      <c r="D1700" s="5" t="s">
        <v>3807</v>
      </c>
      <c r="E1700" s="7" t="s">
        <v>4186</v>
      </c>
    </row>
    <row r="1701" spans="1:5" x14ac:dyDescent="0.2">
      <c r="A1701" s="4">
        <v>198</v>
      </c>
      <c r="B1701" s="4" t="s">
        <v>4187</v>
      </c>
      <c r="C1701" s="6">
        <v>78.765481789999995</v>
      </c>
      <c r="D1701" s="5" t="s">
        <v>3807</v>
      </c>
      <c r="E1701" s="7" t="s">
        <v>4188</v>
      </c>
    </row>
    <row r="1702" spans="1:5" x14ac:dyDescent="0.2">
      <c r="A1702" s="4">
        <v>199</v>
      </c>
      <c r="B1702" s="4" t="s">
        <v>4189</v>
      </c>
      <c r="C1702" s="6">
        <v>78.765481789999995</v>
      </c>
      <c r="D1702" s="5" t="s">
        <v>3807</v>
      </c>
      <c r="E1702" s="7" t="s">
        <v>4190</v>
      </c>
    </row>
    <row r="1703" spans="1:5" x14ac:dyDescent="0.2">
      <c r="A1703" s="4">
        <v>200</v>
      </c>
      <c r="B1703" s="4" t="s">
        <v>4191</v>
      </c>
      <c r="C1703" s="6">
        <v>78.765481789999995</v>
      </c>
      <c r="D1703" s="5" t="s">
        <v>3807</v>
      </c>
      <c r="E1703" s="7" t="s">
        <v>4192</v>
      </c>
    </row>
    <row r="1704" spans="1:5" x14ac:dyDescent="0.2">
      <c r="A1704" s="4">
        <v>201</v>
      </c>
      <c r="B1704" s="4" t="s">
        <v>4193</v>
      </c>
      <c r="C1704" s="6">
        <v>78.765481789999995</v>
      </c>
      <c r="D1704" s="5" t="s">
        <v>3807</v>
      </c>
      <c r="E1704" s="7" t="s">
        <v>4194</v>
      </c>
    </row>
    <row r="1705" spans="1:5" x14ac:dyDescent="0.2">
      <c r="A1705" s="4">
        <v>202</v>
      </c>
      <c r="B1705" s="4" t="s">
        <v>4195</v>
      </c>
      <c r="C1705" s="6">
        <v>78.765481789999995</v>
      </c>
      <c r="D1705" s="5" t="s">
        <v>3807</v>
      </c>
      <c r="E1705" s="7" t="s">
        <v>4196</v>
      </c>
    </row>
    <row r="1706" spans="1:5" x14ac:dyDescent="0.2">
      <c r="A1706" s="4">
        <v>203</v>
      </c>
      <c r="B1706" s="4" t="s">
        <v>4197</v>
      </c>
      <c r="C1706" s="6">
        <v>78.765481789999995</v>
      </c>
      <c r="D1706" s="5" t="s">
        <v>3807</v>
      </c>
      <c r="E1706" s="7" t="s">
        <v>4198</v>
      </c>
    </row>
    <row r="1707" spans="1:5" x14ac:dyDescent="0.2">
      <c r="A1707" s="4">
        <v>204</v>
      </c>
      <c r="B1707" s="4" t="s">
        <v>4199</v>
      </c>
      <c r="C1707" s="6">
        <v>78.765481789999995</v>
      </c>
      <c r="D1707" s="5" t="s">
        <v>3807</v>
      </c>
      <c r="E1707" s="7" t="s">
        <v>4200</v>
      </c>
    </row>
    <row r="1708" spans="1:5" x14ac:dyDescent="0.2">
      <c r="A1708" s="4">
        <v>205</v>
      </c>
      <c r="B1708" s="4" t="s">
        <v>4201</v>
      </c>
      <c r="C1708" s="6">
        <v>78.765481789999995</v>
      </c>
      <c r="D1708" s="5" t="s">
        <v>3807</v>
      </c>
      <c r="E1708" s="7"/>
    </row>
    <row r="1709" spans="1:5" x14ac:dyDescent="0.2">
      <c r="A1709" s="4">
        <v>206</v>
      </c>
      <c r="B1709" s="4" t="s">
        <v>4202</v>
      </c>
      <c r="C1709" s="6">
        <v>78.765481789999995</v>
      </c>
      <c r="D1709" s="5" t="s">
        <v>3807</v>
      </c>
      <c r="E1709" s="7" t="s">
        <v>4203</v>
      </c>
    </row>
    <row r="1710" spans="1:5" x14ac:dyDescent="0.2">
      <c r="A1710" s="4">
        <v>207</v>
      </c>
      <c r="B1710" s="4" t="s">
        <v>4204</v>
      </c>
      <c r="C1710" s="6">
        <v>78.765481789999995</v>
      </c>
      <c r="D1710" s="5" t="s">
        <v>3807</v>
      </c>
      <c r="E1710" s="7" t="s">
        <v>4205</v>
      </c>
    </row>
    <row r="1711" spans="1:5" x14ac:dyDescent="0.2">
      <c r="A1711" s="4">
        <v>208</v>
      </c>
      <c r="B1711" s="4" t="s">
        <v>4206</v>
      </c>
      <c r="C1711" s="6">
        <v>78.765481789999995</v>
      </c>
      <c r="D1711" s="5" t="s">
        <v>3807</v>
      </c>
      <c r="E1711" s="7" t="s">
        <v>4207</v>
      </c>
    </row>
    <row r="1712" spans="1:5" x14ac:dyDescent="0.2">
      <c r="A1712" s="4">
        <v>209</v>
      </c>
      <c r="B1712" s="4" t="s">
        <v>4208</v>
      </c>
      <c r="C1712" s="6">
        <v>78.765481789999995</v>
      </c>
      <c r="D1712" s="5" t="s">
        <v>3807</v>
      </c>
      <c r="E1712" s="7"/>
    </row>
    <row r="1713" spans="1:5" x14ac:dyDescent="0.2">
      <c r="A1713" s="4">
        <v>210</v>
      </c>
      <c r="B1713" s="4" t="s">
        <v>4209</v>
      </c>
      <c r="C1713" s="6">
        <v>78.765481789999995</v>
      </c>
      <c r="D1713" s="5" t="s">
        <v>3807</v>
      </c>
      <c r="E1713" s="7" t="s">
        <v>4210</v>
      </c>
    </row>
    <row r="1714" spans="1:5" x14ac:dyDescent="0.2">
      <c r="A1714" s="4">
        <v>211</v>
      </c>
      <c r="B1714" s="4" t="s">
        <v>4211</v>
      </c>
      <c r="C1714" s="6">
        <v>78.765481789999995</v>
      </c>
      <c r="D1714" s="5" t="s">
        <v>3807</v>
      </c>
      <c r="E1714" s="7" t="s">
        <v>4212</v>
      </c>
    </row>
    <row r="1715" spans="1:5" x14ac:dyDescent="0.2">
      <c r="A1715" s="4">
        <v>212</v>
      </c>
      <c r="B1715" s="4" t="s">
        <v>4213</v>
      </c>
      <c r="C1715" s="6">
        <v>78.765481789999995</v>
      </c>
      <c r="D1715" s="5" t="s">
        <v>3807</v>
      </c>
      <c r="E1715" s="7" t="s">
        <v>4214</v>
      </c>
    </row>
    <row r="1716" spans="1:5" x14ac:dyDescent="0.2">
      <c r="A1716" s="4">
        <v>213</v>
      </c>
      <c r="B1716" s="4" t="s">
        <v>4215</v>
      </c>
      <c r="C1716" s="6">
        <v>79.85260959</v>
      </c>
      <c r="D1716" s="5" t="s">
        <v>3807</v>
      </c>
      <c r="E1716" s="7" t="s">
        <v>4216</v>
      </c>
    </row>
    <row r="1717" spans="1:5" x14ac:dyDescent="0.2">
      <c r="A1717" s="4">
        <v>214</v>
      </c>
      <c r="B1717" s="4" t="s">
        <v>4217</v>
      </c>
      <c r="C1717" s="6">
        <v>79.85260959</v>
      </c>
      <c r="D1717" s="5" t="s">
        <v>3807</v>
      </c>
      <c r="E1717" s="7" t="s">
        <v>4218</v>
      </c>
    </row>
    <row r="1718" spans="1:5" x14ac:dyDescent="0.2">
      <c r="A1718" s="4">
        <v>215</v>
      </c>
      <c r="B1718" s="4" t="s">
        <v>4219</v>
      </c>
      <c r="C1718" s="6">
        <v>79.85260959</v>
      </c>
      <c r="D1718" s="5" t="s">
        <v>3807</v>
      </c>
      <c r="E1718" s="7" t="s">
        <v>4220</v>
      </c>
    </row>
    <row r="1719" spans="1:5" x14ac:dyDescent="0.2">
      <c r="A1719" s="4">
        <v>216</v>
      </c>
      <c r="B1719" s="4" t="s">
        <v>4221</v>
      </c>
      <c r="C1719" s="6">
        <v>81.964957139999996</v>
      </c>
      <c r="D1719" s="5" t="s">
        <v>3807</v>
      </c>
      <c r="E1719" s="7" t="s">
        <v>4222</v>
      </c>
    </row>
    <row r="1720" spans="1:5" x14ac:dyDescent="0.2">
      <c r="A1720" s="4">
        <v>217</v>
      </c>
      <c r="B1720" s="4" t="s">
        <v>4223</v>
      </c>
      <c r="C1720" s="6">
        <v>81.964957139999996</v>
      </c>
      <c r="D1720" s="5" t="s">
        <v>3807</v>
      </c>
      <c r="E1720" s="7" t="s">
        <v>4224</v>
      </c>
    </row>
    <row r="1721" spans="1:5" x14ac:dyDescent="0.2">
      <c r="A1721" s="4">
        <v>218</v>
      </c>
      <c r="B1721" s="4" t="s">
        <v>4225</v>
      </c>
      <c r="C1721" s="6">
        <v>81.964957139999996</v>
      </c>
      <c r="D1721" s="5" t="s">
        <v>3807</v>
      </c>
      <c r="E1721" s="7" t="s">
        <v>4226</v>
      </c>
    </row>
    <row r="1722" spans="1:5" x14ac:dyDescent="0.2">
      <c r="A1722" s="4">
        <v>219</v>
      </c>
      <c r="B1722" s="4" t="s">
        <v>4227</v>
      </c>
      <c r="C1722" s="6">
        <v>81.964957139999996</v>
      </c>
      <c r="D1722" s="5" t="s">
        <v>3807</v>
      </c>
      <c r="E1722" s="7" t="s">
        <v>4228</v>
      </c>
    </row>
    <row r="1723" spans="1:5" x14ac:dyDescent="0.2">
      <c r="A1723" s="4">
        <v>220</v>
      </c>
      <c r="B1723" s="4" t="s">
        <v>4229</v>
      </c>
      <c r="C1723" s="6">
        <v>81.964957139999996</v>
      </c>
      <c r="D1723" s="5" t="s">
        <v>3807</v>
      </c>
      <c r="E1723" s="7"/>
    </row>
    <row r="1724" spans="1:5" x14ac:dyDescent="0.2">
      <c r="A1724" s="4">
        <v>221</v>
      </c>
      <c r="B1724" s="4" t="s">
        <v>4230</v>
      </c>
      <c r="C1724" s="6">
        <v>81.964957139999996</v>
      </c>
      <c r="D1724" s="5" t="s">
        <v>3807</v>
      </c>
      <c r="E1724" s="7" t="s">
        <v>4231</v>
      </c>
    </row>
    <row r="1725" spans="1:5" x14ac:dyDescent="0.2">
      <c r="A1725" s="4">
        <v>222</v>
      </c>
      <c r="B1725" s="4" t="s">
        <v>4232</v>
      </c>
      <c r="C1725" s="6">
        <v>81.964957139999996</v>
      </c>
      <c r="D1725" s="5" t="s">
        <v>3807</v>
      </c>
      <c r="E1725" s="7" t="s">
        <v>4233</v>
      </c>
    </row>
    <row r="1726" spans="1:5" x14ac:dyDescent="0.2">
      <c r="A1726" s="4">
        <v>223</v>
      </c>
      <c r="B1726" s="4" t="s">
        <v>4234</v>
      </c>
      <c r="C1726" s="6">
        <v>81.964957139999996</v>
      </c>
      <c r="D1726" s="5" t="s">
        <v>3807</v>
      </c>
      <c r="E1726" s="7" t="s">
        <v>4235</v>
      </c>
    </row>
    <row r="1727" spans="1:5" x14ac:dyDescent="0.2">
      <c r="A1727" s="4">
        <v>224</v>
      </c>
      <c r="B1727" s="4" t="s">
        <v>4236</v>
      </c>
      <c r="C1727" s="6">
        <v>88.460165759999995</v>
      </c>
      <c r="D1727" s="5" t="s">
        <v>3807</v>
      </c>
      <c r="E1727" s="7" t="s">
        <v>4237</v>
      </c>
    </row>
    <row r="1728" spans="1:5" x14ac:dyDescent="0.2">
      <c r="A1728" s="4">
        <v>225</v>
      </c>
      <c r="B1728" s="4" t="s">
        <v>4238</v>
      </c>
      <c r="C1728" s="6">
        <v>88.460165759999995</v>
      </c>
      <c r="D1728" s="5" t="s">
        <v>3807</v>
      </c>
      <c r="E1728" s="7" t="s">
        <v>4239</v>
      </c>
    </row>
    <row r="1729" spans="1:5" x14ac:dyDescent="0.2">
      <c r="A1729" s="4">
        <v>226</v>
      </c>
      <c r="B1729" s="4" t="s">
        <v>4240</v>
      </c>
      <c r="C1729" s="6">
        <v>88.460165759999995</v>
      </c>
      <c r="D1729" s="5" t="s">
        <v>3807</v>
      </c>
      <c r="E1729" s="7" t="s">
        <v>4241</v>
      </c>
    </row>
    <row r="1730" spans="1:5" x14ac:dyDescent="0.2">
      <c r="A1730" s="4">
        <v>227</v>
      </c>
      <c r="B1730" s="4" t="s">
        <v>4242</v>
      </c>
      <c r="C1730" s="6">
        <v>88.460165759999995</v>
      </c>
      <c r="D1730" s="5" t="s">
        <v>3807</v>
      </c>
      <c r="E1730" s="7"/>
    </row>
    <row r="1731" spans="1:5" x14ac:dyDescent="0.2">
      <c r="A1731" s="4">
        <v>228</v>
      </c>
      <c r="B1731" s="4" t="s">
        <v>4243</v>
      </c>
      <c r="C1731" s="6">
        <v>89.572379350000006</v>
      </c>
      <c r="D1731" s="5" t="s">
        <v>3807</v>
      </c>
      <c r="E1731" s="7" t="s">
        <v>4244</v>
      </c>
    </row>
    <row r="1732" spans="1:5" x14ac:dyDescent="0.2">
      <c r="A1732" s="4">
        <v>229</v>
      </c>
      <c r="B1732" s="4" t="s">
        <v>4245</v>
      </c>
      <c r="C1732" s="6">
        <v>90.850172540000003</v>
      </c>
      <c r="D1732" s="5" t="s">
        <v>3807</v>
      </c>
      <c r="E1732" s="7" t="s">
        <v>4246</v>
      </c>
    </row>
    <row r="1733" spans="1:5" x14ac:dyDescent="0.2">
      <c r="A1733" s="4">
        <v>230</v>
      </c>
      <c r="B1733" s="4" t="s">
        <v>4247</v>
      </c>
      <c r="C1733" s="6">
        <v>91.931234759999995</v>
      </c>
      <c r="D1733" s="5" t="s">
        <v>3807</v>
      </c>
      <c r="E1733" s="7" t="s">
        <v>4248</v>
      </c>
    </row>
    <row r="1734" spans="1:5" x14ac:dyDescent="0.2">
      <c r="A1734" s="4">
        <v>231</v>
      </c>
      <c r="B1734" s="4" t="s">
        <v>4249</v>
      </c>
      <c r="C1734" s="6">
        <v>93.276803330000007</v>
      </c>
      <c r="D1734" s="5" t="s">
        <v>3807</v>
      </c>
      <c r="E1734" s="7"/>
    </row>
    <row r="1735" spans="1:5" x14ac:dyDescent="0.2">
      <c r="A1735" s="4">
        <v>232</v>
      </c>
      <c r="B1735" s="4" t="s">
        <v>4250</v>
      </c>
      <c r="C1735" s="6">
        <v>93.462320689999999</v>
      </c>
      <c r="D1735" s="5" t="s">
        <v>3807</v>
      </c>
      <c r="E1735" s="7" t="s">
        <v>4251</v>
      </c>
    </row>
    <row r="1736" spans="1:5" x14ac:dyDescent="0.2">
      <c r="A1736" s="4">
        <v>233</v>
      </c>
      <c r="B1736" s="4" t="s">
        <v>4252</v>
      </c>
      <c r="C1736" s="6">
        <v>95.52064</v>
      </c>
      <c r="D1736" s="5" t="s">
        <v>3807</v>
      </c>
      <c r="E1736" s="7" t="s">
        <v>4253</v>
      </c>
    </row>
    <row r="1737" spans="1:5" x14ac:dyDescent="0.2">
      <c r="A1737" s="4">
        <v>234</v>
      </c>
      <c r="B1737" s="4" t="s">
        <v>4254</v>
      </c>
      <c r="C1737" s="6">
        <v>95.52064</v>
      </c>
      <c r="D1737" s="5" t="s">
        <v>3807</v>
      </c>
      <c r="E1737" s="7" t="s">
        <v>4255</v>
      </c>
    </row>
    <row r="1738" spans="1:5" x14ac:dyDescent="0.2">
      <c r="A1738" s="4">
        <v>235</v>
      </c>
      <c r="B1738" s="4" t="s">
        <v>4256</v>
      </c>
      <c r="C1738" s="6">
        <v>95.52064</v>
      </c>
      <c r="D1738" s="5" t="s">
        <v>3807</v>
      </c>
      <c r="E1738" s="7" t="s">
        <v>4257</v>
      </c>
    </row>
    <row r="1739" spans="1:5" x14ac:dyDescent="0.2">
      <c r="A1739" s="4">
        <v>236</v>
      </c>
      <c r="B1739" s="4" t="s">
        <v>4258</v>
      </c>
      <c r="C1739" s="6">
        <v>95.52064</v>
      </c>
      <c r="D1739" s="5" t="s">
        <v>3807</v>
      </c>
      <c r="E1739" s="7"/>
    </row>
    <row r="1740" spans="1:5" x14ac:dyDescent="0.2">
      <c r="A1740" s="4">
        <v>237</v>
      </c>
      <c r="B1740" s="4" t="s">
        <v>4259</v>
      </c>
      <c r="C1740" s="6">
        <v>95.52064</v>
      </c>
      <c r="D1740" s="5" t="s">
        <v>3807</v>
      </c>
      <c r="E1740" s="7" t="s">
        <v>4260</v>
      </c>
    </row>
    <row r="1741" spans="1:5" x14ac:dyDescent="0.2">
      <c r="A1741" s="4">
        <v>238</v>
      </c>
      <c r="B1741" s="4" t="s">
        <v>4261</v>
      </c>
      <c r="C1741" s="6">
        <v>95.52064</v>
      </c>
      <c r="D1741" s="5" t="s">
        <v>3807</v>
      </c>
      <c r="E1741" s="7" t="s">
        <v>4262</v>
      </c>
    </row>
    <row r="1742" spans="1:5" x14ac:dyDescent="0.2">
      <c r="A1742" s="4">
        <v>239</v>
      </c>
      <c r="B1742" s="4" t="s">
        <v>4263</v>
      </c>
      <c r="C1742" s="6">
        <v>97.246139099999994</v>
      </c>
      <c r="D1742" s="5" t="s">
        <v>3807</v>
      </c>
      <c r="E1742" s="7" t="s">
        <v>4264</v>
      </c>
    </row>
    <row r="1743" spans="1:5" x14ac:dyDescent="0.2">
      <c r="A1743" s="4">
        <v>240</v>
      </c>
      <c r="B1743" s="4" t="s">
        <v>4265</v>
      </c>
      <c r="C1743" s="6">
        <v>98.949074490000001</v>
      </c>
      <c r="D1743" s="5" t="s">
        <v>3807</v>
      </c>
      <c r="E1743" s="7" t="s">
        <v>4266</v>
      </c>
    </row>
    <row r="1744" spans="1:5" x14ac:dyDescent="0.2">
      <c r="A1744" s="4">
        <v>241</v>
      </c>
      <c r="B1744" s="4" t="s">
        <v>4267</v>
      </c>
      <c r="C1744" s="6">
        <v>99.62454674</v>
      </c>
      <c r="D1744" s="5" t="s">
        <v>3807</v>
      </c>
      <c r="E1744" s="7" t="s">
        <v>4268</v>
      </c>
    </row>
    <row r="1745" spans="1:5" x14ac:dyDescent="0.2">
      <c r="A1745" s="4">
        <v>242</v>
      </c>
      <c r="B1745" s="4" t="s">
        <v>4269</v>
      </c>
      <c r="C1745" s="6">
        <v>99.966353209999994</v>
      </c>
      <c r="D1745" s="5" t="s">
        <v>3807</v>
      </c>
      <c r="E1745" s="7" t="s">
        <v>4270</v>
      </c>
    </row>
    <row r="1746" spans="1:5" x14ac:dyDescent="0.2">
      <c r="A1746" s="4">
        <v>243</v>
      </c>
      <c r="B1746" s="4" t="s">
        <v>4271</v>
      </c>
      <c r="C1746" s="6">
        <v>99.966353209999994</v>
      </c>
      <c r="D1746" s="5" t="s">
        <v>3807</v>
      </c>
      <c r="E1746" s="7"/>
    </row>
    <row r="1747" spans="1:5" x14ac:dyDescent="0.2">
      <c r="A1747" s="4">
        <v>244</v>
      </c>
      <c r="B1747" s="4" t="s">
        <v>4272</v>
      </c>
      <c r="C1747" s="6">
        <v>102.2307814</v>
      </c>
      <c r="D1747" s="5" t="s">
        <v>3807</v>
      </c>
      <c r="E1747" s="7" t="s">
        <v>4273</v>
      </c>
    </row>
    <row r="1748" spans="1:5" x14ac:dyDescent="0.2">
      <c r="A1748" s="4">
        <v>245</v>
      </c>
      <c r="B1748" s="4" t="s">
        <v>4274</v>
      </c>
      <c r="C1748" s="6">
        <v>107.5949207</v>
      </c>
      <c r="D1748" s="5" t="s">
        <v>3807</v>
      </c>
      <c r="E1748" s="7"/>
    </row>
    <row r="1749" spans="1:5" x14ac:dyDescent="0.2">
      <c r="A1749" s="4">
        <v>246</v>
      </c>
      <c r="B1749" s="4" t="s">
        <v>4275</v>
      </c>
      <c r="C1749" s="6">
        <v>107.5949207</v>
      </c>
      <c r="D1749" s="5" t="s">
        <v>3807</v>
      </c>
      <c r="E1749" s="7"/>
    </row>
    <row r="1750" spans="1:5" x14ac:dyDescent="0.2">
      <c r="A1750" s="4">
        <v>247</v>
      </c>
      <c r="B1750" s="4" t="s">
        <v>4276</v>
      </c>
      <c r="C1750" s="6">
        <v>107.5949207</v>
      </c>
      <c r="D1750" s="5" t="s">
        <v>3807</v>
      </c>
      <c r="E1750" s="7" t="s">
        <v>4277</v>
      </c>
    </row>
    <row r="1751" spans="1:5" x14ac:dyDescent="0.2">
      <c r="A1751" s="4">
        <v>248</v>
      </c>
      <c r="B1751" s="4" t="s">
        <v>4278</v>
      </c>
      <c r="C1751" s="6">
        <v>108.6956132</v>
      </c>
      <c r="D1751" s="5" t="s">
        <v>3807</v>
      </c>
      <c r="E1751" s="7"/>
    </row>
    <row r="1752" spans="1:5" x14ac:dyDescent="0.2">
      <c r="A1752" s="4">
        <v>249</v>
      </c>
      <c r="B1752" s="4" t="s">
        <v>4279</v>
      </c>
      <c r="C1752" s="6">
        <v>108.6956132</v>
      </c>
      <c r="D1752" s="5" t="s">
        <v>3807</v>
      </c>
      <c r="E1752" s="7" t="s">
        <v>4280</v>
      </c>
    </row>
    <row r="1753" spans="1:5" x14ac:dyDescent="0.2">
      <c r="A1753" s="4">
        <v>250</v>
      </c>
      <c r="B1753" s="4" t="s">
        <v>4281</v>
      </c>
      <c r="C1753" s="6">
        <v>108.6956132</v>
      </c>
      <c r="D1753" s="5" t="s">
        <v>3807</v>
      </c>
      <c r="E1753" s="7" t="s">
        <v>4282</v>
      </c>
    </row>
    <row r="1754" spans="1:5" x14ac:dyDescent="0.2">
      <c r="A1754" s="4">
        <v>251</v>
      </c>
      <c r="B1754" s="4" t="s">
        <v>4283</v>
      </c>
      <c r="C1754" s="6">
        <v>108.6956132</v>
      </c>
      <c r="D1754" s="5" t="s">
        <v>3807</v>
      </c>
      <c r="E1754" s="7" t="s">
        <v>4284</v>
      </c>
    </row>
    <row r="1755" spans="1:5" x14ac:dyDescent="0.2">
      <c r="A1755" s="4">
        <v>252</v>
      </c>
      <c r="B1755" s="4" t="s">
        <v>4285</v>
      </c>
      <c r="C1755" s="6">
        <v>109.7816711</v>
      </c>
      <c r="D1755" s="5" t="s">
        <v>3807</v>
      </c>
      <c r="E1755" s="7" t="s">
        <v>4286</v>
      </c>
    </row>
    <row r="1756" spans="1:5" x14ac:dyDescent="0.2">
      <c r="A1756" s="4"/>
      <c r="B1756" s="4"/>
      <c r="C1756" s="6"/>
      <c r="D1756" s="5"/>
      <c r="E1756" s="7"/>
    </row>
    <row r="1757" spans="1:5" x14ac:dyDescent="0.2">
      <c r="A1757" s="4"/>
      <c r="B1757" s="4"/>
      <c r="C1757" s="6"/>
      <c r="D1757" s="5"/>
      <c r="E1757" s="7"/>
    </row>
    <row r="1758" spans="1:5" x14ac:dyDescent="0.2">
      <c r="A1758" s="4">
        <v>1</v>
      </c>
      <c r="B1758" s="4" t="s">
        <v>4288</v>
      </c>
      <c r="C1758" s="6">
        <v>0</v>
      </c>
      <c r="D1758" s="4" t="s">
        <v>4287</v>
      </c>
      <c r="E1758" s="7" t="s">
        <v>4289</v>
      </c>
    </row>
    <row r="1759" spans="1:5" x14ac:dyDescent="0.2">
      <c r="A1759" s="4">
        <v>2</v>
      </c>
      <c r="B1759" s="4" t="s">
        <v>4290</v>
      </c>
      <c r="C1759" s="6">
        <v>3.1191843355628999</v>
      </c>
      <c r="D1759" s="4" t="s">
        <v>4287</v>
      </c>
      <c r="E1759" s="7" t="s">
        <v>4291</v>
      </c>
    </row>
    <row r="1760" spans="1:5" x14ac:dyDescent="0.2">
      <c r="A1760" s="4">
        <v>3</v>
      </c>
      <c r="B1760" s="4" t="s">
        <v>4292</v>
      </c>
      <c r="C1760" s="6">
        <v>6.8513319051198298</v>
      </c>
      <c r="D1760" s="4" t="s">
        <v>4287</v>
      </c>
      <c r="E1760" s="7" t="s">
        <v>4293</v>
      </c>
    </row>
    <row r="1761" spans="1:5" x14ac:dyDescent="0.2">
      <c r="A1761" s="4">
        <v>4</v>
      </c>
      <c r="B1761" s="4" t="s">
        <v>4294</v>
      </c>
      <c r="C1761" s="6">
        <v>8.0948064305487897</v>
      </c>
      <c r="D1761" s="4" t="s">
        <v>4287</v>
      </c>
      <c r="E1761" s="7" t="s">
        <v>4295</v>
      </c>
    </row>
    <row r="1762" spans="1:5" x14ac:dyDescent="0.2">
      <c r="A1762" s="4">
        <v>5</v>
      </c>
      <c r="B1762" s="4" t="s">
        <v>4296</v>
      </c>
      <c r="C1762" s="6">
        <v>8.6397526947398209</v>
      </c>
      <c r="D1762" s="4" t="s">
        <v>4287</v>
      </c>
      <c r="E1762" s="7" t="s">
        <v>4297</v>
      </c>
    </row>
    <row r="1763" spans="1:5" x14ac:dyDescent="0.2">
      <c r="A1763" s="4">
        <v>6</v>
      </c>
      <c r="B1763" s="4" t="s">
        <v>4298</v>
      </c>
      <c r="C1763" s="6">
        <v>10.3157272516668</v>
      </c>
      <c r="D1763" s="4" t="s">
        <v>4287</v>
      </c>
      <c r="E1763" s="7" t="s">
        <v>4299</v>
      </c>
    </row>
    <row r="1764" spans="1:5" x14ac:dyDescent="0.2">
      <c r="A1764" s="4">
        <v>7</v>
      </c>
      <c r="B1764" s="4" t="s">
        <v>4300</v>
      </c>
      <c r="C1764" s="6">
        <v>13.5864181526292</v>
      </c>
      <c r="D1764" s="4" t="s">
        <v>4287</v>
      </c>
      <c r="E1764" s="7" t="s">
        <v>4301</v>
      </c>
    </row>
    <row r="1765" spans="1:5" x14ac:dyDescent="0.2">
      <c r="A1765" s="4">
        <v>8</v>
      </c>
      <c r="B1765" s="4" t="s">
        <v>4302</v>
      </c>
      <c r="C1765" s="6">
        <v>15.952865879239299</v>
      </c>
      <c r="D1765" s="4" t="s">
        <v>4287</v>
      </c>
      <c r="E1765" s="7" t="s">
        <v>4303</v>
      </c>
    </row>
    <row r="1766" spans="1:5" x14ac:dyDescent="0.2">
      <c r="A1766" s="4">
        <v>9</v>
      </c>
      <c r="B1766" s="4" t="s">
        <v>4304</v>
      </c>
      <c r="C1766" s="6">
        <v>16.151010245266601</v>
      </c>
      <c r="D1766" s="4" t="s">
        <v>4287</v>
      </c>
      <c r="E1766" s="7" t="s">
        <v>4305</v>
      </c>
    </row>
    <row r="1767" spans="1:5" x14ac:dyDescent="0.2">
      <c r="A1767" s="4">
        <v>10</v>
      </c>
      <c r="B1767" s="4" t="s">
        <v>4306</v>
      </c>
      <c r="C1767" s="6">
        <v>16.151010245266601</v>
      </c>
      <c r="D1767" s="4" t="s">
        <v>4287</v>
      </c>
      <c r="E1767" s="7" t="s">
        <v>4307</v>
      </c>
    </row>
    <row r="1768" spans="1:5" x14ac:dyDescent="0.2">
      <c r="A1768" s="4">
        <v>11</v>
      </c>
      <c r="B1768" s="4" t="s">
        <v>4308</v>
      </c>
      <c r="C1768" s="6">
        <v>17.178291034999901</v>
      </c>
      <c r="D1768" s="4" t="s">
        <v>4287</v>
      </c>
      <c r="E1768" s="7" t="s">
        <v>4309</v>
      </c>
    </row>
    <row r="1769" spans="1:5" x14ac:dyDescent="0.2">
      <c r="A1769" s="4">
        <v>12</v>
      </c>
      <c r="B1769" s="4" t="s">
        <v>4310</v>
      </c>
      <c r="C1769" s="6">
        <v>17.309743782306601</v>
      </c>
      <c r="D1769" s="4" t="s">
        <v>4287</v>
      </c>
      <c r="E1769" s="7" t="s">
        <v>4311</v>
      </c>
    </row>
    <row r="1770" spans="1:5" x14ac:dyDescent="0.2">
      <c r="A1770" s="4">
        <v>13</v>
      </c>
      <c r="B1770" s="4" t="s">
        <v>4312</v>
      </c>
      <c r="C1770" s="6">
        <v>17.539585859885001</v>
      </c>
      <c r="D1770" s="4" t="s">
        <v>4287</v>
      </c>
      <c r="E1770" s="7" t="s">
        <v>4313</v>
      </c>
    </row>
    <row r="1771" spans="1:5" x14ac:dyDescent="0.2">
      <c r="A1771" s="4">
        <v>14</v>
      </c>
      <c r="B1771" s="4" t="s">
        <v>4314</v>
      </c>
      <c r="C1771" s="6">
        <v>17.539585859885001</v>
      </c>
      <c r="D1771" s="4" t="s">
        <v>4287</v>
      </c>
      <c r="E1771" s="7" t="s">
        <v>4315</v>
      </c>
    </row>
    <row r="1772" spans="1:5" x14ac:dyDescent="0.2">
      <c r="A1772" s="4">
        <v>15</v>
      </c>
      <c r="B1772" s="4" t="s">
        <v>4316</v>
      </c>
      <c r="C1772" s="6">
        <v>17.539585859885001</v>
      </c>
      <c r="D1772" s="4" t="s">
        <v>4287</v>
      </c>
      <c r="E1772" s="7" t="s">
        <v>4317</v>
      </c>
    </row>
    <row r="1773" spans="1:5" x14ac:dyDescent="0.2">
      <c r="A1773" s="4">
        <v>16</v>
      </c>
      <c r="B1773" s="4" t="s">
        <v>4318</v>
      </c>
      <c r="C1773" s="6">
        <v>17.539585859885001</v>
      </c>
      <c r="D1773" s="4" t="s">
        <v>4287</v>
      </c>
      <c r="E1773" s="7" t="s">
        <v>4319</v>
      </c>
    </row>
    <row r="1774" spans="1:5" x14ac:dyDescent="0.2">
      <c r="A1774" s="4">
        <v>17</v>
      </c>
      <c r="B1774" s="4" t="s">
        <v>4320</v>
      </c>
      <c r="C1774" s="6">
        <v>17.539585859885001</v>
      </c>
      <c r="D1774" s="4" t="s">
        <v>4287</v>
      </c>
      <c r="E1774" s="7" t="s">
        <v>4321</v>
      </c>
    </row>
    <row r="1775" spans="1:5" x14ac:dyDescent="0.2">
      <c r="A1775" s="4">
        <v>18</v>
      </c>
      <c r="B1775" s="4" t="s">
        <v>4322</v>
      </c>
      <c r="C1775" s="6">
        <v>17.539585859885001</v>
      </c>
      <c r="D1775" s="4" t="s">
        <v>4287</v>
      </c>
      <c r="E1775" s="7" t="s">
        <v>4323</v>
      </c>
    </row>
    <row r="1776" spans="1:5" x14ac:dyDescent="0.2">
      <c r="A1776" s="4">
        <v>19</v>
      </c>
      <c r="B1776" s="4" t="s">
        <v>4324</v>
      </c>
      <c r="C1776" s="6">
        <v>17.539585859885001</v>
      </c>
      <c r="D1776" s="4" t="s">
        <v>4287</v>
      </c>
      <c r="E1776" s="7" t="s">
        <v>4325</v>
      </c>
    </row>
    <row r="1777" spans="1:5" x14ac:dyDescent="0.2">
      <c r="A1777" s="4">
        <v>20</v>
      </c>
      <c r="B1777" s="4" t="s">
        <v>4326</v>
      </c>
      <c r="C1777" s="6">
        <v>17.539585859885001</v>
      </c>
      <c r="D1777" s="4" t="s">
        <v>4287</v>
      </c>
      <c r="E1777" s="7" t="s">
        <v>4327</v>
      </c>
    </row>
    <row r="1778" spans="1:5" x14ac:dyDescent="0.2">
      <c r="A1778" s="4">
        <v>21</v>
      </c>
      <c r="B1778" s="4" t="s">
        <v>4328</v>
      </c>
      <c r="C1778" s="6">
        <v>17.539585859885001</v>
      </c>
      <c r="D1778" s="4" t="s">
        <v>4287</v>
      </c>
      <c r="E1778" s="7" t="s">
        <v>4329</v>
      </c>
    </row>
    <row r="1779" spans="1:5" x14ac:dyDescent="0.2">
      <c r="A1779" s="4">
        <v>22</v>
      </c>
      <c r="B1779" s="4" t="s">
        <v>4330</v>
      </c>
      <c r="C1779" s="6">
        <v>17.539585859885001</v>
      </c>
      <c r="D1779" s="4" t="s">
        <v>4287</v>
      </c>
      <c r="E1779" s="7" t="s">
        <v>4331</v>
      </c>
    </row>
    <row r="1780" spans="1:5" x14ac:dyDescent="0.2">
      <c r="A1780" s="4">
        <v>23</v>
      </c>
      <c r="B1780" s="4" t="s">
        <v>4332</v>
      </c>
      <c r="C1780" s="6">
        <v>17.539585859885001</v>
      </c>
      <c r="D1780" s="4" t="s">
        <v>4287</v>
      </c>
      <c r="E1780" s="7" t="s">
        <v>4333</v>
      </c>
    </row>
    <row r="1781" spans="1:5" x14ac:dyDescent="0.2">
      <c r="A1781" s="4">
        <v>24</v>
      </c>
      <c r="B1781" s="4" t="s">
        <v>4334</v>
      </c>
      <c r="C1781" s="6">
        <v>17.539585859885001</v>
      </c>
      <c r="D1781" s="4" t="s">
        <v>4287</v>
      </c>
      <c r="E1781" s="7" t="s">
        <v>4335</v>
      </c>
    </row>
    <row r="1782" spans="1:5" x14ac:dyDescent="0.2">
      <c r="A1782" s="4">
        <v>25</v>
      </c>
      <c r="B1782" s="4" t="s">
        <v>4336</v>
      </c>
      <c r="C1782" s="6">
        <v>17.539585859885001</v>
      </c>
      <c r="D1782" s="4" t="s">
        <v>4287</v>
      </c>
      <c r="E1782" s="7" t="s">
        <v>4337</v>
      </c>
    </row>
    <row r="1783" spans="1:5" x14ac:dyDescent="0.2">
      <c r="A1783" s="4">
        <v>26</v>
      </c>
      <c r="B1783" s="4" t="s">
        <v>4338</v>
      </c>
      <c r="C1783" s="6">
        <v>17.539585859885001</v>
      </c>
      <c r="D1783" s="4" t="s">
        <v>4287</v>
      </c>
      <c r="E1783" s="7" t="s">
        <v>4339</v>
      </c>
    </row>
    <row r="1784" spans="1:5" x14ac:dyDescent="0.2">
      <c r="A1784" s="4">
        <v>27</v>
      </c>
      <c r="B1784" s="4" t="s">
        <v>4340</v>
      </c>
      <c r="C1784" s="6">
        <v>17.539585859885001</v>
      </c>
      <c r="D1784" s="4" t="s">
        <v>4287</v>
      </c>
      <c r="E1784" s="7" t="s">
        <v>4341</v>
      </c>
    </row>
    <row r="1785" spans="1:5" x14ac:dyDescent="0.2">
      <c r="A1785" s="4">
        <v>28</v>
      </c>
      <c r="B1785" s="4" t="s">
        <v>4342</v>
      </c>
      <c r="C1785" s="6">
        <v>17.539585859885001</v>
      </c>
      <c r="D1785" s="4" t="s">
        <v>4287</v>
      </c>
      <c r="E1785" s="7" t="s">
        <v>4343</v>
      </c>
    </row>
    <row r="1786" spans="1:5" x14ac:dyDescent="0.2">
      <c r="A1786" s="4">
        <v>29</v>
      </c>
      <c r="B1786" s="4" t="s">
        <v>4344</v>
      </c>
      <c r="C1786" s="6">
        <v>17.539585859885001</v>
      </c>
      <c r="D1786" s="4" t="s">
        <v>4287</v>
      </c>
      <c r="E1786" s="7" t="s">
        <v>4345</v>
      </c>
    </row>
    <row r="1787" spans="1:5" x14ac:dyDescent="0.2">
      <c r="A1787" s="4">
        <v>30</v>
      </c>
      <c r="B1787" s="4" t="s">
        <v>4346</v>
      </c>
      <c r="C1787" s="6">
        <v>17.539585859885001</v>
      </c>
      <c r="D1787" s="4" t="s">
        <v>4287</v>
      </c>
      <c r="E1787" s="7" t="s">
        <v>4347</v>
      </c>
    </row>
    <row r="1788" spans="1:5" x14ac:dyDescent="0.2">
      <c r="A1788" s="4">
        <v>31</v>
      </c>
      <c r="B1788" s="4" t="s">
        <v>4348</v>
      </c>
      <c r="C1788" s="6">
        <v>17.539585859885001</v>
      </c>
      <c r="D1788" s="4" t="s">
        <v>4287</v>
      </c>
      <c r="E1788" s="7" t="s">
        <v>4349</v>
      </c>
    </row>
    <row r="1789" spans="1:5" x14ac:dyDescent="0.2">
      <c r="A1789" s="4">
        <v>32</v>
      </c>
      <c r="B1789" s="4" t="s">
        <v>4350</v>
      </c>
      <c r="C1789" s="6">
        <v>17.539585859885001</v>
      </c>
      <c r="D1789" s="4" t="s">
        <v>4287</v>
      </c>
      <c r="E1789" s="7" t="s">
        <v>4351</v>
      </c>
    </row>
    <row r="1790" spans="1:5" x14ac:dyDescent="0.2">
      <c r="A1790" s="4">
        <v>33</v>
      </c>
      <c r="B1790" s="4" t="s">
        <v>4352</v>
      </c>
      <c r="C1790" s="6">
        <v>17.539585859885001</v>
      </c>
      <c r="D1790" s="4" t="s">
        <v>4287</v>
      </c>
      <c r="E1790" s="7" t="s">
        <v>4353</v>
      </c>
    </row>
    <row r="1791" spans="1:5" x14ac:dyDescent="0.2">
      <c r="A1791" s="4">
        <v>34</v>
      </c>
      <c r="B1791" s="4" t="s">
        <v>4354</v>
      </c>
      <c r="C1791" s="6">
        <v>17.539585859885001</v>
      </c>
      <c r="D1791" s="4" t="s">
        <v>4287</v>
      </c>
      <c r="E1791" s="7" t="s">
        <v>4355</v>
      </c>
    </row>
    <row r="1792" spans="1:5" x14ac:dyDescent="0.2">
      <c r="A1792" s="4">
        <v>35</v>
      </c>
      <c r="B1792" s="4" t="s">
        <v>4356</v>
      </c>
      <c r="C1792" s="6">
        <v>17.539585859885001</v>
      </c>
      <c r="D1792" s="4" t="s">
        <v>4287</v>
      </c>
      <c r="E1792" s="7" t="s">
        <v>4357</v>
      </c>
    </row>
    <row r="1793" spans="1:5" x14ac:dyDescent="0.2">
      <c r="A1793" s="4">
        <v>36</v>
      </c>
      <c r="B1793" s="4" t="s">
        <v>4358</v>
      </c>
      <c r="C1793" s="6">
        <v>17.539585859885001</v>
      </c>
      <c r="D1793" s="4" t="s">
        <v>4287</v>
      </c>
      <c r="E1793" s="7" t="s">
        <v>4359</v>
      </c>
    </row>
    <row r="1794" spans="1:5" x14ac:dyDescent="0.2">
      <c r="A1794" s="4">
        <v>37</v>
      </c>
      <c r="B1794" s="4" t="s">
        <v>4360</v>
      </c>
      <c r="C1794" s="6">
        <v>17.539585859885001</v>
      </c>
      <c r="D1794" s="4" t="s">
        <v>4287</v>
      </c>
      <c r="E1794" s="7" t="s">
        <v>4361</v>
      </c>
    </row>
    <row r="1795" spans="1:5" x14ac:dyDescent="0.2">
      <c r="A1795" s="4">
        <v>38</v>
      </c>
      <c r="B1795" s="4" t="s">
        <v>4362</v>
      </c>
      <c r="C1795" s="6">
        <v>17.539585859885001</v>
      </c>
      <c r="D1795" s="4" t="s">
        <v>4287</v>
      </c>
      <c r="E1795" s="7" t="s">
        <v>4363</v>
      </c>
    </row>
    <row r="1796" spans="1:5" x14ac:dyDescent="0.2">
      <c r="A1796" s="4">
        <v>39</v>
      </c>
      <c r="B1796" s="4" t="s">
        <v>4364</v>
      </c>
      <c r="C1796" s="6">
        <v>17.539585859885001</v>
      </c>
      <c r="D1796" s="4" t="s">
        <v>4287</v>
      </c>
      <c r="E1796" s="7" t="s">
        <v>4365</v>
      </c>
    </row>
    <row r="1797" spans="1:5" x14ac:dyDescent="0.2">
      <c r="A1797" s="4">
        <v>40</v>
      </c>
      <c r="B1797" s="4" t="s">
        <v>4366</v>
      </c>
      <c r="C1797" s="6">
        <v>17.539585859885001</v>
      </c>
      <c r="D1797" s="4" t="s">
        <v>4287</v>
      </c>
      <c r="E1797" s="7" t="s">
        <v>4367</v>
      </c>
    </row>
    <row r="1798" spans="1:5" x14ac:dyDescent="0.2">
      <c r="A1798" s="4">
        <v>41</v>
      </c>
      <c r="B1798" s="4" t="s">
        <v>4368</v>
      </c>
      <c r="C1798" s="6">
        <v>17.539585859885001</v>
      </c>
      <c r="D1798" s="4" t="s">
        <v>4287</v>
      </c>
      <c r="E1798" s="7" t="s">
        <v>4369</v>
      </c>
    </row>
    <row r="1799" spans="1:5" x14ac:dyDescent="0.2">
      <c r="A1799" s="4">
        <v>42</v>
      </c>
      <c r="B1799" s="4" t="s">
        <v>4370</v>
      </c>
      <c r="C1799" s="6">
        <v>17.539585859885001</v>
      </c>
      <c r="D1799" s="4" t="s">
        <v>4287</v>
      </c>
      <c r="E1799" s="7" t="s">
        <v>4371</v>
      </c>
    </row>
    <row r="1800" spans="1:5" x14ac:dyDescent="0.2">
      <c r="A1800" s="4">
        <v>43</v>
      </c>
      <c r="B1800" s="4" t="s">
        <v>4372</v>
      </c>
      <c r="C1800" s="6">
        <v>17.539585859885001</v>
      </c>
      <c r="D1800" s="4" t="s">
        <v>4287</v>
      </c>
      <c r="E1800" s="7" t="s">
        <v>4373</v>
      </c>
    </row>
    <row r="1801" spans="1:5" x14ac:dyDescent="0.2">
      <c r="A1801" s="4">
        <v>44</v>
      </c>
      <c r="B1801" s="4" t="s">
        <v>4374</v>
      </c>
      <c r="C1801" s="6">
        <v>17.539585859885001</v>
      </c>
      <c r="D1801" s="4" t="s">
        <v>4287</v>
      </c>
      <c r="E1801" s="7" t="s">
        <v>4375</v>
      </c>
    </row>
    <row r="1802" spans="1:5" x14ac:dyDescent="0.2">
      <c r="A1802" s="4">
        <v>45</v>
      </c>
      <c r="B1802" s="4" t="s">
        <v>4376</v>
      </c>
      <c r="C1802" s="6">
        <v>17.539585859885001</v>
      </c>
      <c r="D1802" s="4" t="s">
        <v>4287</v>
      </c>
      <c r="E1802" s="7" t="s">
        <v>4377</v>
      </c>
    </row>
    <row r="1803" spans="1:5" x14ac:dyDescent="0.2">
      <c r="A1803" s="4">
        <v>46</v>
      </c>
      <c r="B1803" s="4" t="s">
        <v>4378</v>
      </c>
      <c r="C1803" s="6">
        <v>17.539585859885001</v>
      </c>
      <c r="D1803" s="4" t="s">
        <v>4287</v>
      </c>
      <c r="E1803" s="7" t="s">
        <v>4379</v>
      </c>
    </row>
    <row r="1804" spans="1:5" x14ac:dyDescent="0.2">
      <c r="A1804" s="4">
        <v>47</v>
      </c>
      <c r="B1804" s="4" t="s">
        <v>4380</v>
      </c>
      <c r="C1804" s="6">
        <v>17.539585859885001</v>
      </c>
      <c r="D1804" s="4" t="s">
        <v>4287</v>
      </c>
      <c r="E1804" s="7" t="s">
        <v>4381</v>
      </c>
    </row>
    <row r="1805" spans="1:5" x14ac:dyDescent="0.2">
      <c r="A1805" s="4">
        <v>48</v>
      </c>
      <c r="B1805" s="4" t="s">
        <v>4382</v>
      </c>
      <c r="C1805" s="6">
        <v>17.539585859885001</v>
      </c>
      <c r="D1805" s="4" t="s">
        <v>4287</v>
      </c>
      <c r="E1805" s="7" t="s">
        <v>4383</v>
      </c>
    </row>
    <row r="1806" spans="1:5" x14ac:dyDescent="0.2">
      <c r="A1806" s="4">
        <v>49</v>
      </c>
      <c r="B1806" s="4" t="s">
        <v>4384</v>
      </c>
      <c r="C1806" s="6">
        <v>17.539585859885001</v>
      </c>
      <c r="D1806" s="4" t="s">
        <v>4287</v>
      </c>
      <c r="E1806" s="7" t="s">
        <v>4385</v>
      </c>
    </row>
    <row r="1807" spans="1:5" x14ac:dyDescent="0.2">
      <c r="A1807" s="4">
        <v>50</v>
      </c>
      <c r="B1807" s="4" t="s">
        <v>4386</v>
      </c>
      <c r="C1807" s="6">
        <v>17.539585859885001</v>
      </c>
      <c r="D1807" s="4" t="s">
        <v>4287</v>
      </c>
      <c r="E1807" s="7" t="s">
        <v>4387</v>
      </c>
    </row>
    <row r="1808" spans="1:5" x14ac:dyDescent="0.2">
      <c r="A1808" s="4">
        <v>51</v>
      </c>
      <c r="B1808" s="4" t="s">
        <v>4388</v>
      </c>
      <c r="C1808" s="6">
        <v>17.539585859885001</v>
      </c>
      <c r="D1808" s="4" t="s">
        <v>4287</v>
      </c>
      <c r="E1808" s="7" t="s">
        <v>4389</v>
      </c>
    </row>
    <row r="1809" spans="1:5" x14ac:dyDescent="0.2">
      <c r="A1809" s="4">
        <v>52</v>
      </c>
      <c r="B1809" s="4" t="s">
        <v>4390</v>
      </c>
      <c r="C1809" s="6">
        <v>17.539585859885001</v>
      </c>
      <c r="D1809" s="4" t="s">
        <v>4287</v>
      </c>
      <c r="E1809" s="7" t="s">
        <v>4391</v>
      </c>
    </row>
    <row r="1810" spans="1:5" x14ac:dyDescent="0.2">
      <c r="A1810" s="4">
        <v>53</v>
      </c>
      <c r="B1810" s="4" t="s">
        <v>4392</v>
      </c>
      <c r="C1810" s="6">
        <v>17.539585859885001</v>
      </c>
      <c r="D1810" s="4" t="s">
        <v>4287</v>
      </c>
      <c r="E1810" s="7" t="s">
        <v>4393</v>
      </c>
    </row>
    <row r="1811" spans="1:5" x14ac:dyDescent="0.2">
      <c r="A1811" s="4">
        <v>54</v>
      </c>
      <c r="B1811" s="4" t="s">
        <v>4394</v>
      </c>
      <c r="C1811" s="6">
        <v>17.539585859885001</v>
      </c>
      <c r="D1811" s="4" t="s">
        <v>4287</v>
      </c>
      <c r="E1811" s="7" t="s">
        <v>4395</v>
      </c>
    </row>
    <row r="1812" spans="1:5" x14ac:dyDescent="0.2">
      <c r="A1812" s="4">
        <v>55</v>
      </c>
      <c r="B1812" s="4" t="s">
        <v>4396</v>
      </c>
      <c r="C1812" s="6">
        <v>17.539585859885001</v>
      </c>
      <c r="D1812" s="4" t="s">
        <v>4287</v>
      </c>
      <c r="E1812" s="7" t="s">
        <v>4397</v>
      </c>
    </row>
    <row r="1813" spans="1:5" x14ac:dyDescent="0.2">
      <c r="A1813" s="4">
        <v>56</v>
      </c>
      <c r="B1813" s="4" t="s">
        <v>4398</v>
      </c>
      <c r="C1813" s="6">
        <v>17.539585859885001</v>
      </c>
      <c r="D1813" s="4" t="s">
        <v>4287</v>
      </c>
      <c r="E1813" s="7" t="s">
        <v>4399</v>
      </c>
    </row>
    <row r="1814" spans="1:5" x14ac:dyDescent="0.2">
      <c r="A1814" s="4">
        <v>57</v>
      </c>
      <c r="B1814" s="4" t="s">
        <v>4400</v>
      </c>
      <c r="C1814" s="6">
        <v>17.539585859885001</v>
      </c>
      <c r="D1814" s="4" t="s">
        <v>4287</v>
      </c>
      <c r="E1814" s="7" t="s">
        <v>4401</v>
      </c>
    </row>
    <row r="1815" spans="1:5" x14ac:dyDescent="0.2">
      <c r="A1815" s="4">
        <v>58</v>
      </c>
      <c r="B1815" s="4" t="s">
        <v>4402</v>
      </c>
      <c r="C1815" s="6">
        <v>17.539585859885001</v>
      </c>
      <c r="D1815" s="4" t="s">
        <v>4287</v>
      </c>
      <c r="E1815" s="7" t="s">
        <v>4403</v>
      </c>
    </row>
    <row r="1816" spans="1:5" x14ac:dyDescent="0.2">
      <c r="A1816" s="4">
        <v>59</v>
      </c>
      <c r="B1816" s="4" t="s">
        <v>4404</v>
      </c>
      <c r="C1816" s="6">
        <v>17.539585859885001</v>
      </c>
      <c r="D1816" s="4" t="s">
        <v>4287</v>
      </c>
      <c r="E1816" s="7" t="s">
        <v>4405</v>
      </c>
    </row>
    <row r="1817" spans="1:5" x14ac:dyDescent="0.2">
      <c r="A1817" s="4">
        <v>60</v>
      </c>
      <c r="B1817" s="4" t="s">
        <v>4406</v>
      </c>
      <c r="C1817" s="6">
        <v>17.539585859885001</v>
      </c>
      <c r="D1817" s="4" t="s">
        <v>4287</v>
      </c>
      <c r="E1817" s="7" t="s">
        <v>4407</v>
      </c>
    </row>
    <row r="1818" spans="1:5" x14ac:dyDescent="0.2">
      <c r="A1818" s="4">
        <v>61</v>
      </c>
      <c r="B1818" s="4" t="s">
        <v>4408</v>
      </c>
      <c r="C1818" s="6">
        <v>17.539585859885001</v>
      </c>
      <c r="D1818" s="4" t="s">
        <v>4287</v>
      </c>
      <c r="E1818" s="7" t="s">
        <v>4409</v>
      </c>
    </row>
    <row r="1819" spans="1:5" x14ac:dyDescent="0.2">
      <c r="A1819" s="4">
        <v>62</v>
      </c>
      <c r="B1819" s="4" t="s">
        <v>4410</v>
      </c>
      <c r="C1819" s="6">
        <v>17.539585859885001</v>
      </c>
      <c r="D1819" s="4" t="s">
        <v>4287</v>
      </c>
      <c r="E1819" s="7" t="s">
        <v>4411</v>
      </c>
    </row>
    <row r="1820" spans="1:5" x14ac:dyDescent="0.2">
      <c r="A1820" s="4">
        <v>63</v>
      </c>
      <c r="B1820" s="4" t="s">
        <v>4412</v>
      </c>
      <c r="C1820" s="6">
        <v>17.539585859885001</v>
      </c>
      <c r="D1820" s="4" t="s">
        <v>4287</v>
      </c>
      <c r="E1820" s="7" t="s">
        <v>4413</v>
      </c>
    </row>
    <row r="1821" spans="1:5" x14ac:dyDescent="0.2">
      <c r="A1821" s="4">
        <v>64</v>
      </c>
      <c r="B1821" s="4" t="s">
        <v>4414</v>
      </c>
      <c r="C1821" s="6">
        <v>17.539585859885001</v>
      </c>
      <c r="D1821" s="4" t="s">
        <v>4287</v>
      </c>
      <c r="E1821" s="7" t="s">
        <v>4415</v>
      </c>
    </row>
    <row r="1822" spans="1:5" x14ac:dyDescent="0.2">
      <c r="A1822" s="4">
        <v>65</v>
      </c>
      <c r="B1822" s="4" t="s">
        <v>4416</v>
      </c>
      <c r="C1822" s="6">
        <v>17.539585859885001</v>
      </c>
      <c r="D1822" s="4" t="s">
        <v>4287</v>
      </c>
      <c r="E1822" s="7" t="s">
        <v>4417</v>
      </c>
    </row>
    <row r="1823" spans="1:5" x14ac:dyDescent="0.2">
      <c r="A1823" s="4">
        <v>66</v>
      </c>
      <c r="B1823" s="4" t="s">
        <v>4418</v>
      </c>
      <c r="C1823" s="6">
        <v>17.539585859885001</v>
      </c>
      <c r="D1823" s="4" t="s">
        <v>4287</v>
      </c>
      <c r="E1823" s="7" t="s">
        <v>4419</v>
      </c>
    </row>
    <row r="1824" spans="1:5" x14ac:dyDescent="0.2">
      <c r="A1824" s="4">
        <v>67</v>
      </c>
      <c r="B1824" s="4" t="s">
        <v>4420</v>
      </c>
      <c r="C1824" s="6">
        <v>17.539585859885001</v>
      </c>
      <c r="D1824" s="4" t="s">
        <v>4287</v>
      </c>
      <c r="E1824" s="7" t="s">
        <v>4421</v>
      </c>
    </row>
    <row r="1825" spans="1:5" x14ac:dyDescent="0.2">
      <c r="A1825" s="4">
        <v>68</v>
      </c>
      <c r="B1825" s="4" t="s">
        <v>4422</v>
      </c>
      <c r="C1825" s="6">
        <v>17.539585859885001</v>
      </c>
      <c r="D1825" s="4" t="s">
        <v>4287</v>
      </c>
      <c r="E1825" s="7" t="s">
        <v>4423</v>
      </c>
    </row>
    <row r="1826" spans="1:5" x14ac:dyDescent="0.2">
      <c r="A1826" s="4">
        <v>69</v>
      </c>
      <c r="B1826" s="4" t="s">
        <v>4424</v>
      </c>
      <c r="C1826" s="6">
        <v>17.539585859885001</v>
      </c>
      <c r="D1826" s="4" t="s">
        <v>4287</v>
      </c>
      <c r="E1826" s="7" t="s">
        <v>4425</v>
      </c>
    </row>
    <row r="1827" spans="1:5" x14ac:dyDescent="0.2">
      <c r="A1827" s="4">
        <v>70</v>
      </c>
      <c r="B1827" s="4" t="s">
        <v>4426</v>
      </c>
      <c r="C1827" s="6">
        <v>17.539585859885001</v>
      </c>
      <c r="D1827" s="4" t="s">
        <v>4287</v>
      </c>
      <c r="E1827" s="7" t="s">
        <v>4427</v>
      </c>
    </row>
    <row r="1828" spans="1:5" x14ac:dyDescent="0.2">
      <c r="A1828" s="4">
        <v>71</v>
      </c>
      <c r="B1828" s="4" t="s">
        <v>4428</v>
      </c>
      <c r="C1828" s="6">
        <v>17.539585859885001</v>
      </c>
      <c r="D1828" s="4" t="s">
        <v>4287</v>
      </c>
      <c r="E1828" s="7" t="s">
        <v>4429</v>
      </c>
    </row>
    <row r="1829" spans="1:5" x14ac:dyDescent="0.2">
      <c r="A1829" s="4">
        <v>72</v>
      </c>
      <c r="B1829" s="4" t="s">
        <v>4430</v>
      </c>
      <c r="C1829" s="6">
        <v>17.539585859885001</v>
      </c>
      <c r="D1829" s="4" t="s">
        <v>4287</v>
      </c>
      <c r="E1829" s="7" t="s">
        <v>4431</v>
      </c>
    </row>
    <row r="1830" spans="1:5" x14ac:dyDescent="0.2">
      <c r="A1830" s="4">
        <v>73</v>
      </c>
      <c r="B1830" s="4" t="s">
        <v>4432</v>
      </c>
      <c r="C1830" s="6">
        <v>17.539585859885001</v>
      </c>
      <c r="D1830" s="4" t="s">
        <v>4287</v>
      </c>
      <c r="E1830" s="7" t="s">
        <v>4433</v>
      </c>
    </row>
    <row r="1831" spans="1:5" x14ac:dyDescent="0.2">
      <c r="A1831" s="4">
        <v>74</v>
      </c>
      <c r="B1831" s="4" t="s">
        <v>4434</v>
      </c>
      <c r="C1831" s="6">
        <v>17.539585859885001</v>
      </c>
      <c r="D1831" s="4" t="s">
        <v>4287</v>
      </c>
      <c r="E1831" s="7" t="s">
        <v>4435</v>
      </c>
    </row>
    <row r="1832" spans="1:5" x14ac:dyDescent="0.2">
      <c r="A1832" s="4">
        <v>75</v>
      </c>
      <c r="B1832" s="4" t="s">
        <v>4436</v>
      </c>
      <c r="C1832" s="6">
        <v>17.539585859885001</v>
      </c>
      <c r="D1832" s="4" t="s">
        <v>4287</v>
      </c>
      <c r="E1832" s="7" t="s">
        <v>4437</v>
      </c>
    </row>
    <row r="1833" spans="1:5" x14ac:dyDescent="0.2">
      <c r="A1833" s="4">
        <v>76</v>
      </c>
      <c r="B1833" s="4" t="s">
        <v>4438</v>
      </c>
      <c r="C1833" s="6">
        <v>17.539585859885001</v>
      </c>
      <c r="D1833" s="4" t="s">
        <v>4287</v>
      </c>
      <c r="E1833" s="7" t="s">
        <v>4439</v>
      </c>
    </row>
    <row r="1834" spans="1:5" x14ac:dyDescent="0.2">
      <c r="A1834" s="4">
        <v>77</v>
      </c>
      <c r="B1834" s="4" t="s">
        <v>4440</v>
      </c>
      <c r="C1834" s="6">
        <v>17.539585859885001</v>
      </c>
      <c r="D1834" s="4" t="s">
        <v>4287</v>
      </c>
      <c r="E1834" s="7" t="s">
        <v>4441</v>
      </c>
    </row>
    <row r="1835" spans="1:5" x14ac:dyDescent="0.2">
      <c r="A1835" s="4">
        <v>78</v>
      </c>
      <c r="B1835" s="4" t="s">
        <v>4442</v>
      </c>
      <c r="C1835" s="6">
        <v>17.539585859885001</v>
      </c>
      <c r="D1835" s="4" t="s">
        <v>4287</v>
      </c>
      <c r="E1835" s="7" t="s">
        <v>4443</v>
      </c>
    </row>
    <row r="1836" spans="1:5" x14ac:dyDescent="0.2">
      <c r="A1836" s="4">
        <v>79</v>
      </c>
      <c r="B1836" s="4" t="s">
        <v>4444</v>
      </c>
      <c r="C1836" s="6">
        <v>17.539585859885001</v>
      </c>
      <c r="D1836" s="4" t="s">
        <v>4287</v>
      </c>
      <c r="E1836" s="7" t="s">
        <v>4445</v>
      </c>
    </row>
    <row r="1837" spans="1:5" x14ac:dyDescent="0.2">
      <c r="A1837" s="4">
        <v>80</v>
      </c>
      <c r="B1837" s="4" t="s">
        <v>4446</v>
      </c>
      <c r="C1837" s="6">
        <v>17.539585859885001</v>
      </c>
      <c r="D1837" s="4" t="s">
        <v>4287</v>
      </c>
      <c r="E1837" s="7" t="s">
        <v>4447</v>
      </c>
    </row>
    <row r="1838" spans="1:5" x14ac:dyDescent="0.2">
      <c r="A1838" s="4">
        <v>81</v>
      </c>
      <c r="B1838" s="4" t="s">
        <v>4448</v>
      </c>
      <c r="C1838" s="6">
        <v>17.539585859885001</v>
      </c>
      <c r="D1838" s="4" t="s">
        <v>4287</v>
      </c>
      <c r="E1838" s="7" t="s">
        <v>4449</v>
      </c>
    </row>
    <row r="1839" spans="1:5" x14ac:dyDescent="0.2">
      <c r="A1839" s="4">
        <v>82</v>
      </c>
      <c r="B1839" s="4" t="s">
        <v>4450</v>
      </c>
      <c r="C1839" s="6">
        <v>17.539585859885001</v>
      </c>
      <c r="D1839" s="4" t="s">
        <v>4287</v>
      </c>
      <c r="E1839" s="7" t="s">
        <v>4451</v>
      </c>
    </row>
    <row r="1840" spans="1:5" x14ac:dyDescent="0.2">
      <c r="A1840" s="4">
        <v>83</v>
      </c>
      <c r="B1840" s="4" t="s">
        <v>4452</v>
      </c>
      <c r="C1840" s="6">
        <v>17.539585859885001</v>
      </c>
      <c r="D1840" s="4" t="s">
        <v>4287</v>
      </c>
      <c r="E1840" s="7" t="s">
        <v>4453</v>
      </c>
    </row>
    <row r="1841" spans="1:5" x14ac:dyDescent="0.2">
      <c r="A1841" s="4">
        <v>84</v>
      </c>
      <c r="B1841" s="4" t="s">
        <v>4454</v>
      </c>
      <c r="C1841" s="6">
        <v>17.539585859885001</v>
      </c>
      <c r="D1841" s="4" t="s">
        <v>4287</v>
      </c>
      <c r="E1841" s="7" t="s">
        <v>4455</v>
      </c>
    </row>
    <row r="1842" spans="1:5" x14ac:dyDescent="0.2">
      <c r="A1842" s="4">
        <v>85</v>
      </c>
      <c r="B1842" s="4" t="s">
        <v>4456</v>
      </c>
      <c r="C1842" s="6">
        <v>17.539585859885001</v>
      </c>
      <c r="D1842" s="4" t="s">
        <v>4287</v>
      </c>
      <c r="E1842" s="7" t="s">
        <v>4457</v>
      </c>
    </row>
    <row r="1843" spans="1:5" x14ac:dyDescent="0.2">
      <c r="A1843" s="4">
        <v>86</v>
      </c>
      <c r="B1843" s="4" t="s">
        <v>4458</v>
      </c>
      <c r="C1843" s="6">
        <v>17.539585859885001</v>
      </c>
      <c r="D1843" s="4" t="s">
        <v>4287</v>
      </c>
      <c r="E1843" s="7" t="s">
        <v>4459</v>
      </c>
    </row>
    <row r="1844" spans="1:5" x14ac:dyDescent="0.2">
      <c r="A1844" s="4">
        <v>87</v>
      </c>
      <c r="B1844" s="4" t="s">
        <v>4460</v>
      </c>
      <c r="C1844" s="6">
        <v>17.539585859885001</v>
      </c>
      <c r="D1844" s="4" t="s">
        <v>4287</v>
      </c>
      <c r="E1844" s="7" t="s">
        <v>4461</v>
      </c>
    </row>
    <row r="1845" spans="1:5" x14ac:dyDescent="0.2">
      <c r="A1845" s="4">
        <v>88</v>
      </c>
      <c r="B1845" s="4" t="s">
        <v>4462</v>
      </c>
      <c r="C1845" s="6">
        <v>17.539585859885001</v>
      </c>
      <c r="D1845" s="4" t="s">
        <v>4287</v>
      </c>
      <c r="E1845" s="7" t="s">
        <v>4463</v>
      </c>
    </row>
    <row r="1846" spans="1:5" x14ac:dyDescent="0.2">
      <c r="A1846" s="4">
        <v>89</v>
      </c>
      <c r="B1846" s="4" t="s">
        <v>4464</v>
      </c>
      <c r="C1846" s="6">
        <v>17.539585859885001</v>
      </c>
      <c r="D1846" s="4" t="s">
        <v>4287</v>
      </c>
      <c r="E1846" s="7" t="s">
        <v>4465</v>
      </c>
    </row>
    <row r="1847" spans="1:5" x14ac:dyDescent="0.2">
      <c r="A1847" s="4">
        <v>90</v>
      </c>
      <c r="B1847" s="4" t="s">
        <v>4466</v>
      </c>
      <c r="C1847" s="6">
        <v>17.539585859885001</v>
      </c>
      <c r="D1847" s="4" t="s">
        <v>4287</v>
      </c>
      <c r="E1847" s="7" t="s">
        <v>4467</v>
      </c>
    </row>
    <row r="1848" spans="1:5" x14ac:dyDescent="0.2">
      <c r="A1848" s="4">
        <v>91</v>
      </c>
      <c r="B1848" s="4" t="s">
        <v>4468</v>
      </c>
      <c r="C1848" s="6">
        <v>17.539585859885001</v>
      </c>
      <c r="D1848" s="4" t="s">
        <v>4287</v>
      </c>
      <c r="E1848" s="7" t="s">
        <v>4469</v>
      </c>
    </row>
    <row r="1849" spans="1:5" x14ac:dyDescent="0.2">
      <c r="A1849" s="4">
        <v>92</v>
      </c>
      <c r="B1849" s="4" t="s">
        <v>4470</v>
      </c>
      <c r="C1849" s="6">
        <v>17.539585859885001</v>
      </c>
      <c r="D1849" s="4" t="s">
        <v>4287</v>
      </c>
      <c r="E1849" s="7" t="s">
        <v>4471</v>
      </c>
    </row>
    <row r="1850" spans="1:5" x14ac:dyDescent="0.2">
      <c r="A1850" s="4">
        <v>93</v>
      </c>
      <c r="B1850" s="4" t="s">
        <v>4472</v>
      </c>
      <c r="C1850" s="6">
        <v>17.539585859885001</v>
      </c>
      <c r="D1850" s="4" t="s">
        <v>4287</v>
      </c>
      <c r="E1850" s="7" t="s">
        <v>4473</v>
      </c>
    </row>
    <row r="1851" spans="1:5" x14ac:dyDescent="0.2">
      <c r="A1851" s="4">
        <v>94</v>
      </c>
      <c r="B1851" s="4" t="s">
        <v>4474</v>
      </c>
      <c r="C1851" s="6">
        <v>17.539585859885001</v>
      </c>
      <c r="D1851" s="4" t="s">
        <v>4287</v>
      </c>
      <c r="E1851" s="7" t="s">
        <v>4475</v>
      </c>
    </row>
    <row r="1852" spans="1:5" x14ac:dyDescent="0.2">
      <c r="A1852" s="4">
        <v>95</v>
      </c>
      <c r="B1852" s="4" t="s">
        <v>4476</v>
      </c>
      <c r="C1852" s="6">
        <v>17.539585859885001</v>
      </c>
      <c r="D1852" s="4" t="s">
        <v>4287</v>
      </c>
      <c r="E1852" s="7" t="s">
        <v>4477</v>
      </c>
    </row>
    <row r="1853" spans="1:5" x14ac:dyDescent="0.2">
      <c r="A1853" s="4">
        <v>96</v>
      </c>
      <c r="B1853" s="4" t="s">
        <v>4478</v>
      </c>
      <c r="C1853" s="6">
        <v>17.539585859885001</v>
      </c>
      <c r="D1853" s="4" t="s">
        <v>4287</v>
      </c>
      <c r="E1853" s="7" t="s">
        <v>4479</v>
      </c>
    </row>
    <row r="1854" spans="1:5" x14ac:dyDescent="0.2">
      <c r="A1854" s="4">
        <v>97</v>
      </c>
      <c r="B1854" s="4" t="s">
        <v>4480</v>
      </c>
      <c r="C1854" s="6">
        <v>17.539585859885001</v>
      </c>
      <c r="D1854" s="4" t="s">
        <v>4287</v>
      </c>
      <c r="E1854" s="7" t="s">
        <v>4481</v>
      </c>
    </row>
    <row r="1855" spans="1:5" x14ac:dyDescent="0.2">
      <c r="A1855" s="4">
        <v>98</v>
      </c>
      <c r="B1855" s="4" t="s">
        <v>4482</v>
      </c>
      <c r="C1855" s="6">
        <v>17.539585859885001</v>
      </c>
      <c r="D1855" s="4" t="s">
        <v>4287</v>
      </c>
      <c r="E1855" s="7" t="s">
        <v>4483</v>
      </c>
    </row>
    <row r="1856" spans="1:5" x14ac:dyDescent="0.2">
      <c r="A1856" s="4">
        <v>99</v>
      </c>
      <c r="B1856" s="4" t="s">
        <v>4484</v>
      </c>
      <c r="C1856" s="6">
        <v>17.539585859885001</v>
      </c>
      <c r="D1856" s="4" t="s">
        <v>4287</v>
      </c>
      <c r="E1856" s="7" t="s">
        <v>4485</v>
      </c>
    </row>
    <row r="1857" spans="1:5" x14ac:dyDescent="0.2">
      <c r="A1857" s="4">
        <v>100</v>
      </c>
      <c r="B1857" s="4" t="s">
        <v>4486</v>
      </c>
      <c r="C1857" s="6">
        <v>17.539585859885001</v>
      </c>
      <c r="D1857" s="4" t="s">
        <v>4287</v>
      </c>
      <c r="E1857" s="7" t="s">
        <v>4487</v>
      </c>
    </row>
    <row r="1858" spans="1:5" x14ac:dyDescent="0.2">
      <c r="A1858" s="4">
        <v>101</v>
      </c>
      <c r="B1858" s="4" t="s">
        <v>4488</v>
      </c>
      <c r="C1858" s="6">
        <v>17.539585859885001</v>
      </c>
      <c r="D1858" s="4" t="s">
        <v>4287</v>
      </c>
      <c r="E1858" s="7" t="s">
        <v>4489</v>
      </c>
    </row>
    <row r="1859" spans="1:5" x14ac:dyDescent="0.2">
      <c r="A1859" s="4">
        <v>102</v>
      </c>
      <c r="B1859" s="4" t="s">
        <v>4490</v>
      </c>
      <c r="C1859" s="6">
        <v>17.539585859885001</v>
      </c>
      <c r="D1859" s="4" t="s">
        <v>4287</v>
      </c>
      <c r="E1859" s="7" t="s">
        <v>4491</v>
      </c>
    </row>
    <row r="1860" spans="1:5" x14ac:dyDescent="0.2">
      <c r="A1860" s="4">
        <v>103</v>
      </c>
      <c r="B1860" s="4" t="s">
        <v>4492</v>
      </c>
      <c r="C1860" s="6">
        <v>17.539585859885001</v>
      </c>
      <c r="D1860" s="4" t="s">
        <v>4287</v>
      </c>
      <c r="E1860" s="7" t="s">
        <v>4493</v>
      </c>
    </row>
    <row r="1861" spans="1:5" x14ac:dyDescent="0.2">
      <c r="A1861" s="4">
        <v>104</v>
      </c>
      <c r="B1861" s="4" t="s">
        <v>4494</v>
      </c>
      <c r="C1861" s="6">
        <v>17.539585859885001</v>
      </c>
      <c r="D1861" s="4" t="s">
        <v>4287</v>
      </c>
      <c r="E1861" s="7" t="s">
        <v>4495</v>
      </c>
    </row>
    <row r="1862" spans="1:5" x14ac:dyDescent="0.2">
      <c r="A1862" s="4">
        <v>105</v>
      </c>
      <c r="B1862" s="4" t="s">
        <v>4496</v>
      </c>
      <c r="C1862" s="6">
        <v>17.539585859885001</v>
      </c>
      <c r="D1862" s="4" t="s">
        <v>4287</v>
      </c>
      <c r="E1862" s="7" t="s">
        <v>4497</v>
      </c>
    </row>
    <row r="1863" spans="1:5" x14ac:dyDescent="0.2">
      <c r="A1863" s="4">
        <v>106</v>
      </c>
      <c r="B1863" s="4" t="s">
        <v>4498</v>
      </c>
      <c r="C1863" s="6">
        <v>17.539585859885001</v>
      </c>
      <c r="D1863" s="4" t="s">
        <v>4287</v>
      </c>
      <c r="E1863" s="7" t="s">
        <v>4499</v>
      </c>
    </row>
    <row r="1864" spans="1:5" x14ac:dyDescent="0.2">
      <c r="A1864" s="4">
        <v>107</v>
      </c>
      <c r="B1864" s="4" t="s">
        <v>4500</v>
      </c>
      <c r="C1864" s="6">
        <v>17.539585859885001</v>
      </c>
      <c r="D1864" s="4" t="s">
        <v>4287</v>
      </c>
      <c r="E1864" s="7" t="s">
        <v>4501</v>
      </c>
    </row>
    <row r="1865" spans="1:5" x14ac:dyDescent="0.2">
      <c r="A1865" s="4">
        <v>108</v>
      </c>
      <c r="B1865" s="4" t="s">
        <v>4502</v>
      </c>
      <c r="C1865" s="6">
        <v>17.539585859885001</v>
      </c>
      <c r="D1865" s="4" t="s">
        <v>4287</v>
      </c>
      <c r="E1865" s="7" t="s">
        <v>4503</v>
      </c>
    </row>
    <row r="1866" spans="1:5" x14ac:dyDescent="0.2">
      <c r="A1866" s="4">
        <v>109</v>
      </c>
      <c r="B1866" s="4" t="s">
        <v>4504</v>
      </c>
      <c r="C1866" s="6">
        <v>17.539585859885001</v>
      </c>
      <c r="D1866" s="4" t="s">
        <v>4287</v>
      </c>
      <c r="E1866" s="7" t="s">
        <v>4505</v>
      </c>
    </row>
    <row r="1867" spans="1:5" x14ac:dyDescent="0.2">
      <c r="A1867" s="4">
        <v>110</v>
      </c>
      <c r="B1867" s="4" t="s">
        <v>4506</v>
      </c>
      <c r="C1867" s="6">
        <v>17.539585859885001</v>
      </c>
      <c r="D1867" s="4" t="s">
        <v>4287</v>
      </c>
      <c r="E1867" s="7" t="s">
        <v>4507</v>
      </c>
    </row>
    <row r="1868" spans="1:5" x14ac:dyDescent="0.2">
      <c r="A1868" s="4">
        <v>111</v>
      </c>
      <c r="B1868" s="4" t="s">
        <v>4508</v>
      </c>
      <c r="C1868" s="6">
        <v>17.539585859885001</v>
      </c>
      <c r="D1868" s="4" t="s">
        <v>4287</v>
      </c>
      <c r="E1868" s="7" t="s">
        <v>4509</v>
      </c>
    </row>
    <row r="1869" spans="1:5" x14ac:dyDescent="0.2">
      <c r="A1869" s="4">
        <v>112</v>
      </c>
      <c r="B1869" s="4" t="s">
        <v>4510</v>
      </c>
      <c r="C1869" s="6">
        <v>17.539585859885001</v>
      </c>
      <c r="D1869" s="4" t="s">
        <v>4287</v>
      </c>
      <c r="E1869" s="7" t="s">
        <v>4511</v>
      </c>
    </row>
    <row r="1870" spans="1:5" x14ac:dyDescent="0.2">
      <c r="A1870" s="4">
        <v>113</v>
      </c>
      <c r="B1870" s="4" t="s">
        <v>4512</v>
      </c>
      <c r="C1870" s="6">
        <v>17.539585859885001</v>
      </c>
      <c r="D1870" s="4" t="s">
        <v>4287</v>
      </c>
      <c r="E1870" s="7" t="s">
        <v>4513</v>
      </c>
    </row>
    <row r="1871" spans="1:5" x14ac:dyDescent="0.2">
      <c r="A1871" s="4">
        <v>114</v>
      </c>
      <c r="B1871" s="4" t="s">
        <v>4514</v>
      </c>
      <c r="C1871" s="6">
        <v>17.539585859885001</v>
      </c>
      <c r="D1871" s="4" t="s">
        <v>4287</v>
      </c>
      <c r="E1871" s="7" t="s">
        <v>4515</v>
      </c>
    </row>
    <row r="1872" spans="1:5" x14ac:dyDescent="0.2">
      <c r="A1872" s="4">
        <v>115</v>
      </c>
      <c r="B1872" s="4" t="s">
        <v>4516</v>
      </c>
      <c r="C1872" s="6">
        <v>17.539585859885001</v>
      </c>
      <c r="D1872" s="4" t="s">
        <v>4287</v>
      </c>
      <c r="E1872" s="7" t="s">
        <v>4517</v>
      </c>
    </row>
    <row r="1873" spans="1:5" x14ac:dyDescent="0.2">
      <c r="A1873" s="4">
        <v>116</v>
      </c>
      <c r="B1873" s="4" t="s">
        <v>4518</v>
      </c>
      <c r="C1873" s="6">
        <v>17.539585859885001</v>
      </c>
      <c r="D1873" s="4" t="s">
        <v>4287</v>
      </c>
      <c r="E1873" s="7" t="s">
        <v>4519</v>
      </c>
    </row>
    <row r="1874" spans="1:5" x14ac:dyDescent="0.2">
      <c r="A1874" s="4">
        <v>117</v>
      </c>
      <c r="B1874" s="4" t="s">
        <v>4520</v>
      </c>
      <c r="C1874" s="6">
        <v>17.539585859885001</v>
      </c>
      <c r="D1874" s="4" t="s">
        <v>4287</v>
      </c>
      <c r="E1874" s="7" t="s">
        <v>4521</v>
      </c>
    </row>
    <row r="1875" spans="1:5" x14ac:dyDescent="0.2">
      <c r="A1875" s="4">
        <v>118</v>
      </c>
      <c r="B1875" s="4" t="s">
        <v>4522</v>
      </c>
      <c r="C1875" s="6">
        <v>17.539585859885001</v>
      </c>
      <c r="D1875" s="4" t="s">
        <v>4287</v>
      </c>
      <c r="E1875" s="7" t="s">
        <v>4523</v>
      </c>
    </row>
    <row r="1876" spans="1:5" x14ac:dyDescent="0.2">
      <c r="A1876" s="4">
        <v>119</v>
      </c>
      <c r="B1876" s="4" t="s">
        <v>4524</v>
      </c>
      <c r="C1876" s="6">
        <v>17.539585859885001</v>
      </c>
      <c r="D1876" s="4" t="s">
        <v>4287</v>
      </c>
      <c r="E1876" s="7" t="s">
        <v>4525</v>
      </c>
    </row>
    <row r="1877" spans="1:5" x14ac:dyDescent="0.2">
      <c r="A1877" s="4">
        <v>120</v>
      </c>
      <c r="B1877" s="4" t="s">
        <v>4526</v>
      </c>
      <c r="C1877" s="6">
        <v>17.539585859885001</v>
      </c>
      <c r="D1877" s="4" t="s">
        <v>4287</v>
      </c>
      <c r="E1877" s="7" t="s">
        <v>4527</v>
      </c>
    </row>
    <row r="1878" spans="1:5" x14ac:dyDescent="0.2">
      <c r="A1878" s="4">
        <v>121</v>
      </c>
      <c r="B1878" s="4" t="s">
        <v>4528</v>
      </c>
      <c r="C1878" s="6">
        <v>17.539585859885001</v>
      </c>
      <c r="D1878" s="4" t="s">
        <v>4287</v>
      </c>
      <c r="E1878" s="7" t="s">
        <v>4529</v>
      </c>
    </row>
    <row r="1879" spans="1:5" x14ac:dyDescent="0.2">
      <c r="A1879" s="4">
        <v>122</v>
      </c>
      <c r="B1879" s="4" t="s">
        <v>4530</v>
      </c>
      <c r="C1879" s="6">
        <v>17.539585859885001</v>
      </c>
      <c r="D1879" s="4" t="s">
        <v>4287</v>
      </c>
      <c r="E1879" s="7" t="s">
        <v>4531</v>
      </c>
    </row>
    <row r="1880" spans="1:5" x14ac:dyDescent="0.2">
      <c r="A1880" s="4">
        <v>123</v>
      </c>
      <c r="B1880" s="4" t="s">
        <v>4532</v>
      </c>
      <c r="C1880" s="6">
        <v>17.539585859885001</v>
      </c>
      <c r="D1880" s="4" t="s">
        <v>4287</v>
      </c>
      <c r="E1880" s="7" t="s">
        <v>4533</v>
      </c>
    </row>
    <row r="1881" spans="1:5" x14ac:dyDescent="0.2">
      <c r="A1881" s="4">
        <v>124</v>
      </c>
      <c r="B1881" s="4" t="s">
        <v>4534</v>
      </c>
      <c r="C1881" s="6">
        <v>17.539585859885001</v>
      </c>
      <c r="D1881" s="4" t="s">
        <v>4287</v>
      </c>
      <c r="E1881" s="7" t="s">
        <v>4535</v>
      </c>
    </row>
    <row r="1882" spans="1:5" x14ac:dyDescent="0.2">
      <c r="A1882" s="4">
        <v>125</v>
      </c>
      <c r="B1882" s="4" t="s">
        <v>4536</v>
      </c>
      <c r="C1882" s="6">
        <v>17.539585859885001</v>
      </c>
      <c r="D1882" s="4" t="s">
        <v>4287</v>
      </c>
      <c r="E1882" s="7" t="s">
        <v>4537</v>
      </c>
    </row>
    <row r="1883" spans="1:5" x14ac:dyDescent="0.2">
      <c r="A1883" s="4">
        <v>126</v>
      </c>
      <c r="B1883" s="4" t="s">
        <v>4538</v>
      </c>
      <c r="C1883" s="6">
        <v>17.539585859885001</v>
      </c>
      <c r="D1883" s="4" t="s">
        <v>4287</v>
      </c>
      <c r="E1883" s="7" t="s">
        <v>4539</v>
      </c>
    </row>
    <row r="1884" spans="1:5" x14ac:dyDescent="0.2">
      <c r="A1884" s="4">
        <v>127</v>
      </c>
      <c r="B1884" s="4" t="s">
        <v>4540</v>
      </c>
      <c r="C1884" s="6">
        <v>17.539585859885001</v>
      </c>
      <c r="D1884" s="4" t="s">
        <v>4287</v>
      </c>
      <c r="E1884" s="7" t="s">
        <v>4541</v>
      </c>
    </row>
    <row r="1885" spans="1:5" x14ac:dyDescent="0.2">
      <c r="A1885" s="4">
        <v>128</v>
      </c>
      <c r="B1885" s="4" t="s">
        <v>4542</v>
      </c>
      <c r="C1885" s="6">
        <v>17.539585859885001</v>
      </c>
      <c r="D1885" s="4" t="s">
        <v>4287</v>
      </c>
      <c r="E1885" s="7" t="s">
        <v>4543</v>
      </c>
    </row>
    <row r="1886" spans="1:5" x14ac:dyDescent="0.2">
      <c r="A1886" s="4">
        <v>129</v>
      </c>
      <c r="B1886" s="4" t="s">
        <v>4544</v>
      </c>
      <c r="C1886" s="6">
        <v>17.539585859885001</v>
      </c>
      <c r="D1886" s="4" t="s">
        <v>4287</v>
      </c>
      <c r="E1886" s="7" t="s">
        <v>4545</v>
      </c>
    </row>
    <row r="1887" spans="1:5" x14ac:dyDescent="0.2">
      <c r="A1887" s="4">
        <v>130</v>
      </c>
      <c r="B1887" s="4" t="s">
        <v>4546</v>
      </c>
      <c r="C1887" s="6">
        <v>17.539585859885001</v>
      </c>
      <c r="D1887" s="4" t="s">
        <v>4287</v>
      </c>
      <c r="E1887" s="7" t="s">
        <v>4547</v>
      </c>
    </row>
    <row r="1888" spans="1:5" x14ac:dyDescent="0.2">
      <c r="A1888" s="4">
        <v>131</v>
      </c>
      <c r="B1888" s="4" t="s">
        <v>4548</v>
      </c>
      <c r="C1888" s="6">
        <v>17.539585859885001</v>
      </c>
      <c r="D1888" s="4" t="s">
        <v>4287</v>
      </c>
      <c r="E1888" s="7" t="s">
        <v>4549</v>
      </c>
    </row>
    <row r="1889" spans="1:5" x14ac:dyDescent="0.2">
      <c r="A1889" s="4">
        <v>132</v>
      </c>
      <c r="B1889" s="4" t="s">
        <v>4550</v>
      </c>
      <c r="C1889" s="6">
        <v>17.539585859885001</v>
      </c>
      <c r="D1889" s="4" t="s">
        <v>4287</v>
      </c>
      <c r="E1889" s="7" t="s">
        <v>4551</v>
      </c>
    </row>
    <row r="1890" spans="1:5" x14ac:dyDescent="0.2">
      <c r="A1890" s="4">
        <v>133</v>
      </c>
      <c r="B1890" s="4" t="s">
        <v>4552</v>
      </c>
      <c r="C1890" s="6">
        <v>17.539585859885001</v>
      </c>
      <c r="D1890" s="4" t="s">
        <v>4287</v>
      </c>
      <c r="E1890" s="7" t="s">
        <v>4553</v>
      </c>
    </row>
    <row r="1891" spans="1:5" x14ac:dyDescent="0.2">
      <c r="A1891" s="4">
        <v>134</v>
      </c>
      <c r="B1891" s="4" t="s">
        <v>4554</v>
      </c>
      <c r="C1891" s="6">
        <v>17.539585859885001</v>
      </c>
      <c r="D1891" s="4" t="s">
        <v>4287</v>
      </c>
      <c r="E1891" s="7" t="s">
        <v>4555</v>
      </c>
    </row>
    <row r="1892" spans="1:5" x14ac:dyDescent="0.2">
      <c r="A1892" s="4">
        <v>135</v>
      </c>
      <c r="B1892" s="4" t="s">
        <v>4556</v>
      </c>
      <c r="C1892" s="6">
        <v>17.539585859885001</v>
      </c>
      <c r="D1892" s="4" t="s">
        <v>4287</v>
      </c>
      <c r="E1892" s="7" t="s">
        <v>4557</v>
      </c>
    </row>
    <row r="1893" spans="1:5" x14ac:dyDescent="0.2">
      <c r="A1893" s="4">
        <v>136</v>
      </c>
      <c r="B1893" s="4" t="s">
        <v>4558</v>
      </c>
      <c r="C1893" s="6">
        <v>17.539585859885001</v>
      </c>
      <c r="D1893" s="4" t="s">
        <v>4287</v>
      </c>
      <c r="E1893" s="7" t="s">
        <v>4559</v>
      </c>
    </row>
    <row r="1894" spans="1:5" x14ac:dyDescent="0.2">
      <c r="A1894" s="4">
        <v>137</v>
      </c>
      <c r="B1894" s="4" t="s">
        <v>4560</v>
      </c>
      <c r="C1894" s="6">
        <v>17.539585859885001</v>
      </c>
      <c r="D1894" s="4" t="s">
        <v>4287</v>
      </c>
      <c r="E1894" s="7" t="s">
        <v>4561</v>
      </c>
    </row>
    <row r="1895" spans="1:5" x14ac:dyDescent="0.2">
      <c r="A1895" s="4">
        <v>138</v>
      </c>
      <c r="B1895" s="4" t="s">
        <v>4562</v>
      </c>
      <c r="C1895" s="6">
        <v>17.539585859885001</v>
      </c>
      <c r="D1895" s="4" t="s">
        <v>4287</v>
      </c>
      <c r="E1895" s="7" t="s">
        <v>4563</v>
      </c>
    </row>
    <row r="1896" spans="1:5" x14ac:dyDescent="0.2">
      <c r="A1896" s="4">
        <v>139</v>
      </c>
      <c r="B1896" s="4" t="s">
        <v>4564</v>
      </c>
      <c r="C1896" s="6">
        <v>17.539585859885001</v>
      </c>
      <c r="D1896" s="4" t="s">
        <v>4287</v>
      </c>
      <c r="E1896" s="7" t="s">
        <v>4565</v>
      </c>
    </row>
    <row r="1897" spans="1:5" x14ac:dyDescent="0.2">
      <c r="A1897" s="4">
        <v>140</v>
      </c>
      <c r="B1897" s="4" t="s">
        <v>4566</v>
      </c>
      <c r="C1897" s="6">
        <v>17.539585859885001</v>
      </c>
      <c r="D1897" s="4" t="s">
        <v>4287</v>
      </c>
      <c r="E1897" s="7" t="s">
        <v>4567</v>
      </c>
    </row>
    <row r="1898" spans="1:5" x14ac:dyDescent="0.2">
      <c r="A1898" s="4">
        <v>141</v>
      </c>
      <c r="B1898" s="4" t="s">
        <v>4568</v>
      </c>
      <c r="C1898" s="6">
        <v>17.539585859885001</v>
      </c>
      <c r="D1898" s="4" t="s">
        <v>4287</v>
      </c>
      <c r="E1898" s="7" t="s">
        <v>4569</v>
      </c>
    </row>
    <row r="1899" spans="1:5" x14ac:dyDescent="0.2">
      <c r="A1899" s="4">
        <v>142</v>
      </c>
      <c r="B1899" s="4" t="s">
        <v>4570</v>
      </c>
      <c r="C1899" s="6">
        <v>17.539585859885001</v>
      </c>
      <c r="D1899" s="4" t="s">
        <v>4287</v>
      </c>
      <c r="E1899" s="7" t="s">
        <v>4571</v>
      </c>
    </row>
    <row r="1900" spans="1:5" x14ac:dyDescent="0.2">
      <c r="A1900" s="4">
        <v>143</v>
      </c>
      <c r="B1900" s="4" t="s">
        <v>4572</v>
      </c>
      <c r="C1900" s="6">
        <v>17.539585859885001</v>
      </c>
      <c r="D1900" s="4" t="s">
        <v>4287</v>
      </c>
      <c r="E1900" s="7" t="s">
        <v>4573</v>
      </c>
    </row>
    <row r="1901" spans="1:5" x14ac:dyDescent="0.2">
      <c r="A1901" s="4">
        <v>144</v>
      </c>
      <c r="B1901" s="4" t="s">
        <v>4574</v>
      </c>
      <c r="C1901" s="6">
        <v>17.539585859885001</v>
      </c>
      <c r="D1901" s="4" t="s">
        <v>4287</v>
      </c>
      <c r="E1901" s="7" t="s">
        <v>4575</v>
      </c>
    </row>
    <row r="1902" spans="1:5" x14ac:dyDescent="0.2">
      <c r="A1902" s="4">
        <v>145</v>
      </c>
      <c r="B1902" s="4" t="s">
        <v>4576</v>
      </c>
      <c r="C1902" s="6">
        <v>17.539585859885001</v>
      </c>
      <c r="D1902" s="4" t="s">
        <v>4287</v>
      </c>
      <c r="E1902" s="7" t="s">
        <v>4577</v>
      </c>
    </row>
    <row r="1903" spans="1:5" x14ac:dyDescent="0.2">
      <c r="A1903" s="4">
        <v>146</v>
      </c>
      <c r="B1903" s="4" t="s">
        <v>4578</v>
      </c>
      <c r="C1903" s="6">
        <v>17.539585859885001</v>
      </c>
      <c r="D1903" s="4" t="s">
        <v>4287</v>
      </c>
      <c r="E1903" s="7" t="s">
        <v>4579</v>
      </c>
    </row>
    <row r="1904" spans="1:5" x14ac:dyDescent="0.2">
      <c r="A1904" s="4">
        <v>147</v>
      </c>
      <c r="B1904" s="4" t="s">
        <v>4580</v>
      </c>
      <c r="C1904" s="6">
        <v>17.539585859885001</v>
      </c>
      <c r="D1904" s="4" t="s">
        <v>4287</v>
      </c>
      <c r="E1904" s="7" t="s">
        <v>4581</v>
      </c>
    </row>
    <row r="1905" spans="1:5" x14ac:dyDescent="0.2">
      <c r="A1905" s="4">
        <v>148</v>
      </c>
      <c r="B1905" s="4" t="s">
        <v>4582</v>
      </c>
      <c r="C1905" s="6">
        <v>17.539585859885001</v>
      </c>
      <c r="D1905" s="4" t="s">
        <v>4287</v>
      </c>
      <c r="E1905" s="7" t="s">
        <v>4583</v>
      </c>
    </row>
    <row r="1906" spans="1:5" x14ac:dyDescent="0.2">
      <c r="A1906" s="4">
        <v>149</v>
      </c>
      <c r="B1906" s="4" t="s">
        <v>4584</v>
      </c>
      <c r="C1906" s="6">
        <v>17.539585859885001</v>
      </c>
      <c r="D1906" s="4" t="s">
        <v>4287</v>
      </c>
      <c r="E1906" s="7" t="s">
        <v>4585</v>
      </c>
    </row>
    <row r="1907" spans="1:5" x14ac:dyDescent="0.2">
      <c r="A1907" s="4">
        <v>150</v>
      </c>
      <c r="B1907" s="4" t="s">
        <v>4586</v>
      </c>
      <c r="C1907" s="6">
        <v>17.539585859885001</v>
      </c>
      <c r="D1907" s="4" t="s">
        <v>4287</v>
      </c>
      <c r="E1907" s="7" t="s">
        <v>4587</v>
      </c>
    </row>
    <row r="1908" spans="1:5" x14ac:dyDescent="0.2">
      <c r="A1908" s="4">
        <v>151</v>
      </c>
      <c r="B1908" s="4" t="s">
        <v>4588</v>
      </c>
      <c r="C1908" s="6">
        <v>17.539585859885001</v>
      </c>
      <c r="D1908" s="4" t="s">
        <v>4287</v>
      </c>
      <c r="E1908" s="7" t="s">
        <v>4589</v>
      </c>
    </row>
    <row r="1909" spans="1:5" x14ac:dyDescent="0.2">
      <c r="A1909" s="4">
        <v>152</v>
      </c>
      <c r="B1909" s="4" t="s">
        <v>4590</v>
      </c>
      <c r="C1909" s="6">
        <v>17.539585859885001</v>
      </c>
      <c r="D1909" s="4" t="s">
        <v>4287</v>
      </c>
      <c r="E1909" s="7" t="s">
        <v>4591</v>
      </c>
    </row>
    <row r="1910" spans="1:5" x14ac:dyDescent="0.2">
      <c r="A1910" s="4">
        <v>153</v>
      </c>
      <c r="B1910" s="4" t="s">
        <v>4592</v>
      </c>
      <c r="C1910" s="6">
        <v>17.539585859885001</v>
      </c>
      <c r="D1910" s="4" t="s">
        <v>4287</v>
      </c>
      <c r="E1910" s="7" t="s">
        <v>4593</v>
      </c>
    </row>
    <row r="1911" spans="1:5" x14ac:dyDescent="0.2">
      <c r="A1911" s="4">
        <v>154</v>
      </c>
      <c r="B1911" s="4" t="s">
        <v>4594</v>
      </c>
      <c r="C1911" s="6">
        <v>17.539585859885001</v>
      </c>
      <c r="D1911" s="4" t="s">
        <v>4287</v>
      </c>
      <c r="E1911" s="7" t="s">
        <v>4595</v>
      </c>
    </row>
    <row r="1912" spans="1:5" x14ac:dyDescent="0.2">
      <c r="A1912" s="4">
        <v>155</v>
      </c>
      <c r="B1912" s="4" t="s">
        <v>4596</v>
      </c>
      <c r="C1912" s="6">
        <v>17.539585859885001</v>
      </c>
      <c r="D1912" s="4" t="s">
        <v>4287</v>
      </c>
      <c r="E1912" s="7" t="s">
        <v>4597</v>
      </c>
    </row>
    <row r="1913" spans="1:5" x14ac:dyDescent="0.2">
      <c r="A1913" s="4">
        <v>156</v>
      </c>
      <c r="B1913" s="4" t="s">
        <v>4598</v>
      </c>
      <c r="C1913" s="6">
        <v>17.539585859885001</v>
      </c>
      <c r="D1913" s="4" t="s">
        <v>4287</v>
      </c>
      <c r="E1913" s="7" t="s">
        <v>4599</v>
      </c>
    </row>
    <row r="1914" spans="1:5" x14ac:dyDescent="0.2">
      <c r="A1914" s="4">
        <v>157</v>
      </c>
      <c r="B1914" s="4" t="s">
        <v>4600</v>
      </c>
      <c r="C1914" s="6">
        <v>17.539585859885001</v>
      </c>
      <c r="D1914" s="4" t="s">
        <v>4287</v>
      </c>
      <c r="E1914" s="7" t="s">
        <v>4601</v>
      </c>
    </row>
    <row r="1915" spans="1:5" x14ac:dyDescent="0.2">
      <c r="A1915" s="4">
        <v>158</v>
      </c>
      <c r="B1915" s="4" t="s">
        <v>4602</v>
      </c>
      <c r="C1915" s="6">
        <v>17.539585859885001</v>
      </c>
      <c r="D1915" s="4" t="s">
        <v>4287</v>
      </c>
      <c r="E1915" s="7" t="s">
        <v>4603</v>
      </c>
    </row>
    <row r="1916" spans="1:5" x14ac:dyDescent="0.2">
      <c r="A1916" s="4">
        <v>159</v>
      </c>
      <c r="B1916" s="4" t="s">
        <v>4604</v>
      </c>
      <c r="C1916" s="6">
        <v>17.539585859885001</v>
      </c>
      <c r="D1916" s="4" t="s">
        <v>4287</v>
      </c>
      <c r="E1916" s="7" t="s">
        <v>4605</v>
      </c>
    </row>
    <row r="1917" spans="1:5" x14ac:dyDescent="0.2">
      <c r="A1917" s="4">
        <v>160</v>
      </c>
      <c r="B1917" s="4" t="s">
        <v>4606</v>
      </c>
      <c r="C1917" s="6">
        <v>17.539585859885001</v>
      </c>
      <c r="D1917" s="4" t="s">
        <v>4287</v>
      </c>
      <c r="E1917" s="7" t="s">
        <v>4607</v>
      </c>
    </row>
    <row r="1918" spans="1:5" x14ac:dyDescent="0.2">
      <c r="A1918" s="4">
        <v>161</v>
      </c>
      <c r="B1918" s="4" t="s">
        <v>4608</v>
      </c>
      <c r="C1918" s="6">
        <v>17.539585859885001</v>
      </c>
      <c r="D1918" s="4" t="s">
        <v>4287</v>
      </c>
      <c r="E1918" s="7" t="s">
        <v>4609</v>
      </c>
    </row>
    <row r="1919" spans="1:5" x14ac:dyDescent="0.2">
      <c r="A1919" s="4">
        <v>162</v>
      </c>
      <c r="B1919" s="4" t="s">
        <v>4610</v>
      </c>
      <c r="C1919" s="6">
        <v>17.539585859885001</v>
      </c>
      <c r="D1919" s="4" t="s">
        <v>4287</v>
      </c>
      <c r="E1919" s="7" t="s">
        <v>4611</v>
      </c>
    </row>
    <row r="1920" spans="1:5" x14ac:dyDescent="0.2">
      <c r="A1920" s="4">
        <v>163</v>
      </c>
      <c r="B1920" s="4" t="s">
        <v>4612</v>
      </c>
      <c r="C1920" s="6">
        <v>17.539585859885001</v>
      </c>
      <c r="D1920" s="4" t="s">
        <v>4287</v>
      </c>
      <c r="E1920" s="7" t="s">
        <v>4613</v>
      </c>
    </row>
    <row r="1921" spans="1:5" x14ac:dyDescent="0.2">
      <c r="A1921" s="4">
        <v>164</v>
      </c>
      <c r="B1921" s="4" t="s">
        <v>4614</v>
      </c>
      <c r="C1921" s="6">
        <v>17.539585859885001</v>
      </c>
      <c r="D1921" s="4" t="s">
        <v>4287</v>
      </c>
      <c r="E1921" s="7" t="s">
        <v>4615</v>
      </c>
    </row>
    <row r="1922" spans="1:5" x14ac:dyDescent="0.2">
      <c r="A1922" s="4">
        <v>165</v>
      </c>
      <c r="B1922" s="4" t="s">
        <v>4616</v>
      </c>
      <c r="C1922" s="6">
        <v>17.539585859885001</v>
      </c>
      <c r="D1922" s="4" t="s">
        <v>4287</v>
      </c>
      <c r="E1922" s="7" t="s">
        <v>4617</v>
      </c>
    </row>
    <row r="1923" spans="1:5" x14ac:dyDescent="0.2">
      <c r="A1923" s="4">
        <v>166</v>
      </c>
      <c r="B1923" s="4" t="s">
        <v>4618</v>
      </c>
      <c r="C1923" s="6">
        <v>17.539585859885001</v>
      </c>
      <c r="D1923" s="4" t="s">
        <v>4287</v>
      </c>
      <c r="E1923" s="7" t="s">
        <v>4619</v>
      </c>
    </row>
    <row r="1924" spans="1:5" x14ac:dyDescent="0.2">
      <c r="A1924" s="4">
        <v>167</v>
      </c>
      <c r="B1924" s="4" t="s">
        <v>4620</v>
      </c>
      <c r="C1924" s="6">
        <v>17.539585859885001</v>
      </c>
      <c r="D1924" s="4" t="s">
        <v>4287</v>
      </c>
      <c r="E1924" s="7" t="s">
        <v>4621</v>
      </c>
    </row>
    <row r="1925" spans="1:5" x14ac:dyDescent="0.2">
      <c r="A1925" s="4">
        <v>168</v>
      </c>
      <c r="B1925" s="4" t="s">
        <v>4622</v>
      </c>
      <c r="C1925" s="6">
        <v>17.539585859885001</v>
      </c>
      <c r="D1925" s="4" t="s">
        <v>4287</v>
      </c>
      <c r="E1925" s="7" t="s">
        <v>4623</v>
      </c>
    </row>
    <row r="1926" spans="1:5" x14ac:dyDescent="0.2">
      <c r="A1926" s="4">
        <v>169</v>
      </c>
      <c r="B1926" s="4" t="s">
        <v>4624</v>
      </c>
      <c r="C1926" s="6">
        <v>17.539585859885001</v>
      </c>
      <c r="D1926" s="4" t="s">
        <v>4287</v>
      </c>
      <c r="E1926" s="7" t="s">
        <v>4625</v>
      </c>
    </row>
    <row r="1927" spans="1:5" x14ac:dyDescent="0.2">
      <c r="A1927" s="4">
        <v>170</v>
      </c>
      <c r="B1927" s="4" t="s">
        <v>4626</v>
      </c>
      <c r="C1927" s="6">
        <v>17.539585859885001</v>
      </c>
      <c r="D1927" s="4" t="s">
        <v>4287</v>
      </c>
      <c r="E1927" s="7" t="s">
        <v>4627</v>
      </c>
    </row>
    <row r="1928" spans="1:5" x14ac:dyDescent="0.2">
      <c r="A1928" s="4">
        <v>171</v>
      </c>
      <c r="B1928" s="4" t="s">
        <v>4628</v>
      </c>
      <c r="C1928" s="6">
        <v>17.539585859885001</v>
      </c>
      <c r="D1928" s="4" t="s">
        <v>4287</v>
      </c>
      <c r="E1928" s="7" t="s">
        <v>4629</v>
      </c>
    </row>
    <row r="1929" spans="1:5" x14ac:dyDescent="0.2">
      <c r="A1929" s="4">
        <v>172</v>
      </c>
      <c r="B1929" s="4" t="s">
        <v>4630</v>
      </c>
      <c r="C1929" s="6">
        <v>17.539585859885001</v>
      </c>
      <c r="D1929" s="4" t="s">
        <v>4287</v>
      </c>
      <c r="E1929" s="7" t="s">
        <v>4631</v>
      </c>
    </row>
    <row r="1930" spans="1:5" x14ac:dyDescent="0.2">
      <c r="A1930" s="4">
        <v>173</v>
      </c>
      <c r="B1930" s="4" t="s">
        <v>4632</v>
      </c>
      <c r="C1930" s="6">
        <v>17.539585859885001</v>
      </c>
      <c r="D1930" s="4" t="s">
        <v>4287</v>
      </c>
      <c r="E1930" s="7" t="s">
        <v>4633</v>
      </c>
    </row>
    <row r="1931" spans="1:5" x14ac:dyDescent="0.2">
      <c r="A1931" s="4">
        <v>174</v>
      </c>
      <c r="B1931" s="4" t="s">
        <v>4634</v>
      </c>
      <c r="C1931" s="6">
        <v>17.539585859885001</v>
      </c>
      <c r="D1931" s="4" t="s">
        <v>4287</v>
      </c>
      <c r="E1931" s="7" t="s">
        <v>4635</v>
      </c>
    </row>
    <row r="1932" spans="1:5" x14ac:dyDescent="0.2">
      <c r="A1932" s="4">
        <v>175</v>
      </c>
      <c r="B1932" s="4" t="s">
        <v>4636</v>
      </c>
      <c r="C1932" s="6">
        <v>17.539585859885001</v>
      </c>
      <c r="D1932" s="4" t="s">
        <v>4287</v>
      </c>
      <c r="E1932" s="7" t="s">
        <v>4637</v>
      </c>
    </row>
    <row r="1933" spans="1:5" x14ac:dyDescent="0.2">
      <c r="A1933" s="4">
        <v>176</v>
      </c>
      <c r="B1933" s="4" t="s">
        <v>4638</v>
      </c>
      <c r="C1933" s="6">
        <v>18.5764036264586</v>
      </c>
      <c r="D1933" s="4" t="s">
        <v>4287</v>
      </c>
      <c r="E1933" s="7" t="s">
        <v>4639</v>
      </c>
    </row>
    <row r="1934" spans="1:5" x14ac:dyDescent="0.2">
      <c r="A1934" s="4">
        <v>177</v>
      </c>
      <c r="B1934" s="4" t="s">
        <v>4640</v>
      </c>
      <c r="C1934" s="6">
        <v>18.5764036264586</v>
      </c>
      <c r="D1934" s="4" t="s">
        <v>4287</v>
      </c>
      <c r="E1934" s="7" t="s">
        <v>4641</v>
      </c>
    </row>
    <row r="1935" spans="1:5" x14ac:dyDescent="0.2">
      <c r="A1935" s="4">
        <v>178</v>
      </c>
      <c r="B1935" s="4" t="s">
        <v>4642</v>
      </c>
      <c r="C1935" s="6">
        <v>18.8752392941858</v>
      </c>
      <c r="D1935" s="4" t="s">
        <v>4287</v>
      </c>
      <c r="E1935" s="7" t="s">
        <v>4643</v>
      </c>
    </row>
    <row r="1936" spans="1:5" x14ac:dyDescent="0.2">
      <c r="A1936" s="4">
        <v>179</v>
      </c>
      <c r="B1936" s="4" t="s">
        <v>4644</v>
      </c>
      <c r="C1936" s="6">
        <v>20.773420304795401</v>
      </c>
      <c r="D1936" s="4" t="s">
        <v>4287</v>
      </c>
      <c r="E1936" s="7" t="s">
        <v>4645</v>
      </c>
    </row>
    <row r="1937" spans="1:5" x14ac:dyDescent="0.2">
      <c r="A1937" s="4">
        <v>180</v>
      </c>
      <c r="B1937" s="4" t="s">
        <v>4646</v>
      </c>
      <c r="C1937" s="6">
        <v>22.4199639787164</v>
      </c>
      <c r="D1937" s="4" t="s">
        <v>4287</v>
      </c>
      <c r="E1937" s="7" t="s">
        <v>4647</v>
      </c>
    </row>
    <row r="1938" spans="1:5" x14ac:dyDescent="0.2">
      <c r="A1938" s="4">
        <v>181</v>
      </c>
      <c r="B1938" s="4" t="s">
        <v>4648</v>
      </c>
      <c r="C1938" s="6">
        <v>24.6902641115419</v>
      </c>
      <c r="D1938" s="4" t="s">
        <v>4287</v>
      </c>
      <c r="E1938" s="7" t="s">
        <v>4649</v>
      </c>
    </row>
    <row r="1939" spans="1:5" x14ac:dyDescent="0.2">
      <c r="A1939" s="4">
        <v>182</v>
      </c>
      <c r="B1939" s="4" t="s">
        <v>4650</v>
      </c>
      <c r="C1939" s="6">
        <v>27.077389431039901</v>
      </c>
      <c r="D1939" s="4" t="s">
        <v>4287</v>
      </c>
      <c r="E1939" s="7" t="s">
        <v>4651</v>
      </c>
    </row>
    <row r="1940" spans="1:5" x14ac:dyDescent="0.2">
      <c r="A1940" s="4">
        <v>183</v>
      </c>
      <c r="B1940" s="4" t="s">
        <v>4652</v>
      </c>
      <c r="C1940" s="6">
        <v>30.706285633596298</v>
      </c>
      <c r="D1940" s="4" t="s">
        <v>4287</v>
      </c>
      <c r="E1940" s="7" t="s">
        <v>4653</v>
      </c>
    </row>
    <row r="1941" spans="1:5" x14ac:dyDescent="0.2">
      <c r="A1941" s="4">
        <v>184</v>
      </c>
      <c r="B1941" s="4" t="s">
        <v>4654</v>
      </c>
      <c r="C1941" s="6">
        <v>33.765298638854901</v>
      </c>
      <c r="D1941" s="4" t="s">
        <v>4287</v>
      </c>
      <c r="E1941" s="7" t="s">
        <v>4655</v>
      </c>
    </row>
    <row r="1942" spans="1:5" x14ac:dyDescent="0.2">
      <c r="A1942" s="4">
        <v>185</v>
      </c>
      <c r="B1942" s="4" t="s">
        <v>4656</v>
      </c>
      <c r="C1942" s="6">
        <v>35.440712523071497</v>
      </c>
      <c r="D1942" s="4" t="s">
        <v>4287</v>
      </c>
      <c r="E1942" s="7" t="s">
        <v>4657</v>
      </c>
    </row>
    <row r="1943" spans="1:5" x14ac:dyDescent="0.2">
      <c r="A1943" s="4">
        <v>186</v>
      </c>
      <c r="B1943" s="4" t="s">
        <v>4658</v>
      </c>
      <c r="C1943" s="6">
        <v>36.587821237788603</v>
      </c>
      <c r="D1943" s="4" t="s">
        <v>4287</v>
      </c>
      <c r="E1943" s="7" t="s">
        <v>4659</v>
      </c>
    </row>
    <row r="1944" spans="1:5" x14ac:dyDescent="0.2">
      <c r="A1944" s="4">
        <v>187</v>
      </c>
      <c r="B1944" s="4" t="s">
        <v>4660</v>
      </c>
      <c r="C1944" s="6">
        <v>36.587821237788603</v>
      </c>
      <c r="D1944" s="4" t="s">
        <v>4287</v>
      </c>
      <c r="E1944" s="7" t="s">
        <v>4661</v>
      </c>
    </row>
    <row r="1945" spans="1:5" x14ac:dyDescent="0.2">
      <c r="A1945" s="4">
        <v>188</v>
      </c>
      <c r="B1945" s="4" t="s">
        <v>4662</v>
      </c>
      <c r="C1945" s="6">
        <v>36.587821237788603</v>
      </c>
      <c r="D1945" s="4" t="s">
        <v>4287</v>
      </c>
      <c r="E1945" s="7" t="s">
        <v>4663</v>
      </c>
    </row>
    <row r="1946" spans="1:5" x14ac:dyDescent="0.2">
      <c r="A1946" s="4">
        <v>189</v>
      </c>
      <c r="B1946" s="4" t="s">
        <v>4664</v>
      </c>
      <c r="C1946" s="6">
        <v>38.785672219194602</v>
      </c>
      <c r="D1946" s="4" t="s">
        <v>4287</v>
      </c>
      <c r="E1946" s="7" t="s">
        <v>4665</v>
      </c>
    </row>
    <row r="1947" spans="1:5" x14ac:dyDescent="0.2">
      <c r="A1947" s="4">
        <v>190</v>
      </c>
      <c r="B1947" s="4" t="s">
        <v>4666</v>
      </c>
      <c r="C1947" s="6">
        <v>38.785672219194602</v>
      </c>
      <c r="D1947" s="4" t="s">
        <v>4287</v>
      </c>
      <c r="E1947" s="7" t="s">
        <v>4667</v>
      </c>
    </row>
    <row r="1948" spans="1:5" x14ac:dyDescent="0.2">
      <c r="A1948" s="4">
        <v>191</v>
      </c>
      <c r="B1948" s="4" t="s">
        <v>4668</v>
      </c>
      <c r="C1948" s="6">
        <v>42.058271030076398</v>
      </c>
      <c r="D1948" s="4" t="s">
        <v>4287</v>
      </c>
      <c r="E1948" s="7" t="s">
        <v>4669</v>
      </c>
    </row>
    <row r="1949" spans="1:5" x14ac:dyDescent="0.2">
      <c r="A1949" s="4">
        <v>192</v>
      </c>
      <c r="B1949" s="4" t="s">
        <v>4670</v>
      </c>
      <c r="C1949" s="6">
        <v>42.058271030076398</v>
      </c>
      <c r="D1949" s="4" t="s">
        <v>4287</v>
      </c>
      <c r="E1949" s="7" t="s">
        <v>4671</v>
      </c>
    </row>
    <row r="1950" spans="1:5" x14ac:dyDescent="0.2">
      <c r="A1950" s="4">
        <v>193</v>
      </c>
      <c r="B1950" s="4" t="s">
        <v>4672</v>
      </c>
      <c r="C1950" s="6">
        <v>43.156603427442199</v>
      </c>
      <c r="D1950" s="4" t="s">
        <v>4287</v>
      </c>
      <c r="E1950" s="7" t="s">
        <v>4673</v>
      </c>
    </row>
    <row r="1951" spans="1:5" x14ac:dyDescent="0.2">
      <c r="A1951" s="4">
        <v>194</v>
      </c>
      <c r="B1951" s="4" t="s">
        <v>4674</v>
      </c>
      <c r="C1951" s="6">
        <v>43.156603427442199</v>
      </c>
      <c r="D1951" s="4" t="s">
        <v>4287</v>
      </c>
      <c r="E1951" s="7" t="s">
        <v>4675</v>
      </c>
    </row>
    <row r="1952" spans="1:5" x14ac:dyDescent="0.2">
      <c r="A1952" s="4">
        <v>195</v>
      </c>
      <c r="B1952" s="4" t="s">
        <v>4676</v>
      </c>
      <c r="C1952" s="6">
        <v>43.156603427442199</v>
      </c>
      <c r="D1952" s="4" t="s">
        <v>4287</v>
      </c>
      <c r="E1952" s="7" t="s">
        <v>4677</v>
      </c>
    </row>
    <row r="1953" spans="1:5" x14ac:dyDescent="0.2">
      <c r="A1953" s="4">
        <v>196</v>
      </c>
      <c r="B1953" s="4" t="s">
        <v>4678</v>
      </c>
      <c r="C1953" s="6">
        <v>44.246810760436297</v>
      </c>
      <c r="D1953" s="4" t="s">
        <v>4287</v>
      </c>
      <c r="E1953" s="7" t="s">
        <v>4679</v>
      </c>
    </row>
    <row r="1954" spans="1:5" x14ac:dyDescent="0.2">
      <c r="A1954" s="4">
        <v>197</v>
      </c>
      <c r="B1954" s="4" t="s">
        <v>4680</v>
      </c>
      <c r="C1954" s="6">
        <v>44.246810760436297</v>
      </c>
      <c r="D1954" s="4" t="s">
        <v>4287</v>
      </c>
      <c r="E1954" s="7" t="s">
        <v>4681</v>
      </c>
    </row>
    <row r="1955" spans="1:5" x14ac:dyDescent="0.2">
      <c r="A1955" s="4">
        <v>198</v>
      </c>
      <c r="B1955" s="4" t="s">
        <v>4682</v>
      </c>
      <c r="C1955" s="6">
        <v>44.702856350459598</v>
      </c>
      <c r="D1955" s="4" t="s">
        <v>4287</v>
      </c>
      <c r="E1955" s="7" t="s">
        <v>4683</v>
      </c>
    </row>
    <row r="1956" spans="1:5" x14ac:dyDescent="0.2">
      <c r="A1956" s="4">
        <v>199</v>
      </c>
      <c r="B1956" s="4" t="s">
        <v>4684</v>
      </c>
      <c r="C1956" s="6">
        <v>46.463195057145498</v>
      </c>
      <c r="D1956" s="4" t="s">
        <v>4287</v>
      </c>
      <c r="E1956" s="7" t="s">
        <v>4685</v>
      </c>
    </row>
    <row r="1957" spans="1:5" x14ac:dyDescent="0.2">
      <c r="A1957" s="4">
        <v>200</v>
      </c>
      <c r="B1957" s="4" t="s">
        <v>4686</v>
      </c>
      <c r="C1957" s="6">
        <v>48.4338889592321</v>
      </c>
      <c r="D1957" s="4" t="s">
        <v>4287</v>
      </c>
      <c r="E1957" s="7" t="s">
        <v>4687</v>
      </c>
    </row>
    <row r="1958" spans="1:5" x14ac:dyDescent="0.2">
      <c r="A1958" s="4">
        <v>201</v>
      </c>
      <c r="B1958" s="4" t="s">
        <v>4688</v>
      </c>
      <c r="C1958" s="6">
        <v>48.4338889592321</v>
      </c>
      <c r="D1958" s="4" t="s">
        <v>4287</v>
      </c>
      <c r="E1958" s="7" t="s">
        <v>4689</v>
      </c>
    </row>
    <row r="1959" spans="1:5" x14ac:dyDescent="0.2">
      <c r="A1959" s="4">
        <v>202</v>
      </c>
      <c r="B1959" s="4" t="s">
        <v>4690</v>
      </c>
      <c r="C1959" s="6">
        <v>48.4338889592321</v>
      </c>
      <c r="D1959" s="4" t="s">
        <v>4287</v>
      </c>
      <c r="E1959" s="7" t="s">
        <v>4691</v>
      </c>
    </row>
    <row r="1960" spans="1:5" x14ac:dyDescent="0.2">
      <c r="A1960" s="4">
        <v>203</v>
      </c>
      <c r="B1960" s="4" t="s">
        <v>4692</v>
      </c>
      <c r="C1960" s="6">
        <v>48.4338889592321</v>
      </c>
      <c r="D1960" s="4" t="s">
        <v>4287</v>
      </c>
      <c r="E1960" s="7" t="s">
        <v>4693</v>
      </c>
    </row>
    <row r="1961" spans="1:5" x14ac:dyDescent="0.2">
      <c r="A1961" s="4">
        <v>204</v>
      </c>
      <c r="B1961" s="4" t="s">
        <v>4694</v>
      </c>
      <c r="C1961" s="6">
        <v>48.4338889592321</v>
      </c>
      <c r="D1961" s="4" t="s">
        <v>4287</v>
      </c>
      <c r="E1961" s="7" t="s">
        <v>4695</v>
      </c>
    </row>
    <row r="1962" spans="1:5" x14ac:dyDescent="0.2">
      <c r="A1962" s="4">
        <v>205</v>
      </c>
      <c r="B1962" s="4" t="s">
        <v>4696</v>
      </c>
      <c r="C1962" s="6">
        <v>48.4338889592321</v>
      </c>
      <c r="D1962" s="4" t="s">
        <v>4287</v>
      </c>
      <c r="E1962" s="7" t="s">
        <v>4697</v>
      </c>
    </row>
    <row r="1963" spans="1:5" x14ac:dyDescent="0.2">
      <c r="A1963" s="4">
        <v>206</v>
      </c>
      <c r="B1963" s="4" t="s">
        <v>4698</v>
      </c>
      <c r="C1963" s="6">
        <v>48.4338889592321</v>
      </c>
      <c r="D1963" s="4" t="s">
        <v>4287</v>
      </c>
      <c r="E1963" s="7" t="s">
        <v>4699</v>
      </c>
    </row>
    <row r="1964" spans="1:5" x14ac:dyDescent="0.2">
      <c r="A1964" s="4">
        <v>207</v>
      </c>
      <c r="B1964" s="4" t="s">
        <v>4700</v>
      </c>
      <c r="C1964" s="6">
        <v>48.4338889592321</v>
      </c>
      <c r="D1964" s="4" t="s">
        <v>4287</v>
      </c>
      <c r="E1964" s="7" t="s">
        <v>4701</v>
      </c>
    </row>
    <row r="1965" spans="1:5" x14ac:dyDescent="0.2">
      <c r="A1965" s="4">
        <v>208</v>
      </c>
      <c r="B1965" s="4" t="s">
        <v>4702</v>
      </c>
      <c r="C1965" s="6">
        <v>48.4338889592321</v>
      </c>
      <c r="D1965" s="4" t="s">
        <v>4287</v>
      </c>
      <c r="E1965" s="7" t="s">
        <v>4703</v>
      </c>
    </row>
    <row r="1966" spans="1:5" x14ac:dyDescent="0.2">
      <c r="A1966" s="4">
        <v>209</v>
      </c>
      <c r="B1966" s="4" t="s">
        <v>4704</v>
      </c>
      <c r="C1966" s="6">
        <v>48.4338889592321</v>
      </c>
      <c r="D1966" s="4" t="s">
        <v>4287</v>
      </c>
      <c r="E1966" s="7" t="s">
        <v>4705</v>
      </c>
    </row>
    <row r="1967" spans="1:5" x14ac:dyDescent="0.2">
      <c r="A1967" s="4">
        <v>210</v>
      </c>
      <c r="B1967" s="4" t="s">
        <v>4706</v>
      </c>
      <c r="C1967" s="6">
        <v>48.4338889592321</v>
      </c>
      <c r="D1967" s="4" t="s">
        <v>4287</v>
      </c>
      <c r="E1967" s="7" t="s">
        <v>4707</v>
      </c>
    </row>
    <row r="1968" spans="1:5" x14ac:dyDescent="0.2">
      <c r="A1968" s="4">
        <v>211</v>
      </c>
      <c r="B1968" s="4" t="s">
        <v>4708</v>
      </c>
      <c r="C1968" s="6">
        <v>48.4338889592321</v>
      </c>
      <c r="D1968" s="4" t="s">
        <v>4287</v>
      </c>
      <c r="E1968" s="7" t="s">
        <v>4709</v>
      </c>
    </row>
    <row r="1969" spans="1:5" x14ac:dyDescent="0.2">
      <c r="A1969" s="4">
        <v>212</v>
      </c>
      <c r="B1969" s="4" t="s">
        <v>4710</v>
      </c>
      <c r="C1969" s="6">
        <v>48.4338889592321</v>
      </c>
      <c r="D1969" s="4" t="s">
        <v>4287</v>
      </c>
      <c r="E1969" s="7" t="s">
        <v>4711</v>
      </c>
    </row>
    <row r="1970" spans="1:5" x14ac:dyDescent="0.2">
      <c r="A1970" s="4">
        <v>213</v>
      </c>
      <c r="B1970" s="4" t="s">
        <v>4712</v>
      </c>
      <c r="C1970" s="6">
        <v>48.4338889592321</v>
      </c>
      <c r="D1970" s="4" t="s">
        <v>4287</v>
      </c>
      <c r="E1970" s="7" t="s">
        <v>4713</v>
      </c>
    </row>
    <row r="1971" spans="1:5" x14ac:dyDescent="0.2">
      <c r="A1971" s="4">
        <v>214</v>
      </c>
      <c r="B1971" s="4" t="s">
        <v>4714</v>
      </c>
      <c r="C1971" s="6">
        <v>48.4338889592321</v>
      </c>
      <c r="D1971" s="4" t="s">
        <v>4287</v>
      </c>
      <c r="E1971" s="7" t="s">
        <v>4715</v>
      </c>
    </row>
    <row r="1972" spans="1:5" x14ac:dyDescent="0.2">
      <c r="A1972" s="4">
        <v>215</v>
      </c>
      <c r="B1972" s="4" t="s">
        <v>4716</v>
      </c>
      <c r="C1972" s="6">
        <v>48.4338889592321</v>
      </c>
      <c r="D1972" s="4" t="s">
        <v>4287</v>
      </c>
      <c r="E1972" s="7" t="s">
        <v>4717</v>
      </c>
    </row>
    <row r="1973" spans="1:5" x14ac:dyDescent="0.2">
      <c r="A1973" s="4">
        <v>216</v>
      </c>
      <c r="B1973" s="4" t="s">
        <v>4718</v>
      </c>
      <c r="C1973" s="6">
        <v>48.4338889592321</v>
      </c>
      <c r="D1973" s="4" t="s">
        <v>4287</v>
      </c>
      <c r="E1973" s="7" t="s">
        <v>4719</v>
      </c>
    </row>
    <row r="1974" spans="1:5" x14ac:dyDescent="0.2">
      <c r="A1974" s="4">
        <v>217</v>
      </c>
      <c r="B1974" s="4" t="s">
        <v>4720</v>
      </c>
      <c r="C1974" s="6">
        <v>48.4338889592321</v>
      </c>
      <c r="D1974" s="4" t="s">
        <v>4287</v>
      </c>
      <c r="E1974" s="7" t="s">
        <v>4721</v>
      </c>
    </row>
    <row r="1975" spans="1:5" x14ac:dyDescent="0.2">
      <c r="A1975" s="4">
        <v>218</v>
      </c>
      <c r="B1975" s="4" t="s">
        <v>4722</v>
      </c>
      <c r="C1975" s="6">
        <v>48.4338889592321</v>
      </c>
      <c r="D1975" s="4" t="s">
        <v>4287</v>
      </c>
      <c r="E1975" s="7" t="s">
        <v>4723</v>
      </c>
    </row>
    <row r="1976" spans="1:5" x14ac:dyDescent="0.2">
      <c r="A1976" s="4">
        <v>219</v>
      </c>
      <c r="B1976" s="4" t="s">
        <v>4724</v>
      </c>
      <c r="C1976" s="6">
        <v>48.4338889592321</v>
      </c>
      <c r="D1976" s="4" t="s">
        <v>4287</v>
      </c>
      <c r="E1976" s="7" t="s">
        <v>4725</v>
      </c>
    </row>
    <row r="1977" spans="1:5" x14ac:dyDescent="0.2">
      <c r="A1977" s="4">
        <v>220</v>
      </c>
      <c r="B1977" s="4" t="s">
        <v>4726</v>
      </c>
      <c r="C1977" s="6">
        <v>48.4338889592321</v>
      </c>
      <c r="D1977" s="4" t="s">
        <v>4287</v>
      </c>
      <c r="E1977" s="7" t="s">
        <v>4727</v>
      </c>
    </row>
    <row r="1978" spans="1:5" x14ac:dyDescent="0.2">
      <c r="A1978" s="4">
        <v>221</v>
      </c>
      <c r="B1978" s="4" t="s">
        <v>4728</v>
      </c>
      <c r="C1978" s="6">
        <v>48.4338889592321</v>
      </c>
      <c r="D1978" s="4" t="s">
        <v>4287</v>
      </c>
      <c r="E1978" s="7" t="s">
        <v>4729</v>
      </c>
    </row>
    <row r="1979" spans="1:5" x14ac:dyDescent="0.2">
      <c r="A1979" s="4">
        <v>222</v>
      </c>
      <c r="B1979" s="4" t="s">
        <v>4730</v>
      </c>
      <c r="C1979" s="6">
        <v>48.4338889592321</v>
      </c>
      <c r="D1979" s="4" t="s">
        <v>4287</v>
      </c>
      <c r="E1979" s="7" t="s">
        <v>4731</v>
      </c>
    </row>
    <row r="1980" spans="1:5" x14ac:dyDescent="0.2">
      <c r="A1980" s="4">
        <v>223</v>
      </c>
      <c r="B1980" s="4" t="s">
        <v>4732</v>
      </c>
      <c r="C1980" s="6">
        <v>48.4338889592321</v>
      </c>
      <c r="D1980" s="4" t="s">
        <v>4287</v>
      </c>
      <c r="E1980" s="7" t="s">
        <v>4733</v>
      </c>
    </row>
    <row r="1981" spans="1:5" x14ac:dyDescent="0.2">
      <c r="A1981" s="4">
        <v>224</v>
      </c>
      <c r="B1981" s="4" t="s">
        <v>4734</v>
      </c>
      <c r="C1981" s="6">
        <v>48.4338889592321</v>
      </c>
      <c r="D1981" s="4" t="s">
        <v>4287</v>
      </c>
      <c r="E1981" s="7" t="s">
        <v>4735</v>
      </c>
    </row>
    <row r="1982" spans="1:5" x14ac:dyDescent="0.2">
      <c r="A1982" s="4">
        <v>225</v>
      </c>
      <c r="B1982" s="4" t="s">
        <v>4736</v>
      </c>
      <c r="C1982" s="6">
        <v>48.4338889592321</v>
      </c>
      <c r="D1982" s="4" t="s">
        <v>4287</v>
      </c>
      <c r="E1982" s="7" t="s">
        <v>4737</v>
      </c>
    </row>
    <row r="1983" spans="1:5" x14ac:dyDescent="0.2">
      <c r="A1983" s="4">
        <v>226</v>
      </c>
      <c r="B1983" s="4" t="s">
        <v>4738</v>
      </c>
      <c r="C1983" s="6">
        <v>48.4338889592321</v>
      </c>
      <c r="D1983" s="4" t="s">
        <v>4287</v>
      </c>
      <c r="E1983" s="7" t="s">
        <v>4739</v>
      </c>
    </row>
    <row r="1984" spans="1:5" x14ac:dyDescent="0.2">
      <c r="A1984" s="4">
        <v>227</v>
      </c>
      <c r="B1984" s="4" t="s">
        <v>4740</v>
      </c>
      <c r="C1984" s="6">
        <v>48.4338889592321</v>
      </c>
      <c r="D1984" s="4" t="s">
        <v>4287</v>
      </c>
      <c r="E1984" s="7" t="s">
        <v>4741</v>
      </c>
    </row>
    <row r="1985" spans="1:5" x14ac:dyDescent="0.2">
      <c r="A1985" s="4">
        <v>228</v>
      </c>
      <c r="B1985" s="4" t="s">
        <v>4742</v>
      </c>
      <c r="C1985" s="6">
        <v>48.4338889592321</v>
      </c>
      <c r="D1985" s="4" t="s">
        <v>4287</v>
      </c>
      <c r="E1985" s="7" t="s">
        <v>4743</v>
      </c>
    </row>
    <row r="1986" spans="1:5" x14ac:dyDescent="0.2">
      <c r="A1986" s="4">
        <v>229</v>
      </c>
      <c r="B1986" s="4" t="s">
        <v>4744</v>
      </c>
      <c r="C1986" s="6">
        <v>48.4338889592321</v>
      </c>
      <c r="D1986" s="4" t="s">
        <v>4287</v>
      </c>
      <c r="E1986" s="7" t="s">
        <v>4745</v>
      </c>
    </row>
    <row r="1987" spans="1:5" x14ac:dyDescent="0.2">
      <c r="A1987" s="4">
        <v>230</v>
      </c>
      <c r="B1987" s="4" t="s">
        <v>4746</v>
      </c>
      <c r="C1987" s="6">
        <v>48.4338889592321</v>
      </c>
      <c r="D1987" s="4" t="s">
        <v>4287</v>
      </c>
      <c r="E1987" s="7" t="s">
        <v>4747</v>
      </c>
    </row>
    <row r="1988" spans="1:5" x14ac:dyDescent="0.2">
      <c r="A1988" s="4">
        <v>231</v>
      </c>
      <c r="B1988" s="4" t="s">
        <v>4748</v>
      </c>
      <c r="C1988" s="6">
        <v>48.4338889592321</v>
      </c>
      <c r="D1988" s="4" t="s">
        <v>4287</v>
      </c>
      <c r="E1988" s="7" t="s">
        <v>4749</v>
      </c>
    </row>
    <row r="1989" spans="1:5" x14ac:dyDescent="0.2">
      <c r="A1989" s="4">
        <v>232</v>
      </c>
      <c r="B1989" s="4" t="s">
        <v>4750</v>
      </c>
      <c r="C1989" s="6">
        <v>52.331626048405099</v>
      </c>
      <c r="D1989" s="4" t="s">
        <v>4287</v>
      </c>
      <c r="E1989" s="7" t="s">
        <v>4751</v>
      </c>
    </row>
    <row r="1990" spans="1:5" x14ac:dyDescent="0.2">
      <c r="A1990" s="4">
        <v>233</v>
      </c>
      <c r="B1990" s="4" t="s">
        <v>4752</v>
      </c>
      <c r="C1990" s="6">
        <v>52.331626048405099</v>
      </c>
      <c r="D1990" s="4" t="s">
        <v>4287</v>
      </c>
      <c r="E1990" s="7" t="s">
        <v>4753</v>
      </c>
    </row>
    <row r="1991" spans="1:5" x14ac:dyDescent="0.2">
      <c r="A1991" s="4">
        <v>234</v>
      </c>
      <c r="B1991" s="4" t="s">
        <v>4754</v>
      </c>
      <c r="C1991" s="6">
        <v>52.331626048405099</v>
      </c>
      <c r="D1991" s="4" t="s">
        <v>4287</v>
      </c>
      <c r="E1991" s="7" t="s">
        <v>4755</v>
      </c>
    </row>
    <row r="1992" spans="1:5" x14ac:dyDescent="0.2">
      <c r="A1992" s="4">
        <v>235</v>
      </c>
      <c r="B1992" s="4" t="s">
        <v>4756</v>
      </c>
      <c r="C1992" s="6">
        <v>56.735591480449401</v>
      </c>
      <c r="D1992" s="4" t="s">
        <v>4287</v>
      </c>
      <c r="E1992" s="7" t="s">
        <v>4757</v>
      </c>
    </row>
    <row r="1993" spans="1:5" x14ac:dyDescent="0.2">
      <c r="A1993" s="4">
        <v>236</v>
      </c>
      <c r="B1993" s="4" t="s">
        <v>4758</v>
      </c>
      <c r="C1993" s="6">
        <v>56.735591480449401</v>
      </c>
      <c r="D1993" s="4" t="s">
        <v>4287</v>
      </c>
      <c r="E1993" s="7" t="s">
        <v>4759</v>
      </c>
    </row>
    <row r="1994" spans="1:5" x14ac:dyDescent="0.2">
      <c r="A1994" s="4">
        <v>237</v>
      </c>
      <c r="B1994" s="4" t="s">
        <v>4760</v>
      </c>
      <c r="C1994" s="6">
        <v>56.735591480449401</v>
      </c>
      <c r="D1994" s="4" t="s">
        <v>4287</v>
      </c>
      <c r="E1994" s="7" t="s">
        <v>4761</v>
      </c>
    </row>
    <row r="1995" spans="1:5" x14ac:dyDescent="0.2">
      <c r="A1995" s="4">
        <v>238</v>
      </c>
      <c r="B1995" s="4" t="s">
        <v>4762</v>
      </c>
      <c r="C1995" s="6">
        <v>56.735591480449401</v>
      </c>
      <c r="D1995" s="4" t="s">
        <v>4287</v>
      </c>
      <c r="E1995" s="7" t="s">
        <v>4763</v>
      </c>
    </row>
    <row r="1996" spans="1:5" x14ac:dyDescent="0.2">
      <c r="A1996" s="4">
        <v>239</v>
      </c>
      <c r="B1996" s="4" t="s">
        <v>4764</v>
      </c>
      <c r="C1996" s="6">
        <v>61.094426159068803</v>
      </c>
      <c r="D1996" s="4" t="s">
        <v>4287</v>
      </c>
      <c r="E1996" s="7"/>
    </row>
    <row r="1997" spans="1:5" x14ac:dyDescent="0.2">
      <c r="A1997" s="4">
        <v>240</v>
      </c>
      <c r="B1997" s="4" t="s">
        <v>4765</v>
      </c>
      <c r="C1997" s="6">
        <v>61.094426159068803</v>
      </c>
      <c r="D1997" s="4" t="s">
        <v>4287</v>
      </c>
      <c r="E1997" s="7" t="s">
        <v>4766</v>
      </c>
    </row>
    <row r="1998" spans="1:5" x14ac:dyDescent="0.2">
      <c r="A1998" s="4">
        <v>241</v>
      </c>
      <c r="B1998" s="4" t="s">
        <v>4767</v>
      </c>
      <c r="C1998" s="6">
        <v>61.094426159068803</v>
      </c>
      <c r="D1998" s="4" t="s">
        <v>4287</v>
      </c>
      <c r="E1998" s="7" t="s">
        <v>4768</v>
      </c>
    </row>
    <row r="1999" spans="1:5" x14ac:dyDescent="0.2">
      <c r="A1999" s="4">
        <v>242</v>
      </c>
      <c r="B1999" s="4" t="s">
        <v>4769</v>
      </c>
      <c r="C1999" s="6">
        <v>61.094426159068803</v>
      </c>
      <c r="D1999" s="4" t="s">
        <v>4287</v>
      </c>
      <c r="E1999" s="7" t="s">
        <v>4770</v>
      </c>
    </row>
    <row r="2000" spans="1:5" x14ac:dyDescent="0.2">
      <c r="A2000" s="4">
        <v>243</v>
      </c>
      <c r="B2000" s="4" t="s">
        <v>4771</v>
      </c>
      <c r="C2000" s="6">
        <v>61.094426159068803</v>
      </c>
      <c r="D2000" s="4" t="s">
        <v>4287</v>
      </c>
      <c r="E2000" s="7" t="s">
        <v>4772</v>
      </c>
    </row>
    <row r="2001" spans="1:5" x14ac:dyDescent="0.2">
      <c r="A2001" s="4">
        <v>244</v>
      </c>
      <c r="B2001" s="4" t="s">
        <v>4773</v>
      </c>
      <c r="C2001" s="6">
        <v>64.348480411569994</v>
      </c>
      <c r="D2001" s="4" t="s">
        <v>4287</v>
      </c>
      <c r="E2001" s="7" t="s">
        <v>4774</v>
      </c>
    </row>
    <row r="2002" spans="1:5" x14ac:dyDescent="0.2">
      <c r="A2002" s="4">
        <v>245</v>
      </c>
      <c r="B2002" s="4" t="s">
        <v>4775</v>
      </c>
      <c r="C2002" s="6">
        <v>64.348480411569994</v>
      </c>
      <c r="D2002" s="4" t="s">
        <v>4287</v>
      </c>
      <c r="E2002" s="7" t="s">
        <v>4776</v>
      </c>
    </row>
    <row r="2003" spans="1:5" x14ac:dyDescent="0.2">
      <c r="A2003" s="4">
        <v>246</v>
      </c>
      <c r="B2003" s="4" t="s">
        <v>4777</v>
      </c>
      <c r="C2003" s="6">
        <v>65.435608575805503</v>
      </c>
      <c r="D2003" s="4" t="s">
        <v>4287</v>
      </c>
      <c r="E2003" s="7" t="s">
        <v>4778</v>
      </c>
    </row>
    <row r="2004" spans="1:5" x14ac:dyDescent="0.2">
      <c r="A2004" s="4">
        <v>247</v>
      </c>
      <c r="B2004" s="4" t="s">
        <v>4779</v>
      </c>
      <c r="C2004" s="6">
        <v>65.435608575805503</v>
      </c>
      <c r="D2004" s="4" t="s">
        <v>4287</v>
      </c>
      <c r="E2004" s="7" t="s">
        <v>4780</v>
      </c>
    </row>
    <row r="2005" spans="1:5" x14ac:dyDescent="0.2">
      <c r="A2005" s="4">
        <v>248</v>
      </c>
      <c r="B2005" s="4" t="s">
        <v>4781</v>
      </c>
      <c r="C2005" s="6">
        <v>65.435608575805503</v>
      </c>
      <c r="D2005" s="4" t="s">
        <v>4287</v>
      </c>
      <c r="E2005" s="7" t="s">
        <v>4782</v>
      </c>
    </row>
    <row r="2006" spans="1:5" x14ac:dyDescent="0.2">
      <c r="A2006" s="4">
        <v>249</v>
      </c>
      <c r="B2006" s="4" t="s">
        <v>4783</v>
      </c>
      <c r="C2006" s="6">
        <v>67.598140241047204</v>
      </c>
      <c r="D2006" s="4" t="s">
        <v>4287</v>
      </c>
      <c r="E2006" s="7" t="s">
        <v>4784</v>
      </c>
    </row>
    <row r="2007" spans="1:5" x14ac:dyDescent="0.2">
      <c r="A2007" s="4">
        <v>250</v>
      </c>
      <c r="B2007" s="4" t="s">
        <v>4785</v>
      </c>
      <c r="C2007" s="6">
        <v>67.719499008661501</v>
      </c>
      <c r="D2007" s="4" t="s">
        <v>4287</v>
      </c>
      <c r="E2007" s="7" t="s">
        <v>4786</v>
      </c>
    </row>
    <row r="2008" spans="1:5" x14ac:dyDescent="0.2">
      <c r="A2008" s="4">
        <v>251</v>
      </c>
      <c r="B2008" s="4" t="s">
        <v>4787</v>
      </c>
      <c r="C2008" s="6">
        <v>67.719499008661501</v>
      </c>
      <c r="D2008" s="4" t="s">
        <v>4287</v>
      </c>
      <c r="E2008" s="7" t="s">
        <v>4788</v>
      </c>
    </row>
    <row r="2009" spans="1:5" x14ac:dyDescent="0.2">
      <c r="A2009" s="4">
        <v>252</v>
      </c>
      <c r="B2009" s="4" t="s">
        <v>4789</v>
      </c>
      <c r="C2009" s="6">
        <v>67.719499008661501</v>
      </c>
      <c r="D2009" s="4" t="s">
        <v>4287</v>
      </c>
      <c r="E2009" s="7" t="s">
        <v>4790</v>
      </c>
    </row>
    <row r="2010" spans="1:5" x14ac:dyDescent="0.2">
      <c r="A2010" s="4">
        <v>253</v>
      </c>
      <c r="B2010" s="4" t="s">
        <v>4791</v>
      </c>
      <c r="C2010" s="6">
        <v>67.719499008661501</v>
      </c>
      <c r="D2010" s="4" t="s">
        <v>4287</v>
      </c>
      <c r="E2010" s="7" t="s">
        <v>4792</v>
      </c>
    </row>
    <row r="2011" spans="1:5" x14ac:dyDescent="0.2">
      <c r="A2011" s="4">
        <v>254</v>
      </c>
      <c r="B2011" s="4" t="s">
        <v>4793</v>
      </c>
      <c r="C2011" s="6">
        <v>67.719499008661501</v>
      </c>
      <c r="D2011" s="4" t="s">
        <v>4287</v>
      </c>
      <c r="E2011" s="7" t="s">
        <v>4794</v>
      </c>
    </row>
    <row r="2012" spans="1:5" x14ac:dyDescent="0.2">
      <c r="A2012" s="4">
        <v>255</v>
      </c>
      <c r="B2012" s="4" t="s">
        <v>4795</v>
      </c>
      <c r="C2012" s="6">
        <v>67.842045994729702</v>
      </c>
      <c r="D2012" s="4" t="s">
        <v>4287</v>
      </c>
      <c r="E2012" s="7" t="s">
        <v>4796</v>
      </c>
    </row>
    <row r="2013" spans="1:5" x14ac:dyDescent="0.2">
      <c r="A2013" s="4">
        <v>256</v>
      </c>
      <c r="B2013" s="4" t="s">
        <v>4797</v>
      </c>
      <c r="C2013" s="6">
        <v>68.858332798503696</v>
      </c>
      <c r="D2013" s="4" t="s">
        <v>4287</v>
      </c>
      <c r="E2013" s="7"/>
    </row>
    <row r="2014" spans="1:5" x14ac:dyDescent="0.2">
      <c r="A2014" s="4">
        <v>257</v>
      </c>
      <c r="B2014" s="4" t="s">
        <v>4798</v>
      </c>
      <c r="C2014" s="6">
        <v>68.858332798503696</v>
      </c>
      <c r="D2014" s="4" t="s">
        <v>4287</v>
      </c>
      <c r="E2014" s="7" t="s">
        <v>4799</v>
      </c>
    </row>
    <row r="2015" spans="1:5" x14ac:dyDescent="0.2">
      <c r="A2015" s="4">
        <v>258</v>
      </c>
      <c r="B2015" s="4" t="s">
        <v>4800</v>
      </c>
      <c r="C2015" s="6">
        <v>72.107399288190194</v>
      </c>
      <c r="D2015" s="4" t="s">
        <v>4287</v>
      </c>
      <c r="E2015" s="7" t="s">
        <v>4801</v>
      </c>
    </row>
    <row r="2016" spans="1:5" x14ac:dyDescent="0.2">
      <c r="A2016" s="4">
        <v>259</v>
      </c>
      <c r="B2016" s="4" t="s">
        <v>4802</v>
      </c>
      <c r="C2016" s="6">
        <v>72.107399288190194</v>
      </c>
      <c r="D2016" s="4" t="s">
        <v>4287</v>
      </c>
      <c r="E2016" s="7" t="s">
        <v>4803</v>
      </c>
    </row>
    <row r="2017" spans="1:5" x14ac:dyDescent="0.2">
      <c r="A2017" s="4">
        <v>260</v>
      </c>
      <c r="B2017" s="4" t="s">
        <v>4804</v>
      </c>
      <c r="C2017" s="6">
        <v>75.372903848616801</v>
      </c>
      <c r="D2017" s="4" t="s">
        <v>4287</v>
      </c>
      <c r="E2017" s="7" t="s">
        <v>4805</v>
      </c>
    </row>
    <row r="2018" spans="1:5" x14ac:dyDescent="0.2">
      <c r="A2018" s="4">
        <v>261</v>
      </c>
      <c r="B2018" s="4" t="s">
        <v>4806</v>
      </c>
      <c r="C2018" s="6">
        <v>80.654764154112002</v>
      </c>
      <c r="D2018" s="4" t="s">
        <v>4287</v>
      </c>
      <c r="E2018" s="7" t="s">
        <v>4807</v>
      </c>
    </row>
    <row r="2019" spans="1:5" x14ac:dyDescent="0.2">
      <c r="A2019" s="4">
        <v>262</v>
      </c>
      <c r="B2019" s="4" t="s">
        <v>4808</v>
      </c>
      <c r="C2019" s="6">
        <v>80.654764154112002</v>
      </c>
      <c r="D2019" s="4" t="s">
        <v>4287</v>
      </c>
      <c r="E2019" s="7" t="s">
        <v>4809</v>
      </c>
    </row>
    <row r="2020" spans="1:5" x14ac:dyDescent="0.2">
      <c r="A2020" s="4">
        <v>263</v>
      </c>
      <c r="B2020" s="4" t="s">
        <v>4810</v>
      </c>
      <c r="C2020" s="6">
        <v>81.944261631729404</v>
      </c>
      <c r="D2020" s="4" t="s">
        <v>4287</v>
      </c>
      <c r="E2020" s="7" t="s">
        <v>4811</v>
      </c>
    </row>
    <row r="2021" spans="1:5" x14ac:dyDescent="0.2">
      <c r="A2021" s="4">
        <v>264</v>
      </c>
      <c r="B2021" s="4" t="s">
        <v>4812</v>
      </c>
      <c r="C2021" s="6">
        <v>81.944261631729404</v>
      </c>
      <c r="D2021" s="4" t="s">
        <v>4287</v>
      </c>
      <c r="E2021" s="7" t="s">
        <v>4813</v>
      </c>
    </row>
    <row r="2022" spans="1:5" x14ac:dyDescent="0.2">
      <c r="A2022" s="4">
        <v>265</v>
      </c>
      <c r="B2022" s="4" t="s">
        <v>4814</v>
      </c>
      <c r="C2022" s="6">
        <v>81.944261631729404</v>
      </c>
      <c r="D2022" s="4" t="s">
        <v>4287</v>
      </c>
      <c r="E2022" s="7" t="s">
        <v>4815</v>
      </c>
    </row>
    <row r="2023" spans="1:5" x14ac:dyDescent="0.2">
      <c r="A2023" s="4">
        <v>266</v>
      </c>
      <c r="B2023" s="4" t="s">
        <v>4816</v>
      </c>
      <c r="C2023" s="6">
        <v>81.944261631729404</v>
      </c>
      <c r="D2023" s="4" t="s">
        <v>4287</v>
      </c>
      <c r="E2023" s="7" t="s">
        <v>4817</v>
      </c>
    </row>
    <row r="2024" spans="1:5" x14ac:dyDescent="0.2">
      <c r="A2024" s="4">
        <v>267</v>
      </c>
      <c r="B2024" s="4" t="s">
        <v>4818</v>
      </c>
      <c r="C2024" s="6">
        <v>83.431528988225594</v>
      </c>
      <c r="D2024" s="4" t="s">
        <v>4287</v>
      </c>
      <c r="E2024" s="7" t="s">
        <v>4819</v>
      </c>
    </row>
    <row r="2025" spans="1:5" x14ac:dyDescent="0.2">
      <c r="A2025" s="4">
        <v>268</v>
      </c>
      <c r="B2025" s="4" t="s">
        <v>4820</v>
      </c>
      <c r="C2025" s="6">
        <v>83.431528988225594</v>
      </c>
      <c r="D2025" s="4" t="s">
        <v>4287</v>
      </c>
      <c r="E2025" s="7" t="s">
        <v>4821</v>
      </c>
    </row>
    <row r="2026" spans="1:5" x14ac:dyDescent="0.2">
      <c r="A2026" s="4">
        <v>269</v>
      </c>
      <c r="B2026" s="4" t="s">
        <v>4822</v>
      </c>
      <c r="C2026" s="6">
        <v>86.345530161968497</v>
      </c>
      <c r="D2026" s="4" t="s">
        <v>4287</v>
      </c>
      <c r="E2026" s="7"/>
    </row>
    <row r="2027" spans="1:5" x14ac:dyDescent="0.2">
      <c r="A2027" s="4">
        <v>270</v>
      </c>
      <c r="B2027" s="4" t="s">
        <v>4823</v>
      </c>
      <c r="C2027" s="6">
        <v>87.503388110159605</v>
      </c>
      <c r="D2027" s="4" t="s">
        <v>4287</v>
      </c>
      <c r="E2027" s="7" t="s">
        <v>4824</v>
      </c>
    </row>
    <row r="2028" spans="1:5" x14ac:dyDescent="0.2">
      <c r="A2028" s="4">
        <v>271</v>
      </c>
      <c r="B2028" s="4" t="s">
        <v>4825</v>
      </c>
      <c r="C2028" s="6">
        <v>87.717918541194095</v>
      </c>
      <c r="D2028" s="4" t="s">
        <v>4287</v>
      </c>
      <c r="E2028" s="7" t="s">
        <v>4826</v>
      </c>
    </row>
    <row r="2029" spans="1:5" x14ac:dyDescent="0.2">
      <c r="A2029" s="4">
        <v>272</v>
      </c>
      <c r="B2029" s="4" t="s">
        <v>4827</v>
      </c>
      <c r="C2029" s="6">
        <v>87.717918541194095</v>
      </c>
      <c r="D2029" s="4" t="s">
        <v>4287</v>
      </c>
      <c r="E2029" s="7" t="s">
        <v>4828</v>
      </c>
    </row>
    <row r="2030" spans="1:5" x14ac:dyDescent="0.2">
      <c r="A2030" s="4">
        <v>273</v>
      </c>
      <c r="B2030" s="4" t="s">
        <v>4829</v>
      </c>
      <c r="C2030" s="6">
        <v>87.717918541194095</v>
      </c>
      <c r="D2030" s="4" t="s">
        <v>4287</v>
      </c>
      <c r="E2030" s="7" t="s">
        <v>4830</v>
      </c>
    </row>
    <row r="2031" spans="1:5" x14ac:dyDescent="0.2">
      <c r="A2031" s="4">
        <v>274</v>
      </c>
      <c r="B2031" s="4" t="s">
        <v>4831</v>
      </c>
      <c r="C2031" s="6">
        <v>87.717918541194095</v>
      </c>
      <c r="D2031" s="4" t="s">
        <v>4287</v>
      </c>
      <c r="E2031" s="7" t="s">
        <v>4832</v>
      </c>
    </row>
    <row r="2032" spans="1:5" x14ac:dyDescent="0.2">
      <c r="A2032" s="4">
        <v>275</v>
      </c>
      <c r="B2032" s="4" t="s">
        <v>4833</v>
      </c>
      <c r="C2032" s="6">
        <v>88.149471715056904</v>
      </c>
      <c r="D2032" s="4" t="s">
        <v>4287</v>
      </c>
      <c r="E2032" s="7" t="s">
        <v>4834</v>
      </c>
    </row>
    <row r="2033" spans="1:5" x14ac:dyDescent="0.2">
      <c r="A2033" s="4">
        <v>276</v>
      </c>
      <c r="B2033" s="4" t="s">
        <v>4835</v>
      </c>
      <c r="C2033" s="6">
        <v>89.432367203880702</v>
      </c>
      <c r="D2033" s="4" t="s">
        <v>4287</v>
      </c>
      <c r="E2033" s="7" t="s">
        <v>4836</v>
      </c>
    </row>
    <row r="2034" spans="1:5" x14ac:dyDescent="0.2">
      <c r="A2034" s="4">
        <v>277</v>
      </c>
      <c r="B2034" s="4" t="s">
        <v>4837</v>
      </c>
      <c r="C2034" s="6">
        <v>90.519497428547197</v>
      </c>
      <c r="D2034" s="4" t="s">
        <v>4287</v>
      </c>
      <c r="E2034" s="7" t="s">
        <v>4838</v>
      </c>
    </row>
    <row r="2035" spans="1:5" x14ac:dyDescent="0.2">
      <c r="A2035" s="4">
        <v>278</v>
      </c>
      <c r="B2035" s="4" t="s">
        <v>4839</v>
      </c>
      <c r="C2035" s="6">
        <v>91.599521758006205</v>
      </c>
      <c r="D2035" s="4" t="s">
        <v>4287</v>
      </c>
      <c r="E2035" s="7" t="s">
        <v>4840</v>
      </c>
    </row>
    <row r="2036" spans="1:5" x14ac:dyDescent="0.2">
      <c r="A2036" s="4">
        <v>279</v>
      </c>
      <c r="B2036" s="4" t="s">
        <v>4841</v>
      </c>
      <c r="C2036" s="6">
        <v>91.599521758006205</v>
      </c>
      <c r="D2036" s="4" t="s">
        <v>4287</v>
      </c>
      <c r="E2036" s="7" t="s">
        <v>4842</v>
      </c>
    </row>
    <row r="2037" spans="1:5" x14ac:dyDescent="0.2">
      <c r="A2037" s="4">
        <v>280</v>
      </c>
      <c r="B2037" s="4" t="s">
        <v>4843</v>
      </c>
      <c r="C2037" s="6">
        <v>91.599521758006205</v>
      </c>
      <c r="D2037" s="4" t="s">
        <v>4287</v>
      </c>
      <c r="E2037" s="7" t="s">
        <v>4844</v>
      </c>
    </row>
    <row r="2038" spans="1:5" x14ac:dyDescent="0.2">
      <c r="A2038" s="4">
        <v>281</v>
      </c>
      <c r="B2038" s="4" t="s">
        <v>4845</v>
      </c>
      <c r="C2038" s="6">
        <v>91.599521758006205</v>
      </c>
      <c r="D2038" s="4" t="s">
        <v>4287</v>
      </c>
      <c r="E2038" s="7" t="s">
        <v>4846</v>
      </c>
    </row>
    <row r="2039" spans="1:5" x14ac:dyDescent="0.2">
      <c r="A2039" s="4">
        <v>282</v>
      </c>
      <c r="B2039" s="4" t="s">
        <v>4847</v>
      </c>
      <c r="C2039" s="6">
        <v>91.599521758006205</v>
      </c>
      <c r="D2039" s="4" t="s">
        <v>4287</v>
      </c>
      <c r="E2039" s="7" t="s">
        <v>4848</v>
      </c>
    </row>
    <row r="2040" spans="1:5" x14ac:dyDescent="0.2">
      <c r="A2040" s="4">
        <v>283</v>
      </c>
      <c r="B2040" s="4" t="s">
        <v>4849</v>
      </c>
      <c r="C2040" s="6">
        <v>91.599521758006205</v>
      </c>
      <c r="D2040" s="4" t="s">
        <v>4287</v>
      </c>
      <c r="E2040" s="7" t="s">
        <v>4850</v>
      </c>
    </row>
    <row r="2041" spans="1:5" x14ac:dyDescent="0.2">
      <c r="A2041" s="4">
        <v>284</v>
      </c>
      <c r="B2041" s="4" t="s">
        <v>4851</v>
      </c>
      <c r="C2041" s="6">
        <v>93.887905809627</v>
      </c>
      <c r="D2041" s="4" t="s">
        <v>4287</v>
      </c>
      <c r="E2041" s="7"/>
    </row>
    <row r="2042" spans="1:5" x14ac:dyDescent="0.2">
      <c r="A2042" s="4">
        <v>285</v>
      </c>
      <c r="B2042" s="4" t="s">
        <v>4852</v>
      </c>
      <c r="C2042" s="6">
        <v>93.887905809627</v>
      </c>
      <c r="D2042" s="4" t="s">
        <v>4287</v>
      </c>
      <c r="E2042" s="7"/>
    </row>
    <row r="2043" spans="1:5" x14ac:dyDescent="0.2">
      <c r="A2043" s="4">
        <v>286</v>
      </c>
      <c r="B2043" s="4" t="s">
        <v>4853</v>
      </c>
      <c r="C2043" s="6">
        <v>97.044719834254707</v>
      </c>
      <c r="D2043" s="4" t="s">
        <v>4287</v>
      </c>
      <c r="E2043" s="7" t="s">
        <v>4854</v>
      </c>
    </row>
    <row r="2044" spans="1:5" x14ac:dyDescent="0.2">
      <c r="A2044" s="4">
        <v>287</v>
      </c>
      <c r="B2044" s="4" t="s">
        <v>4855</v>
      </c>
      <c r="C2044" s="6">
        <v>99.1061280404505</v>
      </c>
      <c r="D2044" s="4" t="s">
        <v>4287</v>
      </c>
      <c r="E2044" s="7" t="s">
        <v>4856</v>
      </c>
    </row>
    <row r="2045" spans="1:5" x14ac:dyDescent="0.2">
      <c r="A2045" s="4">
        <v>288</v>
      </c>
      <c r="B2045" s="4" t="s">
        <v>4857</v>
      </c>
      <c r="C2045" s="6">
        <v>99.1061280404505</v>
      </c>
      <c r="D2045" s="4" t="s">
        <v>4287</v>
      </c>
      <c r="E2045" s="7" t="s">
        <v>4858</v>
      </c>
    </row>
    <row r="2046" spans="1:5" x14ac:dyDescent="0.2">
      <c r="A2046" s="4">
        <v>289</v>
      </c>
      <c r="B2046" s="4" t="s">
        <v>4859</v>
      </c>
      <c r="C2046" s="6">
        <v>99.1061280404505</v>
      </c>
      <c r="D2046" s="4" t="s">
        <v>4287</v>
      </c>
      <c r="E2046" s="7" t="s">
        <v>4860</v>
      </c>
    </row>
    <row r="2047" spans="1:5" x14ac:dyDescent="0.2">
      <c r="A2047" s="4">
        <v>290</v>
      </c>
      <c r="B2047" s="4" t="s">
        <v>4861</v>
      </c>
      <c r="C2047" s="6">
        <v>99.1061280404505</v>
      </c>
      <c r="D2047" s="4" t="s">
        <v>4287</v>
      </c>
      <c r="E2047" s="7" t="s">
        <v>4862</v>
      </c>
    </row>
    <row r="2048" spans="1:5" x14ac:dyDescent="0.2">
      <c r="A2048" s="4">
        <v>291</v>
      </c>
      <c r="B2048" s="4" t="s">
        <v>4863</v>
      </c>
      <c r="C2048" s="6">
        <v>99.1061280404505</v>
      </c>
      <c r="D2048" s="4" t="s">
        <v>4287</v>
      </c>
      <c r="E2048" s="7" t="s">
        <v>4864</v>
      </c>
    </row>
    <row r="2049" spans="1:5" x14ac:dyDescent="0.2">
      <c r="A2049" s="4">
        <v>292</v>
      </c>
      <c r="B2049" s="4" t="s">
        <v>4865</v>
      </c>
      <c r="C2049" s="6">
        <v>99.1061280404505</v>
      </c>
      <c r="D2049" s="4" t="s">
        <v>4287</v>
      </c>
      <c r="E2049" s="7" t="s">
        <v>4866</v>
      </c>
    </row>
    <row r="2050" spans="1:5" x14ac:dyDescent="0.2">
      <c r="A2050" s="4">
        <v>293</v>
      </c>
      <c r="B2050" s="4" t="s">
        <v>4867</v>
      </c>
      <c r="C2050" s="6">
        <v>99.1061280404505</v>
      </c>
      <c r="D2050" s="4" t="s">
        <v>4287</v>
      </c>
      <c r="E2050" s="7" t="s">
        <v>4868</v>
      </c>
    </row>
    <row r="2051" spans="1:5" x14ac:dyDescent="0.2">
      <c r="A2051" s="4">
        <v>294</v>
      </c>
      <c r="B2051" s="4" t="s">
        <v>4869</v>
      </c>
      <c r="C2051" s="6">
        <v>99.1061280404505</v>
      </c>
      <c r="D2051" s="4" t="s">
        <v>4287</v>
      </c>
      <c r="E2051" s="7" t="s">
        <v>4870</v>
      </c>
    </row>
    <row r="2052" spans="1:5" x14ac:dyDescent="0.2">
      <c r="A2052" s="4">
        <v>295</v>
      </c>
      <c r="B2052" s="4" t="s">
        <v>4871</v>
      </c>
      <c r="C2052" s="6">
        <v>100.45047285135</v>
      </c>
      <c r="D2052" s="4" t="s">
        <v>4287</v>
      </c>
      <c r="E2052" s="7" t="s">
        <v>4872</v>
      </c>
    </row>
    <row r="2053" spans="1:5" x14ac:dyDescent="0.2">
      <c r="A2053" s="4">
        <v>296</v>
      </c>
      <c r="B2053" s="4" t="s">
        <v>4873</v>
      </c>
      <c r="C2053" s="6">
        <v>100.45047285135</v>
      </c>
      <c r="D2053" s="4" t="s">
        <v>4287</v>
      </c>
      <c r="E2053" s="7" t="s">
        <v>4874</v>
      </c>
    </row>
    <row r="2054" spans="1:5" x14ac:dyDescent="0.2">
      <c r="A2054" s="4">
        <v>297</v>
      </c>
      <c r="B2054" s="4" t="s">
        <v>4875</v>
      </c>
      <c r="C2054" s="6">
        <v>100.45047285135</v>
      </c>
      <c r="D2054" s="4" t="s">
        <v>4287</v>
      </c>
      <c r="E2054" s="7" t="s">
        <v>4876</v>
      </c>
    </row>
    <row r="2055" spans="1:5" x14ac:dyDescent="0.2">
      <c r="A2055" s="4">
        <v>298</v>
      </c>
      <c r="B2055" s="4" t="s">
        <v>4877</v>
      </c>
      <c r="C2055" s="6">
        <v>100.45047285135</v>
      </c>
      <c r="D2055" s="4" t="s">
        <v>4287</v>
      </c>
      <c r="E2055" s="7" t="s">
        <v>4878</v>
      </c>
    </row>
    <row r="2056" spans="1:5" x14ac:dyDescent="0.2">
      <c r="A2056" s="4">
        <v>299</v>
      </c>
      <c r="B2056" s="4" t="s">
        <v>4879</v>
      </c>
      <c r="C2056" s="6">
        <v>100.45047285135</v>
      </c>
      <c r="D2056" s="4" t="s">
        <v>4287</v>
      </c>
      <c r="E2056" s="7" t="s">
        <v>4880</v>
      </c>
    </row>
    <row r="2057" spans="1:5" x14ac:dyDescent="0.2">
      <c r="A2057" s="4">
        <v>300</v>
      </c>
      <c r="B2057" s="4" t="s">
        <v>4881</v>
      </c>
      <c r="C2057" s="6">
        <v>100.625171531541</v>
      </c>
      <c r="D2057" s="4" t="s">
        <v>4287</v>
      </c>
      <c r="E2057" s="7"/>
    </row>
    <row r="2058" spans="1:5" x14ac:dyDescent="0.2">
      <c r="A2058" s="4">
        <v>301</v>
      </c>
      <c r="B2058" s="4" t="s">
        <v>4882</v>
      </c>
      <c r="C2058" s="6">
        <v>107.18433600583</v>
      </c>
      <c r="D2058" s="4" t="s">
        <v>4287</v>
      </c>
      <c r="E2058" s="7" t="s">
        <v>4883</v>
      </c>
    </row>
    <row r="2059" spans="1:5" x14ac:dyDescent="0.2">
      <c r="A2059" s="4">
        <v>302</v>
      </c>
      <c r="B2059" s="4" t="s">
        <v>4884</v>
      </c>
      <c r="C2059" s="6">
        <v>107.18433600583</v>
      </c>
      <c r="D2059" s="4" t="s">
        <v>4287</v>
      </c>
      <c r="E2059" s="7" t="s">
        <v>4885</v>
      </c>
    </row>
    <row r="2060" spans="1:5" x14ac:dyDescent="0.2">
      <c r="A2060" s="4">
        <v>303</v>
      </c>
      <c r="B2060" s="4" t="s">
        <v>4886</v>
      </c>
      <c r="C2060" s="6">
        <v>107.18433600583</v>
      </c>
      <c r="D2060" s="4" t="s">
        <v>4287</v>
      </c>
      <c r="E2060" s="7" t="s">
        <v>4887</v>
      </c>
    </row>
    <row r="2061" spans="1:5" x14ac:dyDescent="0.2">
      <c r="A2061" s="4">
        <v>304</v>
      </c>
      <c r="B2061" s="4" t="s">
        <v>4888</v>
      </c>
      <c r="C2061" s="6">
        <v>107.18433600583</v>
      </c>
      <c r="D2061" s="4" t="s">
        <v>4287</v>
      </c>
      <c r="E2061" s="7" t="s">
        <v>4889</v>
      </c>
    </row>
    <row r="2062" spans="1:5" x14ac:dyDescent="0.2">
      <c r="A2062" s="4">
        <v>305</v>
      </c>
      <c r="B2062" s="4" t="s">
        <v>4890</v>
      </c>
      <c r="C2062" s="6">
        <v>109.359621018049</v>
      </c>
      <c r="D2062" s="4" t="s">
        <v>4287</v>
      </c>
      <c r="E2062" s="7" t="s">
        <v>4891</v>
      </c>
    </row>
    <row r="2063" spans="1:5" x14ac:dyDescent="0.2">
      <c r="A2063" s="4">
        <v>306</v>
      </c>
      <c r="B2063" s="4" t="s">
        <v>4892</v>
      </c>
      <c r="C2063" s="6">
        <v>109.359621018049</v>
      </c>
      <c r="D2063" s="4" t="s">
        <v>4287</v>
      </c>
      <c r="E2063" s="7" t="s">
        <v>4893</v>
      </c>
    </row>
    <row r="2064" spans="1:5" x14ac:dyDescent="0.2">
      <c r="A2064" s="4">
        <v>307</v>
      </c>
      <c r="B2064" s="4" t="s">
        <v>4894</v>
      </c>
      <c r="C2064" s="6">
        <v>109.86448761438599</v>
      </c>
      <c r="D2064" s="4" t="s">
        <v>4287</v>
      </c>
      <c r="E2064" s="7" t="s">
        <v>4895</v>
      </c>
    </row>
    <row r="2065" spans="1:5" x14ac:dyDescent="0.2">
      <c r="A2065" s="4">
        <v>308</v>
      </c>
      <c r="B2065" s="4" t="s">
        <v>4896</v>
      </c>
      <c r="C2065" s="6">
        <v>112.4888780487</v>
      </c>
      <c r="D2065" s="4" t="s">
        <v>4287</v>
      </c>
      <c r="E2065" s="7"/>
    </row>
    <row r="2066" spans="1:5" x14ac:dyDescent="0.2">
      <c r="A2066" s="4">
        <v>309</v>
      </c>
      <c r="B2066" s="4" t="s">
        <v>4897</v>
      </c>
      <c r="C2066" s="6">
        <v>113.605996721259</v>
      </c>
      <c r="D2066" s="4" t="s">
        <v>4287</v>
      </c>
      <c r="E2066" s="7" t="s">
        <v>4898</v>
      </c>
    </row>
    <row r="2067" spans="1:5" x14ac:dyDescent="0.2">
      <c r="A2067" s="4">
        <v>310</v>
      </c>
      <c r="B2067" s="4" t="s">
        <v>4899</v>
      </c>
      <c r="C2067" s="6">
        <v>113.605996721259</v>
      </c>
      <c r="D2067" s="4" t="s">
        <v>4287</v>
      </c>
      <c r="E2067" s="7" t="s">
        <v>4900</v>
      </c>
    </row>
    <row r="2068" spans="1:5" x14ac:dyDescent="0.2">
      <c r="A2068" s="4">
        <v>311</v>
      </c>
      <c r="B2068" s="4" t="s">
        <v>4901</v>
      </c>
      <c r="C2068" s="6">
        <v>113.605996721259</v>
      </c>
      <c r="D2068" s="4" t="s">
        <v>4287</v>
      </c>
      <c r="E2068" s="7"/>
    </row>
    <row r="2069" spans="1:5" x14ac:dyDescent="0.2">
      <c r="A2069" s="4">
        <v>312</v>
      </c>
      <c r="B2069" s="4" t="s">
        <v>4902</v>
      </c>
      <c r="C2069" s="6">
        <v>113.605996721259</v>
      </c>
      <c r="D2069" s="4" t="s">
        <v>4287</v>
      </c>
      <c r="E2069" s="7"/>
    </row>
    <row r="2070" spans="1:5" x14ac:dyDescent="0.2">
      <c r="A2070" s="4">
        <v>313</v>
      </c>
      <c r="B2070" s="4" t="s">
        <v>4903</v>
      </c>
      <c r="C2070" s="6">
        <v>113.605996721259</v>
      </c>
      <c r="D2070" s="4" t="s">
        <v>4287</v>
      </c>
      <c r="E2070" s="7" t="s">
        <v>4904</v>
      </c>
    </row>
    <row r="2071" spans="1:5" x14ac:dyDescent="0.2">
      <c r="A2071" s="4">
        <v>314</v>
      </c>
      <c r="B2071" s="4" t="s">
        <v>4905</v>
      </c>
      <c r="C2071" s="6">
        <v>113.605996721259</v>
      </c>
      <c r="D2071" s="4" t="s">
        <v>4287</v>
      </c>
      <c r="E2071" s="7" t="s">
        <v>4906</v>
      </c>
    </row>
    <row r="2072" spans="1:5" x14ac:dyDescent="0.2">
      <c r="A2072" s="4">
        <v>315</v>
      </c>
      <c r="B2072" s="4" t="s">
        <v>4907</v>
      </c>
      <c r="C2072" s="6">
        <v>113.605996721259</v>
      </c>
      <c r="D2072" s="4" t="s">
        <v>4287</v>
      </c>
      <c r="E2072" s="7" t="s">
        <v>4908</v>
      </c>
    </row>
    <row r="2073" spans="1:5" x14ac:dyDescent="0.2">
      <c r="A2073" s="4">
        <v>316</v>
      </c>
      <c r="B2073" s="4" t="s">
        <v>4909</v>
      </c>
      <c r="C2073" s="6">
        <v>113.605996721259</v>
      </c>
      <c r="D2073" s="4" t="s">
        <v>4287</v>
      </c>
      <c r="E2073" s="7" t="s">
        <v>4910</v>
      </c>
    </row>
    <row r="2074" spans="1:5" x14ac:dyDescent="0.2">
      <c r="A2074" s="4">
        <v>317</v>
      </c>
      <c r="B2074" s="4" t="s">
        <v>4911</v>
      </c>
      <c r="C2074" s="6">
        <v>113.605996721259</v>
      </c>
      <c r="D2074" s="4" t="s">
        <v>4287</v>
      </c>
      <c r="E2074" s="7" t="s">
        <v>4912</v>
      </c>
    </row>
    <row r="2075" spans="1:5" x14ac:dyDescent="0.2">
      <c r="A2075" s="4">
        <v>318</v>
      </c>
      <c r="B2075" s="4" t="s">
        <v>4913</v>
      </c>
      <c r="C2075" s="6">
        <v>113.605996721259</v>
      </c>
      <c r="D2075" s="4" t="s">
        <v>4287</v>
      </c>
      <c r="E2075" s="7" t="s">
        <v>4914</v>
      </c>
    </row>
    <row r="2076" spans="1:5" x14ac:dyDescent="0.2">
      <c r="A2076" s="4">
        <v>319</v>
      </c>
      <c r="B2076" s="4" t="s">
        <v>4915</v>
      </c>
      <c r="C2076" s="6">
        <v>113.605996721259</v>
      </c>
      <c r="D2076" s="4" t="s">
        <v>4287</v>
      </c>
      <c r="E2076" s="7" t="s">
        <v>4916</v>
      </c>
    </row>
    <row r="2077" spans="1:5" x14ac:dyDescent="0.2">
      <c r="A2077" s="4">
        <v>320</v>
      </c>
      <c r="B2077" s="4" t="s">
        <v>4917</v>
      </c>
      <c r="C2077" s="6">
        <v>113.605996721259</v>
      </c>
      <c r="D2077" s="4" t="s">
        <v>4287</v>
      </c>
      <c r="E2077" s="7" t="s">
        <v>4918</v>
      </c>
    </row>
    <row r="2078" spans="1:5" x14ac:dyDescent="0.2">
      <c r="A2078" s="4">
        <v>321</v>
      </c>
      <c r="B2078" s="4" t="s">
        <v>4919</v>
      </c>
      <c r="C2078" s="6">
        <v>113.605996721259</v>
      </c>
      <c r="D2078" s="4" t="s">
        <v>4287</v>
      </c>
      <c r="E2078" s="7" t="s">
        <v>4920</v>
      </c>
    </row>
    <row r="2079" spans="1:5" x14ac:dyDescent="0.2">
      <c r="A2079" s="4">
        <v>322</v>
      </c>
      <c r="B2079" s="4" t="s">
        <v>4921</v>
      </c>
      <c r="C2079" s="6">
        <v>114.54207170927501</v>
      </c>
      <c r="D2079" s="4" t="s">
        <v>4287</v>
      </c>
      <c r="E2079" s="7" t="s">
        <v>4922</v>
      </c>
    </row>
    <row r="2080" spans="1:5" x14ac:dyDescent="0.2">
      <c r="A2080" s="4">
        <v>323</v>
      </c>
      <c r="B2080" s="4" t="s">
        <v>4923</v>
      </c>
      <c r="C2080" s="6">
        <v>114.863759477263</v>
      </c>
      <c r="D2080" s="4" t="s">
        <v>4287</v>
      </c>
      <c r="E2080" s="7" t="s">
        <v>4924</v>
      </c>
    </row>
    <row r="2081" spans="1:5" x14ac:dyDescent="0.2">
      <c r="A2081" s="4">
        <v>324</v>
      </c>
      <c r="B2081" s="4" t="s">
        <v>4925</v>
      </c>
      <c r="C2081" s="6">
        <v>115.050745997522</v>
      </c>
      <c r="D2081" s="4" t="s">
        <v>4287</v>
      </c>
      <c r="E2081" s="7" t="s">
        <v>4926</v>
      </c>
    </row>
    <row r="2082" spans="1:5" x14ac:dyDescent="0.2">
      <c r="A2082" s="4">
        <v>325</v>
      </c>
      <c r="B2082" s="4" t="s">
        <v>4927</v>
      </c>
      <c r="C2082" s="6">
        <v>115.050745997522</v>
      </c>
      <c r="D2082" s="4" t="s">
        <v>4287</v>
      </c>
      <c r="E2082" s="7" t="s">
        <v>4928</v>
      </c>
    </row>
    <row r="2083" spans="1:5" x14ac:dyDescent="0.2">
      <c r="A2083" s="4">
        <v>326</v>
      </c>
      <c r="B2083" s="4" t="s">
        <v>4929</v>
      </c>
      <c r="C2083" s="6">
        <v>115.050745997522</v>
      </c>
      <c r="D2083" s="4" t="s">
        <v>4287</v>
      </c>
      <c r="E2083" s="7" t="s">
        <v>4930</v>
      </c>
    </row>
    <row r="2084" spans="1:5" x14ac:dyDescent="0.2">
      <c r="A2084" s="4">
        <v>327</v>
      </c>
      <c r="B2084" s="4" t="s">
        <v>4931</v>
      </c>
      <c r="C2084" s="6">
        <v>115.050745997522</v>
      </c>
      <c r="D2084" s="4" t="s">
        <v>4287</v>
      </c>
      <c r="E2084" s="7" t="s">
        <v>4932</v>
      </c>
    </row>
    <row r="2085" spans="1:5" x14ac:dyDescent="0.2">
      <c r="A2085" s="4">
        <v>328</v>
      </c>
      <c r="B2085" s="4" t="s">
        <v>4933</v>
      </c>
      <c r="C2085" s="6">
        <v>115.050745997522</v>
      </c>
      <c r="D2085" s="4" t="s">
        <v>4287</v>
      </c>
      <c r="E2085" s="7" t="s">
        <v>4934</v>
      </c>
    </row>
    <row r="2086" spans="1:5" x14ac:dyDescent="0.2">
      <c r="A2086" s="4">
        <v>329</v>
      </c>
      <c r="B2086" s="4" t="s">
        <v>4935</v>
      </c>
      <c r="C2086" s="6">
        <v>115.050745997522</v>
      </c>
      <c r="D2086" s="4" t="s">
        <v>4287</v>
      </c>
      <c r="E2086" s="7" t="s">
        <v>4936</v>
      </c>
    </row>
    <row r="2087" spans="1:5" x14ac:dyDescent="0.2">
      <c r="A2087" s="4">
        <v>330</v>
      </c>
      <c r="B2087" s="4" t="s">
        <v>4937</v>
      </c>
      <c r="C2087" s="6">
        <v>115.050745997522</v>
      </c>
      <c r="D2087" s="4" t="s">
        <v>4287</v>
      </c>
      <c r="E2087" s="7" t="s">
        <v>4938</v>
      </c>
    </row>
    <row r="2088" spans="1:5" x14ac:dyDescent="0.2">
      <c r="A2088" s="4">
        <v>331</v>
      </c>
      <c r="B2088" s="4" t="s">
        <v>4939</v>
      </c>
      <c r="C2088" s="6">
        <v>115.050745997522</v>
      </c>
      <c r="D2088" s="4" t="s">
        <v>4287</v>
      </c>
      <c r="E2088" s="7" t="s">
        <v>4940</v>
      </c>
    </row>
    <row r="2089" spans="1:5" x14ac:dyDescent="0.2">
      <c r="A2089" s="4">
        <v>332</v>
      </c>
      <c r="B2089" s="4" t="s">
        <v>4941</v>
      </c>
      <c r="C2089" s="6">
        <v>115.050745997522</v>
      </c>
      <c r="D2089" s="4" t="s">
        <v>4287</v>
      </c>
      <c r="E2089" s="7" t="s">
        <v>4942</v>
      </c>
    </row>
    <row r="2090" spans="1:5" x14ac:dyDescent="0.2">
      <c r="A2090" s="4">
        <v>333</v>
      </c>
      <c r="B2090" s="4" t="s">
        <v>4943</v>
      </c>
      <c r="C2090" s="6">
        <v>115.050745997522</v>
      </c>
      <c r="D2090" s="4" t="s">
        <v>4287</v>
      </c>
      <c r="E2090" s="7" t="s">
        <v>4944</v>
      </c>
    </row>
    <row r="2091" spans="1:5" x14ac:dyDescent="0.2">
      <c r="A2091" s="4">
        <v>334</v>
      </c>
      <c r="B2091" s="4" t="s">
        <v>4945</v>
      </c>
      <c r="C2091" s="6">
        <v>115.050745997522</v>
      </c>
      <c r="D2091" s="4" t="s">
        <v>4287</v>
      </c>
      <c r="E2091" s="7" t="s">
        <v>4946</v>
      </c>
    </row>
    <row r="2092" spans="1:5" x14ac:dyDescent="0.2">
      <c r="A2092" s="4">
        <v>335</v>
      </c>
      <c r="B2092" s="4" t="s">
        <v>4947</v>
      </c>
      <c r="C2092" s="6">
        <v>115.050745997522</v>
      </c>
      <c r="D2092" s="4" t="s">
        <v>4287</v>
      </c>
      <c r="E2092" s="7" t="s">
        <v>4948</v>
      </c>
    </row>
    <row r="2093" spans="1:5" x14ac:dyDescent="0.2">
      <c r="A2093" s="4">
        <v>336</v>
      </c>
      <c r="B2093" s="4" t="s">
        <v>4949</v>
      </c>
      <c r="C2093" s="6">
        <v>115.050745997522</v>
      </c>
      <c r="D2093" s="4" t="s">
        <v>4287</v>
      </c>
      <c r="E2093" s="7" t="s">
        <v>4950</v>
      </c>
    </row>
    <row r="2094" spans="1:5" x14ac:dyDescent="0.2">
      <c r="A2094" s="4">
        <v>337</v>
      </c>
      <c r="B2094" s="4" t="s">
        <v>4951</v>
      </c>
      <c r="C2094" s="6">
        <v>115.050745997522</v>
      </c>
      <c r="D2094" s="4" t="s">
        <v>4287</v>
      </c>
      <c r="E2094" s="7" t="s">
        <v>4952</v>
      </c>
    </row>
    <row r="2095" spans="1:5" x14ac:dyDescent="0.2">
      <c r="A2095" s="4">
        <v>338</v>
      </c>
      <c r="B2095" s="4" t="s">
        <v>4953</v>
      </c>
      <c r="C2095" s="6">
        <v>115.050745997522</v>
      </c>
      <c r="D2095" s="4" t="s">
        <v>4287</v>
      </c>
      <c r="E2095" s="7"/>
    </row>
    <row r="2096" spans="1:5" x14ac:dyDescent="0.2">
      <c r="A2096" s="4">
        <v>339</v>
      </c>
      <c r="B2096" s="4" t="s">
        <v>4954</v>
      </c>
      <c r="C2096" s="6">
        <v>115.050745997522</v>
      </c>
      <c r="D2096" s="4" t="s">
        <v>4287</v>
      </c>
      <c r="E2096" s="7"/>
    </row>
    <row r="2097" spans="1:5" x14ac:dyDescent="0.2">
      <c r="A2097" s="4">
        <v>340</v>
      </c>
      <c r="B2097" s="4" t="s">
        <v>4955</v>
      </c>
      <c r="C2097" s="6">
        <v>115.050745997522</v>
      </c>
      <c r="D2097" s="4" t="s">
        <v>4287</v>
      </c>
      <c r="E2097" s="7" t="s">
        <v>4956</v>
      </c>
    </row>
    <row r="2098" spans="1:5" x14ac:dyDescent="0.2">
      <c r="A2098" s="4">
        <v>341</v>
      </c>
      <c r="B2098" s="4" t="s">
        <v>4957</v>
      </c>
      <c r="C2098" s="6">
        <v>115.050745997522</v>
      </c>
      <c r="D2098" s="4" t="s">
        <v>4287</v>
      </c>
      <c r="E2098" s="7" t="s">
        <v>4958</v>
      </c>
    </row>
    <row r="2099" spans="1:5" x14ac:dyDescent="0.2">
      <c r="A2099" s="4">
        <v>342</v>
      </c>
      <c r="B2099" s="4" t="s">
        <v>4959</v>
      </c>
      <c r="C2099" s="6">
        <v>115.050745997522</v>
      </c>
      <c r="D2099" s="4" t="s">
        <v>4287</v>
      </c>
      <c r="E2099" s="7" t="s">
        <v>4960</v>
      </c>
    </row>
    <row r="2100" spans="1:5" x14ac:dyDescent="0.2">
      <c r="A2100" s="4">
        <v>343</v>
      </c>
      <c r="B2100" s="4" t="s">
        <v>4961</v>
      </c>
      <c r="C2100" s="6">
        <v>115.050745997522</v>
      </c>
      <c r="D2100" s="4" t="s">
        <v>4287</v>
      </c>
      <c r="E2100" s="7" t="s">
        <v>4962</v>
      </c>
    </row>
    <row r="2101" spans="1:5" x14ac:dyDescent="0.2">
      <c r="A2101" s="4">
        <v>344</v>
      </c>
      <c r="B2101" s="4" t="s">
        <v>4963</v>
      </c>
      <c r="C2101" s="6">
        <v>115.050745997522</v>
      </c>
      <c r="D2101" s="4" t="s">
        <v>4287</v>
      </c>
      <c r="E2101" s="7" t="s">
        <v>4964</v>
      </c>
    </row>
    <row r="2102" spans="1:5" x14ac:dyDescent="0.2">
      <c r="A2102" s="4">
        <v>345</v>
      </c>
      <c r="B2102" s="4" t="s">
        <v>4965</v>
      </c>
      <c r="C2102" s="6">
        <v>115.050745997522</v>
      </c>
      <c r="D2102" s="4" t="s">
        <v>4287</v>
      </c>
      <c r="E2102" s="7" t="s">
        <v>4966</v>
      </c>
    </row>
    <row r="2103" spans="1:5" x14ac:dyDescent="0.2">
      <c r="A2103" s="4">
        <v>346</v>
      </c>
      <c r="B2103" s="4" t="s">
        <v>4967</v>
      </c>
      <c r="C2103" s="6">
        <v>115.050745997522</v>
      </c>
      <c r="D2103" s="4" t="s">
        <v>4287</v>
      </c>
      <c r="E2103" s="7" t="s">
        <v>4968</v>
      </c>
    </row>
    <row r="2104" spans="1:5" x14ac:dyDescent="0.2">
      <c r="A2104" s="4">
        <v>347</v>
      </c>
      <c r="B2104" s="4" t="s">
        <v>4969</v>
      </c>
      <c r="C2104" s="6">
        <v>115.050745997522</v>
      </c>
      <c r="D2104" s="4" t="s">
        <v>4287</v>
      </c>
      <c r="E2104" s="7" t="s">
        <v>4970</v>
      </c>
    </row>
    <row r="2105" spans="1:5" x14ac:dyDescent="0.2">
      <c r="A2105" s="4">
        <v>348</v>
      </c>
      <c r="B2105" s="4" t="s">
        <v>4971</v>
      </c>
      <c r="C2105" s="6">
        <v>117.222813660874</v>
      </c>
      <c r="D2105" s="4" t="s">
        <v>4287</v>
      </c>
      <c r="E2105" s="7" t="s">
        <v>4972</v>
      </c>
    </row>
    <row r="2106" spans="1:5" x14ac:dyDescent="0.2">
      <c r="A2106" s="4">
        <v>349</v>
      </c>
      <c r="B2106" s="4" t="s">
        <v>4973</v>
      </c>
      <c r="C2106" s="6">
        <v>117.222813660874</v>
      </c>
      <c r="D2106" s="4" t="s">
        <v>4287</v>
      </c>
      <c r="E2106" s="7" t="s">
        <v>4974</v>
      </c>
    </row>
    <row r="2107" spans="1:5" x14ac:dyDescent="0.2">
      <c r="A2107" s="4">
        <v>350</v>
      </c>
      <c r="B2107" s="4" t="s">
        <v>4975</v>
      </c>
      <c r="C2107" s="6">
        <v>117.222813660874</v>
      </c>
      <c r="D2107" s="4" t="s">
        <v>4287</v>
      </c>
      <c r="E2107" s="7" t="s">
        <v>4976</v>
      </c>
    </row>
    <row r="2108" spans="1:5" x14ac:dyDescent="0.2">
      <c r="A2108" s="4">
        <v>351</v>
      </c>
      <c r="B2108" s="4" t="s">
        <v>4977</v>
      </c>
      <c r="C2108" s="6">
        <v>117.222813660874</v>
      </c>
      <c r="D2108" s="4" t="s">
        <v>4287</v>
      </c>
      <c r="E2108" s="7" t="s">
        <v>4978</v>
      </c>
    </row>
    <row r="2109" spans="1:5" x14ac:dyDescent="0.2">
      <c r="A2109" s="4">
        <v>352</v>
      </c>
      <c r="B2109" s="4" t="s">
        <v>4979</v>
      </c>
      <c r="C2109" s="6">
        <v>117.222813660874</v>
      </c>
      <c r="D2109" s="4" t="s">
        <v>4287</v>
      </c>
      <c r="E2109" s="7"/>
    </row>
    <row r="2110" spans="1:5" x14ac:dyDescent="0.2">
      <c r="A2110" s="4">
        <v>353</v>
      </c>
      <c r="B2110" s="4" t="s">
        <v>4980</v>
      </c>
      <c r="C2110" s="6">
        <v>117.222813660874</v>
      </c>
      <c r="D2110" s="4" t="s">
        <v>4287</v>
      </c>
      <c r="E2110" s="7" t="s">
        <v>4981</v>
      </c>
    </row>
    <row r="2111" spans="1:5" x14ac:dyDescent="0.2">
      <c r="A2111" s="4">
        <v>354</v>
      </c>
      <c r="B2111" s="4" t="s">
        <v>4982</v>
      </c>
      <c r="C2111" s="6">
        <v>117.222813660874</v>
      </c>
      <c r="D2111" s="4" t="s">
        <v>4287</v>
      </c>
      <c r="E2111" s="7" t="s">
        <v>4983</v>
      </c>
    </row>
    <row r="2112" spans="1:5" x14ac:dyDescent="0.2">
      <c r="A2112" s="4">
        <v>355</v>
      </c>
      <c r="B2112" s="4" t="s">
        <v>4984</v>
      </c>
      <c r="C2112" s="6">
        <v>118.925324995209</v>
      </c>
      <c r="D2112" s="4" t="s">
        <v>4287</v>
      </c>
      <c r="E2112" s="7" t="s">
        <v>4985</v>
      </c>
    </row>
    <row r="2113" spans="1:5" x14ac:dyDescent="0.2">
      <c r="A2113" s="4">
        <v>356</v>
      </c>
      <c r="B2113" s="4" t="s">
        <v>4986</v>
      </c>
      <c r="C2113" s="6">
        <v>119.43338480548999</v>
      </c>
      <c r="D2113" s="4" t="s">
        <v>4287</v>
      </c>
      <c r="E2113" s="7" t="s">
        <v>4987</v>
      </c>
    </row>
    <row r="2114" spans="1:5" x14ac:dyDescent="0.2">
      <c r="A2114" s="4">
        <v>357</v>
      </c>
      <c r="B2114" s="4" t="s">
        <v>4988</v>
      </c>
      <c r="C2114" s="6">
        <v>119.43338480548999</v>
      </c>
      <c r="D2114" s="4" t="s">
        <v>4287</v>
      </c>
      <c r="E2114" s="7" t="s">
        <v>4989</v>
      </c>
    </row>
    <row r="2115" spans="1:5" x14ac:dyDescent="0.2">
      <c r="A2115" s="4">
        <v>358</v>
      </c>
      <c r="B2115" s="4" t="s">
        <v>4990</v>
      </c>
      <c r="C2115" s="6">
        <v>119.43338480548999</v>
      </c>
      <c r="D2115" s="4" t="s">
        <v>4287</v>
      </c>
      <c r="E2115" s="7" t="s">
        <v>4991</v>
      </c>
    </row>
    <row r="2116" spans="1:5" x14ac:dyDescent="0.2">
      <c r="A2116" s="4">
        <v>359</v>
      </c>
      <c r="B2116" s="4" t="s">
        <v>4992</v>
      </c>
      <c r="C2116" s="6">
        <v>124.88972395598999</v>
      </c>
      <c r="D2116" s="4" t="s">
        <v>4287</v>
      </c>
      <c r="E2116" s="7" t="s">
        <v>4993</v>
      </c>
    </row>
    <row r="2117" spans="1:5" x14ac:dyDescent="0.2">
      <c r="A2117" s="4">
        <v>360</v>
      </c>
      <c r="B2117" s="4" t="s">
        <v>4994</v>
      </c>
      <c r="C2117" s="6">
        <v>130.34606310649099</v>
      </c>
      <c r="D2117" s="4" t="s">
        <v>4287</v>
      </c>
      <c r="E2117" s="7" t="s">
        <v>4995</v>
      </c>
    </row>
    <row r="2118" spans="1:5" x14ac:dyDescent="0.2">
      <c r="A2118" s="4">
        <v>361</v>
      </c>
      <c r="B2118" s="4" t="s">
        <v>4996</v>
      </c>
      <c r="C2118" s="6">
        <v>130.34606310649099</v>
      </c>
      <c r="D2118" s="4" t="s">
        <v>4287</v>
      </c>
      <c r="E2118" s="7" t="s">
        <v>4997</v>
      </c>
    </row>
    <row r="2119" spans="1:5" x14ac:dyDescent="0.2">
      <c r="A2119" s="4">
        <v>362</v>
      </c>
      <c r="B2119" s="4" t="s">
        <v>4998</v>
      </c>
      <c r="C2119" s="6">
        <v>130.34606310649099</v>
      </c>
      <c r="D2119" s="4" t="s">
        <v>4287</v>
      </c>
      <c r="E2119" s="7" t="s">
        <v>4999</v>
      </c>
    </row>
    <row r="2120" spans="1:5" x14ac:dyDescent="0.2">
      <c r="A2120" s="4">
        <v>363</v>
      </c>
      <c r="B2120" s="4" t="s">
        <v>5000</v>
      </c>
      <c r="C2120" s="6">
        <v>130.34606310649099</v>
      </c>
      <c r="D2120" s="4" t="s">
        <v>4287</v>
      </c>
      <c r="E2120" s="7" t="s">
        <v>5001</v>
      </c>
    </row>
    <row r="2121" spans="1:5" x14ac:dyDescent="0.2">
      <c r="A2121" s="4">
        <v>364</v>
      </c>
      <c r="B2121" s="4" t="s">
        <v>5002</v>
      </c>
      <c r="C2121" s="6">
        <v>130.34606310649099</v>
      </c>
      <c r="D2121" s="4" t="s">
        <v>4287</v>
      </c>
      <c r="E2121" s="7" t="s">
        <v>5003</v>
      </c>
    </row>
    <row r="2122" spans="1:5" x14ac:dyDescent="0.2">
      <c r="A2122" s="4"/>
      <c r="B2122" s="4"/>
      <c r="C2122" s="6"/>
      <c r="D2122" s="5"/>
      <c r="E2122" s="7"/>
    </row>
    <row r="2123" spans="1:5" x14ac:dyDescent="0.2">
      <c r="A2123" s="4"/>
      <c r="B2123" s="4"/>
      <c r="C2123" s="6"/>
      <c r="D2123" s="5"/>
      <c r="E2123" s="7"/>
    </row>
    <row r="2124" spans="1:5" x14ac:dyDescent="0.2">
      <c r="A2124" s="4"/>
      <c r="B2124" s="4"/>
      <c r="C2124" s="6"/>
      <c r="D2124" s="5"/>
      <c r="E2124" s="7"/>
    </row>
    <row r="2125" spans="1:5" x14ac:dyDescent="0.2">
      <c r="A2125" s="4">
        <v>1</v>
      </c>
      <c r="B2125" s="4" t="s">
        <v>5005</v>
      </c>
      <c r="C2125" s="6">
        <v>0</v>
      </c>
      <c r="D2125" s="5" t="s">
        <v>5004</v>
      </c>
      <c r="E2125" s="7" t="s">
        <v>5006</v>
      </c>
    </row>
    <row r="2126" spans="1:5" x14ac:dyDescent="0.2">
      <c r="A2126" s="4">
        <v>2</v>
      </c>
      <c r="B2126" s="4" t="s">
        <v>5007</v>
      </c>
      <c r="C2126" s="6">
        <v>2.580439725482</v>
      </c>
      <c r="D2126" s="5" t="s">
        <v>5004</v>
      </c>
      <c r="E2126" s="7" t="s">
        <v>5008</v>
      </c>
    </row>
    <row r="2127" spans="1:5" x14ac:dyDescent="0.2">
      <c r="A2127" s="4">
        <v>3</v>
      </c>
      <c r="B2127" s="4" t="s">
        <v>5009</v>
      </c>
      <c r="C2127" s="6">
        <v>2.580439725482</v>
      </c>
      <c r="D2127" s="5" t="s">
        <v>5004</v>
      </c>
      <c r="E2127" s="7" t="s">
        <v>5010</v>
      </c>
    </row>
    <row r="2128" spans="1:5" x14ac:dyDescent="0.2">
      <c r="A2128" s="4">
        <v>4</v>
      </c>
      <c r="B2128" s="4" t="s">
        <v>5011</v>
      </c>
      <c r="C2128" s="6">
        <v>2.580439725482</v>
      </c>
      <c r="D2128" s="5" t="s">
        <v>5004</v>
      </c>
      <c r="E2128" s="7" t="s">
        <v>5012</v>
      </c>
    </row>
    <row r="2129" spans="1:5" x14ac:dyDescent="0.2">
      <c r="A2129" s="4">
        <v>5</v>
      </c>
      <c r="B2129" s="4" t="s">
        <v>5013</v>
      </c>
      <c r="C2129" s="6">
        <v>2.580439725482</v>
      </c>
      <c r="D2129" s="5" t="s">
        <v>5004</v>
      </c>
      <c r="E2129" s="7" t="s">
        <v>5014</v>
      </c>
    </row>
    <row r="2130" spans="1:5" x14ac:dyDescent="0.2">
      <c r="A2130" s="4">
        <v>6</v>
      </c>
      <c r="B2130" s="4" t="s">
        <v>5015</v>
      </c>
      <c r="C2130" s="6">
        <v>2.580439725482</v>
      </c>
      <c r="D2130" s="5" t="s">
        <v>5004</v>
      </c>
      <c r="E2130" s="7" t="s">
        <v>5016</v>
      </c>
    </row>
    <row r="2131" spans="1:5" x14ac:dyDescent="0.2">
      <c r="A2131" s="4">
        <v>7</v>
      </c>
      <c r="B2131" s="4" t="s">
        <v>5017</v>
      </c>
      <c r="C2131" s="6">
        <v>2.580439725482</v>
      </c>
      <c r="D2131" s="5" t="s">
        <v>5004</v>
      </c>
      <c r="E2131" s="7" t="s">
        <v>5018</v>
      </c>
    </row>
    <row r="2132" spans="1:5" x14ac:dyDescent="0.2">
      <c r="A2132" s="4">
        <v>8</v>
      </c>
      <c r="B2132" s="4" t="s">
        <v>5019</v>
      </c>
      <c r="C2132" s="6">
        <v>3.6667096548412701</v>
      </c>
      <c r="D2132" s="5" t="s">
        <v>5004</v>
      </c>
      <c r="E2132" s="7" t="s">
        <v>5020</v>
      </c>
    </row>
    <row r="2133" spans="1:5" x14ac:dyDescent="0.2">
      <c r="A2133" s="4">
        <v>9</v>
      </c>
      <c r="B2133" s="4" t="s">
        <v>5021</v>
      </c>
      <c r="C2133" s="6">
        <v>3.6667096548412701</v>
      </c>
      <c r="D2133" s="5" t="s">
        <v>5004</v>
      </c>
      <c r="E2133" s="7" t="s">
        <v>5022</v>
      </c>
    </row>
    <row r="2134" spans="1:5" x14ac:dyDescent="0.2">
      <c r="A2134" s="4">
        <v>10</v>
      </c>
      <c r="B2134" s="4" t="s">
        <v>5023</v>
      </c>
      <c r="C2134" s="6">
        <v>3.6667096548412701</v>
      </c>
      <c r="D2134" s="5" t="s">
        <v>5004</v>
      </c>
      <c r="E2134" s="7" t="s">
        <v>5024</v>
      </c>
    </row>
    <row r="2135" spans="1:5" x14ac:dyDescent="0.2">
      <c r="A2135" s="4">
        <v>11</v>
      </c>
      <c r="B2135" s="4" t="s">
        <v>5025</v>
      </c>
      <c r="C2135" s="6">
        <v>3.6667096548412701</v>
      </c>
      <c r="D2135" s="5" t="s">
        <v>5004</v>
      </c>
      <c r="E2135" s="7" t="s">
        <v>5026</v>
      </c>
    </row>
    <row r="2136" spans="1:5" x14ac:dyDescent="0.2">
      <c r="A2136" s="4">
        <v>12</v>
      </c>
      <c r="B2136" s="4" t="s">
        <v>5027</v>
      </c>
      <c r="C2136" s="6">
        <v>3.6667096548412701</v>
      </c>
      <c r="D2136" s="5" t="s">
        <v>5004</v>
      </c>
      <c r="E2136" s="7" t="s">
        <v>5028</v>
      </c>
    </row>
    <row r="2137" spans="1:5" x14ac:dyDescent="0.2">
      <c r="A2137" s="4">
        <v>13</v>
      </c>
      <c r="B2137" s="4" t="s">
        <v>5029</v>
      </c>
      <c r="C2137" s="6">
        <v>4.7538431419221503</v>
      </c>
      <c r="D2137" s="5" t="s">
        <v>5004</v>
      </c>
      <c r="E2137" s="7" t="s">
        <v>5030</v>
      </c>
    </row>
    <row r="2138" spans="1:5" x14ac:dyDescent="0.2">
      <c r="A2138" s="4">
        <v>14</v>
      </c>
      <c r="B2138" s="4" t="s">
        <v>5031</v>
      </c>
      <c r="C2138" s="6">
        <v>4.7538431419221503</v>
      </c>
      <c r="D2138" s="5" t="s">
        <v>5004</v>
      </c>
      <c r="E2138" s="7" t="s">
        <v>5032</v>
      </c>
    </row>
    <row r="2139" spans="1:5" x14ac:dyDescent="0.2">
      <c r="A2139" s="4">
        <v>15</v>
      </c>
      <c r="B2139" s="4" t="s">
        <v>5033</v>
      </c>
      <c r="C2139" s="6">
        <v>5.8409709404156196</v>
      </c>
      <c r="D2139" s="5" t="s">
        <v>5004</v>
      </c>
      <c r="E2139" s="7" t="s">
        <v>5034</v>
      </c>
    </row>
    <row r="2140" spans="1:5" x14ac:dyDescent="0.2">
      <c r="A2140" s="4">
        <v>16</v>
      </c>
      <c r="B2140" s="4" t="s">
        <v>5035</v>
      </c>
      <c r="C2140" s="6">
        <v>5.8409709404156196</v>
      </c>
      <c r="D2140" s="5" t="s">
        <v>5004</v>
      </c>
      <c r="E2140" s="7" t="s">
        <v>5036</v>
      </c>
    </row>
    <row r="2141" spans="1:5" x14ac:dyDescent="0.2">
      <c r="A2141" s="4">
        <v>17</v>
      </c>
      <c r="B2141" s="4" t="s">
        <v>5037</v>
      </c>
      <c r="C2141" s="6">
        <v>5.8409709404156196</v>
      </c>
      <c r="D2141" s="5" t="s">
        <v>5004</v>
      </c>
      <c r="E2141" s="7" t="s">
        <v>5038</v>
      </c>
    </row>
    <row r="2142" spans="1:5" x14ac:dyDescent="0.2">
      <c r="A2142" s="4">
        <v>18</v>
      </c>
      <c r="B2142" s="4" t="s">
        <v>5039</v>
      </c>
      <c r="C2142" s="6">
        <v>5.8409709404156196</v>
      </c>
      <c r="D2142" s="5" t="s">
        <v>5004</v>
      </c>
      <c r="E2142" s="7" t="s">
        <v>5040</v>
      </c>
    </row>
    <row r="2143" spans="1:5" x14ac:dyDescent="0.2">
      <c r="A2143" s="4">
        <v>19</v>
      </c>
      <c r="B2143" s="4" t="s">
        <v>5041</v>
      </c>
      <c r="C2143" s="6">
        <v>5.8409709404156196</v>
      </c>
      <c r="D2143" s="5" t="s">
        <v>5004</v>
      </c>
      <c r="E2143" s="7" t="s">
        <v>5042</v>
      </c>
    </row>
    <row r="2144" spans="1:5" x14ac:dyDescent="0.2">
      <c r="A2144" s="4">
        <v>20</v>
      </c>
      <c r="B2144" s="4" t="s">
        <v>5043</v>
      </c>
      <c r="C2144" s="6">
        <v>5.8409709404156196</v>
      </c>
      <c r="D2144" s="5" t="s">
        <v>5004</v>
      </c>
      <c r="E2144" s="7" t="s">
        <v>5044</v>
      </c>
    </row>
    <row r="2145" spans="1:5" x14ac:dyDescent="0.2">
      <c r="A2145" s="4">
        <v>21</v>
      </c>
      <c r="B2145" s="4" t="s">
        <v>5045</v>
      </c>
      <c r="C2145" s="6">
        <v>5.8409709404156196</v>
      </c>
      <c r="D2145" s="5" t="s">
        <v>5004</v>
      </c>
      <c r="E2145" s="7" t="s">
        <v>5046</v>
      </c>
    </row>
    <row r="2146" spans="1:5" x14ac:dyDescent="0.2">
      <c r="A2146" s="4">
        <v>22</v>
      </c>
      <c r="B2146" s="4" t="s">
        <v>5047</v>
      </c>
      <c r="C2146" s="6">
        <v>5.8409709404156196</v>
      </c>
      <c r="D2146" s="5" t="s">
        <v>5004</v>
      </c>
      <c r="E2146" s="7" t="s">
        <v>5048</v>
      </c>
    </row>
    <row r="2147" spans="1:5" x14ac:dyDescent="0.2">
      <c r="A2147" s="4">
        <v>23</v>
      </c>
      <c r="B2147" s="4" t="s">
        <v>5049</v>
      </c>
      <c r="C2147" s="6">
        <v>5.8409709404156196</v>
      </c>
      <c r="D2147" s="5" t="s">
        <v>5004</v>
      </c>
      <c r="E2147" s="7" t="s">
        <v>5050</v>
      </c>
    </row>
    <row r="2148" spans="1:5" x14ac:dyDescent="0.2">
      <c r="A2148" s="4">
        <v>24</v>
      </c>
      <c r="B2148" s="4" t="s">
        <v>5051</v>
      </c>
      <c r="C2148" s="6">
        <v>5.8409709404156196</v>
      </c>
      <c r="D2148" s="5" t="s">
        <v>5004</v>
      </c>
      <c r="E2148" s="7" t="s">
        <v>5052</v>
      </c>
    </row>
    <row r="2149" spans="1:5" x14ac:dyDescent="0.2">
      <c r="A2149" s="4">
        <v>25</v>
      </c>
      <c r="B2149" s="4" t="s">
        <v>5053</v>
      </c>
      <c r="C2149" s="6">
        <v>5.8409709404156196</v>
      </c>
      <c r="D2149" s="5" t="s">
        <v>5004</v>
      </c>
      <c r="E2149" s="7" t="s">
        <v>5054</v>
      </c>
    </row>
    <row r="2150" spans="1:5" x14ac:dyDescent="0.2">
      <c r="A2150" s="4">
        <v>26</v>
      </c>
      <c r="B2150" s="4" t="s">
        <v>5055</v>
      </c>
      <c r="C2150" s="6">
        <v>5.8409709404156196</v>
      </c>
      <c r="D2150" s="5" t="s">
        <v>5004</v>
      </c>
      <c r="E2150" s="7" t="s">
        <v>5056</v>
      </c>
    </row>
    <row r="2151" spans="1:5" x14ac:dyDescent="0.2">
      <c r="A2151" s="4">
        <v>27</v>
      </c>
      <c r="B2151" s="4" t="s">
        <v>5057</v>
      </c>
      <c r="C2151" s="6">
        <v>5.8409709404156196</v>
      </c>
      <c r="D2151" s="5" t="s">
        <v>5004</v>
      </c>
      <c r="E2151" s="7" t="s">
        <v>5058</v>
      </c>
    </row>
    <row r="2152" spans="1:5" x14ac:dyDescent="0.2">
      <c r="A2152" s="4">
        <v>28</v>
      </c>
      <c r="B2152" s="4" t="s">
        <v>5059</v>
      </c>
      <c r="C2152" s="6">
        <v>5.8409709404156196</v>
      </c>
      <c r="D2152" s="5" t="s">
        <v>5004</v>
      </c>
      <c r="E2152" s="7" t="s">
        <v>5060</v>
      </c>
    </row>
    <row r="2153" spans="1:5" x14ac:dyDescent="0.2">
      <c r="A2153" s="4">
        <v>29</v>
      </c>
      <c r="B2153" s="4" t="s">
        <v>5061</v>
      </c>
      <c r="C2153" s="6">
        <v>5.8409709404156196</v>
      </c>
      <c r="D2153" s="5" t="s">
        <v>5004</v>
      </c>
      <c r="E2153" s="7" t="s">
        <v>5062</v>
      </c>
    </row>
    <row r="2154" spans="1:5" x14ac:dyDescent="0.2">
      <c r="A2154" s="4">
        <v>30</v>
      </c>
      <c r="B2154" s="4" t="s">
        <v>5063</v>
      </c>
      <c r="C2154" s="6">
        <v>5.8409709404156196</v>
      </c>
      <c r="D2154" s="5" t="s">
        <v>5004</v>
      </c>
      <c r="E2154" s="7" t="s">
        <v>5064</v>
      </c>
    </row>
    <row r="2155" spans="1:5" x14ac:dyDescent="0.2">
      <c r="A2155" s="4">
        <v>31</v>
      </c>
      <c r="B2155" s="4" t="s">
        <v>5065</v>
      </c>
      <c r="C2155" s="6">
        <v>5.8409709404156196</v>
      </c>
      <c r="D2155" s="5" t="s">
        <v>5004</v>
      </c>
      <c r="E2155" s="7" t="s">
        <v>5066</v>
      </c>
    </row>
    <row r="2156" spans="1:5" x14ac:dyDescent="0.2">
      <c r="A2156" s="4">
        <v>32</v>
      </c>
      <c r="B2156" s="4" t="s">
        <v>5067</v>
      </c>
      <c r="C2156" s="6">
        <v>5.8409709404156196</v>
      </c>
      <c r="D2156" s="5" t="s">
        <v>5004</v>
      </c>
      <c r="E2156" s="7" t="s">
        <v>5068</v>
      </c>
    </row>
    <row r="2157" spans="1:5" x14ac:dyDescent="0.2">
      <c r="A2157" s="4">
        <v>33</v>
      </c>
      <c r="B2157" s="4" t="s">
        <v>5069</v>
      </c>
      <c r="C2157" s="6">
        <v>5.8409709404156196</v>
      </c>
      <c r="D2157" s="5" t="s">
        <v>5004</v>
      </c>
      <c r="E2157" s="7" t="s">
        <v>5070</v>
      </c>
    </row>
    <row r="2158" spans="1:5" x14ac:dyDescent="0.2">
      <c r="A2158" s="4">
        <v>34</v>
      </c>
      <c r="B2158" s="4" t="s">
        <v>5071</v>
      </c>
      <c r="C2158" s="6">
        <v>5.8409709404156196</v>
      </c>
      <c r="D2158" s="5" t="s">
        <v>5004</v>
      </c>
      <c r="E2158" s="7" t="s">
        <v>5072</v>
      </c>
    </row>
    <row r="2159" spans="1:5" x14ac:dyDescent="0.2">
      <c r="A2159" s="4">
        <v>35</v>
      </c>
      <c r="B2159" s="4" t="s">
        <v>5073</v>
      </c>
      <c r="C2159" s="6">
        <v>5.8409709404156196</v>
      </c>
      <c r="D2159" s="5" t="s">
        <v>5004</v>
      </c>
      <c r="E2159" s="7" t="s">
        <v>5074</v>
      </c>
    </row>
    <row r="2160" spans="1:5" x14ac:dyDescent="0.2">
      <c r="A2160" s="4">
        <v>36</v>
      </c>
      <c r="B2160" s="4" t="s">
        <v>5075</v>
      </c>
      <c r="C2160" s="6">
        <v>5.8409709404156196</v>
      </c>
      <c r="D2160" s="5" t="s">
        <v>5004</v>
      </c>
      <c r="E2160" s="7" t="s">
        <v>5076</v>
      </c>
    </row>
    <row r="2161" spans="1:5" x14ac:dyDescent="0.2">
      <c r="A2161" s="4">
        <v>37</v>
      </c>
      <c r="B2161" s="4" t="s">
        <v>5077</v>
      </c>
      <c r="C2161" s="6">
        <v>5.8409709404156196</v>
      </c>
      <c r="D2161" s="5" t="s">
        <v>5004</v>
      </c>
      <c r="E2161" s="7" t="s">
        <v>5078</v>
      </c>
    </row>
    <row r="2162" spans="1:5" x14ac:dyDescent="0.2">
      <c r="A2162" s="4">
        <v>38</v>
      </c>
      <c r="B2162" s="4" t="s">
        <v>5079</v>
      </c>
      <c r="C2162" s="6">
        <v>5.8409709404156196</v>
      </c>
      <c r="D2162" s="5" t="s">
        <v>5004</v>
      </c>
      <c r="E2162" s="7" t="s">
        <v>5080</v>
      </c>
    </row>
    <row r="2163" spans="1:5" x14ac:dyDescent="0.2">
      <c r="A2163" s="4">
        <v>39</v>
      </c>
      <c r="B2163" s="4" t="s">
        <v>5081</v>
      </c>
      <c r="C2163" s="6">
        <v>5.8409709404156196</v>
      </c>
      <c r="D2163" s="5" t="s">
        <v>5004</v>
      </c>
      <c r="E2163" s="7" t="s">
        <v>5082</v>
      </c>
    </row>
    <row r="2164" spans="1:5" x14ac:dyDescent="0.2">
      <c r="A2164" s="4">
        <v>40</v>
      </c>
      <c r="B2164" s="4" t="s">
        <v>5083</v>
      </c>
      <c r="C2164" s="6">
        <v>5.8409709404156196</v>
      </c>
      <c r="D2164" s="5" t="s">
        <v>5004</v>
      </c>
      <c r="E2164" s="7" t="s">
        <v>5084</v>
      </c>
    </row>
    <row r="2165" spans="1:5" x14ac:dyDescent="0.2">
      <c r="A2165" s="4">
        <v>41</v>
      </c>
      <c r="B2165" s="4" t="s">
        <v>5085</v>
      </c>
      <c r="C2165" s="6">
        <v>5.8409709404156196</v>
      </c>
      <c r="D2165" s="5" t="s">
        <v>5004</v>
      </c>
      <c r="E2165" s="7"/>
    </row>
    <row r="2166" spans="1:5" x14ac:dyDescent="0.2">
      <c r="A2166" s="4">
        <v>42</v>
      </c>
      <c r="B2166" s="4" t="s">
        <v>5086</v>
      </c>
      <c r="C2166" s="6">
        <v>5.8409709404156196</v>
      </c>
      <c r="D2166" s="5" t="s">
        <v>5004</v>
      </c>
      <c r="E2166" s="7" t="s">
        <v>5087</v>
      </c>
    </row>
    <row r="2167" spans="1:5" x14ac:dyDescent="0.2">
      <c r="A2167" s="4">
        <v>43</v>
      </c>
      <c r="B2167" s="4" t="s">
        <v>5088</v>
      </c>
      <c r="C2167" s="6">
        <v>5.8409709404156196</v>
      </c>
      <c r="D2167" s="5" t="s">
        <v>5004</v>
      </c>
      <c r="E2167" s="7" t="s">
        <v>5089</v>
      </c>
    </row>
    <row r="2168" spans="1:5" x14ac:dyDescent="0.2">
      <c r="A2168" s="4">
        <v>44</v>
      </c>
      <c r="B2168" s="4" t="s">
        <v>5090</v>
      </c>
      <c r="C2168" s="6">
        <v>5.8409709404156196</v>
      </c>
      <c r="D2168" s="5" t="s">
        <v>5004</v>
      </c>
      <c r="E2168" s="7" t="s">
        <v>5091</v>
      </c>
    </row>
    <row r="2169" spans="1:5" x14ac:dyDescent="0.2">
      <c r="A2169" s="4">
        <v>45</v>
      </c>
      <c r="B2169" s="4" t="s">
        <v>5092</v>
      </c>
      <c r="C2169" s="6">
        <v>5.8409709404156196</v>
      </c>
      <c r="D2169" s="5" t="s">
        <v>5004</v>
      </c>
      <c r="E2169" s="7" t="s">
        <v>5093</v>
      </c>
    </row>
    <row r="2170" spans="1:5" x14ac:dyDescent="0.2">
      <c r="A2170" s="4">
        <v>46</v>
      </c>
      <c r="B2170" s="4" t="s">
        <v>5094</v>
      </c>
      <c r="C2170" s="6">
        <v>5.8409709404156196</v>
      </c>
      <c r="D2170" s="5" t="s">
        <v>5004</v>
      </c>
      <c r="E2170" s="7" t="s">
        <v>5095</v>
      </c>
    </row>
    <row r="2171" spans="1:5" x14ac:dyDescent="0.2">
      <c r="A2171" s="4">
        <v>47</v>
      </c>
      <c r="B2171" s="4" t="s">
        <v>5096</v>
      </c>
      <c r="C2171" s="6">
        <v>5.8409709404156196</v>
      </c>
      <c r="D2171" s="5" t="s">
        <v>5004</v>
      </c>
      <c r="E2171" s="7" t="s">
        <v>5097</v>
      </c>
    </row>
    <row r="2172" spans="1:5" x14ac:dyDescent="0.2">
      <c r="A2172" s="4">
        <v>48</v>
      </c>
      <c r="B2172" s="4" t="s">
        <v>5098</v>
      </c>
      <c r="C2172" s="6">
        <v>5.8409709404156196</v>
      </c>
      <c r="D2172" s="5" t="s">
        <v>5004</v>
      </c>
      <c r="E2172" s="7" t="s">
        <v>5099</v>
      </c>
    </row>
    <row r="2173" spans="1:5" x14ac:dyDescent="0.2">
      <c r="A2173" s="4">
        <v>49</v>
      </c>
      <c r="B2173" s="4" t="s">
        <v>5100</v>
      </c>
      <c r="C2173" s="6">
        <v>5.8409709404156196</v>
      </c>
      <c r="D2173" s="5" t="s">
        <v>5004</v>
      </c>
      <c r="E2173" s="7" t="s">
        <v>5101</v>
      </c>
    </row>
    <row r="2174" spans="1:5" x14ac:dyDescent="0.2">
      <c r="A2174" s="4">
        <v>50</v>
      </c>
      <c r="B2174" s="4" t="s">
        <v>5102</v>
      </c>
      <c r="C2174" s="6">
        <v>5.8409709404156196</v>
      </c>
      <c r="D2174" s="5" t="s">
        <v>5004</v>
      </c>
      <c r="E2174" s="7" t="s">
        <v>5103</v>
      </c>
    </row>
    <row r="2175" spans="1:5" x14ac:dyDescent="0.2">
      <c r="A2175" s="4">
        <v>51</v>
      </c>
      <c r="B2175" s="4" t="s">
        <v>5104</v>
      </c>
      <c r="C2175" s="6">
        <v>5.8409709404156196</v>
      </c>
      <c r="D2175" s="5" t="s">
        <v>5004</v>
      </c>
      <c r="E2175" s="7" t="s">
        <v>5105</v>
      </c>
    </row>
    <row r="2176" spans="1:5" x14ac:dyDescent="0.2">
      <c r="A2176" s="4">
        <v>52</v>
      </c>
      <c r="B2176" s="4" t="s">
        <v>5106</v>
      </c>
      <c r="C2176" s="6">
        <v>5.8409709404156196</v>
      </c>
      <c r="D2176" s="5" t="s">
        <v>5004</v>
      </c>
      <c r="E2176" s="7" t="s">
        <v>5107</v>
      </c>
    </row>
    <row r="2177" spans="1:5" x14ac:dyDescent="0.2">
      <c r="A2177" s="4">
        <v>53</v>
      </c>
      <c r="B2177" s="4" t="s">
        <v>5108</v>
      </c>
      <c r="C2177" s="6">
        <v>5.8409709404156196</v>
      </c>
      <c r="D2177" s="5" t="s">
        <v>5004</v>
      </c>
      <c r="E2177" s="7" t="s">
        <v>5109</v>
      </c>
    </row>
    <row r="2178" spans="1:5" x14ac:dyDescent="0.2">
      <c r="A2178" s="4">
        <v>54</v>
      </c>
      <c r="B2178" s="4" t="s">
        <v>5110</v>
      </c>
      <c r="C2178" s="6">
        <v>5.8409709404156196</v>
      </c>
      <c r="D2178" s="5" t="s">
        <v>5004</v>
      </c>
      <c r="E2178" s="7" t="s">
        <v>5111</v>
      </c>
    </row>
    <row r="2179" spans="1:5" x14ac:dyDescent="0.2">
      <c r="A2179" s="4">
        <v>55</v>
      </c>
      <c r="B2179" s="4" t="s">
        <v>5112</v>
      </c>
      <c r="C2179" s="6">
        <v>5.8409709404156196</v>
      </c>
      <c r="D2179" s="5" t="s">
        <v>5004</v>
      </c>
      <c r="E2179" s="7" t="s">
        <v>5113</v>
      </c>
    </row>
    <row r="2180" spans="1:5" x14ac:dyDescent="0.2">
      <c r="A2180" s="4">
        <v>56</v>
      </c>
      <c r="B2180" s="4" t="s">
        <v>5114</v>
      </c>
      <c r="C2180" s="6">
        <v>5.8409709404156196</v>
      </c>
      <c r="D2180" s="5" t="s">
        <v>5004</v>
      </c>
      <c r="E2180" s="7"/>
    </row>
    <row r="2181" spans="1:5" x14ac:dyDescent="0.2">
      <c r="A2181" s="4">
        <v>57</v>
      </c>
      <c r="B2181" s="4" t="s">
        <v>5115</v>
      </c>
      <c r="C2181" s="6">
        <v>5.8409709404156196</v>
      </c>
      <c r="D2181" s="5" t="s">
        <v>5004</v>
      </c>
      <c r="E2181" s="7" t="s">
        <v>5116</v>
      </c>
    </row>
    <row r="2182" spans="1:5" x14ac:dyDescent="0.2">
      <c r="A2182" s="4">
        <v>58</v>
      </c>
      <c r="B2182" s="4" t="s">
        <v>5117</v>
      </c>
      <c r="C2182" s="6">
        <v>5.8409709404156196</v>
      </c>
      <c r="D2182" s="5" t="s">
        <v>5004</v>
      </c>
      <c r="E2182" s="7" t="s">
        <v>5118</v>
      </c>
    </row>
    <row r="2183" spans="1:5" x14ac:dyDescent="0.2">
      <c r="A2183" s="4">
        <v>59</v>
      </c>
      <c r="B2183" s="4" t="s">
        <v>5119</v>
      </c>
      <c r="C2183" s="6">
        <v>5.8409709404156196</v>
      </c>
      <c r="D2183" s="5" t="s">
        <v>5004</v>
      </c>
      <c r="E2183" s="7" t="s">
        <v>5120</v>
      </c>
    </row>
    <row r="2184" spans="1:5" x14ac:dyDescent="0.2">
      <c r="A2184" s="4">
        <v>60</v>
      </c>
      <c r="B2184" s="4" t="s">
        <v>5121</v>
      </c>
      <c r="C2184" s="6">
        <v>5.8409709404156196</v>
      </c>
      <c r="D2184" s="5" t="s">
        <v>5004</v>
      </c>
      <c r="E2184" s="7" t="s">
        <v>5122</v>
      </c>
    </row>
    <row r="2185" spans="1:5" x14ac:dyDescent="0.2">
      <c r="A2185" s="4">
        <v>61</v>
      </c>
      <c r="B2185" s="4" t="s">
        <v>5123</v>
      </c>
      <c r="C2185" s="6">
        <v>5.8409709404156196</v>
      </c>
      <c r="D2185" s="5" t="s">
        <v>5004</v>
      </c>
      <c r="E2185" s="7" t="s">
        <v>5124</v>
      </c>
    </row>
    <row r="2186" spans="1:5" x14ac:dyDescent="0.2">
      <c r="A2186" s="4">
        <v>62</v>
      </c>
      <c r="B2186" s="4" t="s">
        <v>5125</v>
      </c>
      <c r="C2186" s="6">
        <v>5.8409709404156196</v>
      </c>
      <c r="D2186" s="5" t="s">
        <v>5004</v>
      </c>
      <c r="E2186" s="7" t="s">
        <v>5126</v>
      </c>
    </row>
    <row r="2187" spans="1:5" x14ac:dyDescent="0.2">
      <c r="A2187" s="4">
        <v>63</v>
      </c>
      <c r="B2187" s="4" t="s">
        <v>5127</v>
      </c>
      <c r="C2187" s="6">
        <v>5.8409709404156196</v>
      </c>
      <c r="D2187" s="5" t="s">
        <v>5004</v>
      </c>
      <c r="E2187" s="7" t="s">
        <v>5128</v>
      </c>
    </row>
    <row r="2188" spans="1:5" x14ac:dyDescent="0.2">
      <c r="A2188" s="4">
        <v>64</v>
      </c>
      <c r="B2188" s="4" t="s">
        <v>5129</v>
      </c>
      <c r="C2188" s="6">
        <v>5.8409709404156196</v>
      </c>
      <c r="D2188" s="5" t="s">
        <v>5004</v>
      </c>
      <c r="E2188" s="7" t="s">
        <v>5130</v>
      </c>
    </row>
    <row r="2189" spans="1:5" x14ac:dyDescent="0.2">
      <c r="A2189" s="4">
        <v>65</v>
      </c>
      <c r="B2189" s="4" t="s">
        <v>5131</v>
      </c>
      <c r="C2189" s="6">
        <v>5.8409709404156196</v>
      </c>
      <c r="D2189" s="5" t="s">
        <v>5004</v>
      </c>
      <c r="E2189" s="7" t="s">
        <v>5132</v>
      </c>
    </row>
    <row r="2190" spans="1:5" x14ac:dyDescent="0.2">
      <c r="A2190" s="4">
        <v>66</v>
      </c>
      <c r="B2190" s="4" t="s">
        <v>5133</v>
      </c>
      <c r="C2190" s="6">
        <v>5.8409709404156196</v>
      </c>
      <c r="D2190" s="5" t="s">
        <v>5004</v>
      </c>
      <c r="E2190" s="7" t="s">
        <v>5134</v>
      </c>
    </row>
    <row r="2191" spans="1:5" x14ac:dyDescent="0.2">
      <c r="A2191" s="4">
        <v>67</v>
      </c>
      <c r="B2191" s="4" t="s">
        <v>5135</v>
      </c>
      <c r="C2191" s="6">
        <v>5.8409709404156196</v>
      </c>
      <c r="D2191" s="5" t="s">
        <v>5004</v>
      </c>
      <c r="E2191" s="7" t="s">
        <v>5136</v>
      </c>
    </row>
    <row r="2192" spans="1:5" x14ac:dyDescent="0.2">
      <c r="A2192" s="4">
        <v>68</v>
      </c>
      <c r="B2192" s="4" t="s">
        <v>5137</v>
      </c>
      <c r="C2192" s="6">
        <v>5.8409709404156196</v>
      </c>
      <c r="D2192" s="5" t="s">
        <v>5004</v>
      </c>
      <c r="E2192" s="7" t="s">
        <v>5138</v>
      </c>
    </row>
    <row r="2193" spans="1:5" x14ac:dyDescent="0.2">
      <c r="A2193" s="4">
        <v>69</v>
      </c>
      <c r="B2193" s="4" t="s">
        <v>5139</v>
      </c>
      <c r="C2193" s="6">
        <v>5.8409709404156196</v>
      </c>
      <c r="D2193" s="5" t="s">
        <v>5004</v>
      </c>
      <c r="E2193" s="7" t="s">
        <v>5140</v>
      </c>
    </row>
    <row r="2194" spans="1:5" x14ac:dyDescent="0.2">
      <c r="A2194" s="4">
        <v>70</v>
      </c>
      <c r="B2194" s="4" t="s">
        <v>5141</v>
      </c>
      <c r="C2194" s="6">
        <v>5.8409709404156196</v>
      </c>
      <c r="D2194" s="5" t="s">
        <v>5004</v>
      </c>
      <c r="E2194" s="7" t="s">
        <v>5142</v>
      </c>
    </row>
    <row r="2195" spans="1:5" x14ac:dyDescent="0.2">
      <c r="A2195" s="4">
        <v>71</v>
      </c>
      <c r="B2195" s="4" t="s">
        <v>5143</v>
      </c>
      <c r="C2195" s="6">
        <v>5.8409709404156196</v>
      </c>
      <c r="D2195" s="5" t="s">
        <v>5004</v>
      </c>
      <c r="E2195" s="7" t="s">
        <v>5144</v>
      </c>
    </row>
    <row r="2196" spans="1:5" x14ac:dyDescent="0.2">
      <c r="A2196" s="4">
        <v>72</v>
      </c>
      <c r="B2196" s="4" t="s">
        <v>5145</v>
      </c>
      <c r="C2196" s="6">
        <v>5.8409709404156196</v>
      </c>
      <c r="D2196" s="5" t="s">
        <v>5004</v>
      </c>
      <c r="E2196" s="7" t="s">
        <v>5146</v>
      </c>
    </row>
    <row r="2197" spans="1:5" x14ac:dyDescent="0.2">
      <c r="A2197" s="4">
        <v>73</v>
      </c>
      <c r="B2197" s="4" t="s">
        <v>5147</v>
      </c>
      <c r="C2197" s="6">
        <v>5.8409709404156196</v>
      </c>
      <c r="D2197" s="5" t="s">
        <v>5004</v>
      </c>
      <c r="E2197" s="7" t="s">
        <v>5148</v>
      </c>
    </row>
    <row r="2198" spans="1:5" x14ac:dyDescent="0.2">
      <c r="A2198" s="4">
        <v>74</v>
      </c>
      <c r="B2198" s="4" t="s">
        <v>5149</v>
      </c>
      <c r="C2198" s="6">
        <v>5.8409709404156196</v>
      </c>
      <c r="D2198" s="5" t="s">
        <v>5004</v>
      </c>
      <c r="E2198" s="7" t="s">
        <v>5150</v>
      </c>
    </row>
    <row r="2199" spans="1:5" x14ac:dyDescent="0.2">
      <c r="A2199" s="4">
        <v>75</v>
      </c>
      <c r="B2199" s="4" t="s">
        <v>5151</v>
      </c>
      <c r="C2199" s="6">
        <v>5.8409709404156196</v>
      </c>
      <c r="D2199" s="5" t="s">
        <v>5004</v>
      </c>
      <c r="E2199" s="7" t="s">
        <v>5152</v>
      </c>
    </row>
    <row r="2200" spans="1:5" x14ac:dyDescent="0.2">
      <c r="A2200" s="4">
        <v>76</v>
      </c>
      <c r="B2200" s="4" t="s">
        <v>5153</v>
      </c>
      <c r="C2200" s="6">
        <v>5.8409709404156196</v>
      </c>
      <c r="D2200" s="5" t="s">
        <v>5004</v>
      </c>
      <c r="E2200" s="7" t="s">
        <v>5154</v>
      </c>
    </row>
    <row r="2201" spans="1:5" x14ac:dyDescent="0.2">
      <c r="A2201" s="4">
        <v>77</v>
      </c>
      <c r="B2201" s="4" t="s">
        <v>5155</v>
      </c>
      <c r="C2201" s="6">
        <v>5.8409709404156196</v>
      </c>
      <c r="D2201" s="5" t="s">
        <v>5004</v>
      </c>
      <c r="E2201" s="7" t="s">
        <v>5156</v>
      </c>
    </row>
    <row r="2202" spans="1:5" x14ac:dyDescent="0.2">
      <c r="A2202" s="4">
        <v>78</v>
      </c>
      <c r="B2202" s="4" t="s">
        <v>5157</v>
      </c>
      <c r="C2202" s="6">
        <v>5.8409709404156196</v>
      </c>
      <c r="D2202" s="5" t="s">
        <v>5004</v>
      </c>
      <c r="E2202" s="7" t="s">
        <v>5158</v>
      </c>
    </row>
    <row r="2203" spans="1:5" x14ac:dyDescent="0.2">
      <c r="A2203" s="4">
        <v>79</v>
      </c>
      <c r="B2203" s="4" t="s">
        <v>5159</v>
      </c>
      <c r="C2203" s="6">
        <v>5.8409709404156196</v>
      </c>
      <c r="D2203" s="5" t="s">
        <v>5004</v>
      </c>
      <c r="E2203" s="7" t="s">
        <v>5160</v>
      </c>
    </row>
    <row r="2204" spans="1:5" x14ac:dyDescent="0.2">
      <c r="A2204" s="4">
        <v>80</v>
      </c>
      <c r="B2204" s="4" t="s">
        <v>5161</v>
      </c>
      <c r="C2204" s="6">
        <v>5.8409709404156196</v>
      </c>
      <c r="D2204" s="5" t="s">
        <v>5004</v>
      </c>
      <c r="E2204" s="7" t="s">
        <v>5162</v>
      </c>
    </row>
    <row r="2205" spans="1:5" x14ac:dyDescent="0.2">
      <c r="A2205" s="4">
        <v>81</v>
      </c>
      <c r="B2205" s="4" t="s">
        <v>5163</v>
      </c>
      <c r="C2205" s="6">
        <v>5.8409709404156196</v>
      </c>
      <c r="D2205" s="5" t="s">
        <v>5004</v>
      </c>
      <c r="E2205" s="7" t="s">
        <v>5164</v>
      </c>
    </row>
    <row r="2206" spans="1:5" x14ac:dyDescent="0.2">
      <c r="A2206" s="4">
        <v>82</v>
      </c>
      <c r="B2206" s="4" t="s">
        <v>5165</v>
      </c>
      <c r="C2206" s="6">
        <v>5.8409709404156196</v>
      </c>
      <c r="D2206" s="5" t="s">
        <v>5004</v>
      </c>
      <c r="E2206" s="7" t="s">
        <v>5166</v>
      </c>
    </row>
    <row r="2207" spans="1:5" x14ac:dyDescent="0.2">
      <c r="A2207" s="4">
        <v>83</v>
      </c>
      <c r="B2207" s="4" t="s">
        <v>5167</v>
      </c>
      <c r="C2207" s="6">
        <v>5.8409709404156196</v>
      </c>
      <c r="D2207" s="5" t="s">
        <v>5004</v>
      </c>
      <c r="E2207" s="7" t="s">
        <v>5168</v>
      </c>
    </row>
    <row r="2208" spans="1:5" x14ac:dyDescent="0.2">
      <c r="A2208" s="4">
        <v>84</v>
      </c>
      <c r="B2208" s="4" t="s">
        <v>5169</v>
      </c>
      <c r="C2208" s="6">
        <v>5.8409709404156196</v>
      </c>
      <c r="D2208" s="5" t="s">
        <v>5004</v>
      </c>
      <c r="E2208" s="7" t="s">
        <v>5170</v>
      </c>
    </row>
    <row r="2209" spans="1:5" x14ac:dyDescent="0.2">
      <c r="A2209" s="4">
        <v>85</v>
      </c>
      <c r="B2209" s="4" t="s">
        <v>5171</v>
      </c>
      <c r="C2209" s="6">
        <v>5.8409709404156196</v>
      </c>
      <c r="D2209" s="5" t="s">
        <v>5004</v>
      </c>
      <c r="E2209" s="7" t="s">
        <v>5172</v>
      </c>
    </row>
    <row r="2210" spans="1:5" x14ac:dyDescent="0.2">
      <c r="A2210" s="4">
        <v>86</v>
      </c>
      <c r="B2210" s="4" t="s">
        <v>5173</v>
      </c>
      <c r="C2210" s="6">
        <v>5.8409709404156196</v>
      </c>
      <c r="D2210" s="5" t="s">
        <v>5004</v>
      </c>
      <c r="E2210" s="7" t="s">
        <v>5174</v>
      </c>
    </row>
    <row r="2211" spans="1:5" x14ac:dyDescent="0.2">
      <c r="A2211" s="4">
        <v>87</v>
      </c>
      <c r="B2211" s="4" t="s">
        <v>5175</v>
      </c>
      <c r="C2211" s="6">
        <v>5.8409709404156196</v>
      </c>
      <c r="D2211" s="5" t="s">
        <v>5004</v>
      </c>
      <c r="E2211" s="7" t="s">
        <v>5176</v>
      </c>
    </row>
    <row r="2212" spans="1:5" x14ac:dyDescent="0.2">
      <c r="A2212" s="4">
        <v>88</v>
      </c>
      <c r="B2212" s="4" t="s">
        <v>5177</v>
      </c>
      <c r="C2212" s="6">
        <v>5.8409709404156196</v>
      </c>
      <c r="D2212" s="5" t="s">
        <v>5004</v>
      </c>
      <c r="E2212" s="7" t="s">
        <v>5178</v>
      </c>
    </row>
    <row r="2213" spans="1:5" x14ac:dyDescent="0.2">
      <c r="A2213" s="4">
        <v>89</v>
      </c>
      <c r="B2213" s="4" t="s">
        <v>5179</v>
      </c>
      <c r="C2213" s="6">
        <v>5.8409709404156196</v>
      </c>
      <c r="D2213" s="5" t="s">
        <v>5004</v>
      </c>
      <c r="E2213" s="7" t="s">
        <v>5180</v>
      </c>
    </row>
    <row r="2214" spans="1:5" x14ac:dyDescent="0.2">
      <c r="A2214" s="4">
        <v>90</v>
      </c>
      <c r="B2214" s="4" t="s">
        <v>5181</v>
      </c>
      <c r="C2214" s="6">
        <v>5.8409709404156196</v>
      </c>
      <c r="D2214" s="5" t="s">
        <v>5004</v>
      </c>
      <c r="E2214" s="7" t="s">
        <v>5182</v>
      </c>
    </row>
    <row r="2215" spans="1:5" x14ac:dyDescent="0.2">
      <c r="A2215" s="4">
        <v>91</v>
      </c>
      <c r="B2215" s="4" t="s">
        <v>5183</v>
      </c>
      <c r="C2215" s="6">
        <v>5.8409709404156196</v>
      </c>
      <c r="D2215" s="5" t="s">
        <v>5004</v>
      </c>
      <c r="E2215" s="7" t="s">
        <v>5184</v>
      </c>
    </row>
    <row r="2216" spans="1:5" x14ac:dyDescent="0.2">
      <c r="A2216" s="4">
        <v>92</v>
      </c>
      <c r="B2216" s="4" t="s">
        <v>5185</v>
      </c>
      <c r="C2216" s="6">
        <v>5.8409709404156196</v>
      </c>
      <c r="D2216" s="5" t="s">
        <v>5004</v>
      </c>
      <c r="E2216" s="7" t="s">
        <v>5186</v>
      </c>
    </row>
    <row r="2217" spans="1:5" x14ac:dyDescent="0.2">
      <c r="A2217" s="4">
        <v>93</v>
      </c>
      <c r="B2217" s="4" t="s">
        <v>5187</v>
      </c>
      <c r="C2217" s="6">
        <v>5.8409709404156196</v>
      </c>
      <c r="D2217" s="5" t="s">
        <v>5004</v>
      </c>
      <c r="E2217" s="7" t="s">
        <v>5188</v>
      </c>
    </row>
    <row r="2218" spans="1:5" x14ac:dyDescent="0.2">
      <c r="A2218" s="4">
        <v>94</v>
      </c>
      <c r="B2218" s="4" t="s">
        <v>5189</v>
      </c>
      <c r="C2218" s="6">
        <v>5.8409709404156196</v>
      </c>
      <c r="D2218" s="5" t="s">
        <v>5004</v>
      </c>
      <c r="E2218" s="7" t="s">
        <v>5190</v>
      </c>
    </row>
    <row r="2219" spans="1:5" x14ac:dyDescent="0.2">
      <c r="A2219" s="4">
        <v>95</v>
      </c>
      <c r="B2219" s="4" t="s">
        <v>5191</v>
      </c>
      <c r="C2219" s="6">
        <v>5.8409709404156196</v>
      </c>
      <c r="D2219" s="5" t="s">
        <v>5004</v>
      </c>
      <c r="E2219" s="7" t="s">
        <v>5192</v>
      </c>
    </row>
    <row r="2220" spans="1:5" x14ac:dyDescent="0.2">
      <c r="A2220" s="4">
        <v>96</v>
      </c>
      <c r="B2220" s="4" t="s">
        <v>5193</v>
      </c>
      <c r="C2220" s="6">
        <v>5.8409709404156196</v>
      </c>
      <c r="D2220" s="5" t="s">
        <v>5004</v>
      </c>
      <c r="E2220" s="7" t="s">
        <v>5194</v>
      </c>
    </row>
    <row r="2221" spans="1:5" x14ac:dyDescent="0.2">
      <c r="A2221" s="4">
        <v>97</v>
      </c>
      <c r="B2221" s="4" t="s">
        <v>5195</v>
      </c>
      <c r="C2221" s="6">
        <v>5.8409709404156196</v>
      </c>
      <c r="D2221" s="5" t="s">
        <v>5004</v>
      </c>
      <c r="E2221" s="7" t="s">
        <v>5196</v>
      </c>
    </row>
    <row r="2222" spans="1:5" x14ac:dyDescent="0.2">
      <c r="A2222" s="4">
        <v>98</v>
      </c>
      <c r="B2222" s="4" t="s">
        <v>5197</v>
      </c>
      <c r="C2222" s="6">
        <v>5.8409709404156196</v>
      </c>
      <c r="D2222" s="5" t="s">
        <v>5004</v>
      </c>
      <c r="E2222" s="7" t="s">
        <v>5198</v>
      </c>
    </row>
    <row r="2223" spans="1:5" x14ac:dyDescent="0.2">
      <c r="A2223" s="4">
        <v>99</v>
      </c>
      <c r="B2223" s="4" t="s">
        <v>5199</v>
      </c>
      <c r="C2223" s="6">
        <v>5.8409709404156196</v>
      </c>
      <c r="D2223" s="5" t="s">
        <v>5004</v>
      </c>
      <c r="E2223" s="7" t="s">
        <v>5200</v>
      </c>
    </row>
    <row r="2224" spans="1:5" x14ac:dyDescent="0.2">
      <c r="A2224" s="4">
        <v>100</v>
      </c>
      <c r="B2224" s="4" t="s">
        <v>5201</v>
      </c>
      <c r="C2224" s="6">
        <v>5.8409709404156196</v>
      </c>
      <c r="D2224" s="5" t="s">
        <v>5004</v>
      </c>
      <c r="E2224" s="7" t="s">
        <v>5202</v>
      </c>
    </row>
    <row r="2225" spans="1:5" x14ac:dyDescent="0.2">
      <c r="A2225" s="4">
        <v>101</v>
      </c>
      <c r="B2225" s="4" t="s">
        <v>5203</v>
      </c>
      <c r="C2225" s="6">
        <v>5.8409709404156196</v>
      </c>
      <c r="D2225" s="5" t="s">
        <v>5004</v>
      </c>
      <c r="E2225" s="7" t="s">
        <v>5204</v>
      </c>
    </row>
    <row r="2226" spans="1:5" x14ac:dyDescent="0.2">
      <c r="A2226" s="4">
        <v>102</v>
      </c>
      <c r="B2226" s="4" t="s">
        <v>5205</v>
      </c>
      <c r="C2226" s="6">
        <v>5.8409709404156196</v>
      </c>
      <c r="D2226" s="5" t="s">
        <v>5004</v>
      </c>
      <c r="E2226" s="7" t="s">
        <v>5206</v>
      </c>
    </row>
    <row r="2227" spans="1:5" x14ac:dyDescent="0.2">
      <c r="A2227" s="4">
        <v>103</v>
      </c>
      <c r="B2227" s="4" t="s">
        <v>5207</v>
      </c>
      <c r="C2227" s="6">
        <v>5.8409709404156196</v>
      </c>
      <c r="D2227" s="5" t="s">
        <v>5004</v>
      </c>
      <c r="E2227" s="7" t="s">
        <v>5208</v>
      </c>
    </row>
    <row r="2228" spans="1:5" x14ac:dyDescent="0.2">
      <c r="A2228" s="4">
        <v>104</v>
      </c>
      <c r="B2228" s="4" t="s">
        <v>5209</v>
      </c>
      <c r="C2228" s="6">
        <v>5.8409709404156196</v>
      </c>
      <c r="D2228" s="5" t="s">
        <v>5004</v>
      </c>
      <c r="E2228" s="7" t="s">
        <v>5210</v>
      </c>
    </row>
    <row r="2229" spans="1:5" x14ac:dyDescent="0.2">
      <c r="A2229" s="4">
        <v>105</v>
      </c>
      <c r="B2229" s="4" t="s">
        <v>5211</v>
      </c>
      <c r="C2229" s="6">
        <v>5.8409709404156196</v>
      </c>
      <c r="D2229" s="5" t="s">
        <v>5004</v>
      </c>
      <c r="E2229" s="7" t="s">
        <v>5212</v>
      </c>
    </row>
    <row r="2230" spans="1:5" x14ac:dyDescent="0.2">
      <c r="A2230" s="4">
        <v>106</v>
      </c>
      <c r="B2230" s="4" t="s">
        <v>5213</v>
      </c>
      <c r="C2230" s="6">
        <v>5.8409709404156196</v>
      </c>
      <c r="D2230" s="5" t="s">
        <v>5004</v>
      </c>
      <c r="E2230" s="7" t="s">
        <v>5214</v>
      </c>
    </row>
    <row r="2231" spans="1:5" x14ac:dyDescent="0.2">
      <c r="A2231" s="4">
        <v>107</v>
      </c>
      <c r="B2231" s="4" t="s">
        <v>5215</v>
      </c>
      <c r="C2231" s="6">
        <v>5.8409709404156196</v>
      </c>
      <c r="D2231" s="5" t="s">
        <v>5004</v>
      </c>
      <c r="E2231" s="7" t="s">
        <v>5216</v>
      </c>
    </row>
    <row r="2232" spans="1:5" x14ac:dyDescent="0.2">
      <c r="A2232" s="4">
        <v>108</v>
      </c>
      <c r="B2232" s="4" t="s">
        <v>5217</v>
      </c>
      <c r="C2232" s="6">
        <v>5.8409709404156196</v>
      </c>
      <c r="D2232" s="5" t="s">
        <v>5004</v>
      </c>
      <c r="E2232" s="7" t="s">
        <v>5218</v>
      </c>
    </row>
    <row r="2233" spans="1:5" x14ac:dyDescent="0.2">
      <c r="A2233" s="4">
        <v>109</v>
      </c>
      <c r="B2233" s="4" t="s">
        <v>5219</v>
      </c>
      <c r="C2233" s="6">
        <v>5.8409709404156196</v>
      </c>
      <c r="D2233" s="5" t="s">
        <v>5004</v>
      </c>
      <c r="E2233" s="7" t="s">
        <v>5220</v>
      </c>
    </row>
    <row r="2234" spans="1:5" x14ac:dyDescent="0.2">
      <c r="A2234" s="4">
        <v>110</v>
      </c>
      <c r="B2234" s="4" t="s">
        <v>5221</v>
      </c>
      <c r="C2234" s="6">
        <v>5.8409709404156196</v>
      </c>
      <c r="D2234" s="5" t="s">
        <v>5004</v>
      </c>
      <c r="E2234" s="7" t="s">
        <v>5222</v>
      </c>
    </row>
    <row r="2235" spans="1:5" x14ac:dyDescent="0.2">
      <c r="A2235" s="4">
        <v>111</v>
      </c>
      <c r="B2235" s="4" t="s">
        <v>5223</v>
      </c>
      <c r="C2235" s="6">
        <v>5.8409709404156196</v>
      </c>
      <c r="D2235" s="5" t="s">
        <v>5004</v>
      </c>
      <c r="E2235" s="7" t="s">
        <v>5224</v>
      </c>
    </row>
    <row r="2236" spans="1:5" x14ac:dyDescent="0.2">
      <c r="A2236" s="4">
        <v>112</v>
      </c>
      <c r="B2236" s="4" t="s">
        <v>5225</v>
      </c>
      <c r="C2236" s="6">
        <v>5.8409709404156196</v>
      </c>
      <c r="D2236" s="5" t="s">
        <v>5004</v>
      </c>
      <c r="E2236" s="7" t="s">
        <v>5226</v>
      </c>
    </row>
    <row r="2237" spans="1:5" x14ac:dyDescent="0.2">
      <c r="A2237" s="4">
        <v>113</v>
      </c>
      <c r="B2237" s="4" t="s">
        <v>5227</v>
      </c>
      <c r="C2237" s="6">
        <v>5.8409709404156196</v>
      </c>
      <c r="D2237" s="5" t="s">
        <v>5004</v>
      </c>
      <c r="E2237" s="7" t="s">
        <v>5228</v>
      </c>
    </row>
    <row r="2238" spans="1:5" x14ac:dyDescent="0.2">
      <c r="A2238" s="4">
        <v>114</v>
      </c>
      <c r="B2238" s="4" t="s">
        <v>5229</v>
      </c>
      <c r="C2238" s="6">
        <v>5.8409709404156196</v>
      </c>
      <c r="D2238" s="5" t="s">
        <v>5004</v>
      </c>
      <c r="E2238" s="7" t="s">
        <v>5230</v>
      </c>
    </row>
    <row r="2239" spans="1:5" x14ac:dyDescent="0.2">
      <c r="A2239" s="4">
        <v>115</v>
      </c>
      <c r="B2239" s="4" t="s">
        <v>5231</v>
      </c>
      <c r="C2239" s="6">
        <v>5.8409709404156196</v>
      </c>
      <c r="D2239" s="5" t="s">
        <v>5004</v>
      </c>
      <c r="E2239" s="7" t="s">
        <v>5232</v>
      </c>
    </row>
    <row r="2240" spans="1:5" x14ac:dyDescent="0.2">
      <c r="A2240" s="4">
        <v>116</v>
      </c>
      <c r="B2240" s="4" t="s">
        <v>5233</v>
      </c>
      <c r="C2240" s="6">
        <v>5.8409709404156196</v>
      </c>
      <c r="D2240" s="5" t="s">
        <v>5004</v>
      </c>
      <c r="E2240" s="7" t="s">
        <v>5234</v>
      </c>
    </row>
    <row r="2241" spans="1:5" x14ac:dyDescent="0.2">
      <c r="A2241" s="4">
        <v>117</v>
      </c>
      <c r="B2241" s="4" t="s">
        <v>5235</v>
      </c>
      <c r="C2241" s="6">
        <v>5.8409709404156196</v>
      </c>
      <c r="D2241" s="5" t="s">
        <v>5004</v>
      </c>
      <c r="E2241" s="7" t="s">
        <v>5236</v>
      </c>
    </row>
    <row r="2242" spans="1:5" x14ac:dyDescent="0.2">
      <c r="A2242" s="4">
        <v>118</v>
      </c>
      <c r="B2242" s="4" t="s">
        <v>5237</v>
      </c>
      <c r="C2242" s="6">
        <v>5.8409709404156196</v>
      </c>
      <c r="D2242" s="5" t="s">
        <v>5004</v>
      </c>
      <c r="E2242" s="7" t="s">
        <v>5238</v>
      </c>
    </row>
    <row r="2243" spans="1:5" x14ac:dyDescent="0.2">
      <c r="A2243" s="4">
        <v>119</v>
      </c>
      <c r="B2243" s="4" t="s">
        <v>5239</v>
      </c>
      <c r="C2243" s="6">
        <v>5.8409709404156196</v>
      </c>
      <c r="D2243" s="5" t="s">
        <v>5004</v>
      </c>
      <c r="E2243" s="7" t="s">
        <v>5240</v>
      </c>
    </row>
    <row r="2244" spans="1:5" x14ac:dyDescent="0.2">
      <c r="A2244" s="4">
        <v>120</v>
      </c>
      <c r="B2244" s="4" t="s">
        <v>5241</v>
      </c>
      <c r="C2244" s="6">
        <v>5.8409709404156196</v>
      </c>
      <c r="D2244" s="5" t="s">
        <v>5004</v>
      </c>
      <c r="E2244" s="7" t="s">
        <v>5242</v>
      </c>
    </row>
    <row r="2245" spans="1:5" x14ac:dyDescent="0.2">
      <c r="A2245" s="4">
        <v>121</v>
      </c>
      <c r="B2245" s="4" t="s">
        <v>5243</v>
      </c>
      <c r="C2245" s="6">
        <v>5.8409709404156196</v>
      </c>
      <c r="D2245" s="5" t="s">
        <v>5004</v>
      </c>
      <c r="E2245" s="7" t="s">
        <v>5244</v>
      </c>
    </row>
    <row r="2246" spans="1:5" x14ac:dyDescent="0.2">
      <c r="A2246" s="4">
        <v>122</v>
      </c>
      <c r="B2246" s="4" t="s">
        <v>5245</v>
      </c>
      <c r="C2246" s="6">
        <v>5.8409709404156196</v>
      </c>
      <c r="D2246" s="5" t="s">
        <v>5004</v>
      </c>
      <c r="E2246" s="7" t="s">
        <v>5246</v>
      </c>
    </row>
    <row r="2247" spans="1:5" x14ac:dyDescent="0.2">
      <c r="A2247" s="4">
        <v>123</v>
      </c>
      <c r="B2247" s="4" t="s">
        <v>5247</v>
      </c>
      <c r="C2247" s="6">
        <v>5.8409709404156196</v>
      </c>
      <c r="D2247" s="5" t="s">
        <v>5004</v>
      </c>
      <c r="E2247" s="7" t="s">
        <v>5248</v>
      </c>
    </row>
    <row r="2248" spans="1:5" x14ac:dyDescent="0.2">
      <c r="A2248" s="4">
        <v>124</v>
      </c>
      <c r="B2248" s="4" t="s">
        <v>5249</v>
      </c>
      <c r="C2248" s="6">
        <v>5.8409709404156196</v>
      </c>
      <c r="D2248" s="5" t="s">
        <v>5004</v>
      </c>
      <c r="E2248" s="7" t="s">
        <v>5250</v>
      </c>
    </row>
    <row r="2249" spans="1:5" x14ac:dyDescent="0.2">
      <c r="A2249" s="4">
        <v>125</v>
      </c>
      <c r="B2249" s="4" t="s">
        <v>5251</v>
      </c>
      <c r="C2249" s="6">
        <v>6.9322310373462699</v>
      </c>
      <c r="D2249" s="5" t="s">
        <v>5004</v>
      </c>
      <c r="E2249" s="7" t="s">
        <v>5252</v>
      </c>
    </row>
    <row r="2250" spans="1:5" x14ac:dyDescent="0.2">
      <c r="A2250" s="4">
        <v>126</v>
      </c>
      <c r="B2250" s="4" t="s">
        <v>5253</v>
      </c>
      <c r="C2250" s="6">
        <v>6.9322310373462699</v>
      </c>
      <c r="D2250" s="5" t="s">
        <v>5004</v>
      </c>
      <c r="E2250" s="7" t="s">
        <v>5254</v>
      </c>
    </row>
    <row r="2251" spans="1:5" x14ac:dyDescent="0.2">
      <c r="A2251" s="4">
        <v>127</v>
      </c>
      <c r="B2251" s="4" t="s">
        <v>5255</v>
      </c>
      <c r="C2251" s="6">
        <v>8.0262475437569307</v>
      </c>
      <c r="D2251" s="5" t="s">
        <v>5004</v>
      </c>
      <c r="E2251" s="7" t="s">
        <v>5256</v>
      </c>
    </row>
    <row r="2252" spans="1:5" x14ac:dyDescent="0.2">
      <c r="A2252" s="4">
        <v>128</v>
      </c>
      <c r="B2252" s="4" t="s">
        <v>5257</v>
      </c>
      <c r="C2252" s="6">
        <v>9.1186485902959706</v>
      </c>
      <c r="D2252" s="5" t="s">
        <v>5004</v>
      </c>
      <c r="E2252" s="7" t="s">
        <v>5258</v>
      </c>
    </row>
    <row r="2253" spans="1:5" x14ac:dyDescent="0.2">
      <c r="A2253" s="4">
        <v>129</v>
      </c>
      <c r="B2253" s="4" t="s">
        <v>5259</v>
      </c>
      <c r="C2253" s="6">
        <v>9.1186485902959706</v>
      </c>
      <c r="D2253" s="5" t="s">
        <v>5004</v>
      </c>
      <c r="E2253" s="7" t="s">
        <v>5260</v>
      </c>
    </row>
    <row r="2254" spans="1:5" x14ac:dyDescent="0.2">
      <c r="A2254" s="4">
        <v>130</v>
      </c>
      <c r="B2254" s="4" t="s">
        <v>5261</v>
      </c>
      <c r="C2254" s="6">
        <v>9.1186485902959706</v>
      </c>
      <c r="D2254" s="5" t="s">
        <v>5004</v>
      </c>
      <c r="E2254" s="7" t="s">
        <v>5262</v>
      </c>
    </row>
    <row r="2255" spans="1:5" x14ac:dyDescent="0.2">
      <c r="A2255" s="4">
        <v>131</v>
      </c>
      <c r="B2255" s="4" t="s">
        <v>5263</v>
      </c>
      <c r="C2255" s="6">
        <v>12.3878446337669</v>
      </c>
      <c r="D2255" s="5" t="s">
        <v>5004</v>
      </c>
      <c r="E2255" s="7" t="s">
        <v>5264</v>
      </c>
    </row>
    <row r="2256" spans="1:5" x14ac:dyDescent="0.2">
      <c r="A2256" s="4">
        <v>132</v>
      </c>
      <c r="B2256" s="4" t="s">
        <v>5265</v>
      </c>
      <c r="C2256" s="6">
        <v>12.3878446337669</v>
      </c>
      <c r="D2256" s="5" t="s">
        <v>5004</v>
      </c>
      <c r="E2256" s="7" t="s">
        <v>5266</v>
      </c>
    </row>
    <row r="2257" spans="1:5" x14ac:dyDescent="0.2">
      <c r="A2257" s="4">
        <v>133</v>
      </c>
      <c r="B2257" s="4" t="s">
        <v>5267</v>
      </c>
      <c r="C2257" s="6">
        <v>15.652676851507101</v>
      </c>
      <c r="D2257" s="5" t="s">
        <v>5004</v>
      </c>
      <c r="E2257" s="7" t="s">
        <v>5268</v>
      </c>
    </row>
    <row r="2258" spans="1:5" x14ac:dyDescent="0.2">
      <c r="A2258" s="4">
        <v>134</v>
      </c>
      <c r="B2258" s="4" t="s">
        <v>5269</v>
      </c>
      <c r="C2258" s="6">
        <v>15.652676851507101</v>
      </c>
      <c r="D2258" s="5" t="s">
        <v>5004</v>
      </c>
      <c r="E2258" s="7" t="s">
        <v>5270</v>
      </c>
    </row>
    <row r="2259" spans="1:5" x14ac:dyDescent="0.2">
      <c r="A2259" s="4">
        <v>135</v>
      </c>
      <c r="B2259" s="4" t="s">
        <v>5271</v>
      </c>
      <c r="C2259" s="6">
        <v>15.652676851507101</v>
      </c>
      <c r="D2259" s="5" t="s">
        <v>5004</v>
      </c>
      <c r="E2259" s="7" t="s">
        <v>5272</v>
      </c>
    </row>
    <row r="2260" spans="1:5" x14ac:dyDescent="0.2">
      <c r="A2260" s="4">
        <v>136</v>
      </c>
      <c r="B2260" s="4" t="s">
        <v>5273</v>
      </c>
      <c r="C2260" s="6">
        <v>16.7398046500006</v>
      </c>
      <c r="D2260" s="5" t="s">
        <v>5004</v>
      </c>
      <c r="E2260" s="7" t="s">
        <v>5274</v>
      </c>
    </row>
    <row r="2261" spans="1:5" x14ac:dyDescent="0.2">
      <c r="A2261" s="4">
        <v>137</v>
      </c>
      <c r="B2261" s="4" t="s">
        <v>5275</v>
      </c>
      <c r="C2261" s="6">
        <v>16.7398046500006</v>
      </c>
      <c r="D2261" s="5" t="s">
        <v>5004</v>
      </c>
      <c r="E2261" s="7" t="s">
        <v>5276</v>
      </c>
    </row>
    <row r="2262" spans="1:5" x14ac:dyDescent="0.2">
      <c r="A2262" s="4">
        <v>138</v>
      </c>
      <c r="B2262" s="4" t="s">
        <v>5277</v>
      </c>
      <c r="C2262" s="6">
        <v>16.7398046500006</v>
      </c>
      <c r="D2262" s="5" t="s">
        <v>5004</v>
      </c>
      <c r="E2262" s="7" t="s">
        <v>5278</v>
      </c>
    </row>
    <row r="2263" spans="1:5" x14ac:dyDescent="0.2">
      <c r="A2263" s="4">
        <v>139</v>
      </c>
      <c r="B2263" s="4" t="s">
        <v>5279</v>
      </c>
      <c r="C2263" s="6">
        <v>16.7398046500006</v>
      </c>
      <c r="D2263" s="5" t="s">
        <v>5004</v>
      </c>
      <c r="E2263" s="7" t="s">
        <v>5280</v>
      </c>
    </row>
    <row r="2264" spans="1:5" x14ac:dyDescent="0.2">
      <c r="A2264" s="4">
        <v>140</v>
      </c>
      <c r="B2264" s="4" t="s">
        <v>5281</v>
      </c>
      <c r="C2264" s="6">
        <v>16.7398046500006</v>
      </c>
      <c r="D2264" s="5" t="s">
        <v>5004</v>
      </c>
      <c r="E2264" s="7" t="s">
        <v>5282</v>
      </c>
    </row>
    <row r="2265" spans="1:5" x14ac:dyDescent="0.2">
      <c r="A2265" s="4">
        <v>141</v>
      </c>
      <c r="B2265" s="4" t="s">
        <v>5283</v>
      </c>
      <c r="C2265" s="6">
        <v>16.7398046500006</v>
      </c>
      <c r="D2265" s="5" t="s">
        <v>5004</v>
      </c>
      <c r="E2265" s="7" t="s">
        <v>5284</v>
      </c>
    </row>
    <row r="2266" spans="1:5" x14ac:dyDescent="0.2">
      <c r="A2266" s="4">
        <v>142</v>
      </c>
      <c r="B2266" s="4" t="s">
        <v>5285</v>
      </c>
      <c r="C2266" s="6">
        <v>16.7398046500006</v>
      </c>
      <c r="D2266" s="5" t="s">
        <v>5004</v>
      </c>
      <c r="E2266" s="7" t="s">
        <v>5286</v>
      </c>
    </row>
    <row r="2267" spans="1:5" x14ac:dyDescent="0.2">
      <c r="A2267" s="4">
        <v>143</v>
      </c>
      <c r="B2267" s="4" t="s">
        <v>5287</v>
      </c>
      <c r="C2267" s="6">
        <v>16.7398046500006</v>
      </c>
      <c r="D2267" s="5" t="s">
        <v>5004</v>
      </c>
      <c r="E2267" s="7" t="s">
        <v>5288</v>
      </c>
    </row>
    <row r="2268" spans="1:5" x14ac:dyDescent="0.2">
      <c r="A2268" s="4">
        <v>144</v>
      </c>
      <c r="B2268" s="4" t="s">
        <v>5289</v>
      </c>
      <c r="C2268" s="6">
        <v>16.7398046500006</v>
      </c>
      <c r="D2268" s="5" t="s">
        <v>5004</v>
      </c>
      <c r="E2268" s="7" t="s">
        <v>5290</v>
      </c>
    </row>
    <row r="2269" spans="1:5" x14ac:dyDescent="0.2">
      <c r="A2269" s="4">
        <v>145</v>
      </c>
      <c r="B2269" s="4" t="s">
        <v>5291</v>
      </c>
      <c r="C2269" s="6">
        <v>16.7398046500006</v>
      </c>
      <c r="D2269" s="5" t="s">
        <v>5004</v>
      </c>
      <c r="E2269" s="7" t="s">
        <v>5292</v>
      </c>
    </row>
    <row r="2270" spans="1:5" x14ac:dyDescent="0.2">
      <c r="A2270" s="4">
        <v>146</v>
      </c>
      <c r="B2270" s="4" t="s">
        <v>5293</v>
      </c>
      <c r="C2270" s="6">
        <v>17.826932448493999</v>
      </c>
      <c r="D2270" s="5" t="s">
        <v>5004</v>
      </c>
      <c r="E2270" s="7" t="s">
        <v>5294</v>
      </c>
    </row>
    <row r="2271" spans="1:5" x14ac:dyDescent="0.2">
      <c r="A2271" s="4">
        <v>147</v>
      </c>
      <c r="B2271" s="4" t="s">
        <v>5295</v>
      </c>
      <c r="C2271" s="6">
        <v>17.826932448493999</v>
      </c>
      <c r="D2271" s="5" t="s">
        <v>5004</v>
      </c>
      <c r="E2271" s="7" t="s">
        <v>5296</v>
      </c>
    </row>
    <row r="2272" spans="1:5" x14ac:dyDescent="0.2">
      <c r="A2272" s="4">
        <v>148</v>
      </c>
      <c r="B2272" s="4" t="s">
        <v>5297</v>
      </c>
      <c r="C2272" s="6">
        <v>17.826932448493999</v>
      </c>
      <c r="D2272" s="5" t="s">
        <v>5004</v>
      </c>
      <c r="E2272" s="7" t="s">
        <v>5298</v>
      </c>
    </row>
    <row r="2273" spans="1:5" x14ac:dyDescent="0.2">
      <c r="A2273" s="4">
        <v>149</v>
      </c>
      <c r="B2273" s="4" t="s">
        <v>5299</v>
      </c>
      <c r="C2273" s="6">
        <v>17.826932448493999</v>
      </c>
      <c r="D2273" s="5" t="s">
        <v>5004</v>
      </c>
      <c r="E2273" s="7" t="s">
        <v>5300</v>
      </c>
    </row>
    <row r="2274" spans="1:5" x14ac:dyDescent="0.2">
      <c r="A2274" s="4">
        <v>150</v>
      </c>
      <c r="B2274" s="4" t="s">
        <v>5301</v>
      </c>
      <c r="C2274" s="6">
        <v>17.826932448493999</v>
      </c>
      <c r="D2274" s="5" t="s">
        <v>5004</v>
      </c>
      <c r="E2274" s="7" t="s">
        <v>5302</v>
      </c>
    </row>
    <row r="2275" spans="1:5" x14ac:dyDescent="0.2">
      <c r="A2275" s="4">
        <v>151</v>
      </c>
      <c r="B2275" s="4" t="s">
        <v>5303</v>
      </c>
      <c r="C2275" s="6">
        <v>18.914061852666599</v>
      </c>
      <c r="D2275" s="5" t="s">
        <v>5004</v>
      </c>
      <c r="E2275" s="7" t="s">
        <v>5304</v>
      </c>
    </row>
    <row r="2276" spans="1:5" x14ac:dyDescent="0.2">
      <c r="A2276" s="4">
        <v>152</v>
      </c>
      <c r="B2276" s="4" t="s">
        <v>5305</v>
      </c>
      <c r="C2276" s="6">
        <v>18.914061852666599</v>
      </c>
      <c r="D2276" s="5" t="s">
        <v>5004</v>
      </c>
      <c r="E2276" s="7" t="s">
        <v>5306</v>
      </c>
    </row>
    <row r="2277" spans="1:5" x14ac:dyDescent="0.2">
      <c r="A2277" s="4">
        <v>153</v>
      </c>
      <c r="B2277" s="4" t="s">
        <v>5307</v>
      </c>
      <c r="C2277" s="6">
        <v>18.914061852666599</v>
      </c>
      <c r="D2277" s="5" t="s">
        <v>5004</v>
      </c>
      <c r="E2277" s="7" t="s">
        <v>5308</v>
      </c>
    </row>
    <row r="2278" spans="1:5" x14ac:dyDescent="0.2">
      <c r="A2278" s="4">
        <v>154</v>
      </c>
      <c r="B2278" s="4" t="s">
        <v>5309</v>
      </c>
      <c r="C2278" s="6">
        <v>18.914061852666599</v>
      </c>
      <c r="D2278" s="5" t="s">
        <v>5004</v>
      </c>
      <c r="E2278" s="7" t="s">
        <v>5310</v>
      </c>
    </row>
    <row r="2279" spans="1:5" x14ac:dyDescent="0.2">
      <c r="A2279" s="4">
        <v>155</v>
      </c>
      <c r="B2279" s="4" t="s">
        <v>5311</v>
      </c>
      <c r="C2279" s="6">
        <v>18.914061852666599</v>
      </c>
      <c r="D2279" s="5" t="s">
        <v>5004</v>
      </c>
      <c r="E2279" s="7" t="s">
        <v>5312</v>
      </c>
    </row>
    <row r="2280" spans="1:5" x14ac:dyDescent="0.2">
      <c r="A2280" s="4">
        <v>156</v>
      </c>
      <c r="B2280" s="4" t="s">
        <v>5313</v>
      </c>
      <c r="C2280" s="6">
        <v>18.914061852666599</v>
      </c>
      <c r="D2280" s="5" t="s">
        <v>5004</v>
      </c>
      <c r="E2280" s="7" t="s">
        <v>5314</v>
      </c>
    </row>
    <row r="2281" spans="1:5" x14ac:dyDescent="0.2">
      <c r="A2281" s="4">
        <v>157</v>
      </c>
      <c r="B2281" s="4" t="s">
        <v>5315</v>
      </c>
      <c r="C2281" s="6">
        <v>19.960034844105</v>
      </c>
      <c r="D2281" s="5" t="s">
        <v>5004</v>
      </c>
      <c r="E2281" s="7" t="s">
        <v>5316</v>
      </c>
    </row>
    <row r="2282" spans="1:5" x14ac:dyDescent="0.2">
      <c r="A2282" s="4">
        <v>158</v>
      </c>
      <c r="B2282" s="4" t="s">
        <v>5317</v>
      </c>
      <c r="C2282" s="6">
        <v>22.119414393830102</v>
      </c>
      <c r="D2282" s="5" t="s">
        <v>5004</v>
      </c>
      <c r="E2282" s="7"/>
    </row>
    <row r="2283" spans="1:5" x14ac:dyDescent="0.2">
      <c r="A2283" s="4">
        <v>159</v>
      </c>
      <c r="B2283" s="4" t="s">
        <v>5318</v>
      </c>
      <c r="C2283" s="6">
        <v>22.119414393830102</v>
      </c>
      <c r="D2283" s="5" t="s">
        <v>5004</v>
      </c>
      <c r="E2283" s="7" t="s">
        <v>5319</v>
      </c>
    </row>
    <row r="2284" spans="1:5" x14ac:dyDescent="0.2">
      <c r="A2284" s="4">
        <v>160</v>
      </c>
      <c r="B2284" s="4" t="s">
        <v>5320</v>
      </c>
      <c r="C2284" s="6">
        <v>23.2375595157067</v>
      </c>
      <c r="D2284" s="5" t="s">
        <v>5004</v>
      </c>
      <c r="E2284" s="7" t="s">
        <v>5321</v>
      </c>
    </row>
    <row r="2285" spans="1:5" x14ac:dyDescent="0.2">
      <c r="A2285" s="4">
        <v>161</v>
      </c>
      <c r="B2285" s="4" t="s">
        <v>5322</v>
      </c>
      <c r="C2285" s="6">
        <v>25.428456041741601</v>
      </c>
      <c r="D2285" s="5" t="s">
        <v>5004</v>
      </c>
      <c r="E2285" s="7"/>
    </row>
    <row r="2286" spans="1:5" x14ac:dyDescent="0.2">
      <c r="A2286" s="4">
        <v>162</v>
      </c>
      <c r="B2286" s="4" t="s">
        <v>5323</v>
      </c>
      <c r="C2286" s="6">
        <v>25.428456041741601</v>
      </c>
      <c r="D2286" s="5" t="s">
        <v>5004</v>
      </c>
      <c r="E2286" s="7" t="s">
        <v>5324</v>
      </c>
    </row>
    <row r="2287" spans="1:5" x14ac:dyDescent="0.2">
      <c r="A2287" s="4">
        <v>163</v>
      </c>
      <c r="B2287" s="4" t="s">
        <v>5325</v>
      </c>
      <c r="C2287" s="6">
        <v>25.428456041741601</v>
      </c>
      <c r="D2287" s="5" t="s">
        <v>5004</v>
      </c>
      <c r="E2287" s="7" t="s">
        <v>5326</v>
      </c>
    </row>
    <row r="2288" spans="1:5" x14ac:dyDescent="0.2">
      <c r="A2288" s="4">
        <v>164</v>
      </c>
      <c r="B2288" s="4" t="s">
        <v>5327</v>
      </c>
      <c r="C2288" s="6">
        <v>25.428456041741601</v>
      </c>
      <c r="D2288" s="5" t="s">
        <v>5004</v>
      </c>
      <c r="E2288" s="7" t="s">
        <v>5328</v>
      </c>
    </row>
    <row r="2289" spans="1:5" x14ac:dyDescent="0.2">
      <c r="A2289" s="4">
        <v>165</v>
      </c>
      <c r="B2289" s="4" t="s">
        <v>5329</v>
      </c>
      <c r="C2289" s="6">
        <v>25.428456041741601</v>
      </c>
      <c r="D2289" s="5" t="s">
        <v>5004</v>
      </c>
      <c r="E2289" s="7" t="s">
        <v>5330</v>
      </c>
    </row>
    <row r="2290" spans="1:5" x14ac:dyDescent="0.2">
      <c r="A2290" s="4">
        <v>166</v>
      </c>
      <c r="B2290" s="4" t="s">
        <v>5331</v>
      </c>
      <c r="C2290" s="6">
        <v>25.428456041741601</v>
      </c>
      <c r="D2290" s="5" t="s">
        <v>5004</v>
      </c>
      <c r="E2290" s="7" t="s">
        <v>5332</v>
      </c>
    </row>
    <row r="2291" spans="1:5" x14ac:dyDescent="0.2">
      <c r="A2291" s="4">
        <v>167</v>
      </c>
      <c r="B2291" s="4" t="s">
        <v>5333</v>
      </c>
      <c r="C2291" s="6">
        <v>25.428456041741601</v>
      </c>
      <c r="D2291" s="5" t="s">
        <v>5004</v>
      </c>
      <c r="E2291" s="7" t="s">
        <v>5334</v>
      </c>
    </row>
    <row r="2292" spans="1:5" x14ac:dyDescent="0.2">
      <c r="A2292" s="4">
        <v>168</v>
      </c>
      <c r="B2292" s="4" t="s">
        <v>5335</v>
      </c>
      <c r="C2292" s="6">
        <v>25.428456041741601</v>
      </c>
      <c r="D2292" s="5" t="s">
        <v>5004</v>
      </c>
      <c r="E2292" s="7" t="s">
        <v>5336</v>
      </c>
    </row>
    <row r="2293" spans="1:5" x14ac:dyDescent="0.2">
      <c r="A2293" s="4">
        <v>169</v>
      </c>
      <c r="B2293" s="4" t="s">
        <v>5337</v>
      </c>
      <c r="C2293" s="6">
        <v>25.428456041741601</v>
      </c>
      <c r="D2293" s="5" t="s">
        <v>5004</v>
      </c>
      <c r="E2293" s="7" t="s">
        <v>5338</v>
      </c>
    </row>
    <row r="2294" spans="1:5" x14ac:dyDescent="0.2">
      <c r="A2294" s="4">
        <v>170</v>
      </c>
      <c r="B2294" s="4" t="s">
        <v>5339</v>
      </c>
      <c r="C2294" s="6">
        <v>25.428456041741601</v>
      </c>
      <c r="D2294" s="5" t="s">
        <v>5004</v>
      </c>
      <c r="E2294" s="7" t="s">
        <v>5340</v>
      </c>
    </row>
    <row r="2295" spans="1:5" x14ac:dyDescent="0.2">
      <c r="A2295" s="4">
        <v>171</v>
      </c>
      <c r="B2295" s="4" t="s">
        <v>5341</v>
      </c>
      <c r="C2295" s="6">
        <v>25.428456041741601</v>
      </c>
      <c r="D2295" s="5" t="s">
        <v>5004</v>
      </c>
      <c r="E2295" s="7" t="s">
        <v>5342</v>
      </c>
    </row>
    <row r="2296" spans="1:5" x14ac:dyDescent="0.2">
      <c r="A2296" s="4">
        <v>172</v>
      </c>
      <c r="B2296" s="4" t="s">
        <v>5343</v>
      </c>
      <c r="C2296" s="6">
        <v>25.428456041741601</v>
      </c>
      <c r="D2296" s="5" t="s">
        <v>5004</v>
      </c>
      <c r="E2296" s="7" t="s">
        <v>5344</v>
      </c>
    </row>
    <row r="2297" spans="1:5" x14ac:dyDescent="0.2">
      <c r="A2297" s="4">
        <v>173</v>
      </c>
      <c r="B2297" s="4" t="s">
        <v>5345</v>
      </c>
      <c r="C2297" s="6">
        <v>25.428456041741601</v>
      </c>
      <c r="D2297" s="5" t="s">
        <v>5004</v>
      </c>
      <c r="E2297" s="7" t="s">
        <v>5346</v>
      </c>
    </row>
    <row r="2298" spans="1:5" x14ac:dyDescent="0.2">
      <c r="A2298" s="4">
        <v>174</v>
      </c>
      <c r="B2298" s="4" t="s">
        <v>5347</v>
      </c>
      <c r="C2298" s="6">
        <v>25.428456041741601</v>
      </c>
      <c r="D2298" s="5" t="s">
        <v>5004</v>
      </c>
      <c r="E2298" s="7" t="s">
        <v>5348</v>
      </c>
    </row>
    <row r="2299" spans="1:5" x14ac:dyDescent="0.2">
      <c r="A2299" s="4">
        <v>175</v>
      </c>
      <c r="B2299" s="4" t="s">
        <v>5349</v>
      </c>
      <c r="C2299" s="6">
        <v>25.428456041741601</v>
      </c>
      <c r="D2299" s="5" t="s">
        <v>5004</v>
      </c>
      <c r="E2299" s="7" t="s">
        <v>5350</v>
      </c>
    </row>
    <row r="2300" spans="1:5" x14ac:dyDescent="0.2">
      <c r="A2300" s="4">
        <v>176</v>
      </c>
      <c r="B2300" s="4" t="s">
        <v>5351</v>
      </c>
      <c r="C2300" s="6">
        <v>25.428456041741601</v>
      </c>
      <c r="D2300" s="5" t="s">
        <v>5004</v>
      </c>
      <c r="E2300" s="7" t="s">
        <v>5352</v>
      </c>
    </row>
    <row r="2301" spans="1:5" x14ac:dyDescent="0.2">
      <c r="A2301" s="4">
        <v>177</v>
      </c>
      <c r="B2301" s="4" t="s">
        <v>5353</v>
      </c>
      <c r="C2301" s="6">
        <v>25.428456041741601</v>
      </c>
      <c r="D2301" s="5" t="s">
        <v>5004</v>
      </c>
      <c r="E2301" s="7" t="s">
        <v>5354</v>
      </c>
    </row>
    <row r="2302" spans="1:5" x14ac:dyDescent="0.2">
      <c r="A2302" s="4">
        <v>178</v>
      </c>
      <c r="B2302" s="4" t="s">
        <v>5355</v>
      </c>
      <c r="C2302" s="6">
        <v>25.428456041741601</v>
      </c>
      <c r="D2302" s="5" t="s">
        <v>5004</v>
      </c>
      <c r="E2302" s="7" t="s">
        <v>5356</v>
      </c>
    </row>
    <row r="2303" spans="1:5" x14ac:dyDescent="0.2">
      <c r="A2303" s="4">
        <v>179</v>
      </c>
      <c r="B2303" s="4" t="s">
        <v>5357</v>
      </c>
      <c r="C2303" s="6">
        <v>25.428456041741601</v>
      </c>
      <c r="D2303" s="5" t="s">
        <v>5004</v>
      </c>
      <c r="E2303" s="7" t="s">
        <v>5358</v>
      </c>
    </row>
    <row r="2304" spans="1:5" x14ac:dyDescent="0.2">
      <c r="A2304" s="4">
        <v>180</v>
      </c>
      <c r="B2304" s="4" t="s">
        <v>5359</v>
      </c>
      <c r="C2304" s="6">
        <v>25.428456041741601</v>
      </c>
      <c r="D2304" s="5" t="s">
        <v>5004</v>
      </c>
      <c r="E2304" s="7" t="s">
        <v>5360</v>
      </c>
    </row>
    <row r="2305" spans="1:5" x14ac:dyDescent="0.2">
      <c r="A2305" s="4">
        <v>181</v>
      </c>
      <c r="B2305" s="4" t="s">
        <v>5361</v>
      </c>
      <c r="C2305" s="6">
        <v>26.515583840235099</v>
      </c>
      <c r="D2305" s="5" t="s">
        <v>5004</v>
      </c>
      <c r="E2305" s="7"/>
    </row>
    <row r="2306" spans="1:5" x14ac:dyDescent="0.2">
      <c r="A2306" s="4">
        <v>182</v>
      </c>
      <c r="B2306" s="4" t="s">
        <v>5362</v>
      </c>
      <c r="C2306" s="6">
        <v>26.515583840235099</v>
      </c>
      <c r="D2306" s="5" t="s">
        <v>5004</v>
      </c>
      <c r="E2306" s="7"/>
    </row>
    <row r="2307" spans="1:5" x14ac:dyDescent="0.2">
      <c r="A2307" s="4">
        <v>183</v>
      </c>
      <c r="B2307" s="4" t="s">
        <v>5363</v>
      </c>
      <c r="C2307" s="6">
        <v>26.515583840235099</v>
      </c>
      <c r="D2307" s="5" t="s">
        <v>5004</v>
      </c>
      <c r="E2307" s="7"/>
    </row>
    <row r="2308" spans="1:5" x14ac:dyDescent="0.2">
      <c r="A2308" s="4">
        <v>184</v>
      </c>
      <c r="B2308" s="4" t="s">
        <v>5364</v>
      </c>
      <c r="C2308" s="6">
        <v>26.515583840235099</v>
      </c>
      <c r="D2308" s="5" t="s">
        <v>5004</v>
      </c>
      <c r="E2308" s="7"/>
    </row>
    <row r="2309" spans="1:5" x14ac:dyDescent="0.2">
      <c r="A2309" s="4">
        <v>185</v>
      </c>
      <c r="B2309" s="4" t="s">
        <v>5365</v>
      </c>
      <c r="C2309" s="6">
        <v>26.515583840235099</v>
      </c>
      <c r="D2309" s="5" t="s">
        <v>5004</v>
      </c>
      <c r="E2309" s="7"/>
    </row>
    <row r="2310" spans="1:5" x14ac:dyDescent="0.2">
      <c r="A2310" s="4">
        <v>186</v>
      </c>
      <c r="B2310" s="4" t="s">
        <v>5366</v>
      </c>
      <c r="C2310" s="6">
        <v>26.515583840235099</v>
      </c>
      <c r="D2310" s="5" t="s">
        <v>5004</v>
      </c>
      <c r="E2310" s="7" t="s">
        <v>5367</v>
      </c>
    </row>
    <row r="2311" spans="1:5" x14ac:dyDescent="0.2">
      <c r="A2311" s="4">
        <v>187</v>
      </c>
      <c r="B2311" s="4" t="s">
        <v>5368</v>
      </c>
      <c r="C2311" s="6">
        <v>26.515583840235099</v>
      </c>
      <c r="D2311" s="5" t="s">
        <v>5004</v>
      </c>
      <c r="E2311" s="7" t="s">
        <v>5369</v>
      </c>
    </row>
    <row r="2312" spans="1:5" x14ac:dyDescent="0.2">
      <c r="A2312" s="4">
        <v>188</v>
      </c>
      <c r="B2312" s="4" t="s">
        <v>5370</v>
      </c>
      <c r="C2312" s="6">
        <v>26.515583840235099</v>
      </c>
      <c r="D2312" s="5" t="s">
        <v>5004</v>
      </c>
      <c r="E2312" s="7" t="s">
        <v>5371</v>
      </c>
    </row>
    <row r="2313" spans="1:5" x14ac:dyDescent="0.2">
      <c r="A2313" s="4">
        <v>189</v>
      </c>
      <c r="B2313" s="4" t="s">
        <v>5372</v>
      </c>
      <c r="C2313" s="6">
        <v>26.515583840235099</v>
      </c>
      <c r="D2313" s="5" t="s">
        <v>5004</v>
      </c>
      <c r="E2313" s="7" t="s">
        <v>5373</v>
      </c>
    </row>
    <row r="2314" spans="1:5" x14ac:dyDescent="0.2">
      <c r="A2314" s="4">
        <v>190</v>
      </c>
      <c r="B2314" s="4" t="s">
        <v>5374</v>
      </c>
      <c r="C2314" s="6">
        <v>26.515583840235099</v>
      </c>
      <c r="D2314" s="5" t="s">
        <v>5004</v>
      </c>
      <c r="E2314" s="7" t="s">
        <v>5375</v>
      </c>
    </row>
    <row r="2315" spans="1:5" x14ac:dyDescent="0.2">
      <c r="A2315" s="4">
        <v>191</v>
      </c>
      <c r="B2315" s="4" t="s">
        <v>5376</v>
      </c>
      <c r="C2315" s="6">
        <v>26.515583840235099</v>
      </c>
      <c r="D2315" s="5" t="s">
        <v>5004</v>
      </c>
      <c r="E2315" s="7" t="s">
        <v>5377</v>
      </c>
    </row>
    <row r="2316" spans="1:5" x14ac:dyDescent="0.2">
      <c r="A2316" s="4">
        <v>192</v>
      </c>
      <c r="B2316" s="4" t="s">
        <v>5378</v>
      </c>
      <c r="C2316" s="6">
        <v>26.515583840235099</v>
      </c>
      <c r="D2316" s="5" t="s">
        <v>5004</v>
      </c>
      <c r="E2316" s="7" t="s">
        <v>5379</v>
      </c>
    </row>
    <row r="2317" spans="1:5" x14ac:dyDescent="0.2">
      <c r="A2317" s="4">
        <v>193</v>
      </c>
      <c r="B2317" s="4" t="s">
        <v>5380</v>
      </c>
      <c r="C2317" s="6">
        <v>26.515583840235099</v>
      </c>
      <c r="D2317" s="5" t="s">
        <v>5004</v>
      </c>
      <c r="E2317" s="7" t="s">
        <v>5381</v>
      </c>
    </row>
    <row r="2318" spans="1:5" x14ac:dyDescent="0.2">
      <c r="A2318" s="4">
        <v>194</v>
      </c>
      <c r="B2318" s="4" t="s">
        <v>5382</v>
      </c>
      <c r="C2318" s="6">
        <v>26.515583840235099</v>
      </c>
      <c r="D2318" s="5" t="s">
        <v>5004</v>
      </c>
      <c r="E2318" s="7" t="s">
        <v>5383</v>
      </c>
    </row>
    <row r="2319" spans="1:5" x14ac:dyDescent="0.2">
      <c r="A2319" s="4">
        <v>195</v>
      </c>
      <c r="B2319" s="4" t="s">
        <v>5384</v>
      </c>
      <c r="C2319" s="6">
        <v>26.515583840235099</v>
      </c>
      <c r="D2319" s="5" t="s">
        <v>5004</v>
      </c>
      <c r="E2319" s="7" t="s">
        <v>5385</v>
      </c>
    </row>
    <row r="2320" spans="1:5" x14ac:dyDescent="0.2">
      <c r="A2320" s="4">
        <v>196</v>
      </c>
      <c r="B2320" s="4" t="s">
        <v>5386</v>
      </c>
      <c r="C2320" s="6">
        <v>26.515583840235099</v>
      </c>
      <c r="D2320" s="5" t="s">
        <v>5004</v>
      </c>
      <c r="E2320" s="7" t="s">
        <v>5387</v>
      </c>
    </row>
    <row r="2321" spans="1:5" x14ac:dyDescent="0.2">
      <c r="A2321" s="4">
        <v>197</v>
      </c>
      <c r="B2321" s="4" t="s">
        <v>5388</v>
      </c>
      <c r="C2321" s="6">
        <v>26.515583840235099</v>
      </c>
      <c r="D2321" s="5" t="s">
        <v>5004</v>
      </c>
      <c r="E2321" s="7" t="s">
        <v>5389</v>
      </c>
    </row>
    <row r="2322" spans="1:5" x14ac:dyDescent="0.2">
      <c r="A2322" s="4">
        <v>198</v>
      </c>
      <c r="B2322" s="4" t="s">
        <v>5390</v>
      </c>
      <c r="C2322" s="6">
        <v>26.515583840235099</v>
      </c>
      <c r="D2322" s="5" t="s">
        <v>5004</v>
      </c>
      <c r="E2322" s="7" t="s">
        <v>5391</v>
      </c>
    </row>
    <row r="2323" spans="1:5" x14ac:dyDescent="0.2">
      <c r="A2323" s="4">
        <v>199</v>
      </c>
      <c r="B2323" s="4" t="s">
        <v>5392</v>
      </c>
      <c r="C2323" s="6">
        <v>26.515583840235099</v>
      </c>
      <c r="D2323" s="5" t="s">
        <v>5004</v>
      </c>
      <c r="E2323" s="7" t="s">
        <v>5393</v>
      </c>
    </row>
    <row r="2324" spans="1:5" x14ac:dyDescent="0.2">
      <c r="A2324" s="4">
        <v>200</v>
      </c>
      <c r="B2324" s="4" t="s">
        <v>5394</v>
      </c>
      <c r="C2324" s="6">
        <v>26.515583840235099</v>
      </c>
      <c r="D2324" s="5" t="s">
        <v>5004</v>
      </c>
      <c r="E2324" s="7" t="s">
        <v>5395</v>
      </c>
    </row>
    <row r="2325" spans="1:5" x14ac:dyDescent="0.2">
      <c r="A2325" s="4">
        <v>201</v>
      </c>
      <c r="B2325" s="4" t="s">
        <v>5396</v>
      </c>
      <c r="C2325" s="6">
        <v>26.515583840235099</v>
      </c>
      <c r="D2325" s="5" t="s">
        <v>5004</v>
      </c>
      <c r="E2325" s="7" t="s">
        <v>5397</v>
      </c>
    </row>
    <row r="2326" spans="1:5" x14ac:dyDescent="0.2">
      <c r="A2326" s="4">
        <v>202</v>
      </c>
      <c r="B2326" s="4" t="s">
        <v>5398</v>
      </c>
      <c r="C2326" s="6">
        <v>26.515583840235099</v>
      </c>
      <c r="D2326" s="5" t="s">
        <v>5004</v>
      </c>
      <c r="E2326" s="7" t="s">
        <v>5399</v>
      </c>
    </row>
    <row r="2327" spans="1:5" x14ac:dyDescent="0.2">
      <c r="A2327" s="4">
        <v>203</v>
      </c>
      <c r="B2327" s="4" t="s">
        <v>5400</v>
      </c>
      <c r="C2327" s="6">
        <v>26.515583840235099</v>
      </c>
      <c r="D2327" s="5" t="s">
        <v>5004</v>
      </c>
      <c r="E2327" s="7" t="s">
        <v>5401</v>
      </c>
    </row>
    <row r="2328" spans="1:5" x14ac:dyDescent="0.2">
      <c r="A2328" s="4">
        <v>204</v>
      </c>
      <c r="B2328" s="4" t="s">
        <v>5402</v>
      </c>
      <c r="C2328" s="6">
        <v>26.515583840235099</v>
      </c>
      <c r="D2328" s="5" t="s">
        <v>5004</v>
      </c>
      <c r="E2328" s="7" t="s">
        <v>5403</v>
      </c>
    </row>
    <row r="2329" spans="1:5" x14ac:dyDescent="0.2">
      <c r="A2329" s="4">
        <v>205</v>
      </c>
      <c r="B2329" s="4" t="s">
        <v>5404</v>
      </c>
      <c r="C2329" s="6">
        <v>26.515583840235099</v>
      </c>
      <c r="D2329" s="5" t="s">
        <v>5004</v>
      </c>
      <c r="E2329" s="7" t="s">
        <v>5405</v>
      </c>
    </row>
    <row r="2330" spans="1:5" x14ac:dyDescent="0.2">
      <c r="A2330" s="4">
        <v>206</v>
      </c>
      <c r="B2330" s="4" t="s">
        <v>5406</v>
      </c>
      <c r="C2330" s="6">
        <v>26.515583840235099</v>
      </c>
      <c r="D2330" s="5" t="s">
        <v>5004</v>
      </c>
      <c r="E2330" s="7" t="s">
        <v>5407</v>
      </c>
    </row>
    <row r="2331" spans="1:5" x14ac:dyDescent="0.2">
      <c r="A2331" s="4">
        <v>207</v>
      </c>
      <c r="B2331" s="4" t="s">
        <v>5408</v>
      </c>
      <c r="C2331" s="6">
        <v>27.6041396188037</v>
      </c>
      <c r="D2331" s="5" t="s">
        <v>5004</v>
      </c>
      <c r="E2331" s="7" t="s">
        <v>5409</v>
      </c>
    </row>
    <row r="2332" spans="1:5" x14ac:dyDescent="0.2">
      <c r="A2332" s="4">
        <v>208</v>
      </c>
      <c r="B2332" s="4" t="s">
        <v>5410</v>
      </c>
      <c r="C2332" s="6">
        <v>27.6041396188037</v>
      </c>
      <c r="D2332" s="5" t="s">
        <v>5004</v>
      </c>
      <c r="E2332" s="7"/>
    </row>
    <row r="2333" spans="1:5" x14ac:dyDescent="0.2">
      <c r="A2333" s="4">
        <v>209</v>
      </c>
      <c r="B2333" s="4" t="s">
        <v>5411</v>
      </c>
      <c r="C2333" s="6">
        <v>27.6041396188037</v>
      </c>
      <c r="D2333" s="5" t="s">
        <v>5004</v>
      </c>
      <c r="E2333" s="7" t="s">
        <v>5412</v>
      </c>
    </row>
    <row r="2334" spans="1:5" x14ac:dyDescent="0.2">
      <c r="A2334" s="4">
        <v>210</v>
      </c>
      <c r="B2334" s="4" t="s">
        <v>5413</v>
      </c>
      <c r="C2334" s="6">
        <v>27.6041396188037</v>
      </c>
      <c r="D2334" s="5" t="s">
        <v>5004</v>
      </c>
      <c r="E2334" s="7" t="s">
        <v>5414</v>
      </c>
    </row>
    <row r="2335" spans="1:5" x14ac:dyDescent="0.2">
      <c r="A2335" s="4">
        <v>211</v>
      </c>
      <c r="B2335" s="4" t="s">
        <v>5415</v>
      </c>
      <c r="C2335" s="6">
        <v>27.6041396188037</v>
      </c>
      <c r="D2335" s="5" t="s">
        <v>5004</v>
      </c>
      <c r="E2335" s="7" t="s">
        <v>5416</v>
      </c>
    </row>
    <row r="2336" spans="1:5" x14ac:dyDescent="0.2">
      <c r="A2336" s="4">
        <v>212</v>
      </c>
      <c r="B2336" s="4" t="s">
        <v>5417</v>
      </c>
      <c r="C2336" s="6">
        <v>27.6041396188037</v>
      </c>
      <c r="D2336" s="5" t="s">
        <v>5004</v>
      </c>
      <c r="E2336" s="7" t="s">
        <v>5418</v>
      </c>
    </row>
    <row r="2337" spans="1:5" x14ac:dyDescent="0.2">
      <c r="A2337" s="4">
        <v>213</v>
      </c>
      <c r="B2337" s="4" t="s">
        <v>5419</v>
      </c>
      <c r="C2337" s="6">
        <v>27.6041396188037</v>
      </c>
      <c r="D2337" s="5" t="s">
        <v>5004</v>
      </c>
      <c r="E2337" s="7" t="s">
        <v>5420</v>
      </c>
    </row>
    <row r="2338" spans="1:5" x14ac:dyDescent="0.2">
      <c r="A2338" s="4">
        <v>214</v>
      </c>
      <c r="B2338" s="4" t="s">
        <v>5421</v>
      </c>
      <c r="C2338" s="6">
        <v>27.6041396188037</v>
      </c>
      <c r="D2338" s="5" t="s">
        <v>5004</v>
      </c>
      <c r="E2338" s="7" t="s">
        <v>5422</v>
      </c>
    </row>
    <row r="2339" spans="1:5" x14ac:dyDescent="0.2">
      <c r="A2339" s="4">
        <v>215</v>
      </c>
      <c r="B2339" s="4" t="s">
        <v>5423</v>
      </c>
      <c r="C2339" s="6">
        <v>27.6041396188037</v>
      </c>
      <c r="D2339" s="5" t="s">
        <v>5004</v>
      </c>
      <c r="E2339" s="7" t="s">
        <v>5424</v>
      </c>
    </row>
    <row r="2340" spans="1:5" x14ac:dyDescent="0.2">
      <c r="A2340" s="4">
        <v>216</v>
      </c>
      <c r="B2340" s="4" t="s">
        <v>5425</v>
      </c>
      <c r="C2340" s="6">
        <v>27.6041396188037</v>
      </c>
      <c r="D2340" s="5" t="s">
        <v>5004</v>
      </c>
      <c r="E2340" s="7" t="s">
        <v>5426</v>
      </c>
    </row>
    <row r="2341" spans="1:5" x14ac:dyDescent="0.2">
      <c r="A2341" s="4">
        <v>217</v>
      </c>
      <c r="B2341" s="4" t="s">
        <v>5427</v>
      </c>
      <c r="C2341" s="6">
        <v>27.6041396188037</v>
      </c>
      <c r="D2341" s="5" t="s">
        <v>5004</v>
      </c>
      <c r="E2341" s="7" t="s">
        <v>5428</v>
      </c>
    </row>
    <row r="2342" spans="1:5" x14ac:dyDescent="0.2">
      <c r="A2342" s="4">
        <v>218</v>
      </c>
      <c r="B2342" s="4" t="s">
        <v>5429</v>
      </c>
      <c r="C2342" s="6">
        <v>27.6041396188037</v>
      </c>
      <c r="D2342" s="5" t="s">
        <v>5004</v>
      </c>
      <c r="E2342" s="7" t="s">
        <v>5430</v>
      </c>
    </row>
    <row r="2343" spans="1:5" x14ac:dyDescent="0.2">
      <c r="A2343" s="4">
        <v>219</v>
      </c>
      <c r="B2343" s="4" t="s">
        <v>5431</v>
      </c>
      <c r="C2343" s="6">
        <v>27.6041396188037</v>
      </c>
      <c r="D2343" s="5" t="s">
        <v>5004</v>
      </c>
      <c r="E2343" s="7" t="s">
        <v>5432</v>
      </c>
    </row>
    <row r="2344" spans="1:5" x14ac:dyDescent="0.2">
      <c r="A2344" s="4">
        <v>220</v>
      </c>
      <c r="B2344" s="4" t="s">
        <v>5433</v>
      </c>
      <c r="C2344" s="6">
        <v>27.6041396188037</v>
      </c>
      <c r="D2344" s="5" t="s">
        <v>5004</v>
      </c>
      <c r="E2344" s="7" t="s">
        <v>5434</v>
      </c>
    </row>
    <row r="2345" spans="1:5" x14ac:dyDescent="0.2">
      <c r="A2345" s="4">
        <v>221</v>
      </c>
      <c r="B2345" s="4" t="s">
        <v>5435</v>
      </c>
      <c r="C2345" s="6">
        <v>27.6041396188037</v>
      </c>
      <c r="D2345" s="5" t="s">
        <v>5004</v>
      </c>
      <c r="E2345" s="7" t="s">
        <v>5436</v>
      </c>
    </row>
    <row r="2346" spans="1:5" x14ac:dyDescent="0.2">
      <c r="A2346" s="4">
        <v>222</v>
      </c>
      <c r="B2346" s="4" t="s">
        <v>5437</v>
      </c>
      <c r="C2346" s="6">
        <v>27.6041396188037</v>
      </c>
      <c r="D2346" s="5" t="s">
        <v>5004</v>
      </c>
      <c r="E2346" s="7" t="s">
        <v>5438</v>
      </c>
    </row>
    <row r="2347" spans="1:5" x14ac:dyDescent="0.2">
      <c r="A2347" s="4">
        <v>223</v>
      </c>
      <c r="B2347" s="4" t="s">
        <v>5439</v>
      </c>
      <c r="C2347" s="6">
        <v>27.6041396188037</v>
      </c>
      <c r="D2347" s="5" t="s">
        <v>5004</v>
      </c>
      <c r="E2347" s="7" t="s">
        <v>5440</v>
      </c>
    </row>
    <row r="2348" spans="1:5" x14ac:dyDescent="0.2">
      <c r="A2348" s="4">
        <v>224</v>
      </c>
      <c r="B2348" s="4" t="s">
        <v>5441</v>
      </c>
      <c r="C2348" s="6">
        <v>27.6041396188037</v>
      </c>
      <c r="D2348" s="5" t="s">
        <v>5004</v>
      </c>
      <c r="E2348" s="7" t="s">
        <v>5442</v>
      </c>
    </row>
    <row r="2349" spans="1:5" x14ac:dyDescent="0.2">
      <c r="A2349" s="4">
        <v>225</v>
      </c>
      <c r="B2349" s="4" t="s">
        <v>5443</v>
      </c>
      <c r="C2349" s="6">
        <v>27.6041396188037</v>
      </c>
      <c r="D2349" s="5" t="s">
        <v>5004</v>
      </c>
      <c r="E2349" s="7"/>
    </row>
    <row r="2350" spans="1:5" x14ac:dyDescent="0.2">
      <c r="A2350" s="4">
        <v>226</v>
      </c>
      <c r="B2350" s="4" t="s">
        <v>5444</v>
      </c>
      <c r="C2350" s="6">
        <v>29.333795710482299</v>
      </c>
      <c r="D2350" s="5" t="s">
        <v>5004</v>
      </c>
      <c r="E2350" s="7" t="s">
        <v>5445</v>
      </c>
    </row>
    <row r="2351" spans="1:5" x14ac:dyDescent="0.2">
      <c r="A2351" s="4">
        <v>227</v>
      </c>
      <c r="B2351" s="4" t="s">
        <v>5446</v>
      </c>
      <c r="C2351" s="6">
        <v>29.333795710482299</v>
      </c>
      <c r="D2351" s="5" t="s">
        <v>5004</v>
      </c>
      <c r="E2351" s="7" t="s">
        <v>5447</v>
      </c>
    </row>
    <row r="2352" spans="1:5" x14ac:dyDescent="0.2">
      <c r="A2352" s="4">
        <v>228</v>
      </c>
      <c r="B2352" s="4" t="s">
        <v>5448</v>
      </c>
      <c r="C2352" s="6">
        <v>31.063448547289202</v>
      </c>
      <c r="D2352" s="5" t="s">
        <v>5004</v>
      </c>
      <c r="E2352" s="7" t="s">
        <v>5449</v>
      </c>
    </row>
    <row r="2353" spans="1:5" x14ac:dyDescent="0.2">
      <c r="A2353" s="4">
        <v>229</v>
      </c>
      <c r="B2353" s="4" t="s">
        <v>5450</v>
      </c>
      <c r="C2353" s="6">
        <v>32.1135945102207</v>
      </c>
      <c r="D2353" s="5" t="s">
        <v>5004</v>
      </c>
      <c r="E2353" s="7" t="s">
        <v>5451</v>
      </c>
    </row>
    <row r="2354" spans="1:5" x14ac:dyDescent="0.2">
      <c r="A2354" s="4">
        <v>230</v>
      </c>
      <c r="B2354" s="4" t="s">
        <v>5452</v>
      </c>
      <c r="C2354" s="6">
        <v>32.1135945102207</v>
      </c>
      <c r="D2354" s="5" t="s">
        <v>5004</v>
      </c>
      <c r="E2354" s="7" t="s">
        <v>5453</v>
      </c>
    </row>
    <row r="2355" spans="1:5" x14ac:dyDescent="0.2">
      <c r="A2355" s="4">
        <v>231</v>
      </c>
      <c r="B2355" s="4" t="s">
        <v>5454</v>
      </c>
      <c r="C2355" s="6">
        <v>32.1135945102207</v>
      </c>
      <c r="D2355" s="5" t="s">
        <v>5004</v>
      </c>
      <c r="E2355" s="7" t="s">
        <v>5455</v>
      </c>
    </row>
    <row r="2356" spans="1:5" x14ac:dyDescent="0.2">
      <c r="A2356" s="4">
        <v>232</v>
      </c>
      <c r="B2356" s="4" t="s">
        <v>5456</v>
      </c>
      <c r="C2356" s="6">
        <v>33.237721553084498</v>
      </c>
      <c r="D2356" s="5" t="s">
        <v>5004</v>
      </c>
      <c r="E2356" s="7"/>
    </row>
    <row r="2357" spans="1:5" x14ac:dyDescent="0.2">
      <c r="A2357" s="4">
        <v>233</v>
      </c>
      <c r="B2357" s="4" t="s">
        <v>5457</v>
      </c>
      <c r="C2357" s="6">
        <v>33.237721553084498</v>
      </c>
      <c r="D2357" s="5" t="s">
        <v>5004</v>
      </c>
      <c r="E2357" s="7" t="s">
        <v>5458</v>
      </c>
    </row>
    <row r="2358" spans="1:5" x14ac:dyDescent="0.2">
      <c r="A2358" s="4">
        <v>234</v>
      </c>
      <c r="B2358" s="4" t="s">
        <v>5459</v>
      </c>
      <c r="C2358" s="6">
        <v>33.237721553084498</v>
      </c>
      <c r="D2358" s="5" t="s">
        <v>5004</v>
      </c>
      <c r="E2358" s="7" t="s">
        <v>5460</v>
      </c>
    </row>
    <row r="2359" spans="1:5" x14ac:dyDescent="0.2">
      <c r="A2359" s="4">
        <v>235</v>
      </c>
      <c r="B2359" s="4" t="s">
        <v>5461</v>
      </c>
      <c r="C2359" s="6">
        <v>33.237721553084498</v>
      </c>
      <c r="D2359" s="5" t="s">
        <v>5004</v>
      </c>
      <c r="E2359" s="7" t="s">
        <v>5462</v>
      </c>
    </row>
    <row r="2360" spans="1:5" x14ac:dyDescent="0.2">
      <c r="A2360" s="4">
        <v>236</v>
      </c>
      <c r="B2360" s="4" t="s">
        <v>5463</v>
      </c>
      <c r="C2360" s="6">
        <v>33.237721553084498</v>
      </c>
      <c r="D2360" s="5" t="s">
        <v>5004</v>
      </c>
      <c r="E2360" s="7" t="s">
        <v>5464</v>
      </c>
    </row>
    <row r="2361" spans="1:5" x14ac:dyDescent="0.2">
      <c r="A2361" s="4">
        <v>237</v>
      </c>
      <c r="B2361" s="4" t="s">
        <v>5465</v>
      </c>
      <c r="C2361" s="6">
        <v>33.237721553084498</v>
      </c>
      <c r="D2361" s="5" t="s">
        <v>5004</v>
      </c>
      <c r="E2361" s="7" t="s">
        <v>5466</v>
      </c>
    </row>
    <row r="2362" spans="1:5" x14ac:dyDescent="0.2">
      <c r="A2362" s="4">
        <v>238</v>
      </c>
      <c r="B2362" s="4" t="s">
        <v>5467</v>
      </c>
      <c r="C2362" s="6">
        <v>33.237721553084498</v>
      </c>
      <c r="D2362" s="5" t="s">
        <v>5004</v>
      </c>
      <c r="E2362" s="7" t="s">
        <v>5468</v>
      </c>
    </row>
    <row r="2363" spans="1:5" x14ac:dyDescent="0.2">
      <c r="A2363" s="4">
        <v>239</v>
      </c>
      <c r="B2363" s="4" t="s">
        <v>5469</v>
      </c>
      <c r="C2363" s="6">
        <v>33.237721553084498</v>
      </c>
      <c r="D2363" s="5" t="s">
        <v>5004</v>
      </c>
      <c r="E2363" s="7" t="s">
        <v>5470</v>
      </c>
    </row>
    <row r="2364" spans="1:5" x14ac:dyDescent="0.2">
      <c r="A2364" s="4">
        <v>240</v>
      </c>
      <c r="B2364" s="4" t="s">
        <v>5471</v>
      </c>
      <c r="C2364" s="6">
        <v>34.324849351577903</v>
      </c>
      <c r="D2364" s="5" t="s">
        <v>5004</v>
      </c>
      <c r="E2364" s="7" t="s">
        <v>5472</v>
      </c>
    </row>
    <row r="2365" spans="1:5" x14ac:dyDescent="0.2">
      <c r="A2365" s="4">
        <v>241</v>
      </c>
      <c r="B2365" s="4" t="s">
        <v>5473</v>
      </c>
      <c r="C2365" s="6">
        <v>34.324849351577903</v>
      </c>
      <c r="D2365" s="5" t="s">
        <v>5004</v>
      </c>
      <c r="E2365" s="7" t="s">
        <v>5474</v>
      </c>
    </row>
    <row r="2366" spans="1:5" x14ac:dyDescent="0.2">
      <c r="A2366" s="4">
        <v>242</v>
      </c>
      <c r="B2366" s="4" t="s">
        <v>5475</v>
      </c>
      <c r="C2366" s="6">
        <v>35.411977150071401</v>
      </c>
      <c r="D2366" s="5" t="s">
        <v>5004</v>
      </c>
      <c r="E2366" s="7" t="s">
        <v>5476</v>
      </c>
    </row>
    <row r="2367" spans="1:5" x14ac:dyDescent="0.2">
      <c r="A2367" s="4">
        <v>243</v>
      </c>
      <c r="B2367" s="4" t="s">
        <v>5477</v>
      </c>
      <c r="C2367" s="6">
        <v>35.411977150071401</v>
      </c>
      <c r="D2367" s="5" t="s">
        <v>5004</v>
      </c>
      <c r="E2367" s="7" t="s">
        <v>5478</v>
      </c>
    </row>
    <row r="2368" spans="1:5" x14ac:dyDescent="0.2">
      <c r="A2368" s="4">
        <v>244</v>
      </c>
      <c r="B2368" s="4" t="s">
        <v>5479</v>
      </c>
      <c r="C2368" s="6">
        <v>36.499104948564899</v>
      </c>
      <c r="D2368" s="5" t="s">
        <v>5004</v>
      </c>
      <c r="E2368" s="7" t="s">
        <v>5480</v>
      </c>
    </row>
    <row r="2369" spans="1:5" x14ac:dyDescent="0.2">
      <c r="A2369" s="4">
        <v>245</v>
      </c>
      <c r="B2369" s="4" t="s">
        <v>5481</v>
      </c>
      <c r="C2369" s="6">
        <v>36.499104948564899</v>
      </c>
      <c r="D2369" s="5" t="s">
        <v>5004</v>
      </c>
      <c r="E2369" s="7" t="s">
        <v>5482</v>
      </c>
    </row>
    <row r="2370" spans="1:5" x14ac:dyDescent="0.2">
      <c r="A2370" s="4">
        <v>246</v>
      </c>
      <c r="B2370" s="4" t="s">
        <v>5483</v>
      </c>
      <c r="C2370" s="6">
        <v>36.499104948564899</v>
      </c>
      <c r="D2370" s="5" t="s">
        <v>5004</v>
      </c>
      <c r="E2370" s="7" t="s">
        <v>5484</v>
      </c>
    </row>
    <row r="2371" spans="1:5" x14ac:dyDescent="0.2">
      <c r="A2371" s="4">
        <v>247</v>
      </c>
      <c r="B2371" s="4" t="s">
        <v>5485</v>
      </c>
      <c r="C2371" s="6">
        <v>47.544923755524998</v>
      </c>
      <c r="D2371" s="5" t="s">
        <v>5004</v>
      </c>
      <c r="E2371" s="7" t="s">
        <v>5486</v>
      </c>
    </row>
    <row r="2372" spans="1:5" x14ac:dyDescent="0.2">
      <c r="A2372" s="4">
        <v>248</v>
      </c>
      <c r="B2372" s="4" t="s">
        <v>5487</v>
      </c>
      <c r="C2372" s="6">
        <v>47.544923755524998</v>
      </c>
      <c r="D2372" s="5" t="s">
        <v>5004</v>
      </c>
      <c r="E2372" s="7" t="s">
        <v>5488</v>
      </c>
    </row>
    <row r="2373" spans="1:5" x14ac:dyDescent="0.2">
      <c r="A2373" s="4">
        <v>249</v>
      </c>
      <c r="B2373" s="4" t="s">
        <v>5489</v>
      </c>
      <c r="C2373" s="6">
        <v>47.544923755524998</v>
      </c>
      <c r="D2373" s="5" t="s">
        <v>5004</v>
      </c>
      <c r="E2373" s="7" t="s">
        <v>5490</v>
      </c>
    </row>
    <row r="2374" spans="1:5" x14ac:dyDescent="0.2">
      <c r="A2374" s="4">
        <v>250</v>
      </c>
      <c r="B2374" s="4" t="s">
        <v>5491</v>
      </c>
      <c r="C2374" s="6">
        <v>47.544923755524998</v>
      </c>
      <c r="D2374" s="5" t="s">
        <v>5004</v>
      </c>
      <c r="E2374" s="7" t="s">
        <v>5492</v>
      </c>
    </row>
    <row r="2375" spans="1:5" x14ac:dyDescent="0.2">
      <c r="A2375" s="4">
        <v>251</v>
      </c>
      <c r="B2375" s="4" t="s">
        <v>5493</v>
      </c>
      <c r="C2375" s="6">
        <v>47.544923755524998</v>
      </c>
      <c r="D2375" s="5" t="s">
        <v>5004</v>
      </c>
      <c r="E2375" s="7" t="s">
        <v>5494</v>
      </c>
    </row>
    <row r="2376" spans="1:5" x14ac:dyDescent="0.2">
      <c r="A2376" s="4">
        <v>252</v>
      </c>
      <c r="B2376" s="4" t="s">
        <v>5495</v>
      </c>
      <c r="C2376" s="6">
        <v>47.544923755524998</v>
      </c>
      <c r="D2376" s="5" t="s">
        <v>5004</v>
      </c>
      <c r="E2376" s="7" t="s">
        <v>5496</v>
      </c>
    </row>
    <row r="2377" spans="1:5" x14ac:dyDescent="0.2">
      <c r="A2377" s="4">
        <v>253</v>
      </c>
      <c r="B2377" s="4" t="s">
        <v>5497</v>
      </c>
      <c r="C2377" s="6">
        <v>47.544923755524998</v>
      </c>
      <c r="D2377" s="5" t="s">
        <v>5004</v>
      </c>
      <c r="E2377" s="7" t="s">
        <v>5498</v>
      </c>
    </row>
    <row r="2378" spans="1:5" x14ac:dyDescent="0.2">
      <c r="A2378" s="4">
        <v>254</v>
      </c>
      <c r="B2378" s="4" t="s">
        <v>5499</v>
      </c>
      <c r="C2378" s="6">
        <v>47.544923755524998</v>
      </c>
      <c r="D2378" s="5" t="s">
        <v>5004</v>
      </c>
      <c r="E2378" s="7"/>
    </row>
    <row r="2379" spans="1:5" x14ac:dyDescent="0.2">
      <c r="A2379" s="4">
        <v>255</v>
      </c>
      <c r="B2379" s="4" t="s">
        <v>5500</v>
      </c>
      <c r="C2379" s="6">
        <v>47.544923755524998</v>
      </c>
      <c r="D2379" s="5" t="s">
        <v>5004</v>
      </c>
      <c r="E2379" s="7"/>
    </row>
    <row r="2380" spans="1:5" x14ac:dyDescent="0.2">
      <c r="A2380" s="4">
        <v>256</v>
      </c>
      <c r="B2380" s="4" t="s">
        <v>5501</v>
      </c>
      <c r="C2380" s="6">
        <v>47.544923755524998</v>
      </c>
      <c r="D2380" s="5" t="s">
        <v>5004</v>
      </c>
      <c r="E2380" s="7" t="s">
        <v>5502</v>
      </c>
    </row>
    <row r="2381" spans="1:5" x14ac:dyDescent="0.2">
      <c r="A2381" s="4">
        <v>257</v>
      </c>
      <c r="B2381" s="4" t="s">
        <v>5503</v>
      </c>
      <c r="C2381" s="6">
        <v>47.544923755524998</v>
      </c>
      <c r="D2381" s="5" t="s">
        <v>5004</v>
      </c>
      <c r="E2381" s="7" t="s">
        <v>5504</v>
      </c>
    </row>
    <row r="2382" spans="1:5" x14ac:dyDescent="0.2">
      <c r="A2382" s="4">
        <v>258</v>
      </c>
      <c r="B2382" s="4" t="s">
        <v>5505</v>
      </c>
      <c r="C2382" s="6">
        <v>47.544923755524998</v>
      </c>
      <c r="D2382" s="5" t="s">
        <v>5004</v>
      </c>
      <c r="E2382" s="7" t="s">
        <v>5506</v>
      </c>
    </row>
    <row r="2383" spans="1:5" x14ac:dyDescent="0.2">
      <c r="A2383" s="4">
        <v>259</v>
      </c>
      <c r="B2383" s="4" t="s">
        <v>5507</v>
      </c>
      <c r="C2383" s="6">
        <v>47.544923755524998</v>
      </c>
      <c r="D2383" s="5" t="s">
        <v>5004</v>
      </c>
      <c r="E2383" s="7" t="s">
        <v>5508</v>
      </c>
    </row>
    <row r="2384" spans="1:5" x14ac:dyDescent="0.2">
      <c r="A2384" s="4">
        <v>260</v>
      </c>
      <c r="B2384" s="4" t="s">
        <v>5509</v>
      </c>
      <c r="C2384" s="6">
        <v>57.455305570231197</v>
      </c>
      <c r="D2384" s="5" t="s">
        <v>5004</v>
      </c>
      <c r="E2384" s="7" t="s">
        <v>5510</v>
      </c>
    </row>
    <row r="2385" spans="1:5" x14ac:dyDescent="0.2">
      <c r="A2385" s="4">
        <v>261</v>
      </c>
      <c r="B2385" s="4" t="s">
        <v>5511</v>
      </c>
      <c r="C2385" s="6">
        <v>57.455305570231197</v>
      </c>
      <c r="D2385" s="5" t="s">
        <v>5004</v>
      </c>
      <c r="E2385" s="7" t="s">
        <v>5512</v>
      </c>
    </row>
    <row r="2386" spans="1:5" x14ac:dyDescent="0.2">
      <c r="A2386" s="4">
        <v>262</v>
      </c>
      <c r="B2386" s="4" t="s">
        <v>5513</v>
      </c>
      <c r="C2386" s="6">
        <v>58.542433368724701</v>
      </c>
      <c r="D2386" s="5" t="s">
        <v>5004</v>
      </c>
      <c r="E2386" s="7" t="s">
        <v>5514</v>
      </c>
    </row>
    <row r="2387" spans="1:5" x14ac:dyDescent="0.2">
      <c r="A2387" s="4">
        <v>263</v>
      </c>
      <c r="B2387" s="4" t="s">
        <v>5515</v>
      </c>
      <c r="C2387" s="6">
        <v>58.542433368724701</v>
      </c>
      <c r="D2387" s="5" t="s">
        <v>5004</v>
      </c>
      <c r="E2387" s="7" t="s">
        <v>5516</v>
      </c>
    </row>
    <row r="2388" spans="1:5" x14ac:dyDescent="0.2">
      <c r="A2388" s="4">
        <v>264</v>
      </c>
      <c r="B2388" s="4" t="s">
        <v>5517</v>
      </c>
      <c r="C2388" s="6">
        <v>58.542433368724701</v>
      </c>
      <c r="D2388" s="5" t="s">
        <v>5004</v>
      </c>
      <c r="E2388" s="7" t="s">
        <v>5518</v>
      </c>
    </row>
    <row r="2389" spans="1:5" x14ac:dyDescent="0.2">
      <c r="A2389" s="4">
        <v>265</v>
      </c>
      <c r="B2389" s="4" t="s">
        <v>5519</v>
      </c>
      <c r="C2389" s="6">
        <v>58.542433368724701</v>
      </c>
      <c r="D2389" s="5" t="s">
        <v>5004</v>
      </c>
      <c r="E2389" s="7" t="s">
        <v>5520</v>
      </c>
    </row>
    <row r="2390" spans="1:5" x14ac:dyDescent="0.2">
      <c r="A2390" s="4">
        <v>266</v>
      </c>
      <c r="B2390" s="4" t="s">
        <v>5521</v>
      </c>
      <c r="C2390" s="6">
        <v>58.542433368724701</v>
      </c>
      <c r="D2390" s="5" t="s">
        <v>5004</v>
      </c>
      <c r="E2390" s="7" t="s">
        <v>5522</v>
      </c>
    </row>
    <row r="2391" spans="1:5" x14ac:dyDescent="0.2">
      <c r="A2391" s="4">
        <v>267</v>
      </c>
      <c r="B2391" s="4" t="s">
        <v>5523</v>
      </c>
      <c r="C2391" s="6">
        <v>59.6295611672181</v>
      </c>
      <c r="D2391" s="5" t="s">
        <v>5004</v>
      </c>
      <c r="E2391" s="7" t="s">
        <v>5524</v>
      </c>
    </row>
    <row r="2392" spans="1:5" x14ac:dyDescent="0.2">
      <c r="A2392" s="4">
        <v>268</v>
      </c>
      <c r="B2392" s="4" t="s">
        <v>5525</v>
      </c>
      <c r="C2392" s="6">
        <v>59.6295611672181</v>
      </c>
      <c r="D2392" s="5" t="s">
        <v>5004</v>
      </c>
      <c r="E2392" s="7" t="s">
        <v>5526</v>
      </c>
    </row>
    <row r="2393" spans="1:5" x14ac:dyDescent="0.2">
      <c r="A2393" s="4">
        <v>269</v>
      </c>
      <c r="B2393" s="4" t="s">
        <v>5527</v>
      </c>
      <c r="C2393" s="6">
        <v>60.716688965711597</v>
      </c>
      <c r="D2393" s="5" t="s">
        <v>5004</v>
      </c>
      <c r="E2393" s="7" t="s">
        <v>5528</v>
      </c>
    </row>
    <row r="2394" spans="1:5" x14ac:dyDescent="0.2">
      <c r="A2394" s="4">
        <v>270</v>
      </c>
      <c r="B2394" s="4" t="s">
        <v>5529</v>
      </c>
      <c r="C2394" s="6">
        <v>60.716688965711597</v>
      </c>
      <c r="D2394" s="5" t="s">
        <v>5004</v>
      </c>
      <c r="E2394" s="7" t="s">
        <v>5530</v>
      </c>
    </row>
    <row r="2395" spans="1:5" x14ac:dyDescent="0.2">
      <c r="A2395" s="4">
        <v>271</v>
      </c>
      <c r="B2395" s="4" t="s">
        <v>5531</v>
      </c>
      <c r="C2395" s="6">
        <v>60.716688965711597</v>
      </c>
      <c r="D2395" s="5" t="s">
        <v>5004</v>
      </c>
      <c r="E2395" s="7" t="s">
        <v>5532</v>
      </c>
    </row>
    <row r="2396" spans="1:5" x14ac:dyDescent="0.2">
      <c r="A2396" s="4">
        <v>272</v>
      </c>
      <c r="B2396" s="4" t="s">
        <v>5533</v>
      </c>
      <c r="C2396" s="6">
        <v>60.716688965711597</v>
      </c>
      <c r="D2396" s="5" t="s">
        <v>5004</v>
      </c>
      <c r="E2396" s="7" t="s">
        <v>5534</v>
      </c>
    </row>
    <row r="2397" spans="1:5" x14ac:dyDescent="0.2">
      <c r="A2397" s="4">
        <v>273</v>
      </c>
      <c r="B2397" s="4" t="s">
        <v>5535</v>
      </c>
      <c r="C2397" s="6">
        <v>60.716688965711597</v>
      </c>
      <c r="D2397" s="5" t="s">
        <v>5004</v>
      </c>
      <c r="E2397" s="7" t="s">
        <v>5536</v>
      </c>
    </row>
    <row r="2398" spans="1:5" x14ac:dyDescent="0.2">
      <c r="A2398" s="4">
        <v>274</v>
      </c>
      <c r="B2398" s="4" t="s">
        <v>5537</v>
      </c>
      <c r="C2398" s="6">
        <v>61.803816764205102</v>
      </c>
      <c r="D2398" s="5" t="s">
        <v>5004</v>
      </c>
      <c r="E2398" s="7" t="s">
        <v>5538</v>
      </c>
    </row>
    <row r="2399" spans="1:5" x14ac:dyDescent="0.2">
      <c r="A2399" s="4">
        <v>275</v>
      </c>
      <c r="B2399" s="4" t="s">
        <v>5539</v>
      </c>
      <c r="C2399" s="6">
        <v>61.803816764205102</v>
      </c>
      <c r="D2399" s="5" t="s">
        <v>5004</v>
      </c>
      <c r="E2399" s="7" t="s">
        <v>5540</v>
      </c>
    </row>
    <row r="2400" spans="1:5" x14ac:dyDescent="0.2">
      <c r="A2400" s="4">
        <v>276</v>
      </c>
      <c r="B2400" s="4" t="s">
        <v>5541</v>
      </c>
      <c r="C2400" s="6">
        <v>61.803816764205102</v>
      </c>
      <c r="D2400" s="5" t="s">
        <v>5004</v>
      </c>
      <c r="E2400" s="7" t="s">
        <v>5542</v>
      </c>
    </row>
    <row r="2401" spans="1:5" x14ac:dyDescent="0.2">
      <c r="A2401" s="4">
        <v>277</v>
      </c>
      <c r="B2401" s="4" t="s">
        <v>5543</v>
      </c>
      <c r="C2401" s="6">
        <v>63.979101188945798</v>
      </c>
      <c r="D2401" s="5" t="s">
        <v>5004</v>
      </c>
      <c r="E2401" s="7"/>
    </row>
    <row r="2402" spans="1:5" x14ac:dyDescent="0.2">
      <c r="A2402" s="4">
        <v>278</v>
      </c>
      <c r="B2402" s="4" t="s">
        <v>5544</v>
      </c>
      <c r="C2402" s="6">
        <v>63.979101188945798</v>
      </c>
      <c r="D2402" s="5" t="s">
        <v>5004</v>
      </c>
      <c r="E2402" s="7" t="s">
        <v>5545</v>
      </c>
    </row>
    <row r="2403" spans="1:5" x14ac:dyDescent="0.2">
      <c r="A2403" s="4">
        <v>279</v>
      </c>
      <c r="B2403" s="4" t="s">
        <v>5546</v>
      </c>
      <c r="C2403" s="6">
        <v>63.979101188945798</v>
      </c>
      <c r="D2403" s="5" t="s">
        <v>5004</v>
      </c>
      <c r="E2403" s="7" t="s">
        <v>5547</v>
      </c>
    </row>
    <row r="2404" spans="1:5" x14ac:dyDescent="0.2">
      <c r="A2404" s="4">
        <v>280</v>
      </c>
      <c r="B2404" s="4" t="s">
        <v>5548</v>
      </c>
      <c r="C2404" s="6">
        <v>63.979101188945798</v>
      </c>
      <c r="D2404" s="5" t="s">
        <v>5004</v>
      </c>
      <c r="E2404" s="7" t="s">
        <v>5549</v>
      </c>
    </row>
    <row r="2405" spans="1:5" x14ac:dyDescent="0.2">
      <c r="A2405" s="4">
        <v>281</v>
      </c>
      <c r="B2405" s="4" t="s">
        <v>5550</v>
      </c>
      <c r="C2405" s="6">
        <v>63.979101188945798</v>
      </c>
      <c r="D2405" s="5" t="s">
        <v>5004</v>
      </c>
      <c r="E2405" s="7" t="s">
        <v>5551</v>
      </c>
    </row>
    <row r="2406" spans="1:5" x14ac:dyDescent="0.2">
      <c r="A2406" s="4">
        <v>282</v>
      </c>
      <c r="B2406" s="4" t="s">
        <v>5552</v>
      </c>
      <c r="C2406" s="6">
        <v>63.979101188945798</v>
      </c>
      <c r="D2406" s="5" t="s">
        <v>5004</v>
      </c>
      <c r="E2406" s="7" t="s">
        <v>5553</v>
      </c>
    </row>
    <row r="2407" spans="1:5" x14ac:dyDescent="0.2">
      <c r="A2407" s="4">
        <v>283</v>
      </c>
      <c r="B2407" s="4" t="s">
        <v>5554</v>
      </c>
      <c r="C2407" s="6">
        <v>63.979101188945798</v>
      </c>
      <c r="D2407" s="5" t="s">
        <v>5004</v>
      </c>
      <c r="E2407" s="7" t="s">
        <v>5555</v>
      </c>
    </row>
    <row r="2408" spans="1:5" x14ac:dyDescent="0.2">
      <c r="A2408" s="4">
        <v>284</v>
      </c>
      <c r="B2408" s="4" t="s">
        <v>5556</v>
      </c>
      <c r="C2408" s="6">
        <v>63.979101188945798</v>
      </c>
      <c r="D2408" s="5" t="s">
        <v>5004</v>
      </c>
      <c r="E2408" s="7" t="s">
        <v>5557</v>
      </c>
    </row>
    <row r="2409" spans="1:5" x14ac:dyDescent="0.2">
      <c r="A2409" s="4">
        <v>285</v>
      </c>
      <c r="B2409" s="4" t="s">
        <v>5558</v>
      </c>
      <c r="C2409" s="6">
        <v>63.979101188945798</v>
      </c>
      <c r="D2409" s="5" t="s">
        <v>5004</v>
      </c>
      <c r="E2409" s="7" t="s">
        <v>5559</v>
      </c>
    </row>
    <row r="2410" spans="1:5" x14ac:dyDescent="0.2">
      <c r="A2410" s="4">
        <v>286</v>
      </c>
      <c r="B2410" s="4" t="s">
        <v>5560</v>
      </c>
      <c r="C2410" s="6">
        <v>65.066228987439303</v>
      </c>
      <c r="D2410" s="5" t="s">
        <v>5004</v>
      </c>
      <c r="E2410" s="7" t="s">
        <v>5561</v>
      </c>
    </row>
    <row r="2411" spans="1:5" x14ac:dyDescent="0.2">
      <c r="A2411" s="4">
        <v>287</v>
      </c>
      <c r="B2411" s="4" t="s">
        <v>5562</v>
      </c>
      <c r="C2411" s="6">
        <v>65.066228987439303</v>
      </c>
      <c r="D2411" s="5" t="s">
        <v>5004</v>
      </c>
      <c r="E2411" s="7" t="s">
        <v>5563</v>
      </c>
    </row>
    <row r="2412" spans="1:5" x14ac:dyDescent="0.2">
      <c r="A2412" s="4">
        <v>288</v>
      </c>
      <c r="B2412" s="4" t="s">
        <v>5564</v>
      </c>
      <c r="C2412" s="6">
        <v>65.066228987439303</v>
      </c>
      <c r="D2412" s="5" t="s">
        <v>5004</v>
      </c>
      <c r="E2412" s="7" t="s">
        <v>5565</v>
      </c>
    </row>
    <row r="2413" spans="1:5" x14ac:dyDescent="0.2">
      <c r="A2413" s="4">
        <v>289</v>
      </c>
      <c r="B2413" s="4" t="s">
        <v>5566</v>
      </c>
      <c r="C2413" s="6">
        <v>66.153356785932701</v>
      </c>
      <c r="D2413" s="5" t="s">
        <v>5004</v>
      </c>
      <c r="E2413" s="7" t="s">
        <v>5567</v>
      </c>
    </row>
    <row r="2414" spans="1:5" x14ac:dyDescent="0.2">
      <c r="A2414" s="4">
        <v>290</v>
      </c>
      <c r="B2414" s="4" t="s">
        <v>5568</v>
      </c>
      <c r="C2414" s="6">
        <v>67.240484584426198</v>
      </c>
      <c r="D2414" s="5" t="s">
        <v>5004</v>
      </c>
      <c r="E2414" s="7" t="s">
        <v>5569</v>
      </c>
    </row>
    <row r="2415" spans="1:5" x14ac:dyDescent="0.2">
      <c r="A2415" s="4">
        <v>291</v>
      </c>
      <c r="B2415" s="4" t="s">
        <v>5570</v>
      </c>
      <c r="C2415" s="6">
        <v>67.240484584426198</v>
      </c>
      <c r="D2415" s="5" t="s">
        <v>5004</v>
      </c>
      <c r="E2415" s="7" t="s">
        <v>5571</v>
      </c>
    </row>
    <row r="2416" spans="1:5" x14ac:dyDescent="0.2">
      <c r="A2416" s="4">
        <v>292</v>
      </c>
      <c r="B2416" s="4" t="s">
        <v>5572</v>
      </c>
      <c r="C2416" s="6">
        <v>67.240484584426198</v>
      </c>
      <c r="D2416" s="5" t="s">
        <v>5004</v>
      </c>
      <c r="E2416" s="7" t="s">
        <v>5573</v>
      </c>
    </row>
    <row r="2417" spans="1:5" x14ac:dyDescent="0.2">
      <c r="A2417" s="4">
        <v>293</v>
      </c>
      <c r="B2417" s="4" t="s">
        <v>5574</v>
      </c>
      <c r="C2417" s="6">
        <v>68.327612382919696</v>
      </c>
      <c r="D2417" s="5" t="s">
        <v>5004</v>
      </c>
      <c r="E2417" s="7" t="s">
        <v>5575</v>
      </c>
    </row>
    <row r="2418" spans="1:5" x14ac:dyDescent="0.2">
      <c r="A2418" s="4">
        <v>294</v>
      </c>
      <c r="B2418" s="4" t="s">
        <v>5576</v>
      </c>
      <c r="C2418" s="6">
        <v>68.327612382919696</v>
      </c>
      <c r="D2418" s="5" t="s">
        <v>5004</v>
      </c>
      <c r="E2418" s="7" t="s">
        <v>5577</v>
      </c>
    </row>
    <row r="2419" spans="1:5" x14ac:dyDescent="0.2">
      <c r="A2419" s="4">
        <v>295</v>
      </c>
      <c r="B2419" s="4" t="s">
        <v>5578</v>
      </c>
      <c r="C2419" s="6">
        <v>68.327612382919696</v>
      </c>
      <c r="D2419" s="5" t="s">
        <v>5004</v>
      </c>
      <c r="E2419" s="7" t="s">
        <v>5579</v>
      </c>
    </row>
    <row r="2420" spans="1:5" x14ac:dyDescent="0.2">
      <c r="A2420" s="4">
        <v>296</v>
      </c>
      <c r="B2420" s="4" t="s">
        <v>5580</v>
      </c>
      <c r="C2420" s="6">
        <v>68.327612382919696</v>
      </c>
      <c r="D2420" s="5" t="s">
        <v>5004</v>
      </c>
      <c r="E2420" s="7" t="s">
        <v>5581</v>
      </c>
    </row>
    <row r="2421" spans="1:5" x14ac:dyDescent="0.2">
      <c r="A2421" s="4">
        <v>297</v>
      </c>
      <c r="B2421" s="4" t="s">
        <v>5582</v>
      </c>
      <c r="C2421" s="6">
        <v>71.588598627071207</v>
      </c>
      <c r="D2421" s="5" t="s">
        <v>5004</v>
      </c>
      <c r="E2421" s="7" t="s">
        <v>5583</v>
      </c>
    </row>
    <row r="2422" spans="1:5" x14ac:dyDescent="0.2">
      <c r="A2422" s="4">
        <v>298</v>
      </c>
      <c r="B2422" s="4" t="s">
        <v>5584</v>
      </c>
      <c r="C2422" s="6">
        <v>75.984886730644504</v>
      </c>
      <c r="D2422" s="5" t="s">
        <v>5004</v>
      </c>
      <c r="E2422" s="7" t="s">
        <v>5585</v>
      </c>
    </row>
    <row r="2423" spans="1:5" x14ac:dyDescent="0.2">
      <c r="A2423" s="4">
        <v>299</v>
      </c>
      <c r="B2423" s="4" t="s">
        <v>5586</v>
      </c>
      <c r="C2423" s="6">
        <v>75.984886730644504</v>
      </c>
      <c r="D2423" s="5" t="s">
        <v>5004</v>
      </c>
      <c r="E2423" s="7" t="s">
        <v>5587</v>
      </c>
    </row>
    <row r="2424" spans="1:5" x14ac:dyDescent="0.2">
      <c r="A2424" s="4">
        <v>300</v>
      </c>
      <c r="B2424" s="4" t="s">
        <v>5588</v>
      </c>
      <c r="C2424" s="6">
        <v>75.984886730644504</v>
      </c>
      <c r="D2424" s="5" t="s">
        <v>5004</v>
      </c>
      <c r="E2424" s="7" t="s">
        <v>5589</v>
      </c>
    </row>
    <row r="2425" spans="1:5" x14ac:dyDescent="0.2">
      <c r="A2425" s="4">
        <v>301</v>
      </c>
      <c r="B2425" s="4" t="s">
        <v>5590</v>
      </c>
      <c r="C2425" s="6">
        <v>75.984886730644504</v>
      </c>
      <c r="D2425" s="5" t="s">
        <v>5004</v>
      </c>
      <c r="E2425" s="7" t="s">
        <v>5591</v>
      </c>
    </row>
    <row r="2426" spans="1:5" x14ac:dyDescent="0.2">
      <c r="A2426" s="4">
        <v>302</v>
      </c>
      <c r="B2426" s="4" t="s">
        <v>5592</v>
      </c>
      <c r="C2426" s="6">
        <v>75.984886730644504</v>
      </c>
      <c r="D2426" s="5" t="s">
        <v>5004</v>
      </c>
      <c r="E2426" s="7" t="s">
        <v>5593</v>
      </c>
    </row>
    <row r="2427" spans="1:5" x14ac:dyDescent="0.2">
      <c r="A2427" s="4">
        <v>303</v>
      </c>
      <c r="B2427" s="4" t="s">
        <v>5594</v>
      </c>
      <c r="C2427" s="6">
        <v>77.109192093568197</v>
      </c>
      <c r="D2427" s="5" t="s">
        <v>5004</v>
      </c>
      <c r="E2427" s="7" t="s">
        <v>5595</v>
      </c>
    </row>
    <row r="2428" spans="1:5" x14ac:dyDescent="0.2">
      <c r="A2428" s="4">
        <v>304</v>
      </c>
      <c r="B2428" s="4" t="s">
        <v>5596</v>
      </c>
      <c r="C2428" s="6">
        <v>77.109192093568197</v>
      </c>
      <c r="D2428" s="5" t="s">
        <v>5004</v>
      </c>
      <c r="E2428" s="7" t="s">
        <v>5597</v>
      </c>
    </row>
    <row r="2429" spans="1:5" x14ac:dyDescent="0.2">
      <c r="A2429" s="4">
        <v>305</v>
      </c>
      <c r="B2429" s="4" t="s">
        <v>5598</v>
      </c>
      <c r="C2429" s="6">
        <v>78.688151491703493</v>
      </c>
      <c r="D2429" s="5" t="s">
        <v>5004</v>
      </c>
      <c r="E2429" s="7" t="s">
        <v>5599</v>
      </c>
    </row>
    <row r="2430" spans="1:5" x14ac:dyDescent="0.2">
      <c r="A2430" s="4">
        <v>306</v>
      </c>
      <c r="B2430" s="4" t="s">
        <v>5600</v>
      </c>
      <c r="C2430" s="6">
        <v>78.688151491703493</v>
      </c>
      <c r="D2430" s="5" t="s">
        <v>5004</v>
      </c>
      <c r="E2430" s="7" t="s">
        <v>5601</v>
      </c>
    </row>
    <row r="2431" spans="1:5" x14ac:dyDescent="0.2">
      <c r="A2431" s="4">
        <v>307</v>
      </c>
      <c r="B2431" s="4" t="s">
        <v>5602</v>
      </c>
      <c r="C2431" s="6">
        <v>78.688151491703493</v>
      </c>
      <c r="D2431" s="5" t="s">
        <v>5004</v>
      </c>
      <c r="E2431" s="7"/>
    </row>
    <row r="2432" spans="1:5" x14ac:dyDescent="0.2">
      <c r="A2432" s="4">
        <v>308</v>
      </c>
      <c r="B2432" s="4" t="s">
        <v>5603</v>
      </c>
      <c r="C2432" s="6">
        <v>78.688151491703493</v>
      </c>
      <c r="D2432" s="5" t="s">
        <v>5004</v>
      </c>
      <c r="E2432" s="7" t="s">
        <v>5604</v>
      </c>
    </row>
    <row r="2433" spans="1:5" x14ac:dyDescent="0.2">
      <c r="A2433" s="4">
        <v>309</v>
      </c>
      <c r="B2433" s="4" t="s">
        <v>5605</v>
      </c>
      <c r="C2433" s="6">
        <v>80.9036558908507</v>
      </c>
      <c r="D2433" s="5" t="s">
        <v>5004</v>
      </c>
      <c r="E2433" s="7" t="s">
        <v>5606</v>
      </c>
    </row>
    <row r="2434" spans="1:5" x14ac:dyDescent="0.2">
      <c r="A2434" s="4">
        <v>310</v>
      </c>
      <c r="B2434" s="4" t="s">
        <v>5607</v>
      </c>
      <c r="C2434" s="6">
        <v>80.9036558908507</v>
      </c>
      <c r="D2434" s="5" t="s">
        <v>5004</v>
      </c>
      <c r="E2434" s="7"/>
    </row>
    <row r="2435" spans="1:5" x14ac:dyDescent="0.2">
      <c r="A2435" s="4">
        <v>311</v>
      </c>
      <c r="B2435" s="4" t="s">
        <v>5608</v>
      </c>
      <c r="C2435" s="6">
        <v>80.9036558908507</v>
      </c>
      <c r="D2435" s="5" t="s">
        <v>5004</v>
      </c>
      <c r="E2435" s="7"/>
    </row>
    <row r="2436" spans="1:5" x14ac:dyDescent="0.2">
      <c r="A2436" s="4">
        <v>312</v>
      </c>
      <c r="B2436" s="4" t="s">
        <v>5609</v>
      </c>
      <c r="C2436" s="6">
        <v>82.335190482625094</v>
      </c>
      <c r="D2436" s="5" t="s">
        <v>5004</v>
      </c>
      <c r="E2436" s="7" t="s">
        <v>5610</v>
      </c>
    </row>
    <row r="2437" spans="1:5" x14ac:dyDescent="0.2">
      <c r="A2437" s="4">
        <v>313</v>
      </c>
      <c r="B2437" s="4" t="s">
        <v>5611</v>
      </c>
      <c r="C2437" s="6">
        <v>86.132823624748596</v>
      </c>
      <c r="D2437" s="5" t="s">
        <v>5004</v>
      </c>
      <c r="E2437" s="7" t="s">
        <v>5612</v>
      </c>
    </row>
    <row r="2438" spans="1:5" x14ac:dyDescent="0.2">
      <c r="A2438" s="4">
        <v>314</v>
      </c>
      <c r="B2438" s="4" t="s">
        <v>5613</v>
      </c>
      <c r="C2438" s="6">
        <v>89.424852688067503</v>
      </c>
      <c r="D2438" s="5" t="s">
        <v>5004</v>
      </c>
      <c r="E2438" s="7" t="s">
        <v>5614</v>
      </c>
    </row>
    <row r="2439" spans="1:5" x14ac:dyDescent="0.2">
      <c r="A2439" s="4">
        <v>315</v>
      </c>
      <c r="B2439" s="4" t="s">
        <v>5615</v>
      </c>
      <c r="C2439" s="6">
        <v>91.588780275852898</v>
      </c>
      <c r="D2439" s="5" t="s">
        <v>5004</v>
      </c>
      <c r="E2439" s="7"/>
    </row>
    <row r="2440" spans="1:5" x14ac:dyDescent="0.2">
      <c r="A2440" s="4">
        <v>316</v>
      </c>
      <c r="B2440" s="4" t="s">
        <v>5616</v>
      </c>
      <c r="C2440" s="6">
        <v>93.019291847060103</v>
      </c>
      <c r="D2440" s="5" t="s">
        <v>5004</v>
      </c>
      <c r="E2440" s="7" t="s">
        <v>5617</v>
      </c>
    </row>
    <row r="2441" spans="1:5" x14ac:dyDescent="0.2">
      <c r="A2441" s="4">
        <v>317</v>
      </c>
      <c r="B2441" s="4" t="s">
        <v>5618</v>
      </c>
      <c r="C2441" s="6">
        <v>93.510506134414996</v>
      </c>
      <c r="D2441" s="5" t="s">
        <v>5004</v>
      </c>
      <c r="E2441" s="7" t="s">
        <v>5619</v>
      </c>
    </row>
    <row r="2442" spans="1:5" x14ac:dyDescent="0.2">
      <c r="A2442" s="4">
        <v>318</v>
      </c>
      <c r="B2442" s="4" t="s">
        <v>5620</v>
      </c>
      <c r="C2442" s="6">
        <v>95.121230183441597</v>
      </c>
      <c r="D2442" s="5" t="s">
        <v>5004</v>
      </c>
      <c r="E2442" s="7" t="s">
        <v>5621</v>
      </c>
    </row>
    <row r="2443" spans="1:5" x14ac:dyDescent="0.2">
      <c r="A2443" s="4">
        <v>319</v>
      </c>
      <c r="B2443" s="4" t="s">
        <v>5622</v>
      </c>
      <c r="C2443" s="6">
        <v>96.737376008902302</v>
      </c>
      <c r="D2443" s="5" t="s">
        <v>5004</v>
      </c>
      <c r="E2443" s="7" t="s">
        <v>5623</v>
      </c>
    </row>
    <row r="2444" spans="1:5" x14ac:dyDescent="0.2">
      <c r="A2444" s="4">
        <v>320</v>
      </c>
      <c r="B2444" s="4" t="s">
        <v>5624</v>
      </c>
      <c r="C2444" s="6">
        <v>96.737376008902302</v>
      </c>
      <c r="D2444" s="5" t="s">
        <v>5004</v>
      </c>
      <c r="E2444" s="7" t="s">
        <v>5625</v>
      </c>
    </row>
    <row r="2445" spans="1:5" x14ac:dyDescent="0.2">
      <c r="A2445" s="4">
        <v>321</v>
      </c>
      <c r="B2445" s="4" t="s">
        <v>5626</v>
      </c>
      <c r="C2445" s="6">
        <v>98.355474734141893</v>
      </c>
      <c r="D2445" s="5" t="s">
        <v>5004</v>
      </c>
      <c r="E2445" s="7" t="s">
        <v>5627</v>
      </c>
    </row>
    <row r="2446" spans="1:5" x14ac:dyDescent="0.2">
      <c r="A2446" s="4">
        <v>322</v>
      </c>
      <c r="B2446" s="4" t="s">
        <v>5628</v>
      </c>
      <c r="C2446" s="6">
        <v>98.355474734141893</v>
      </c>
      <c r="D2446" s="5" t="s">
        <v>5004</v>
      </c>
      <c r="E2446" s="7" t="s">
        <v>5629</v>
      </c>
    </row>
    <row r="2447" spans="1:5" x14ac:dyDescent="0.2">
      <c r="A2447" s="4">
        <v>323</v>
      </c>
      <c r="B2447" s="4" t="s">
        <v>5630</v>
      </c>
      <c r="C2447" s="6">
        <v>98.355474734141893</v>
      </c>
      <c r="D2447" s="5" t="s">
        <v>5004</v>
      </c>
      <c r="E2447" s="7" t="s">
        <v>5631</v>
      </c>
    </row>
    <row r="2448" spans="1:5" x14ac:dyDescent="0.2">
      <c r="A2448" s="4">
        <v>324</v>
      </c>
      <c r="B2448" s="4" t="s">
        <v>5632</v>
      </c>
      <c r="C2448" s="6">
        <v>100.25487176134401</v>
      </c>
      <c r="D2448" s="5" t="s">
        <v>5004</v>
      </c>
      <c r="E2448" s="7" t="s">
        <v>5633</v>
      </c>
    </row>
    <row r="2449" spans="1:5" x14ac:dyDescent="0.2">
      <c r="A2449" s="4">
        <v>325</v>
      </c>
      <c r="B2449" s="4" t="s">
        <v>5634</v>
      </c>
      <c r="C2449" s="6">
        <v>102.151857153216</v>
      </c>
      <c r="D2449" s="5" t="s">
        <v>5004</v>
      </c>
      <c r="E2449" s="7" t="s">
        <v>5635</v>
      </c>
    </row>
    <row r="2450" spans="1:5" x14ac:dyDescent="0.2">
      <c r="A2450" s="4">
        <v>326</v>
      </c>
      <c r="B2450" s="4" t="s">
        <v>5636</v>
      </c>
      <c r="C2450" s="6">
        <v>102.151857153216</v>
      </c>
      <c r="D2450" s="5" t="s">
        <v>5004</v>
      </c>
      <c r="E2450" s="7" t="s">
        <v>5637</v>
      </c>
    </row>
    <row r="2451" spans="1:5" x14ac:dyDescent="0.2">
      <c r="A2451" s="4">
        <v>327</v>
      </c>
      <c r="B2451" s="4" t="s">
        <v>5638</v>
      </c>
      <c r="C2451" s="6">
        <v>102.151857153216</v>
      </c>
      <c r="D2451" s="5" t="s">
        <v>5004</v>
      </c>
      <c r="E2451" s="7" t="s">
        <v>5639</v>
      </c>
    </row>
    <row r="2452" spans="1:5" x14ac:dyDescent="0.2">
      <c r="A2452" s="4">
        <v>328</v>
      </c>
      <c r="B2452" s="4" t="s">
        <v>5640</v>
      </c>
      <c r="C2452" s="6">
        <v>108.03154660794399</v>
      </c>
      <c r="D2452" s="5" t="s">
        <v>5004</v>
      </c>
      <c r="E2452" s="7"/>
    </row>
    <row r="2453" spans="1:5" x14ac:dyDescent="0.2">
      <c r="A2453" s="4">
        <v>329</v>
      </c>
      <c r="B2453" s="4" t="s">
        <v>5641</v>
      </c>
      <c r="C2453" s="6">
        <v>109.860086016826</v>
      </c>
      <c r="D2453" s="5" t="s">
        <v>5004</v>
      </c>
      <c r="E2453" s="7" t="s">
        <v>5642</v>
      </c>
    </row>
    <row r="2454" spans="1:5" x14ac:dyDescent="0.2">
      <c r="A2454" s="4">
        <v>330</v>
      </c>
      <c r="B2454" s="4" t="s">
        <v>5643</v>
      </c>
      <c r="C2454" s="6">
        <v>111.90487837455601</v>
      </c>
      <c r="D2454" s="5" t="s">
        <v>5004</v>
      </c>
      <c r="E2454" s="7" t="s">
        <v>5644</v>
      </c>
    </row>
    <row r="2455" spans="1:5" x14ac:dyDescent="0.2">
      <c r="A2455" s="4">
        <v>331</v>
      </c>
      <c r="B2455" s="4" t="s">
        <v>5645</v>
      </c>
      <c r="C2455" s="6">
        <v>113.140636271508</v>
      </c>
      <c r="D2455" s="5" t="s">
        <v>5004</v>
      </c>
      <c r="E2455" s="7" t="s">
        <v>5646</v>
      </c>
    </row>
    <row r="2456" spans="1:5" x14ac:dyDescent="0.2">
      <c r="A2456" s="4">
        <v>332</v>
      </c>
      <c r="B2456" s="4" t="s">
        <v>5647</v>
      </c>
      <c r="C2456" s="6">
        <v>113.54658095948</v>
      </c>
      <c r="D2456" s="5" t="s">
        <v>5004</v>
      </c>
      <c r="E2456" s="7" t="s">
        <v>5648</v>
      </c>
    </row>
    <row r="2457" spans="1:5" x14ac:dyDescent="0.2">
      <c r="A2457" s="4">
        <v>333</v>
      </c>
      <c r="B2457" s="4" t="s">
        <v>5649</v>
      </c>
      <c r="C2457" s="6">
        <v>113.54658095948</v>
      </c>
      <c r="D2457" s="5" t="s">
        <v>5004</v>
      </c>
      <c r="E2457" s="7" t="s">
        <v>5650</v>
      </c>
    </row>
    <row r="2458" spans="1:5" x14ac:dyDescent="0.2">
      <c r="A2458" s="4">
        <v>334</v>
      </c>
      <c r="B2458" s="4" t="s">
        <v>5651</v>
      </c>
      <c r="C2458" s="6">
        <v>113.54658095948</v>
      </c>
      <c r="D2458" s="5" t="s">
        <v>5004</v>
      </c>
      <c r="E2458" s="7" t="s">
        <v>5652</v>
      </c>
    </row>
    <row r="2459" spans="1:5" x14ac:dyDescent="0.2">
      <c r="A2459" s="4">
        <v>335</v>
      </c>
      <c r="B2459" s="4" t="s">
        <v>5653</v>
      </c>
      <c r="C2459" s="6">
        <v>113.54658095948</v>
      </c>
      <c r="D2459" s="5" t="s">
        <v>5004</v>
      </c>
      <c r="E2459" s="7"/>
    </row>
    <row r="2460" spans="1:5" x14ac:dyDescent="0.2">
      <c r="A2460" s="4">
        <v>336</v>
      </c>
      <c r="B2460" s="4" t="s">
        <v>5654</v>
      </c>
      <c r="C2460" s="6">
        <v>113.54658095948</v>
      </c>
      <c r="D2460" s="5" t="s">
        <v>5004</v>
      </c>
      <c r="E2460" s="7" t="s">
        <v>5655</v>
      </c>
    </row>
    <row r="2461" spans="1:5" x14ac:dyDescent="0.2">
      <c r="A2461" s="4">
        <v>337</v>
      </c>
      <c r="B2461" s="4" t="s">
        <v>5656</v>
      </c>
      <c r="C2461" s="6">
        <v>113.54658095948</v>
      </c>
      <c r="D2461" s="5" t="s">
        <v>5004</v>
      </c>
      <c r="E2461" s="7" t="s">
        <v>5657</v>
      </c>
    </row>
    <row r="2462" spans="1:5" x14ac:dyDescent="0.2">
      <c r="A2462" s="4">
        <v>338</v>
      </c>
      <c r="B2462" s="4" t="s">
        <v>5658</v>
      </c>
      <c r="C2462" s="6">
        <v>113.54658095948</v>
      </c>
      <c r="D2462" s="5" t="s">
        <v>5004</v>
      </c>
      <c r="E2462" s="7" t="s">
        <v>5659</v>
      </c>
    </row>
    <row r="2463" spans="1:5" x14ac:dyDescent="0.2">
      <c r="A2463" s="4">
        <v>339</v>
      </c>
      <c r="B2463" s="4" t="s">
        <v>5660</v>
      </c>
      <c r="C2463" s="6">
        <v>114.86631594495201</v>
      </c>
      <c r="D2463" s="5" t="s">
        <v>5004</v>
      </c>
      <c r="E2463" s="7"/>
    </row>
    <row r="2464" spans="1:5" x14ac:dyDescent="0.2">
      <c r="A2464" s="4">
        <v>340</v>
      </c>
      <c r="B2464" s="4" t="s">
        <v>5661</v>
      </c>
      <c r="C2464" s="6">
        <v>114.86631594495201</v>
      </c>
      <c r="D2464" s="5" t="s">
        <v>5004</v>
      </c>
      <c r="E2464" s="7" t="s">
        <v>5662</v>
      </c>
    </row>
    <row r="2465" spans="1:5" x14ac:dyDescent="0.2">
      <c r="A2465" s="4">
        <v>341</v>
      </c>
      <c r="B2465" s="4" t="s">
        <v>5663</v>
      </c>
      <c r="C2465" s="6">
        <v>114.86631594495201</v>
      </c>
      <c r="D2465" s="5" t="s">
        <v>5004</v>
      </c>
      <c r="E2465" s="7"/>
    </row>
    <row r="2466" spans="1:5" x14ac:dyDescent="0.2">
      <c r="A2466" s="4"/>
      <c r="B2466" s="4"/>
      <c r="C2466" s="6"/>
      <c r="D2466" s="5"/>
      <c r="E2466" s="7"/>
    </row>
    <row r="2467" spans="1:5" x14ac:dyDescent="0.2">
      <c r="A2467" s="4"/>
      <c r="B2467" s="4"/>
      <c r="C2467" s="6"/>
      <c r="D2467" s="5"/>
      <c r="E2467" s="7"/>
    </row>
    <row r="2468" spans="1:5" x14ac:dyDescent="0.2">
      <c r="A2468" s="4"/>
      <c r="B2468" s="4"/>
      <c r="C2468" s="6"/>
      <c r="D2468" s="5"/>
      <c r="E2468" s="7"/>
    </row>
    <row r="2469" spans="1:5" x14ac:dyDescent="0.2">
      <c r="A2469" s="4">
        <v>1</v>
      </c>
      <c r="B2469" s="4" t="s">
        <v>744</v>
      </c>
      <c r="C2469" s="6">
        <v>0</v>
      </c>
      <c r="D2469" s="4" t="s">
        <v>743</v>
      </c>
      <c r="E2469" s="7"/>
    </row>
    <row r="2470" spans="1:5" x14ac:dyDescent="0.2">
      <c r="A2470" s="4">
        <v>2</v>
      </c>
      <c r="B2470" s="4" t="s">
        <v>745</v>
      </c>
      <c r="C2470" s="6">
        <v>0</v>
      </c>
      <c r="D2470" s="4" t="s">
        <v>743</v>
      </c>
      <c r="E2470" s="7"/>
    </row>
    <row r="2471" spans="1:5" x14ac:dyDescent="0.2">
      <c r="A2471" s="4">
        <v>3</v>
      </c>
      <c r="B2471" s="4" t="s">
        <v>746</v>
      </c>
      <c r="C2471" s="6">
        <v>0</v>
      </c>
      <c r="D2471" s="4" t="s">
        <v>743</v>
      </c>
      <c r="E2471" s="7"/>
    </row>
    <row r="2472" spans="1:5" x14ac:dyDescent="0.2">
      <c r="A2472" s="4">
        <v>4</v>
      </c>
      <c r="B2472" s="4" t="s">
        <v>747</v>
      </c>
      <c r="C2472" s="6">
        <v>3.1561080165720901</v>
      </c>
      <c r="D2472" s="4" t="s">
        <v>743</v>
      </c>
      <c r="E2472" s="7" t="s">
        <v>748</v>
      </c>
    </row>
    <row r="2473" spans="1:5" x14ac:dyDescent="0.2">
      <c r="A2473" s="4">
        <v>5</v>
      </c>
      <c r="B2473" s="4" t="s">
        <v>749</v>
      </c>
      <c r="C2473" s="6">
        <v>3.1561080165720901</v>
      </c>
      <c r="D2473" s="4" t="s">
        <v>743</v>
      </c>
      <c r="E2473" s="7" t="s">
        <v>750</v>
      </c>
    </row>
    <row r="2474" spans="1:5" x14ac:dyDescent="0.2">
      <c r="A2474" s="4">
        <v>6</v>
      </c>
      <c r="B2474" s="4" t="s">
        <v>751</v>
      </c>
      <c r="C2474" s="6">
        <v>3.1561080165720901</v>
      </c>
      <c r="D2474" s="4" t="s">
        <v>743</v>
      </c>
      <c r="E2474" s="7" t="s">
        <v>752</v>
      </c>
    </row>
    <row r="2475" spans="1:5" x14ac:dyDescent="0.2">
      <c r="A2475" s="4">
        <v>7</v>
      </c>
      <c r="B2475" s="4" t="s">
        <v>753</v>
      </c>
      <c r="C2475" s="6">
        <v>3.1561080165720901</v>
      </c>
      <c r="D2475" s="4" t="s">
        <v>743</v>
      </c>
      <c r="E2475" s="7" t="s">
        <v>754</v>
      </c>
    </row>
    <row r="2476" spans="1:5" x14ac:dyDescent="0.2">
      <c r="A2476" s="4">
        <v>8</v>
      </c>
      <c r="B2476" s="4" t="s">
        <v>755</v>
      </c>
      <c r="C2476" s="6">
        <v>3.1561080165720901</v>
      </c>
      <c r="D2476" s="4" t="s">
        <v>743</v>
      </c>
      <c r="E2476" s="7" t="s">
        <v>756</v>
      </c>
    </row>
    <row r="2477" spans="1:5" x14ac:dyDescent="0.2">
      <c r="A2477" s="4">
        <v>9</v>
      </c>
      <c r="B2477" s="4" t="s">
        <v>757</v>
      </c>
      <c r="C2477" s="6">
        <v>3.1561080165720901</v>
      </c>
      <c r="D2477" s="4" t="s">
        <v>743</v>
      </c>
      <c r="E2477" s="7" t="s">
        <v>758</v>
      </c>
    </row>
    <row r="2478" spans="1:5" x14ac:dyDescent="0.2">
      <c r="A2478" s="4">
        <v>10</v>
      </c>
      <c r="B2478" s="4" t="s">
        <v>759</v>
      </c>
      <c r="C2478" s="6">
        <v>3.1561080165720901</v>
      </c>
      <c r="D2478" s="4" t="s">
        <v>743</v>
      </c>
      <c r="E2478" s="7" t="s">
        <v>760</v>
      </c>
    </row>
    <row r="2479" spans="1:5" x14ac:dyDescent="0.2">
      <c r="A2479" s="4">
        <v>11</v>
      </c>
      <c r="B2479" s="4" t="s">
        <v>761</v>
      </c>
      <c r="C2479" s="6">
        <v>3.1561080165720901</v>
      </c>
      <c r="D2479" s="4" t="s">
        <v>743</v>
      </c>
      <c r="E2479" s="7" t="s">
        <v>762</v>
      </c>
    </row>
    <row r="2480" spans="1:5" x14ac:dyDescent="0.2">
      <c r="A2480" s="4">
        <v>12</v>
      </c>
      <c r="B2480" s="4" t="s">
        <v>763</v>
      </c>
      <c r="C2480" s="6">
        <v>3.1561080165720901</v>
      </c>
      <c r="D2480" s="4" t="s">
        <v>743</v>
      </c>
      <c r="E2480" s="7" t="s">
        <v>764</v>
      </c>
    </row>
    <row r="2481" spans="1:5" x14ac:dyDescent="0.2">
      <c r="A2481" s="4">
        <v>13</v>
      </c>
      <c r="B2481" s="4" t="s">
        <v>765</v>
      </c>
      <c r="C2481" s="6">
        <v>3.1561080165720901</v>
      </c>
      <c r="D2481" s="4" t="s">
        <v>743</v>
      </c>
      <c r="E2481" s="7" t="s">
        <v>766</v>
      </c>
    </row>
    <row r="2482" spans="1:5" x14ac:dyDescent="0.2">
      <c r="A2482" s="4">
        <v>14</v>
      </c>
      <c r="B2482" s="4" t="s">
        <v>767</v>
      </c>
      <c r="C2482" s="6">
        <v>3.1561080165720901</v>
      </c>
      <c r="D2482" s="4" t="s">
        <v>743</v>
      </c>
      <c r="E2482" s="7" t="s">
        <v>768</v>
      </c>
    </row>
    <row r="2483" spans="1:5" x14ac:dyDescent="0.2">
      <c r="A2483" s="4">
        <v>15</v>
      </c>
      <c r="B2483" s="4" t="s">
        <v>769</v>
      </c>
      <c r="C2483" s="6">
        <v>3.1561080165720901</v>
      </c>
      <c r="D2483" s="4" t="s">
        <v>743</v>
      </c>
      <c r="E2483" s="7" t="s">
        <v>770</v>
      </c>
    </row>
    <row r="2484" spans="1:5" x14ac:dyDescent="0.2">
      <c r="A2484" s="4">
        <v>16</v>
      </c>
      <c r="B2484" s="4" t="s">
        <v>771</v>
      </c>
      <c r="C2484" s="6">
        <v>4.3525583266063501</v>
      </c>
      <c r="D2484" s="4" t="s">
        <v>743</v>
      </c>
      <c r="E2484" s="7" t="s">
        <v>772</v>
      </c>
    </row>
    <row r="2485" spans="1:5" x14ac:dyDescent="0.2">
      <c r="A2485" s="4">
        <v>17</v>
      </c>
      <c r="B2485" s="4" t="s">
        <v>773</v>
      </c>
      <c r="C2485" s="6">
        <v>4.3525583266063501</v>
      </c>
      <c r="D2485" s="4" t="s">
        <v>743</v>
      </c>
      <c r="E2485" s="7" t="s">
        <v>774</v>
      </c>
    </row>
    <row r="2486" spans="1:5" x14ac:dyDescent="0.2">
      <c r="A2486" s="4">
        <v>18</v>
      </c>
      <c r="B2486" s="4" t="s">
        <v>775</v>
      </c>
      <c r="C2486" s="6">
        <v>5.4396861250998203</v>
      </c>
      <c r="D2486" s="4" t="s">
        <v>743</v>
      </c>
      <c r="E2486" s="7" t="s">
        <v>776</v>
      </c>
    </row>
    <row r="2487" spans="1:5" x14ac:dyDescent="0.2">
      <c r="A2487" s="4">
        <v>19</v>
      </c>
      <c r="B2487" s="4" t="s">
        <v>777</v>
      </c>
      <c r="C2487" s="6">
        <v>6.5461002339565297</v>
      </c>
      <c r="D2487" s="4" t="s">
        <v>743</v>
      </c>
      <c r="E2487" s="7"/>
    </row>
    <row r="2488" spans="1:5" x14ac:dyDescent="0.2">
      <c r="A2488" s="4">
        <v>20</v>
      </c>
      <c r="B2488" s="4" t="s">
        <v>778</v>
      </c>
      <c r="C2488" s="6">
        <v>7.6291033576006599</v>
      </c>
      <c r="D2488" s="4" t="s">
        <v>743</v>
      </c>
      <c r="E2488" s="7" t="s">
        <v>779</v>
      </c>
    </row>
    <row r="2489" spans="1:5" x14ac:dyDescent="0.2">
      <c r="A2489" s="4">
        <v>21</v>
      </c>
      <c r="B2489" s="4" t="s">
        <v>780</v>
      </c>
      <c r="C2489" s="6">
        <v>7.6291033576006599</v>
      </c>
      <c r="D2489" s="4" t="s">
        <v>743</v>
      </c>
      <c r="E2489" s="7" t="s">
        <v>781</v>
      </c>
    </row>
    <row r="2490" spans="1:5" x14ac:dyDescent="0.2">
      <c r="A2490" s="4">
        <v>22</v>
      </c>
      <c r="B2490" s="4" t="s">
        <v>782</v>
      </c>
      <c r="C2490" s="6">
        <v>7.6291033576006599</v>
      </c>
      <c r="D2490" s="4" t="s">
        <v>743</v>
      </c>
      <c r="E2490" s="7" t="s">
        <v>783</v>
      </c>
    </row>
    <row r="2491" spans="1:5" x14ac:dyDescent="0.2">
      <c r="A2491" s="4">
        <v>23</v>
      </c>
      <c r="B2491" s="4" t="s">
        <v>784</v>
      </c>
      <c r="C2491" s="6">
        <v>7.6291033576006599</v>
      </c>
      <c r="D2491" s="4" t="s">
        <v>743</v>
      </c>
      <c r="E2491" s="7" t="s">
        <v>785</v>
      </c>
    </row>
    <row r="2492" spans="1:5" x14ac:dyDescent="0.2">
      <c r="A2492" s="4">
        <v>24</v>
      </c>
      <c r="B2492" s="4" t="s">
        <v>786</v>
      </c>
      <c r="C2492" s="6">
        <v>7.6291033576006599</v>
      </c>
      <c r="D2492" s="4" t="s">
        <v>743</v>
      </c>
      <c r="E2492" s="7" t="s">
        <v>787</v>
      </c>
    </row>
    <row r="2493" spans="1:5" x14ac:dyDescent="0.2">
      <c r="A2493" s="4">
        <v>25</v>
      </c>
      <c r="B2493" s="4" t="s">
        <v>788</v>
      </c>
      <c r="C2493" s="6">
        <v>7.6291033576006599</v>
      </c>
      <c r="D2493" s="4" t="s">
        <v>743</v>
      </c>
      <c r="E2493" s="7" t="s">
        <v>789</v>
      </c>
    </row>
    <row r="2494" spans="1:5" x14ac:dyDescent="0.2">
      <c r="A2494" s="4">
        <v>26</v>
      </c>
      <c r="B2494" s="4" t="s">
        <v>790</v>
      </c>
      <c r="C2494" s="6">
        <v>8.7396422260198801</v>
      </c>
      <c r="D2494" s="4" t="s">
        <v>743</v>
      </c>
      <c r="E2494" s="7" t="s">
        <v>791</v>
      </c>
    </row>
    <row r="2495" spans="1:5" x14ac:dyDescent="0.2">
      <c r="A2495" s="4">
        <v>27</v>
      </c>
      <c r="B2495" s="4" t="s">
        <v>792</v>
      </c>
      <c r="C2495" s="6">
        <v>8.7396422260198801</v>
      </c>
      <c r="D2495" s="4" t="s">
        <v>743</v>
      </c>
      <c r="E2495" s="7" t="s">
        <v>793</v>
      </c>
    </row>
    <row r="2496" spans="1:5" x14ac:dyDescent="0.2">
      <c r="A2496" s="4">
        <v>28</v>
      </c>
      <c r="B2496" s="4" t="s">
        <v>794</v>
      </c>
      <c r="C2496" s="6">
        <v>10.9149479929468</v>
      </c>
      <c r="D2496" s="4" t="s">
        <v>743</v>
      </c>
      <c r="E2496" s="7" t="s">
        <v>795</v>
      </c>
    </row>
    <row r="2497" spans="1:5" x14ac:dyDescent="0.2">
      <c r="A2497" s="4">
        <v>29</v>
      </c>
      <c r="B2497" s="4" t="s">
        <v>796</v>
      </c>
      <c r="C2497" s="6">
        <v>10.9149479929468</v>
      </c>
      <c r="D2497" s="4" t="s">
        <v>743</v>
      </c>
      <c r="E2497" s="7" t="s">
        <v>797</v>
      </c>
    </row>
    <row r="2498" spans="1:5" x14ac:dyDescent="0.2">
      <c r="A2498" s="4">
        <v>30</v>
      </c>
      <c r="B2498" s="4" t="s">
        <v>798</v>
      </c>
      <c r="C2498" s="6">
        <v>10.9149479929468</v>
      </c>
      <c r="D2498" s="4" t="s">
        <v>743</v>
      </c>
      <c r="E2498" s="7" t="s">
        <v>799</v>
      </c>
    </row>
    <row r="2499" spans="1:5" x14ac:dyDescent="0.2">
      <c r="A2499" s="4">
        <v>31</v>
      </c>
      <c r="B2499" s="4" t="s">
        <v>800</v>
      </c>
      <c r="C2499" s="6">
        <v>10.9149479929468</v>
      </c>
      <c r="D2499" s="4" t="s">
        <v>743</v>
      </c>
      <c r="E2499" s="7" t="s">
        <v>801</v>
      </c>
    </row>
    <row r="2500" spans="1:5" x14ac:dyDescent="0.2">
      <c r="A2500" s="4">
        <v>32</v>
      </c>
      <c r="B2500" s="4" t="s">
        <v>802</v>
      </c>
      <c r="C2500" s="6">
        <v>10.9149479929468</v>
      </c>
      <c r="D2500" s="4" t="s">
        <v>743</v>
      </c>
      <c r="E2500" s="7" t="s">
        <v>803</v>
      </c>
    </row>
    <row r="2501" spans="1:5" x14ac:dyDescent="0.2">
      <c r="A2501" s="4">
        <v>33</v>
      </c>
      <c r="B2501" s="4" t="s">
        <v>804</v>
      </c>
      <c r="C2501" s="6">
        <v>13.0902537598738</v>
      </c>
      <c r="D2501" s="4" t="s">
        <v>743</v>
      </c>
      <c r="E2501" s="7" t="s">
        <v>805</v>
      </c>
    </row>
    <row r="2502" spans="1:5" x14ac:dyDescent="0.2">
      <c r="A2502" s="4">
        <v>34</v>
      </c>
      <c r="B2502" s="4" t="s">
        <v>806</v>
      </c>
      <c r="C2502" s="6">
        <v>13.0902537598738</v>
      </c>
      <c r="D2502" s="4" t="s">
        <v>743</v>
      </c>
      <c r="E2502" s="7" t="s">
        <v>807</v>
      </c>
    </row>
    <row r="2503" spans="1:5" x14ac:dyDescent="0.2">
      <c r="A2503" s="4">
        <v>35</v>
      </c>
      <c r="B2503" s="4" t="s">
        <v>808</v>
      </c>
      <c r="C2503" s="6">
        <v>13.0902537598738</v>
      </c>
      <c r="D2503" s="4" t="s">
        <v>743</v>
      </c>
      <c r="E2503" s="7" t="s">
        <v>809</v>
      </c>
    </row>
    <row r="2504" spans="1:5" x14ac:dyDescent="0.2">
      <c r="A2504" s="4">
        <v>36</v>
      </c>
      <c r="B2504" s="4" t="s">
        <v>810</v>
      </c>
      <c r="C2504" s="6">
        <v>13.0902537598738</v>
      </c>
      <c r="D2504" s="4" t="s">
        <v>743</v>
      </c>
      <c r="E2504" s="7" t="s">
        <v>811</v>
      </c>
    </row>
    <row r="2505" spans="1:5" x14ac:dyDescent="0.2">
      <c r="A2505" s="4">
        <v>37</v>
      </c>
      <c r="B2505" s="4" t="s">
        <v>812</v>
      </c>
      <c r="C2505" s="6">
        <v>13.0902537598738</v>
      </c>
      <c r="D2505" s="4" t="s">
        <v>743</v>
      </c>
      <c r="E2505" s="7" t="s">
        <v>813</v>
      </c>
    </row>
    <row r="2506" spans="1:5" x14ac:dyDescent="0.2">
      <c r="A2506" s="4">
        <v>38</v>
      </c>
      <c r="B2506" s="4" t="s">
        <v>814</v>
      </c>
      <c r="C2506" s="6">
        <v>13.0902537598738</v>
      </c>
      <c r="D2506" s="4" t="s">
        <v>743</v>
      </c>
      <c r="E2506" s="7" t="s">
        <v>815</v>
      </c>
    </row>
    <row r="2507" spans="1:5" x14ac:dyDescent="0.2">
      <c r="A2507" s="4">
        <v>39</v>
      </c>
      <c r="B2507" s="4" t="s">
        <v>816</v>
      </c>
      <c r="C2507" s="6">
        <v>30.0122270060075</v>
      </c>
      <c r="D2507" s="4" t="s">
        <v>743</v>
      </c>
      <c r="E2507" s="7"/>
    </row>
    <row r="2508" spans="1:5" x14ac:dyDescent="0.2">
      <c r="A2508" s="4">
        <v>40</v>
      </c>
      <c r="B2508" s="4" t="s">
        <v>817</v>
      </c>
      <c r="C2508" s="6">
        <v>30.0122270060075</v>
      </c>
      <c r="D2508" s="4" t="s">
        <v>743</v>
      </c>
      <c r="E2508" s="7"/>
    </row>
    <row r="2509" spans="1:5" x14ac:dyDescent="0.2">
      <c r="A2509" s="4">
        <v>41</v>
      </c>
      <c r="B2509" s="4" t="s">
        <v>818</v>
      </c>
      <c r="C2509" s="6">
        <v>30.0122270060075</v>
      </c>
      <c r="D2509" s="4" t="s">
        <v>743</v>
      </c>
      <c r="E2509" s="7"/>
    </row>
    <row r="2510" spans="1:5" x14ac:dyDescent="0.2">
      <c r="A2510" s="4">
        <v>42</v>
      </c>
      <c r="B2510" s="4" t="s">
        <v>819</v>
      </c>
      <c r="C2510" s="6">
        <v>30.0122270060075</v>
      </c>
      <c r="D2510" s="4" t="s">
        <v>743</v>
      </c>
      <c r="E2510" s="7"/>
    </row>
    <row r="2511" spans="1:5" x14ac:dyDescent="0.2">
      <c r="A2511" s="4">
        <v>43</v>
      </c>
      <c r="B2511" s="4" t="s">
        <v>820</v>
      </c>
      <c r="C2511" s="6">
        <v>30.0122270060075</v>
      </c>
      <c r="D2511" s="4" t="s">
        <v>743</v>
      </c>
      <c r="E2511" s="7"/>
    </row>
    <row r="2512" spans="1:5" x14ac:dyDescent="0.2">
      <c r="A2512" s="4">
        <v>44</v>
      </c>
      <c r="B2512" s="4" t="s">
        <v>821</v>
      </c>
      <c r="C2512" s="6">
        <v>30.0122270060075</v>
      </c>
      <c r="D2512" s="4" t="s">
        <v>743</v>
      </c>
      <c r="E2512" s="7"/>
    </row>
    <row r="2513" spans="1:5" x14ac:dyDescent="0.2">
      <c r="A2513" s="4">
        <v>45</v>
      </c>
      <c r="B2513" s="4" t="s">
        <v>822</v>
      </c>
      <c r="C2513" s="6">
        <v>30.0122270060075</v>
      </c>
      <c r="D2513" s="4" t="s">
        <v>743</v>
      </c>
      <c r="E2513" s="7" t="s">
        <v>823</v>
      </c>
    </row>
    <row r="2514" spans="1:5" x14ac:dyDescent="0.2">
      <c r="A2514" s="4">
        <v>46</v>
      </c>
      <c r="B2514" s="4" t="s">
        <v>824</v>
      </c>
      <c r="C2514" s="6">
        <v>30.0122270060075</v>
      </c>
      <c r="D2514" s="4" t="s">
        <v>743</v>
      </c>
      <c r="E2514" s="7" t="s">
        <v>825</v>
      </c>
    </row>
    <row r="2515" spans="1:5" x14ac:dyDescent="0.2">
      <c r="A2515" s="4">
        <v>47</v>
      </c>
      <c r="B2515" s="4" t="s">
        <v>826</v>
      </c>
      <c r="C2515" s="6">
        <v>30.0122270060075</v>
      </c>
      <c r="D2515" s="4" t="s">
        <v>743</v>
      </c>
      <c r="E2515" s="7" t="s">
        <v>827</v>
      </c>
    </row>
    <row r="2516" spans="1:5" x14ac:dyDescent="0.2">
      <c r="A2516" s="4">
        <v>48</v>
      </c>
      <c r="B2516" s="4" t="s">
        <v>828</v>
      </c>
      <c r="C2516" s="6">
        <v>30.0122270060075</v>
      </c>
      <c r="D2516" s="4" t="s">
        <v>743</v>
      </c>
      <c r="E2516" s="7" t="s">
        <v>829</v>
      </c>
    </row>
    <row r="2517" spans="1:5" x14ac:dyDescent="0.2">
      <c r="A2517" s="4">
        <v>49</v>
      </c>
      <c r="B2517" s="4" t="s">
        <v>830</v>
      </c>
      <c r="C2517" s="6">
        <v>30.0122270060075</v>
      </c>
      <c r="D2517" s="4" t="s">
        <v>743</v>
      </c>
      <c r="E2517" s="7" t="s">
        <v>831</v>
      </c>
    </row>
    <row r="2518" spans="1:5" x14ac:dyDescent="0.2">
      <c r="A2518" s="4">
        <v>50</v>
      </c>
      <c r="B2518" s="4" t="s">
        <v>832</v>
      </c>
      <c r="C2518" s="6">
        <v>30.0122270060075</v>
      </c>
      <c r="D2518" s="4" t="s">
        <v>743</v>
      </c>
      <c r="E2518" s="7" t="s">
        <v>833</v>
      </c>
    </row>
    <row r="2519" spans="1:5" x14ac:dyDescent="0.2">
      <c r="A2519" s="4">
        <v>51</v>
      </c>
      <c r="B2519" s="4" t="s">
        <v>834</v>
      </c>
      <c r="C2519" s="6">
        <v>30.0122270060075</v>
      </c>
      <c r="D2519" s="4" t="s">
        <v>743</v>
      </c>
      <c r="E2519" s="7" t="s">
        <v>835</v>
      </c>
    </row>
    <row r="2520" spans="1:5" x14ac:dyDescent="0.2">
      <c r="A2520" s="4">
        <v>52</v>
      </c>
      <c r="B2520" s="4" t="s">
        <v>836</v>
      </c>
      <c r="C2520" s="6">
        <v>30.0122270060075</v>
      </c>
      <c r="D2520" s="4" t="s">
        <v>743</v>
      </c>
      <c r="E2520" s="7"/>
    </row>
    <row r="2521" spans="1:5" x14ac:dyDescent="0.2">
      <c r="A2521" s="4">
        <v>53</v>
      </c>
      <c r="B2521" s="4" t="s">
        <v>837</v>
      </c>
      <c r="C2521" s="6">
        <v>30.0122270060075</v>
      </c>
      <c r="D2521" s="4" t="s">
        <v>743</v>
      </c>
      <c r="E2521" s="7"/>
    </row>
    <row r="2522" spans="1:5" x14ac:dyDescent="0.2">
      <c r="A2522" s="4">
        <v>54</v>
      </c>
      <c r="B2522" s="4" t="s">
        <v>838</v>
      </c>
      <c r="C2522" s="6">
        <v>30.0122270060075</v>
      </c>
      <c r="D2522" s="4" t="s">
        <v>743</v>
      </c>
      <c r="E2522" s="7"/>
    </row>
    <row r="2523" spans="1:5" x14ac:dyDescent="0.2">
      <c r="A2523" s="4">
        <v>55</v>
      </c>
      <c r="B2523" s="4" t="s">
        <v>839</v>
      </c>
      <c r="C2523" s="6">
        <v>30.0122270060075</v>
      </c>
      <c r="D2523" s="4" t="s">
        <v>743</v>
      </c>
      <c r="E2523" s="7"/>
    </row>
    <row r="2524" spans="1:5" x14ac:dyDescent="0.2">
      <c r="A2524" s="4">
        <v>56</v>
      </c>
      <c r="B2524" s="4" t="s">
        <v>840</v>
      </c>
      <c r="C2524" s="6">
        <v>30.0122270060075</v>
      </c>
      <c r="D2524" s="4" t="s">
        <v>743</v>
      </c>
      <c r="E2524" s="7"/>
    </row>
    <row r="2525" spans="1:5" x14ac:dyDescent="0.2">
      <c r="A2525" s="4">
        <v>57</v>
      </c>
      <c r="B2525" s="4" t="s">
        <v>841</v>
      </c>
      <c r="C2525" s="6">
        <v>30.0122270060075</v>
      </c>
      <c r="D2525" s="4" t="s">
        <v>743</v>
      </c>
      <c r="E2525" s="7"/>
    </row>
    <row r="2526" spans="1:5" x14ac:dyDescent="0.2">
      <c r="A2526" s="4">
        <v>58</v>
      </c>
      <c r="B2526" s="4" t="s">
        <v>842</v>
      </c>
      <c r="C2526" s="6">
        <v>30.0122270060075</v>
      </c>
      <c r="D2526" s="4" t="s">
        <v>743</v>
      </c>
      <c r="E2526" s="7"/>
    </row>
    <row r="2527" spans="1:5" x14ac:dyDescent="0.2">
      <c r="A2527" s="4">
        <v>59</v>
      </c>
      <c r="B2527" s="4" t="s">
        <v>843</v>
      </c>
      <c r="C2527" s="6">
        <v>38.795603197083103</v>
      </c>
      <c r="D2527" s="4" t="s">
        <v>743</v>
      </c>
      <c r="E2527" s="7" t="s">
        <v>844</v>
      </c>
    </row>
    <row r="2528" spans="1:5" x14ac:dyDescent="0.2">
      <c r="A2528" s="4">
        <v>60</v>
      </c>
      <c r="B2528" s="4" t="s">
        <v>845</v>
      </c>
      <c r="C2528" s="6">
        <v>38.795603197083103</v>
      </c>
      <c r="D2528" s="4" t="s">
        <v>743</v>
      </c>
      <c r="E2528" s="7"/>
    </row>
    <row r="2529" spans="1:5" x14ac:dyDescent="0.2">
      <c r="A2529" s="4">
        <v>61</v>
      </c>
      <c r="B2529" s="4" t="s">
        <v>846</v>
      </c>
      <c r="C2529" s="6">
        <v>38.795603197083103</v>
      </c>
      <c r="D2529" s="4" t="s">
        <v>743</v>
      </c>
      <c r="E2529" s="7" t="s">
        <v>847</v>
      </c>
    </row>
    <row r="2530" spans="1:5" x14ac:dyDescent="0.2">
      <c r="A2530" s="4">
        <v>62</v>
      </c>
      <c r="B2530" s="4" t="s">
        <v>848</v>
      </c>
      <c r="C2530" s="6">
        <v>39.889949512755599</v>
      </c>
      <c r="D2530" s="4" t="s">
        <v>743</v>
      </c>
      <c r="E2530" s="7" t="s">
        <v>849</v>
      </c>
    </row>
    <row r="2531" spans="1:5" x14ac:dyDescent="0.2">
      <c r="A2531" s="4">
        <v>63</v>
      </c>
      <c r="B2531" s="4" t="s">
        <v>850</v>
      </c>
      <c r="C2531" s="6">
        <v>39.889949512755599</v>
      </c>
      <c r="D2531" s="4" t="s">
        <v>743</v>
      </c>
      <c r="E2531" s="7" t="s">
        <v>851</v>
      </c>
    </row>
    <row r="2532" spans="1:5" x14ac:dyDescent="0.2">
      <c r="A2532" s="4">
        <v>64</v>
      </c>
      <c r="B2532" s="4" t="s">
        <v>852</v>
      </c>
      <c r="C2532" s="6">
        <v>39.889949512755599</v>
      </c>
      <c r="D2532" s="4" t="s">
        <v>743</v>
      </c>
      <c r="E2532" s="7" t="s">
        <v>853</v>
      </c>
    </row>
    <row r="2533" spans="1:5" x14ac:dyDescent="0.2">
      <c r="A2533" s="4">
        <v>65</v>
      </c>
      <c r="B2533" s="4" t="s">
        <v>854</v>
      </c>
      <c r="C2533" s="6">
        <v>39.889949512755599</v>
      </c>
      <c r="D2533" s="4" t="s">
        <v>743</v>
      </c>
      <c r="E2533" s="7" t="s">
        <v>855</v>
      </c>
    </row>
    <row r="2534" spans="1:5" x14ac:dyDescent="0.2">
      <c r="A2534" s="4">
        <v>66</v>
      </c>
      <c r="B2534" s="4" t="s">
        <v>856</v>
      </c>
      <c r="C2534" s="6">
        <v>39.889949512755599</v>
      </c>
      <c r="D2534" s="4" t="s">
        <v>743</v>
      </c>
      <c r="E2534" s="7" t="s">
        <v>857</v>
      </c>
    </row>
    <row r="2535" spans="1:5" x14ac:dyDescent="0.2">
      <c r="A2535" s="4">
        <v>67</v>
      </c>
      <c r="B2535" s="4" t="s">
        <v>858</v>
      </c>
      <c r="C2535" s="6">
        <v>39.889949512755599</v>
      </c>
      <c r="D2535" s="4" t="s">
        <v>743</v>
      </c>
      <c r="E2535" s="7" t="s">
        <v>859</v>
      </c>
    </row>
    <row r="2536" spans="1:5" x14ac:dyDescent="0.2">
      <c r="A2536" s="4">
        <v>68</v>
      </c>
      <c r="B2536" s="4" t="s">
        <v>860</v>
      </c>
      <c r="C2536" s="6">
        <v>39.889949512755599</v>
      </c>
      <c r="D2536" s="4" t="s">
        <v>743</v>
      </c>
      <c r="E2536" s="7" t="s">
        <v>861</v>
      </c>
    </row>
    <row r="2537" spans="1:5" x14ac:dyDescent="0.2">
      <c r="A2537" s="4">
        <v>69</v>
      </c>
      <c r="B2537" s="4" t="s">
        <v>862</v>
      </c>
      <c r="C2537" s="6">
        <v>39.889949512755599</v>
      </c>
      <c r="D2537" s="4" t="s">
        <v>743</v>
      </c>
      <c r="E2537" s="7" t="s">
        <v>863</v>
      </c>
    </row>
    <row r="2538" spans="1:5" x14ac:dyDescent="0.2">
      <c r="A2538" s="4">
        <v>70</v>
      </c>
      <c r="B2538" s="4" t="s">
        <v>864</v>
      </c>
      <c r="C2538" s="6">
        <v>40.982771626790701</v>
      </c>
      <c r="D2538" s="4" t="s">
        <v>743</v>
      </c>
      <c r="E2538" s="7" t="s">
        <v>865</v>
      </c>
    </row>
    <row r="2539" spans="1:5" x14ac:dyDescent="0.2">
      <c r="A2539" s="4">
        <v>71</v>
      </c>
      <c r="B2539" s="4" t="s">
        <v>866</v>
      </c>
      <c r="C2539" s="6">
        <v>40.982771626790701</v>
      </c>
      <c r="D2539" s="4" t="s">
        <v>743</v>
      </c>
      <c r="E2539" s="7" t="s">
        <v>867</v>
      </c>
    </row>
    <row r="2540" spans="1:5" x14ac:dyDescent="0.2">
      <c r="A2540" s="4">
        <v>72</v>
      </c>
      <c r="B2540" s="4" t="s">
        <v>868</v>
      </c>
      <c r="C2540" s="6">
        <v>40.982771626790701</v>
      </c>
      <c r="D2540" s="4" t="s">
        <v>743</v>
      </c>
      <c r="E2540" s="7" t="s">
        <v>869</v>
      </c>
    </row>
    <row r="2541" spans="1:5" x14ac:dyDescent="0.2">
      <c r="A2541" s="4">
        <v>73</v>
      </c>
      <c r="B2541" s="4" t="s">
        <v>870</v>
      </c>
      <c r="C2541" s="6">
        <v>40.982771626790701</v>
      </c>
      <c r="D2541" s="4" t="s">
        <v>743</v>
      </c>
      <c r="E2541" s="7" t="s">
        <v>871</v>
      </c>
    </row>
    <row r="2542" spans="1:5" x14ac:dyDescent="0.2">
      <c r="A2542" s="4">
        <v>74</v>
      </c>
      <c r="B2542" s="4" t="s">
        <v>872</v>
      </c>
      <c r="C2542" s="6">
        <v>40.982771626790701</v>
      </c>
      <c r="D2542" s="4" t="s">
        <v>743</v>
      </c>
      <c r="E2542" s="7"/>
    </row>
    <row r="2543" spans="1:5" x14ac:dyDescent="0.2">
      <c r="A2543" s="4">
        <v>75</v>
      </c>
      <c r="B2543" s="4" t="s">
        <v>873</v>
      </c>
      <c r="C2543" s="6">
        <v>40.982771626790701</v>
      </c>
      <c r="D2543" s="4" t="s">
        <v>743</v>
      </c>
      <c r="E2543" s="7" t="s">
        <v>874</v>
      </c>
    </row>
    <row r="2544" spans="1:5" x14ac:dyDescent="0.2">
      <c r="A2544" s="4">
        <v>76</v>
      </c>
      <c r="B2544" s="4" t="s">
        <v>875</v>
      </c>
      <c r="C2544" s="6">
        <v>40.982771626790701</v>
      </c>
      <c r="D2544" s="4" t="s">
        <v>743</v>
      </c>
      <c r="E2544" s="7" t="s">
        <v>876</v>
      </c>
    </row>
    <row r="2545" spans="1:5" x14ac:dyDescent="0.2">
      <c r="A2545" s="4">
        <v>77</v>
      </c>
      <c r="B2545" s="4" t="s">
        <v>877</v>
      </c>
      <c r="C2545" s="6">
        <v>42.079485886252797</v>
      </c>
      <c r="D2545" s="4" t="s">
        <v>743</v>
      </c>
      <c r="E2545" s="7" t="s">
        <v>878</v>
      </c>
    </row>
    <row r="2546" spans="1:5" x14ac:dyDescent="0.2">
      <c r="A2546" s="4">
        <v>78</v>
      </c>
      <c r="B2546" s="4" t="s">
        <v>879</v>
      </c>
      <c r="C2546" s="6">
        <v>43.971960848717302</v>
      </c>
      <c r="D2546" s="4" t="s">
        <v>743</v>
      </c>
      <c r="E2546" s="7" t="s">
        <v>880</v>
      </c>
    </row>
    <row r="2547" spans="1:5" x14ac:dyDescent="0.2">
      <c r="A2547" s="4">
        <v>79</v>
      </c>
      <c r="B2547" s="4" t="s">
        <v>881</v>
      </c>
      <c r="C2547" s="6">
        <v>43.971960848717302</v>
      </c>
      <c r="D2547" s="4" t="s">
        <v>743</v>
      </c>
      <c r="E2547" s="7"/>
    </row>
    <row r="2548" spans="1:5" x14ac:dyDescent="0.2">
      <c r="A2548" s="4">
        <v>80</v>
      </c>
      <c r="B2548" s="4" t="s">
        <v>882</v>
      </c>
      <c r="C2548" s="6">
        <v>45.854851753447903</v>
      </c>
      <c r="D2548" s="4" t="s">
        <v>743</v>
      </c>
      <c r="E2548" s="7" t="s">
        <v>883</v>
      </c>
    </row>
    <row r="2549" spans="1:5" x14ac:dyDescent="0.2">
      <c r="A2549" s="4">
        <v>81</v>
      </c>
      <c r="B2549" s="4" t="s">
        <v>884</v>
      </c>
      <c r="C2549" s="6">
        <v>45.854851753447903</v>
      </c>
      <c r="D2549" s="4" t="s">
        <v>743</v>
      </c>
      <c r="E2549" s="7" t="s">
        <v>885</v>
      </c>
    </row>
    <row r="2550" spans="1:5" x14ac:dyDescent="0.2">
      <c r="A2550" s="4">
        <v>82</v>
      </c>
      <c r="B2550" s="4" t="s">
        <v>886</v>
      </c>
      <c r="C2550" s="6">
        <v>46.962940297121101</v>
      </c>
      <c r="D2550" s="4" t="s">
        <v>743</v>
      </c>
      <c r="E2550" s="7" t="s">
        <v>887</v>
      </c>
    </row>
    <row r="2551" spans="1:5" x14ac:dyDescent="0.2">
      <c r="A2551" s="4">
        <v>83</v>
      </c>
      <c r="B2551" s="4" t="s">
        <v>888</v>
      </c>
      <c r="C2551" s="6">
        <v>46.962940297121101</v>
      </c>
      <c r="D2551" s="4" t="s">
        <v>743</v>
      </c>
      <c r="E2551" s="7" t="s">
        <v>889</v>
      </c>
    </row>
    <row r="2552" spans="1:5" x14ac:dyDescent="0.2">
      <c r="A2552" s="4">
        <v>84</v>
      </c>
      <c r="B2552" s="4" t="s">
        <v>890</v>
      </c>
      <c r="C2552" s="6">
        <v>46.962940297121101</v>
      </c>
      <c r="D2552" s="4" t="s">
        <v>743</v>
      </c>
      <c r="E2552" s="7" t="s">
        <v>891</v>
      </c>
    </row>
    <row r="2553" spans="1:5" x14ac:dyDescent="0.2">
      <c r="A2553" s="4">
        <v>85</v>
      </c>
      <c r="B2553" s="4" t="s">
        <v>892</v>
      </c>
      <c r="C2553" s="6">
        <v>46.962940297121101</v>
      </c>
      <c r="D2553" s="4" t="s">
        <v>743</v>
      </c>
      <c r="E2553" s="7"/>
    </row>
    <row r="2554" spans="1:5" x14ac:dyDescent="0.2">
      <c r="A2554" s="4">
        <v>86</v>
      </c>
      <c r="B2554" s="4" t="s">
        <v>893</v>
      </c>
      <c r="C2554" s="6">
        <v>46.962940297121101</v>
      </c>
      <c r="D2554" s="4" t="s">
        <v>743</v>
      </c>
      <c r="E2554" s="7" t="s">
        <v>894</v>
      </c>
    </row>
    <row r="2555" spans="1:5" x14ac:dyDescent="0.2">
      <c r="A2555" s="4">
        <v>87</v>
      </c>
      <c r="B2555" s="4" t="s">
        <v>895</v>
      </c>
      <c r="C2555" s="6">
        <v>46.962940297121101</v>
      </c>
      <c r="D2555" s="4" t="s">
        <v>743</v>
      </c>
      <c r="E2555" s="7" t="s">
        <v>896</v>
      </c>
    </row>
    <row r="2556" spans="1:5" x14ac:dyDescent="0.2">
      <c r="A2556" s="4">
        <v>88</v>
      </c>
      <c r="B2556" s="4" t="s">
        <v>897</v>
      </c>
      <c r="C2556" s="6">
        <v>46.962940297121101</v>
      </c>
      <c r="D2556" s="4" t="s">
        <v>743</v>
      </c>
      <c r="E2556" s="7" t="s">
        <v>898</v>
      </c>
    </row>
    <row r="2557" spans="1:5" x14ac:dyDescent="0.2">
      <c r="A2557" s="4">
        <v>89</v>
      </c>
      <c r="B2557" s="4" t="s">
        <v>899</v>
      </c>
      <c r="C2557" s="6">
        <v>46.962940297121101</v>
      </c>
      <c r="D2557" s="4" t="s">
        <v>743</v>
      </c>
      <c r="E2557" s="7" t="s">
        <v>900</v>
      </c>
    </row>
    <row r="2558" spans="1:5" x14ac:dyDescent="0.2">
      <c r="A2558" s="4">
        <v>90</v>
      </c>
      <c r="B2558" s="4" t="s">
        <v>901</v>
      </c>
      <c r="C2558" s="6">
        <v>46.962940297121101</v>
      </c>
      <c r="D2558" s="4" t="s">
        <v>743</v>
      </c>
      <c r="E2558" s="7" t="s">
        <v>902</v>
      </c>
    </row>
    <row r="2559" spans="1:5" x14ac:dyDescent="0.2">
      <c r="A2559" s="4">
        <v>91</v>
      </c>
      <c r="B2559" s="4" t="s">
        <v>903</v>
      </c>
      <c r="C2559" s="6">
        <v>46.962940297121101</v>
      </c>
      <c r="D2559" s="4" t="s">
        <v>743</v>
      </c>
      <c r="E2559" s="7" t="s">
        <v>904</v>
      </c>
    </row>
    <row r="2560" spans="1:5" x14ac:dyDescent="0.2">
      <c r="A2560" s="4">
        <v>92</v>
      </c>
      <c r="B2560" s="4" t="s">
        <v>905</v>
      </c>
      <c r="C2560" s="6">
        <v>48.073070075916398</v>
      </c>
      <c r="D2560" s="4" t="s">
        <v>743</v>
      </c>
      <c r="E2560" s="7" t="s">
        <v>906</v>
      </c>
    </row>
    <row r="2561" spans="1:5" x14ac:dyDescent="0.2">
      <c r="A2561" s="4">
        <v>93</v>
      </c>
      <c r="B2561" s="4" t="s">
        <v>907</v>
      </c>
      <c r="C2561" s="6">
        <v>48.563726491538702</v>
      </c>
      <c r="D2561" s="4" t="s">
        <v>743</v>
      </c>
      <c r="E2561" s="7" t="s">
        <v>908</v>
      </c>
    </row>
    <row r="2562" spans="1:5" x14ac:dyDescent="0.2">
      <c r="A2562" s="4">
        <v>94</v>
      </c>
      <c r="B2562" s="4" t="s">
        <v>909</v>
      </c>
      <c r="C2562" s="6">
        <v>48.563726491538702</v>
      </c>
      <c r="D2562" s="4" t="s">
        <v>743</v>
      </c>
      <c r="E2562" s="7" t="s">
        <v>910</v>
      </c>
    </row>
    <row r="2563" spans="1:5" x14ac:dyDescent="0.2">
      <c r="A2563" s="4">
        <v>95</v>
      </c>
      <c r="B2563" s="4" t="s">
        <v>911</v>
      </c>
      <c r="C2563" s="6">
        <v>48.563726491538702</v>
      </c>
      <c r="D2563" s="4" t="s">
        <v>743</v>
      </c>
      <c r="E2563" s="7" t="s">
        <v>912</v>
      </c>
    </row>
    <row r="2564" spans="1:5" x14ac:dyDescent="0.2">
      <c r="A2564" s="4">
        <v>96</v>
      </c>
      <c r="B2564" s="4" t="s">
        <v>913</v>
      </c>
      <c r="C2564" s="6">
        <v>48.563726491538702</v>
      </c>
      <c r="D2564" s="4" t="s">
        <v>743</v>
      </c>
      <c r="E2564" s="7" t="s">
        <v>914</v>
      </c>
    </row>
    <row r="2565" spans="1:5" x14ac:dyDescent="0.2">
      <c r="A2565" s="4">
        <v>97</v>
      </c>
      <c r="B2565" s="4" t="s">
        <v>915</v>
      </c>
      <c r="C2565" s="6">
        <v>48.563726491538702</v>
      </c>
      <c r="D2565" s="4" t="s">
        <v>743</v>
      </c>
      <c r="E2565" s="7" t="s">
        <v>916</v>
      </c>
    </row>
    <row r="2566" spans="1:5" x14ac:dyDescent="0.2">
      <c r="A2566" s="4">
        <v>98</v>
      </c>
      <c r="B2566" s="4" t="s">
        <v>917</v>
      </c>
      <c r="C2566" s="6">
        <v>48.563726491538702</v>
      </c>
      <c r="D2566" s="4" t="s">
        <v>743</v>
      </c>
      <c r="E2566" s="7" t="s">
        <v>918</v>
      </c>
    </row>
    <row r="2567" spans="1:5" x14ac:dyDescent="0.2">
      <c r="A2567" s="4">
        <v>99</v>
      </c>
      <c r="B2567" s="4" t="s">
        <v>919</v>
      </c>
      <c r="C2567" s="6">
        <v>48.563726491538702</v>
      </c>
      <c r="D2567" s="4" t="s">
        <v>743</v>
      </c>
      <c r="E2567" s="7" t="s">
        <v>920</v>
      </c>
    </row>
    <row r="2568" spans="1:5" x14ac:dyDescent="0.2">
      <c r="A2568" s="4">
        <v>100</v>
      </c>
      <c r="B2568" s="4" t="s">
        <v>921</v>
      </c>
      <c r="C2568" s="6">
        <v>48.563726491538702</v>
      </c>
      <c r="D2568" s="4" t="s">
        <v>743</v>
      </c>
      <c r="E2568" s="7" t="s">
        <v>922</v>
      </c>
    </row>
    <row r="2569" spans="1:5" x14ac:dyDescent="0.2">
      <c r="A2569" s="4">
        <v>101</v>
      </c>
      <c r="B2569" s="4" t="s">
        <v>923</v>
      </c>
      <c r="C2569" s="6">
        <v>49.2757443113465</v>
      </c>
      <c r="D2569" s="4" t="s">
        <v>743</v>
      </c>
      <c r="E2569" s="7" t="s">
        <v>924</v>
      </c>
    </row>
    <row r="2570" spans="1:5" x14ac:dyDescent="0.2">
      <c r="A2570" s="4">
        <v>102</v>
      </c>
      <c r="B2570" s="4" t="s">
        <v>925</v>
      </c>
      <c r="C2570" s="6">
        <v>50.383874668271197</v>
      </c>
      <c r="D2570" s="4" t="s">
        <v>743</v>
      </c>
      <c r="E2570" s="7" t="s">
        <v>926</v>
      </c>
    </row>
    <row r="2571" spans="1:5" x14ac:dyDescent="0.2">
      <c r="A2571" s="4">
        <v>103</v>
      </c>
      <c r="B2571" s="4" t="s">
        <v>927</v>
      </c>
      <c r="C2571" s="6">
        <v>50.383874668271197</v>
      </c>
      <c r="D2571" s="4" t="s">
        <v>743</v>
      </c>
      <c r="E2571" s="7" t="s">
        <v>928</v>
      </c>
    </row>
    <row r="2572" spans="1:5" x14ac:dyDescent="0.2">
      <c r="A2572" s="4">
        <v>104</v>
      </c>
      <c r="B2572" s="4" t="s">
        <v>929</v>
      </c>
      <c r="C2572" s="6">
        <v>50.383874668271197</v>
      </c>
      <c r="D2572" s="4" t="s">
        <v>743</v>
      </c>
      <c r="E2572" s="7" t="s">
        <v>930</v>
      </c>
    </row>
    <row r="2573" spans="1:5" x14ac:dyDescent="0.2">
      <c r="A2573" s="4">
        <v>105</v>
      </c>
      <c r="B2573" s="4" t="s">
        <v>931</v>
      </c>
      <c r="C2573" s="6">
        <v>50.383874668271197</v>
      </c>
      <c r="D2573" s="4" t="s">
        <v>743</v>
      </c>
      <c r="E2573" s="7" t="s">
        <v>932</v>
      </c>
    </row>
    <row r="2574" spans="1:5" x14ac:dyDescent="0.2">
      <c r="A2574" s="4">
        <v>106</v>
      </c>
      <c r="B2574" s="4" t="s">
        <v>933</v>
      </c>
      <c r="C2574" s="6">
        <v>50.383874668271197</v>
      </c>
      <c r="D2574" s="4" t="s">
        <v>743</v>
      </c>
      <c r="E2574" s="7" t="s">
        <v>934</v>
      </c>
    </row>
    <row r="2575" spans="1:5" x14ac:dyDescent="0.2">
      <c r="A2575" s="4">
        <v>107</v>
      </c>
      <c r="B2575" s="4" t="s">
        <v>935</v>
      </c>
      <c r="C2575" s="6">
        <v>50.383874668271197</v>
      </c>
      <c r="D2575" s="4" t="s">
        <v>743</v>
      </c>
      <c r="E2575" s="7" t="s">
        <v>936</v>
      </c>
    </row>
    <row r="2576" spans="1:5" x14ac:dyDescent="0.2">
      <c r="A2576" s="4">
        <v>108</v>
      </c>
      <c r="B2576" s="4" t="s">
        <v>937</v>
      </c>
      <c r="C2576" s="6">
        <v>53.877888073599699</v>
      </c>
      <c r="D2576" s="4" t="s">
        <v>743</v>
      </c>
      <c r="E2576" s="7" t="s">
        <v>938</v>
      </c>
    </row>
    <row r="2577" spans="1:5" x14ac:dyDescent="0.2">
      <c r="A2577" s="4">
        <v>109</v>
      </c>
      <c r="B2577" s="4" t="s">
        <v>939</v>
      </c>
      <c r="C2577" s="6">
        <v>53.877888073599699</v>
      </c>
      <c r="D2577" s="4" t="s">
        <v>743</v>
      </c>
      <c r="E2577" s="7" t="s">
        <v>940</v>
      </c>
    </row>
    <row r="2578" spans="1:5" x14ac:dyDescent="0.2">
      <c r="A2578" s="4">
        <v>110</v>
      </c>
      <c r="B2578" s="4" t="s">
        <v>941</v>
      </c>
      <c r="C2578" s="6">
        <v>53.877888073599699</v>
      </c>
      <c r="D2578" s="4" t="s">
        <v>743</v>
      </c>
      <c r="E2578" s="7" t="s">
        <v>942</v>
      </c>
    </row>
    <row r="2579" spans="1:5" x14ac:dyDescent="0.2">
      <c r="A2579" s="4">
        <v>111</v>
      </c>
      <c r="B2579" s="4" t="s">
        <v>943</v>
      </c>
      <c r="C2579" s="6">
        <v>53.877888073599699</v>
      </c>
      <c r="D2579" s="4" t="s">
        <v>743</v>
      </c>
      <c r="E2579" s="7" t="s">
        <v>944</v>
      </c>
    </row>
    <row r="2580" spans="1:5" x14ac:dyDescent="0.2">
      <c r="A2580" s="4">
        <v>112</v>
      </c>
      <c r="B2580" s="4" t="s">
        <v>945</v>
      </c>
      <c r="C2580" s="6">
        <v>53.877888073599699</v>
      </c>
      <c r="D2580" s="4" t="s">
        <v>743</v>
      </c>
      <c r="E2580" s="7" t="s">
        <v>946</v>
      </c>
    </row>
    <row r="2581" spans="1:5" x14ac:dyDescent="0.2">
      <c r="A2581" s="4">
        <v>113</v>
      </c>
      <c r="B2581" s="4" t="s">
        <v>947</v>
      </c>
      <c r="C2581" s="6">
        <v>55.192615058410198</v>
      </c>
      <c r="D2581" s="4" t="s">
        <v>743</v>
      </c>
      <c r="E2581" s="7" t="s">
        <v>948</v>
      </c>
    </row>
    <row r="2582" spans="1:5" x14ac:dyDescent="0.2">
      <c r="A2582" s="4">
        <v>114</v>
      </c>
      <c r="B2582" s="4" t="s">
        <v>949</v>
      </c>
      <c r="C2582" s="6">
        <v>55.192615058410198</v>
      </c>
      <c r="D2582" s="4" t="s">
        <v>743</v>
      </c>
      <c r="E2582" s="7" t="s">
        <v>950</v>
      </c>
    </row>
    <row r="2583" spans="1:5" x14ac:dyDescent="0.2">
      <c r="A2583" s="4">
        <v>115</v>
      </c>
      <c r="B2583" s="4" t="s">
        <v>951</v>
      </c>
      <c r="C2583" s="6">
        <v>56.421263500371701</v>
      </c>
      <c r="D2583" s="4" t="s">
        <v>743</v>
      </c>
      <c r="E2583" s="7" t="s">
        <v>952</v>
      </c>
    </row>
    <row r="2584" spans="1:5" x14ac:dyDescent="0.2">
      <c r="A2584" s="4">
        <v>116</v>
      </c>
      <c r="B2584" s="4" t="s">
        <v>953</v>
      </c>
      <c r="C2584" s="6">
        <v>56.421263500371701</v>
      </c>
      <c r="D2584" s="4" t="s">
        <v>743</v>
      </c>
      <c r="E2584" s="7" t="s">
        <v>954</v>
      </c>
    </row>
    <row r="2585" spans="1:5" x14ac:dyDescent="0.2">
      <c r="A2585" s="4">
        <v>117</v>
      </c>
      <c r="B2585" s="4" t="s">
        <v>955</v>
      </c>
      <c r="C2585" s="6">
        <v>56.421263500371701</v>
      </c>
      <c r="D2585" s="4" t="s">
        <v>743</v>
      </c>
      <c r="E2585" s="7" t="s">
        <v>956</v>
      </c>
    </row>
    <row r="2586" spans="1:5" x14ac:dyDescent="0.2">
      <c r="A2586" s="4">
        <v>118</v>
      </c>
      <c r="B2586" s="4" t="s">
        <v>957</v>
      </c>
      <c r="C2586" s="6">
        <v>56.421263500371701</v>
      </c>
      <c r="D2586" s="4" t="s">
        <v>743</v>
      </c>
      <c r="E2586" s="7" t="s">
        <v>958</v>
      </c>
    </row>
    <row r="2587" spans="1:5" x14ac:dyDescent="0.2">
      <c r="A2587" s="4">
        <v>119</v>
      </c>
      <c r="B2587" s="4" t="s">
        <v>959</v>
      </c>
      <c r="C2587" s="6">
        <v>59.835327513472301</v>
      </c>
      <c r="D2587" s="4" t="s">
        <v>743</v>
      </c>
      <c r="E2587" s="7" t="s">
        <v>960</v>
      </c>
    </row>
    <row r="2588" spans="1:5" x14ac:dyDescent="0.2">
      <c r="A2588" s="4">
        <v>120</v>
      </c>
      <c r="B2588" s="4" t="s">
        <v>961</v>
      </c>
      <c r="C2588" s="6">
        <v>63.759637406456498</v>
      </c>
      <c r="D2588" s="4" t="s">
        <v>743</v>
      </c>
      <c r="E2588" s="7" t="s">
        <v>962</v>
      </c>
    </row>
    <row r="2589" spans="1:5" x14ac:dyDescent="0.2">
      <c r="A2589" s="4">
        <v>121</v>
      </c>
      <c r="B2589" s="4" t="s">
        <v>963</v>
      </c>
      <c r="C2589" s="6">
        <v>63.759637406456498</v>
      </c>
      <c r="D2589" s="4" t="s">
        <v>743</v>
      </c>
      <c r="E2589" s="7" t="s">
        <v>964</v>
      </c>
    </row>
    <row r="2590" spans="1:5" x14ac:dyDescent="0.2">
      <c r="A2590" s="4">
        <v>122</v>
      </c>
      <c r="B2590" s="4" t="s">
        <v>965</v>
      </c>
      <c r="C2590" s="6">
        <v>63.759637406456498</v>
      </c>
      <c r="D2590" s="4" t="s">
        <v>743</v>
      </c>
      <c r="E2590" s="7" t="s">
        <v>966</v>
      </c>
    </row>
    <row r="2591" spans="1:5" x14ac:dyDescent="0.2">
      <c r="A2591" s="4">
        <v>123</v>
      </c>
      <c r="B2591" s="4" t="s">
        <v>967</v>
      </c>
      <c r="C2591" s="6">
        <v>63.759637406456498</v>
      </c>
      <c r="D2591" s="4" t="s">
        <v>743</v>
      </c>
      <c r="E2591" s="7" t="s">
        <v>968</v>
      </c>
    </row>
    <row r="2592" spans="1:5" x14ac:dyDescent="0.2">
      <c r="A2592" s="4">
        <v>124</v>
      </c>
      <c r="B2592" s="4" t="s">
        <v>969</v>
      </c>
      <c r="C2592" s="6">
        <v>63.759637406456498</v>
      </c>
      <c r="D2592" s="4" t="s">
        <v>743</v>
      </c>
      <c r="E2592" s="7" t="s">
        <v>970</v>
      </c>
    </row>
    <row r="2593" spans="1:5" x14ac:dyDescent="0.2">
      <c r="A2593" s="4">
        <v>125</v>
      </c>
      <c r="B2593" s="4" t="s">
        <v>971</v>
      </c>
      <c r="C2593" s="6">
        <v>63.759637406456498</v>
      </c>
      <c r="D2593" s="4" t="s">
        <v>743</v>
      </c>
      <c r="E2593" s="7" t="s">
        <v>972</v>
      </c>
    </row>
    <row r="2594" spans="1:5" x14ac:dyDescent="0.2">
      <c r="A2594" s="4">
        <v>126</v>
      </c>
      <c r="B2594" s="4" t="s">
        <v>973</v>
      </c>
      <c r="C2594" s="6">
        <v>63.759637406456498</v>
      </c>
      <c r="D2594" s="4" t="s">
        <v>743</v>
      </c>
      <c r="E2594" s="7" t="s">
        <v>974</v>
      </c>
    </row>
    <row r="2595" spans="1:5" x14ac:dyDescent="0.2">
      <c r="A2595" s="4">
        <v>127</v>
      </c>
      <c r="B2595" s="4" t="s">
        <v>975</v>
      </c>
      <c r="C2595" s="6">
        <v>63.759637406456498</v>
      </c>
      <c r="D2595" s="4" t="s">
        <v>743</v>
      </c>
      <c r="E2595" s="7" t="s">
        <v>976</v>
      </c>
    </row>
    <row r="2596" spans="1:5" x14ac:dyDescent="0.2">
      <c r="A2596" s="4">
        <v>128</v>
      </c>
      <c r="B2596" s="4" t="s">
        <v>977</v>
      </c>
      <c r="C2596" s="6">
        <v>63.759637406456498</v>
      </c>
      <c r="D2596" s="4" t="s">
        <v>743</v>
      </c>
      <c r="E2596" s="7" t="s">
        <v>978</v>
      </c>
    </row>
    <row r="2597" spans="1:5" x14ac:dyDescent="0.2">
      <c r="A2597" s="4">
        <v>129</v>
      </c>
      <c r="B2597" s="4" t="s">
        <v>979</v>
      </c>
      <c r="C2597" s="6">
        <v>65.841288295171694</v>
      </c>
      <c r="D2597" s="4" t="s">
        <v>743</v>
      </c>
      <c r="E2597" s="7" t="s">
        <v>980</v>
      </c>
    </row>
    <row r="2598" spans="1:5" x14ac:dyDescent="0.2">
      <c r="A2598" s="4">
        <v>130</v>
      </c>
      <c r="B2598" s="4" t="s">
        <v>981</v>
      </c>
      <c r="C2598" s="6">
        <v>67.314104691984497</v>
      </c>
      <c r="D2598" s="4" t="s">
        <v>743</v>
      </c>
      <c r="E2598" s="7" t="s">
        <v>982</v>
      </c>
    </row>
    <row r="2599" spans="1:5" x14ac:dyDescent="0.2">
      <c r="A2599" s="4">
        <v>131</v>
      </c>
      <c r="B2599" s="4" t="s">
        <v>983</v>
      </c>
      <c r="C2599" s="6">
        <v>69.720683146300303</v>
      </c>
      <c r="D2599" s="4" t="s">
        <v>743</v>
      </c>
      <c r="E2599" s="7" t="s">
        <v>984</v>
      </c>
    </row>
    <row r="2600" spans="1:5" x14ac:dyDescent="0.2">
      <c r="A2600" s="4">
        <v>132</v>
      </c>
      <c r="B2600" s="4" t="s">
        <v>985</v>
      </c>
      <c r="C2600" s="6">
        <v>69.720683146300303</v>
      </c>
      <c r="D2600" s="4" t="s">
        <v>743</v>
      </c>
      <c r="E2600" s="7" t="s">
        <v>986</v>
      </c>
    </row>
    <row r="2601" spans="1:5" x14ac:dyDescent="0.2">
      <c r="A2601" s="4">
        <v>133</v>
      </c>
      <c r="B2601" s="4" t="s">
        <v>987</v>
      </c>
      <c r="C2601" s="6">
        <v>74.442167864140899</v>
      </c>
      <c r="D2601" s="4" t="s">
        <v>743</v>
      </c>
      <c r="E2601" s="7" t="s">
        <v>988</v>
      </c>
    </row>
    <row r="2602" spans="1:5" x14ac:dyDescent="0.2">
      <c r="A2602" s="4">
        <v>134</v>
      </c>
      <c r="B2602" s="4" t="s">
        <v>989</v>
      </c>
      <c r="C2602" s="6">
        <v>74.442167864140899</v>
      </c>
      <c r="D2602" s="4" t="s">
        <v>743</v>
      </c>
      <c r="E2602" s="7" t="s">
        <v>990</v>
      </c>
    </row>
    <row r="2603" spans="1:5" x14ac:dyDescent="0.2">
      <c r="A2603" s="4">
        <v>135</v>
      </c>
      <c r="B2603" s="4" t="s">
        <v>991</v>
      </c>
      <c r="C2603" s="6">
        <v>76.018222092440197</v>
      </c>
      <c r="D2603" s="4" t="s">
        <v>743</v>
      </c>
      <c r="E2603" s="7" t="s">
        <v>992</v>
      </c>
    </row>
    <row r="2604" spans="1:5" x14ac:dyDescent="0.2">
      <c r="A2604" s="4">
        <v>136</v>
      </c>
      <c r="B2604" s="4" t="s">
        <v>993</v>
      </c>
      <c r="C2604" s="6">
        <v>78.616101636720103</v>
      </c>
      <c r="D2604" s="4" t="s">
        <v>743</v>
      </c>
      <c r="E2604" s="7" t="s">
        <v>994</v>
      </c>
    </row>
    <row r="2605" spans="1:5" x14ac:dyDescent="0.2">
      <c r="A2605" s="4">
        <v>137</v>
      </c>
      <c r="B2605" s="4" t="s">
        <v>995</v>
      </c>
      <c r="C2605" s="6">
        <v>78.970831925956603</v>
      </c>
      <c r="D2605" s="4" t="s">
        <v>743</v>
      </c>
      <c r="E2605" s="7" t="s">
        <v>996</v>
      </c>
    </row>
    <row r="2606" spans="1:5" x14ac:dyDescent="0.2">
      <c r="A2606" s="4">
        <v>138</v>
      </c>
      <c r="B2606" s="4" t="s">
        <v>997</v>
      </c>
      <c r="C2606" s="6">
        <v>78.970831925956603</v>
      </c>
      <c r="D2606" s="4" t="s">
        <v>743</v>
      </c>
      <c r="E2606" s="7" t="s">
        <v>998</v>
      </c>
    </row>
    <row r="2607" spans="1:5" x14ac:dyDescent="0.2">
      <c r="A2607" s="4">
        <v>139</v>
      </c>
      <c r="B2607" s="4" t="s">
        <v>999</v>
      </c>
      <c r="C2607" s="6">
        <v>78.970831925956603</v>
      </c>
      <c r="D2607" s="4" t="s">
        <v>743</v>
      </c>
      <c r="E2607" s="7" t="s">
        <v>1000</v>
      </c>
    </row>
    <row r="2608" spans="1:5" x14ac:dyDescent="0.2">
      <c r="A2608" s="4">
        <v>140</v>
      </c>
      <c r="B2608" s="4" t="s">
        <v>1001</v>
      </c>
      <c r="C2608" s="6">
        <v>78.970831925956603</v>
      </c>
      <c r="D2608" s="4" t="s">
        <v>743</v>
      </c>
      <c r="E2608" s="7" t="s">
        <v>1002</v>
      </c>
    </row>
    <row r="2609" spans="1:5" x14ac:dyDescent="0.2">
      <c r="A2609" s="4">
        <v>141</v>
      </c>
      <c r="B2609" s="4" t="s">
        <v>1003</v>
      </c>
      <c r="C2609" s="6">
        <v>78.970831925956603</v>
      </c>
      <c r="D2609" s="4" t="s">
        <v>743</v>
      </c>
      <c r="E2609" s="7" t="s">
        <v>1004</v>
      </c>
    </row>
    <row r="2610" spans="1:5" x14ac:dyDescent="0.2">
      <c r="A2610" s="4">
        <v>142</v>
      </c>
      <c r="B2610" s="4" t="s">
        <v>1005</v>
      </c>
      <c r="C2610" s="6">
        <v>78.970831925956603</v>
      </c>
      <c r="D2610" s="4" t="s">
        <v>743</v>
      </c>
      <c r="E2610" s="7" t="s">
        <v>1006</v>
      </c>
    </row>
    <row r="2611" spans="1:5" x14ac:dyDescent="0.2">
      <c r="A2611" s="4">
        <v>143</v>
      </c>
      <c r="B2611" s="4" t="s">
        <v>1007</v>
      </c>
      <c r="C2611" s="6">
        <v>78.970831925956603</v>
      </c>
      <c r="D2611" s="4" t="s">
        <v>743</v>
      </c>
      <c r="E2611" s="7" t="s">
        <v>1008</v>
      </c>
    </row>
    <row r="2612" spans="1:5" x14ac:dyDescent="0.2">
      <c r="A2612" s="4">
        <v>144</v>
      </c>
      <c r="B2612" s="4" t="s">
        <v>1009</v>
      </c>
      <c r="C2612" s="6">
        <v>79.182372448900296</v>
      </c>
      <c r="D2612" s="4" t="s">
        <v>743</v>
      </c>
      <c r="E2612" s="7" t="s">
        <v>1010</v>
      </c>
    </row>
    <row r="2613" spans="1:5" x14ac:dyDescent="0.2">
      <c r="A2613" s="4">
        <v>145</v>
      </c>
      <c r="B2613" s="4" t="s">
        <v>1011</v>
      </c>
      <c r="C2613" s="6">
        <v>84.557364268572698</v>
      </c>
      <c r="D2613" s="4" t="s">
        <v>743</v>
      </c>
      <c r="E2613" s="7" t="s">
        <v>1012</v>
      </c>
    </row>
    <row r="2614" spans="1:5" x14ac:dyDescent="0.2">
      <c r="A2614" s="4">
        <v>146</v>
      </c>
      <c r="B2614" s="4" t="s">
        <v>1013</v>
      </c>
      <c r="C2614" s="6">
        <v>84.720862921359895</v>
      </c>
      <c r="D2614" s="4" t="s">
        <v>743</v>
      </c>
      <c r="E2614" s="7"/>
    </row>
    <row r="2615" spans="1:5" x14ac:dyDescent="0.2">
      <c r="A2615" s="4">
        <v>147</v>
      </c>
      <c r="B2615" s="4" t="s">
        <v>1014</v>
      </c>
      <c r="C2615" s="6">
        <v>84.720862921359895</v>
      </c>
      <c r="D2615" s="4" t="s">
        <v>743</v>
      </c>
      <c r="E2615" s="7" t="s">
        <v>1015</v>
      </c>
    </row>
    <row r="2616" spans="1:5" x14ac:dyDescent="0.2">
      <c r="A2616" s="4">
        <v>148</v>
      </c>
      <c r="B2616" s="4" t="s">
        <v>1016</v>
      </c>
      <c r="C2616" s="6">
        <v>85.578549546060401</v>
      </c>
      <c r="D2616" s="4" t="s">
        <v>743</v>
      </c>
      <c r="E2616" s="7"/>
    </row>
    <row r="2617" spans="1:5" x14ac:dyDescent="0.2">
      <c r="A2617" s="4">
        <v>149</v>
      </c>
      <c r="B2617" s="4" t="s">
        <v>1017</v>
      </c>
      <c r="C2617" s="6">
        <v>85.835605998795899</v>
      </c>
      <c r="D2617" s="4" t="s">
        <v>743</v>
      </c>
      <c r="E2617" s="7"/>
    </row>
    <row r="2618" spans="1:5" x14ac:dyDescent="0.2">
      <c r="A2618" s="4">
        <v>150</v>
      </c>
      <c r="B2618" s="4" t="s">
        <v>1018</v>
      </c>
      <c r="C2618" s="6">
        <v>85.835605998795899</v>
      </c>
      <c r="D2618" s="4" t="s">
        <v>743</v>
      </c>
      <c r="E2618" s="7" t="s">
        <v>1019</v>
      </c>
    </row>
    <row r="2619" spans="1:5" x14ac:dyDescent="0.2">
      <c r="A2619" s="4">
        <v>151</v>
      </c>
      <c r="B2619" s="4" t="s">
        <v>1020</v>
      </c>
      <c r="C2619" s="6">
        <v>85.835605998795899</v>
      </c>
      <c r="D2619" s="4" t="s">
        <v>743</v>
      </c>
      <c r="E2619" s="7" t="s">
        <v>1021</v>
      </c>
    </row>
    <row r="2620" spans="1:5" x14ac:dyDescent="0.2">
      <c r="A2620" s="4">
        <v>152</v>
      </c>
      <c r="B2620" s="4" t="s">
        <v>1022</v>
      </c>
      <c r="C2620" s="6">
        <v>85.835605998795899</v>
      </c>
      <c r="D2620" s="4" t="s">
        <v>743</v>
      </c>
      <c r="E2620" s="7" t="s">
        <v>1023</v>
      </c>
    </row>
    <row r="2621" spans="1:5" x14ac:dyDescent="0.2">
      <c r="A2621" s="4">
        <v>153</v>
      </c>
      <c r="B2621" s="4" t="s">
        <v>1024</v>
      </c>
      <c r="C2621" s="6">
        <v>89.088514469243407</v>
      </c>
      <c r="D2621" s="4" t="s">
        <v>743</v>
      </c>
      <c r="E2621" s="7" t="s">
        <v>1025</v>
      </c>
    </row>
    <row r="2622" spans="1:5" x14ac:dyDescent="0.2">
      <c r="A2622" s="4">
        <v>154</v>
      </c>
      <c r="B2622" s="4" t="s">
        <v>1026</v>
      </c>
      <c r="C2622" s="6">
        <v>89.088514469243407</v>
      </c>
      <c r="D2622" s="4" t="s">
        <v>743</v>
      </c>
      <c r="E2622" s="7"/>
    </row>
    <row r="2623" spans="1:5" x14ac:dyDescent="0.2">
      <c r="A2623" s="4">
        <v>155</v>
      </c>
      <c r="B2623" s="4" t="s">
        <v>1027</v>
      </c>
      <c r="C2623" s="6">
        <v>89.088514469243407</v>
      </c>
      <c r="D2623" s="4" t="s">
        <v>743</v>
      </c>
      <c r="E2623" s="7" t="s">
        <v>1028</v>
      </c>
    </row>
    <row r="2624" spans="1:5" x14ac:dyDescent="0.2">
      <c r="A2624" s="4">
        <v>156</v>
      </c>
      <c r="B2624" s="4" t="s">
        <v>1029</v>
      </c>
      <c r="C2624" s="6">
        <v>89.088514469243407</v>
      </c>
      <c r="D2624" s="4" t="s">
        <v>743</v>
      </c>
      <c r="E2624" s="7" t="s">
        <v>1030</v>
      </c>
    </row>
    <row r="2625" spans="1:5" x14ac:dyDescent="0.2">
      <c r="A2625" s="4">
        <v>157</v>
      </c>
      <c r="B2625" s="4" t="s">
        <v>1031</v>
      </c>
      <c r="C2625" s="6">
        <v>89.088514469243407</v>
      </c>
      <c r="D2625" s="4" t="s">
        <v>743</v>
      </c>
      <c r="E2625" s="7" t="s">
        <v>1032</v>
      </c>
    </row>
    <row r="2626" spans="1:5" x14ac:dyDescent="0.2">
      <c r="A2626" s="4">
        <v>158</v>
      </c>
      <c r="B2626" s="4" t="s">
        <v>1033</v>
      </c>
      <c r="C2626" s="6">
        <v>92.349821137187504</v>
      </c>
      <c r="D2626" s="4" t="s">
        <v>743</v>
      </c>
      <c r="E2626" s="7" t="s">
        <v>1034</v>
      </c>
    </row>
    <row r="2627" spans="1:5" x14ac:dyDescent="0.2">
      <c r="A2627" s="4">
        <v>159</v>
      </c>
      <c r="B2627" s="4" t="s">
        <v>1035</v>
      </c>
      <c r="C2627" s="6">
        <v>92.349821137187504</v>
      </c>
      <c r="D2627" s="4" t="s">
        <v>743</v>
      </c>
      <c r="E2627" s="7"/>
    </row>
    <row r="2628" spans="1:5" x14ac:dyDescent="0.2">
      <c r="A2628" s="4">
        <v>160</v>
      </c>
      <c r="B2628" s="4" t="s">
        <v>1036</v>
      </c>
      <c r="C2628" s="6">
        <v>92.349821137187504</v>
      </c>
      <c r="D2628" s="4" t="s">
        <v>743</v>
      </c>
      <c r="E2628" s="7"/>
    </row>
    <row r="2629" spans="1:5" x14ac:dyDescent="0.2">
      <c r="A2629" s="4">
        <v>161</v>
      </c>
      <c r="B2629" s="4" t="s">
        <v>1037</v>
      </c>
      <c r="C2629" s="6">
        <v>92.349821137187504</v>
      </c>
      <c r="D2629" s="4" t="s">
        <v>743</v>
      </c>
      <c r="E2629" s="7" t="s">
        <v>1038</v>
      </c>
    </row>
    <row r="2630" spans="1:5" x14ac:dyDescent="0.2">
      <c r="A2630" s="4">
        <v>162</v>
      </c>
      <c r="B2630" s="4" t="s">
        <v>1039</v>
      </c>
      <c r="C2630" s="6">
        <v>92.349821137187504</v>
      </c>
      <c r="D2630" s="4" t="s">
        <v>743</v>
      </c>
      <c r="E2630" s="7" t="s">
        <v>1040</v>
      </c>
    </row>
    <row r="2631" spans="1:5" x14ac:dyDescent="0.2">
      <c r="A2631" s="4">
        <v>163</v>
      </c>
      <c r="B2631" s="4" t="s">
        <v>1041</v>
      </c>
      <c r="C2631" s="6">
        <v>93.436948935681002</v>
      </c>
      <c r="D2631" s="4" t="s">
        <v>743</v>
      </c>
      <c r="E2631" s="7"/>
    </row>
    <row r="2632" spans="1:5" x14ac:dyDescent="0.2">
      <c r="A2632" s="4">
        <v>164</v>
      </c>
      <c r="B2632" s="4" t="s">
        <v>1042</v>
      </c>
      <c r="C2632" s="6">
        <v>93.436948935681002</v>
      </c>
      <c r="D2632" s="4" t="s">
        <v>743</v>
      </c>
      <c r="E2632" s="7" t="s">
        <v>1043</v>
      </c>
    </row>
    <row r="2633" spans="1:5" x14ac:dyDescent="0.2">
      <c r="A2633" s="4">
        <v>165</v>
      </c>
      <c r="B2633" s="4" t="s">
        <v>1044</v>
      </c>
      <c r="C2633" s="6">
        <v>93.436948935681002</v>
      </c>
      <c r="D2633" s="4" t="s">
        <v>743</v>
      </c>
      <c r="E2633" s="7" t="s">
        <v>1045</v>
      </c>
    </row>
    <row r="2634" spans="1:5" x14ac:dyDescent="0.2">
      <c r="A2634" s="4">
        <v>166</v>
      </c>
      <c r="B2634" s="4" t="s">
        <v>1046</v>
      </c>
      <c r="C2634" s="6">
        <v>93.436948935681002</v>
      </c>
      <c r="D2634" s="4" t="s">
        <v>743</v>
      </c>
      <c r="E2634" s="7" t="s">
        <v>1047</v>
      </c>
    </row>
    <row r="2635" spans="1:5" x14ac:dyDescent="0.2">
      <c r="A2635" s="4">
        <v>167</v>
      </c>
      <c r="B2635" s="4" t="s">
        <v>1048</v>
      </c>
      <c r="C2635" s="6">
        <v>93.436948935681002</v>
      </c>
      <c r="D2635" s="4" t="s">
        <v>743</v>
      </c>
      <c r="E2635" s="7" t="s">
        <v>1049</v>
      </c>
    </row>
    <row r="2636" spans="1:5" x14ac:dyDescent="0.2">
      <c r="A2636" s="4">
        <v>168</v>
      </c>
      <c r="B2636" s="4" t="s">
        <v>1050</v>
      </c>
      <c r="C2636" s="6">
        <v>93.436948935681002</v>
      </c>
      <c r="D2636" s="4" t="s">
        <v>743</v>
      </c>
      <c r="E2636" s="7" t="s">
        <v>1051</v>
      </c>
    </row>
    <row r="2637" spans="1:5" x14ac:dyDescent="0.2">
      <c r="A2637" s="4">
        <v>169</v>
      </c>
      <c r="B2637" s="4" t="s">
        <v>1052</v>
      </c>
      <c r="C2637" s="6">
        <v>93.436948935681002</v>
      </c>
      <c r="D2637" s="4" t="s">
        <v>743</v>
      </c>
      <c r="E2637" s="7"/>
    </row>
    <row r="2638" spans="1:5" x14ac:dyDescent="0.2">
      <c r="A2638" s="4">
        <v>170</v>
      </c>
      <c r="B2638" s="4" t="s">
        <v>1053</v>
      </c>
      <c r="C2638" s="6">
        <v>93.436948935681002</v>
      </c>
      <c r="D2638" s="4" t="s">
        <v>743</v>
      </c>
      <c r="E2638" s="7" t="s">
        <v>1054</v>
      </c>
    </row>
    <row r="2639" spans="1:5" x14ac:dyDescent="0.2">
      <c r="A2639" s="4">
        <v>171</v>
      </c>
      <c r="B2639" s="4" t="s">
        <v>1055</v>
      </c>
      <c r="C2639" s="6">
        <v>93.436948935681002</v>
      </c>
      <c r="D2639" s="4" t="s">
        <v>743</v>
      </c>
      <c r="E2639" s="7" t="s">
        <v>1056</v>
      </c>
    </row>
    <row r="2640" spans="1:5" x14ac:dyDescent="0.2">
      <c r="A2640" s="4">
        <v>172</v>
      </c>
      <c r="B2640" s="4" t="s">
        <v>1057</v>
      </c>
      <c r="C2640" s="6">
        <v>93.436948935681002</v>
      </c>
      <c r="D2640" s="4" t="s">
        <v>743</v>
      </c>
      <c r="E2640" s="7" t="s">
        <v>1058</v>
      </c>
    </row>
    <row r="2641" spans="1:5" x14ac:dyDescent="0.2">
      <c r="A2641" s="4">
        <v>173</v>
      </c>
      <c r="B2641" s="4" t="s">
        <v>1059</v>
      </c>
      <c r="C2641" s="6">
        <v>93.436948935681002</v>
      </c>
      <c r="D2641" s="4" t="s">
        <v>743</v>
      </c>
      <c r="E2641" s="7" t="s">
        <v>1060</v>
      </c>
    </row>
    <row r="2642" spans="1:5" x14ac:dyDescent="0.2">
      <c r="A2642" s="4">
        <v>174</v>
      </c>
      <c r="B2642" s="4" t="s">
        <v>1061</v>
      </c>
      <c r="C2642" s="6">
        <v>93.436948935681002</v>
      </c>
      <c r="D2642" s="4" t="s">
        <v>743</v>
      </c>
      <c r="E2642" s="7" t="s">
        <v>1062</v>
      </c>
    </row>
    <row r="2643" spans="1:5" x14ac:dyDescent="0.2">
      <c r="A2643" s="4">
        <v>175</v>
      </c>
      <c r="B2643" s="4" t="s">
        <v>1063</v>
      </c>
      <c r="C2643" s="6">
        <v>95.608239511318502</v>
      </c>
      <c r="D2643" s="4" t="s">
        <v>743</v>
      </c>
      <c r="E2643" s="7" t="s">
        <v>1064</v>
      </c>
    </row>
    <row r="2644" spans="1:5" x14ac:dyDescent="0.2">
      <c r="A2644" s="4">
        <v>176</v>
      </c>
      <c r="B2644" s="4" t="s">
        <v>1065</v>
      </c>
      <c r="C2644" s="6">
        <v>96.695431701012495</v>
      </c>
      <c r="D2644" s="4" t="s">
        <v>743</v>
      </c>
      <c r="E2644" s="7"/>
    </row>
    <row r="2645" spans="1:5" x14ac:dyDescent="0.2">
      <c r="A2645" s="4">
        <v>177</v>
      </c>
      <c r="B2645" s="4" t="s">
        <v>1066</v>
      </c>
      <c r="C2645" s="6">
        <v>96.695431701012495</v>
      </c>
      <c r="D2645" s="4" t="s">
        <v>743</v>
      </c>
      <c r="E2645" s="7"/>
    </row>
    <row r="2646" spans="1:5" x14ac:dyDescent="0.2">
      <c r="A2646" s="4">
        <v>178</v>
      </c>
      <c r="B2646" s="4" t="s">
        <v>1067</v>
      </c>
      <c r="C2646" s="6">
        <v>96.695431701012495</v>
      </c>
      <c r="D2646" s="4" t="s">
        <v>743</v>
      </c>
      <c r="E2646" s="7"/>
    </row>
    <row r="2647" spans="1:5" x14ac:dyDescent="0.2">
      <c r="A2647" s="4">
        <v>179</v>
      </c>
      <c r="B2647" s="4" t="s">
        <v>1068</v>
      </c>
      <c r="C2647" s="6">
        <v>96.695431701012495</v>
      </c>
      <c r="D2647" s="4" t="s">
        <v>743</v>
      </c>
      <c r="E2647" s="7" t="s">
        <v>1069</v>
      </c>
    </row>
    <row r="2648" spans="1:5" x14ac:dyDescent="0.2">
      <c r="A2648" s="4">
        <v>180</v>
      </c>
      <c r="B2648" s="4" t="s">
        <v>1070</v>
      </c>
      <c r="C2648" s="6">
        <v>96.695431701012495</v>
      </c>
      <c r="D2648" s="4" t="s">
        <v>743</v>
      </c>
      <c r="E2648" s="7" t="s">
        <v>1071</v>
      </c>
    </row>
    <row r="2649" spans="1:5" x14ac:dyDescent="0.2">
      <c r="A2649" s="4">
        <v>181</v>
      </c>
      <c r="B2649" s="4" t="s">
        <v>1072</v>
      </c>
      <c r="C2649" s="6">
        <v>96.695431701012495</v>
      </c>
      <c r="D2649" s="4" t="s">
        <v>743</v>
      </c>
      <c r="E2649" s="7" t="s">
        <v>1073</v>
      </c>
    </row>
    <row r="2650" spans="1:5" x14ac:dyDescent="0.2">
      <c r="A2650" s="4">
        <v>182</v>
      </c>
      <c r="B2650" s="4" t="s">
        <v>1074</v>
      </c>
      <c r="C2650" s="6">
        <v>99.988904122946593</v>
      </c>
      <c r="D2650" s="4" t="s">
        <v>743</v>
      </c>
      <c r="E2650" s="7" t="s">
        <v>1075</v>
      </c>
    </row>
    <row r="2651" spans="1:5" x14ac:dyDescent="0.2">
      <c r="A2651" s="4">
        <v>183</v>
      </c>
      <c r="B2651" s="4" t="s">
        <v>1076</v>
      </c>
      <c r="C2651" s="6">
        <v>100.25779768356701</v>
      </c>
      <c r="D2651" s="4" t="s">
        <v>743</v>
      </c>
      <c r="E2651" s="7" t="s">
        <v>1077</v>
      </c>
    </row>
    <row r="2652" spans="1:5" x14ac:dyDescent="0.2">
      <c r="A2652" s="4">
        <v>184</v>
      </c>
      <c r="B2652" s="4" t="s">
        <v>1078</v>
      </c>
      <c r="C2652" s="6">
        <v>100.25779768356701</v>
      </c>
      <c r="D2652" s="4" t="s">
        <v>743</v>
      </c>
      <c r="E2652" s="7" t="s">
        <v>1079</v>
      </c>
    </row>
    <row r="2653" spans="1:5" x14ac:dyDescent="0.2">
      <c r="A2653" s="4">
        <v>185</v>
      </c>
      <c r="B2653" s="4" t="s">
        <v>1080</v>
      </c>
      <c r="C2653" s="6">
        <v>100.25779768356701</v>
      </c>
      <c r="D2653" s="4" t="s">
        <v>743</v>
      </c>
      <c r="E2653" s="7" t="s">
        <v>1081</v>
      </c>
    </row>
    <row r="2654" spans="1:5" x14ac:dyDescent="0.2">
      <c r="A2654" s="4">
        <v>186</v>
      </c>
      <c r="B2654" s="4" t="s">
        <v>1082</v>
      </c>
      <c r="C2654" s="6">
        <v>100.25779768356701</v>
      </c>
      <c r="D2654" s="4" t="s">
        <v>743</v>
      </c>
      <c r="E2654" s="7" t="s">
        <v>1083</v>
      </c>
    </row>
    <row r="2655" spans="1:5" x14ac:dyDescent="0.2">
      <c r="A2655" s="4">
        <v>187</v>
      </c>
      <c r="B2655" s="4" t="s">
        <v>1084</v>
      </c>
      <c r="C2655" s="6">
        <v>103.360481146105</v>
      </c>
      <c r="D2655" s="4" t="s">
        <v>743</v>
      </c>
      <c r="E2655" s="7" t="s">
        <v>1085</v>
      </c>
    </row>
    <row r="2656" spans="1:5" x14ac:dyDescent="0.2">
      <c r="A2656" s="4">
        <v>188</v>
      </c>
      <c r="B2656" s="4" t="s">
        <v>1086</v>
      </c>
      <c r="C2656" s="6">
        <v>103.360481146105</v>
      </c>
      <c r="D2656" s="4" t="s">
        <v>743</v>
      </c>
      <c r="E2656" s="7" t="s">
        <v>1087</v>
      </c>
    </row>
    <row r="2657" spans="1:5" x14ac:dyDescent="0.2">
      <c r="A2657" s="4">
        <v>189</v>
      </c>
      <c r="B2657" s="4" t="s">
        <v>1088</v>
      </c>
      <c r="C2657" s="6">
        <v>103.360481146105</v>
      </c>
      <c r="D2657" s="4" t="s">
        <v>743</v>
      </c>
      <c r="E2657" s="7" t="s">
        <v>1089</v>
      </c>
    </row>
    <row r="2658" spans="1:5" x14ac:dyDescent="0.2">
      <c r="A2658" s="16">
        <v>190</v>
      </c>
      <c r="B2658" s="16" t="s">
        <v>1090</v>
      </c>
      <c r="C2658" s="17">
        <v>107.09596793301699</v>
      </c>
      <c r="D2658" s="4" t="s">
        <v>743</v>
      </c>
      <c r="E2658" s="16" t="s">
        <v>1091</v>
      </c>
    </row>
    <row r="2659" spans="1:5" x14ac:dyDescent="0.2">
      <c r="A2659" s="16">
        <v>191</v>
      </c>
      <c r="B2659" s="16" t="s">
        <v>1092</v>
      </c>
      <c r="C2659" s="17">
        <v>109.585318295967</v>
      </c>
      <c r="D2659" s="4" t="s">
        <v>743</v>
      </c>
      <c r="E2659" s="16" t="s">
        <v>1093</v>
      </c>
    </row>
    <row r="2660" spans="1:5" x14ac:dyDescent="0.2">
      <c r="A2660" s="16">
        <v>192</v>
      </c>
      <c r="B2660" s="16" t="s">
        <v>1094</v>
      </c>
      <c r="C2660" s="17">
        <v>113.964916069813</v>
      </c>
      <c r="D2660" s="4" t="s">
        <v>743</v>
      </c>
      <c r="E2660" s="16" t="s">
        <v>1095</v>
      </c>
    </row>
    <row r="2661" spans="1:5" x14ac:dyDescent="0.2">
      <c r="A2661" s="16">
        <v>193</v>
      </c>
      <c r="B2661" s="16" t="s">
        <v>1096</v>
      </c>
      <c r="C2661" s="17">
        <v>117.001273771379</v>
      </c>
      <c r="D2661" s="4" t="s">
        <v>743</v>
      </c>
      <c r="E2661" s="16" t="s">
        <v>1097</v>
      </c>
    </row>
    <row r="2662" spans="1:5" x14ac:dyDescent="0.2">
      <c r="A2662" s="16">
        <v>194</v>
      </c>
      <c r="B2662" s="16" t="s">
        <v>1098</v>
      </c>
      <c r="C2662" s="17">
        <v>118.878860173587</v>
      </c>
      <c r="D2662" s="4" t="s">
        <v>743</v>
      </c>
      <c r="E2662" s="16" t="s">
        <v>1099</v>
      </c>
    </row>
    <row r="2663" spans="1:5" x14ac:dyDescent="0.2">
      <c r="A2663" s="16">
        <v>195</v>
      </c>
      <c r="B2663" s="16" t="s">
        <v>1100</v>
      </c>
      <c r="C2663" s="17">
        <v>120.950821447735</v>
      </c>
      <c r="D2663" s="4" t="s">
        <v>743</v>
      </c>
      <c r="E2663" s="16" t="s">
        <v>1101</v>
      </c>
    </row>
    <row r="2664" spans="1:5" x14ac:dyDescent="0.2">
      <c r="A2664" s="4">
        <v>196</v>
      </c>
      <c r="B2664" s="4" t="s">
        <v>1102</v>
      </c>
      <c r="C2664" s="6">
        <v>120.950821447735</v>
      </c>
      <c r="D2664" s="4" t="s">
        <v>743</v>
      </c>
      <c r="E2664" s="7" t="s">
        <v>1103</v>
      </c>
    </row>
    <row r="2665" spans="1:5" x14ac:dyDescent="0.2">
      <c r="A2665" s="4">
        <v>197</v>
      </c>
      <c r="B2665" s="4" t="s">
        <v>1104</v>
      </c>
      <c r="C2665" s="6">
        <v>122.04284905659</v>
      </c>
      <c r="D2665" s="4" t="s">
        <v>743</v>
      </c>
      <c r="E2665" s="7" t="s">
        <v>1105</v>
      </c>
    </row>
    <row r="2666" spans="1:5" x14ac:dyDescent="0.2">
      <c r="A2666" s="4">
        <v>198</v>
      </c>
      <c r="B2666" s="4" t="s">
        <v>1106</v>
      </c>
      <c r="C2666" s="6">
        <v>122.04284905659</v>
      </c>
      <c r="D2666" s="4" t="s">
        <v>743</v>
      </c>
      <c r="E2666" s="7" t="s">
        <v>1107</v>
      </c>
    </row>
    <row r="2667" spans="1:5" x14ac:dyDescent="0.2">
      <c r="A2667" s="4">
        <v>199</v>
      </c>
      <c r="B2667" s="4" t="s">
        <v>1108</v>
      </c>
      <c r="C2667" s="6">
        <v>124.218133482507</v>
      </c>
      <c r="D2667" s="4" t="s">
        <v>743</v>
      </c>
      <c r="E2667" s="7" t="s">
        <v>1109</v>
      </c>
    </row>
    <row r="2668" spans="1:5" x14ac:dyDescent="0.2">
      <c r="A2668" s="4">
        <v>200</v>
      </c>
      <c r="B2668" s="4" t="s">
        <v>1110</v>
      </c>
      <c r="C2668" s="6">
        <v>126.393448066788</v>
      </c>
      <c r="D2668" s="4" t="s">
        <v>743</v>
      </c>
      <c r="E2668" s="7" t="s">
        <v>1111</v>
      </c>
    </row>
    <row r="2669" spans="1:5" x14ac:dyDescent="0.2">
      <c r="A2669" s="4">
        <v>201</v>
      </c>
      <c r="B2669" s="4" t="s">
        <v>1112</v>
      </c>
      <c r="C2669" s="6">
        <v>128.48791858665999</v>
      </c>
      <c r="D2669" s="4" t="s">
        <v>743</v>
      </c>
      <c r="E2669" s="7" t="s">
        <v>1113</v>
      </c>
    </row>
    <row r="2670" spans="1:5" x14ac:dyDescent="0.2">
      <c r="A2670" s="4">
        <v>202</v>
      </c>
      <c r="B2670" s="4" t="s">
        <v>1114</v>
      </c>
      <c r="C2670" s="6">
        <v>128.48791858665999</v>
      </c>
      <c r="D2670" s="4" t="s">
        <v>743</v>
      </c>
      <c r="E2670" s="7" t="s">
        <v>1115</v>
      </c>
    </row>
    <row r="2671" spans="1:5" x14ac:dyDescent="0.2">
      <c r="A2671" s="4">
        <v>203</v>
      </c>
      <c r="B2671" s="4" t="s">
        <v>1116</v>
      </c>
      <c r="C2671" s="6">
        <v>129.65578428246999</v>
      </c>
      <c r="D2671" s="4" t="s">
        <v>743</v>
      </c>
      <c r="E2671" s="7" t="s">
        <v>1117</v>
      </c>
    </row>
    <row r="2672" spans="1:5" x14ac:dyDescent="0.2">
      <c r="A2672" s="4">
        <v>204</v>
      </c>
      <c r="B2672" s="4" t="s">
        <v>1118</v>
      </c>
      <c r="C2672" s="6">
        <v>129.65578428246999</v>
      </c>
      <c r="D2672" s="4" t="s">
        <v>743</v>
      </c>
      <c r="E2672" s="7" t="s">
        <v>1119</v>
      </c>
    </row>
    <row r="2673" spans="1:5" x14ac:dyDescent="0.2">
      <c r="A2673" s="4">
        <v>205</v>
      </c>
      <c r="B2673" s="4" t="s">
        <v>1120</v>
      </c>
      <c r="C2673" s="6">
        <v>129.65578428246999</v>
      </c>
      <c r="D2673" s="4" t="s">
        <v>743</v>
      </c>
      <c r="E2673" s="7" t="s">
        <v>1121</v>
      </c>
    </row>
    <row r="2674" spans="1:5" x14ac:dyDescent="0.2">
      <c r="A2674" s="4">
        <v>206</v>
      </c>
      <c r="B2674" s="4" t="s">
        <v>1122</v>
      </c>
      <c r="C2674" s="6">
        <v>131.68489361878599</v>
      </c>
      <c r="D2674" s="4" t="s">
        <v>743</v>
      </c>
      <c r="E2674" s="7" t="s">
        <v>1123</v>
      </c>
    </row>
    <row r="2675" spans="1:5" x14ac:dyDescent="0.2">
      <c r="A2675" s="4">
        <v>207</v>
      </c>
      <c r="B2675" s="4" t="s">
        <v>1124</v>
      </c>
      <c r="C2675" s="6">
        <v>131.68489361878599</v>
      </c>
      <c r="D2675" s="4" t="s">
        <v>743</v>
      </c>
      <c r="E2675" s="7" t="s">
        <v>1125</v>
      </c>
    </row>
    <row r="2676" spans="1:5" x14ac:dyDescent="0.2">
      <c r="A2676" s="4">
        <v>208</v>
      </c>
      <c r="B2676" s="4" t="s">
        <v>1126</v>
      </c>
      <c r="C2676" s="6">
        <v>133.01931776351901</v>
      </c>
      <c r="D2676" s="4" t="s">
        <v>743</v>
      </c>
      <c r="E2676" s="7" t="s">
        <v>1127</v>
      </c>
    </row>
    <row r="2677" spans="1:5" x14ac:dyDescent="0.2">
      <c r="A2677" s="4">
        <v>209</v>
      </c>
      <c r="B2677" s="4" t="s">
        <v>1128</v>
      </c>
      <c r="C2677" s="6">
        <v>133.25499170486799</v>
      </c>
      <c r="D2677" s="4" t="s">
        <v>743</v>
      </c>
      <c r="E2677" s="7" t="s">
        <v>1129</v>
      </c>
    </row>
    <row r="2678" spans="1:5" x14ac:dyDescent="0.2">
      <c r="A2678" s="4">
        <v>210</v>
      </c>
      <c r="B2678" s="4" t="s">
        <v>1130</v>
      </c>
      <c r="C2678" s="6">
        <v>134.499191999799</v>
      </c>
      <c r="D2678" s="4" t="s">
        <v>743</v>
      </c>
      <c r="E2678" s="7" t="s">
        <v>1131</v>
      </c>
    </row>
    <row r="2679" spans="1:5" x14ac:dyDescent="0.2">
      <c r="A2679" s="4">
        <v>211</v>
      </c>
      <c r="B2679" s="4" t="s">
        <v>1132</v>
      </c>
      <c r="C2679" s="6">
        <v>137.85814439921299</v>
      </c>
      <c r="D2679" s="4" t="s">
        <v>743</v>
      </c>
      <c r="E2679" s="7" t="s">
        <v>1133</v>
      </c>
    </row>
    <row r="2680" spans="1:5" x14ac:dyDescent="0.2">
      <c r="A2680" s="4">
        <v>212</v>
      </c>
      <c r="B2680" s="4" t="s">
        <v>1134</v>
      </c>
      <c r="C2680" s="6">
        <v>140.12808254226101</v>
      </c>
      <c r="D2680" s="4" t="s">
        <v>743</v>
      </c>
      <c r="E2680" s="7" t="s">
        <v>1135</v>
      </c>
    </row>
    <row r="2681" spans="1:5" x14ac:dyDescent="0.2">
      <c r="A2681" s="4">
        <v>213</v>
      </c>
      <c r="B2681" s="4" t="s">
        <v>1136</v>
      </c>
      <c r="C2681" s="6">
        <v>142.31106081361199</v>
      </c>
      <c r="D2681" s="4" t="s">
        <v>743</v>
      </c>
      <c r="E2681" s="7" t="s">
        <v>1137</v>
      </c>
    </row>
    <row r="2682" spans="1:5" x14ac:dyDescent="0.2">
      <c r="A2682" s="4">
        <v>214</v>
      </c>
      <c r="B2682" s="4" t="s">
        <v>1138</v>
      </c>
      <c r="C2682" s="6">
        <v>145.47050190304699</v>
      </c>
      <c r="D2682" s="4" t="s">
        <v>743</v>
      </c>
      <c r="E2682" s="7" t="s">
        <v>1139</v>
      </c>
    </row>
    <row r="2683" spans="1:5" x14ac:dyDescent="0.2">
      <c r="A2683" s="4">
        <v>215</v>
      </c>
      <c r="B2683" s="4" t="s">
        <v>1140</v>
      </c>
      <c r="C2683" s="6">
        <v>147.77377294152501</v>
      </c>
      <c r="D2683" s="4" t="s">
        <v>743</v>
      </c>
      <c r="E2683" s="7" t="s">
        <v>1141</v>
      </c>
    </row>
    <row r="2684" spans="1:5" x14ac:dyDescent="0.2">
      <c r="A2684" s="4">
        <v>216</v>
      </c>
      <c r="B2684" s="4" t="s">
        <v>1142</v>
      </c>
      <c r="C2684" s="6">
        <v>151.066775520725</v>
      </c>
      <c r="D2684" s="4" t="s">
        <v>743</v>
      </c>
      <c r="E2684" s="7" t="s">
        <v>1143</v>
      </c>
    </row>
    <row r="2685" spans="1:5" x14ac:dyDescent="0.2">
      <c r="A2685" s="4">
        <v>217</v>
      </c>
      <c r="B2685" s="4" t="s">
        <v>1144</v>
      </c>
      <c r="C2685" s="6">
        <v>153.24849756119301</v>
      </c>
      <c r="D2685" s="4" t="s">
        <v>743</v>
      </c>
      <c r="E2685" s="7" t="s">
        <v>1145</v>
      </c>
    </row>
    <row r="2686" spans="1:5" x14ac:dyDescent="0.2">
      <c r="A2686" s="4">
        <v>218</v>
      </c>
      <c r="B2686" s="4" t="s">
        <v>1146</v>
      </c>
      <c r="C2686" s="6">
        <v>155.455009038024</v>
      </c>
      <c r="D2686" s="4" t="s">
        <v>743</v>
      </c>
      <c r="E2686" s="7" t="s">
        <v>1147</v>
      </c>
    </row>
    <row r="2687" spans="1:5" x14ac:dyDescent="0.2">
      <c r="A2687" s="4">
        <v>219</v>
      </c>
      <c r="B2687" s="4" t="s">
        <v>1148</v>
      </c>
      <c r="C2687" s="6">
        <v>159.80070533731299</v>
      </c>
      <c r="D2687" s="4" t="s">
        <v>743</v>
      </c>
      <c r="E2687" s="7" t="s">
        <v>1149</v>
      </c>
    </row>
    <row r="2688" spans="1:5" x14ac:dyDescent="0.2">
      <c r="A2688" s="4">
        <v>220</v>
      </c>
      <c r="B2688" s="4" t="s">
        <v>1150</v>
      </c>
      <c r="C2688" s="6">
        <v>165.248958126367</v>
      </c>
      <c r="D2688" s="4" t="s">
        <v>743</v>
      </c>
      <c r="E2688" s="7" t="s">
        <v>1151</v>
      </c>
    </row>
    <row r="2689" spans="1:5" x14ac:dyDescent="0.2">
      <c r="A2689" s="4">
        <v>221</v>
      </c>
      <c r="B2689" s="4" t="s">
        <v>1152</v>
      </c>
      <c r="C2689" s="6">
        <v>170.93063633100201</v>
      </c>
      <c r="D2689" s="4" t="s">
        <v>743</v>
      </c>
      <c r="E2689" s="7" t="s">
        <v>1153</v>
      </c>
    </row>
    <row r="2690" spans="1:5" x14ac:dyDescent="0.2">
      <c r="A2690" s="4">
        <v>222</v>
      </c>
      <c r="B2690" s="4" t="s">
        <v>1154</v>
      </c>
      <c r="C2690" s="6">
        <v>175.69714114743701</v>
      </c>
      <c r="D2690" s="4" t="s">
        <v>743</v>
      </c>
      <c r="E2690" s="7" t="s">
        <v>1155</v>
      </c>
    </row>
    <row r="2691" spans="1:5" x14ac:dyDescent="0.2">
      <c r="A2691" s="4">
        <v>223</v>
      </c>
      <c r="B2691" s="4" t="s">
        <v>1156</v>
      </c>
      <c r="C2691" s="6">
        <v>179.53907973694101</v>
      </c>
      <c r="D2691" s="4" t="s">
        <v>743</v>
      </c>
      <c r="E2691" s="7" t="s">
        <v>1157</v>
      </c>
    </row>
    <row r="2692" spans="1:5" x14ac:dyDescent="0.2">
      <c r="A2692" s="4">
        <v>224</v>
      </c>
      <c r="B2692" s="4" t="s">
        <v>1158</v>
      </c>
      <c r="C2692" s="6">
        <v>181.32175749179299</v>
      </c>
      <c r="D2692" s="4" t="s">
        <v>743</v>
      </c>
      <c r="E2692" s="7" t="s">
        <v>1159</v>
      </c>
    </row>
    <row r="2693" spans="1:5" x14ac:dyDescent="0.2">
      <c r="A2693" s="4">
        <v>225</v>
      </c>
      <c r="B2693" s="4" t="s">
        <v>1160</v>
      </c>
      <c r="C2693" s="6">
        <v>184.84675235729799</v>
      </c>
      <c r="D2693" s="4" t="s">
        <v>743</v>
      </c>
      <c r="E2693" s="7" t="s">
        <v>1161</v>
      </c>
    </row>
    <row r="2694" spans="1:5" x14ac:dyDescent="0.2">
      <c r="A2694" s="4">
        <v>226</v>
      </c>
      <c r="B2694" s="4" t="s">
        <v>1162</v>
      </c>
      <c r="C2694" s="6">
        <v>190.84211298452001</v>
      </c>
      <c r="D2694" s="4" t="s">
        <v>743</v>
      </c>
      <c r="E2694" s="7" t="s">
        <v>1163</v>
      </c>
    </row>
    <row r="2695" spans="1:5" x14ac:dyDescent="0.2">
      <c r="A2695" s="4">
        <v>227</v>
      </c>
      <c r="B2695" s="4" t="s">
        <v>1164</v>
      </c>
      <c r="C2695" s="6">
        <v>195.994762315717</v>
      </c>
      <c r="D2695" s="4" t="s">
        <v>743</v>
      </c>
      <c r="E2695" s="7" t="s">
        <v>1165</v>
      </c>
    </row>
    <row r="2696" spans="1:5" x14ac:dyDescent="0.2">
      <c r="A2696" s="4">
        <v>228</v>
      </c>
      <c r="B2696" s="4" t="s">
        <v>1166</v>
      </c>
      <c r="C2696" s="6">
        <v>199.37372127157499</v>
      </c>
      <c r="D2696" s="4" t="s">
        <v>743</v>
      </c>
      <c r="E2696" s="7" t="s">
        <v>1167</v>
      </c>
    </row>
    <row r="2697" spans="1:5" x14ac:dyDescent="0.2">
      <c r="A2697" s="4">
        <v>229</v>
      </c>
      <c r="B2697" s="4" t="s">
        <v>1168</v>
      </c>
      <c r="C2697" s="6">
        <v>200.72258143172999</v>
      </c>
      <c r="D2697" s="4" t="s">
        <v>743</v>
      </c>
      <c r="E2697" s="7" t="s">
        <v>1169</v>
      </c>
    </row>
    <row r="2698" spans="1:5" x14ac:dyDescent="0.2">
      <c r="A2698" s="4">
        <v>230</v>
      </c>
      <c r="B2698" s="4" t="s">
        <v>1170</v>
      </c>
      <c r="C2698" s="6">
        <v>200.72258143172999</v>
      </c>
      <c r="D2698" s="4" t="s">
        <v>743</v>
      </c>
      <c r="E2698" s="7" t="s">
        <v>1171</v>
      </c>
    </row>
    <row r="2699" spans="1:5" x14ac:dyDescent="0.2">
      <c r="A2699" s="4">
        <v>231</v>
      </c>
      <c r="B2699" s="4" t="s">
        <v>1172</v>
      </c>
      <c r="C2699" s="6">
        <v>200.72258143172999</v>
      </c>
      <c r="D2699" s="4" t="s">
        <v>743</v>
      </c>
      <c r="E2699" s="7" t="s">
        <v>1173</v>
      </c>
    </row>
    <row r="2700" spans="1:5" x14ac:dyDescent="0.2">
      <c r="A2700" s="4">
        <v>232</v>
      </c>
      <c r="B2700" s="4" t="s">
        <v>1174</v>
      </c>
      <c r="C2700" s="6">
        <v>200.72258143172999</v>
      </c>
      <c r="D2700" s="4" t="s">
        <v>743</v>
      </c>
      <c r="E2700" s="7" t="s">
        <v>1175</v>
      </c>
    </row>
    <row r="2701" spans="1:5" x14ac:dyDescent="0.2">
      <c r="A2701" s="4">
        <v>233</v>
      </c>
      <c r="B2701" s="4" t="s">
        <v>1176</v>
      </c>
      <c r="C2701" s="6">
        <v>200.72258143172999</v>
      </c>
      <c r="D2701" s="4" t="s">
        <v>743</v>
      </c>
      <c r="E2701" s="7" t="s">
        <v>1177</v>
      </c>
    </row>
    <row r="2702" spans="1:5" x14ac:dyDescent="0.2">
      <c r="A2702" s="4">
        <v>234</v>
      </c>
      <c r="B2702" s="4" t="s">
        <v>1178</v>
      </c>
      <c r="C2702" s="6">
        <v>200.72258143172999</v>
      </c>
      <c r="D2702" s="4" t="s">
        <v>743</v>
      </c>
      <c r="E2702" s="7" t="s">
        <v>1179</v>
      </c>
    </row>
    <row r="2703" spans="1:5" x14ac:dyDescent="0.2">
      <c r="A2703" s="4">
        <v>235</v>
      </c>
      <c r="B2703" s="4" t="s">
        <v>1180</v>
      </c>
      <c r="C2703" s="6">
        <v>200.72258143172999</v>
      </c>
      <c r="D2703" s="4" t="s">
        <v>743</v>
      </c>
      <c r="E2703" s="7" t="s">
        <v>1181</v>
      </c>
    </row>
    <row r="2704" spans="1:5" x14ac:dyDescent="0.2">
      <c r="A2704" s="4">
        <v>236</v>
      </c>
      <c r="B2704" s="4" t="s">
        <v>1182</v>
      </c>
      <c r="C2704" s="6">
        <v>200.72258143172999</v>
      </c>
      <c r="D2704" s="4" t="s">
        <v>743</v>
      </c>
      <c r="E2704" s="7" t="s">
        <v>1183</v>
      </c>
    </row>
    <row r="2705" spans="1:5" x14ac:dyDescent="0.2">
      <c r="A2705" s="4">
        <v>237</v>
      </c>
      <c r="B2705" s="4" t="s">
        <v>1184</v>
      </c>
      <c r="C2705" s="6">
        <v>200.72258143172999</v>
      </c>
      <c r="D2705" s="4" t="s">
        <v>743</v>
      </c>
      <c r="E2705" s="7" t="s">
        <v>1185</v>
      </c>
    </row>
    <row r="2706" spans="1:5" x14ac:dyDescent="0.2">
      <c r="A2706" s="4">
        <v>238</v>
      </c>
      <c r="B2706" s="4" t="s">
        <v>1186</v>
      </c>
      <c r="C2706" s="6">
        <v>200.72258143172999</v>
      </c>
      <c r="D2706" s="4" t="s">
        <v>743</v>
      </c>
      <c r="E2706" s="7" t="s">
        <v>1187</v>
      </c>
    </row>
    <row r="2707" spans="1:5" x14ac:dyDescent="0.2">
      <c r="A2707" s="4">
        <v>239</v>
      </c>
      <c r="B2707" s="4" t="s">
        <v>1188</v>
      </c>
      <c r="C2707" s="6">
        <v>200.72258143172999</v>
      </c>
      <c r="D2707" s="4" t="s">
        <v>743</v>
      </c>
      <c r="E2707" s="7" t="s">
        <v>1189</v>
      </c>
    </row>
    <row r="2708" spans="1:5" x14ac:dyDescent="0.2">
      <c r="A2708" s="4">
        <v>240</v>
      </c>
      <c r="B2708" s="4" t="s">
        <v>1190</v>
      </c>
      <c r="C2708" s="6">
        <v>200.72258143172999</v>
      </c>
      <c r="D2708" s="4" t="s">
        <v>743</v>
      </c>
      <c r="E2708" s="7" t="s">
        <v>1191</v>
      </c>
    </row>
    <row r="2709" spans="1:5" x14ac:dyDescent="0.2">
      <c r="A2709" s="4">
        <v>241</v>
      </c>
      <c r="B2709" s="4" t="s">
        <v>1192</v>
      </c>
      <c r="C2709" s="6">
        <v>200.72258143172999</v>
      </c>
      <c r="D2709" s="4" t="s">
        <v>743</v>
      </c>
      <c r="E2709" s="7" t="s">
        <v>1193</v>
      </c>
    </row>
    <row r="2710" spans="1:5" x14ac:dyDescent="0.2">
      <c r="A2710" s="4">
        <v>242</v>
      </c>
      <c r="B2710" s="4" t="s">
        <v>1194</v>
      </c>
      <c r="C2710" s="6">
        <v>200.72258143172999</v>
      </c>
      <c r="D2710" s="4" t="s">
        <v>743</v>
      </c>
      <c r="E2710" s="7" t="s">
        <v>1195</v>
      </c>
    </row>
    <row r="2711" spans="1:5" x14ac:dyDescent="0.2">
      <c r="A2711" s="4">
        <v>243</v>
      </c>
      <c r="B2711" s="4" t="s">
        <v>1196</v>
      </c>
      <c r="C2711" s="6">
        <v>200.72258143172999</v>
      </c>
      <c r="D2711" s="4" t="s">
        <v>743</v>
      </c>
      <c r="E2711" s="7" t="s">
        <v>1197</v>
      </c>
    </row>
    <row r="2712" spans="1:5" x14ac:dyDescent="0.2">
      <c r="A2712" s="4">
        <v>244</v>
      </c>
      <c r="B2712" s="4" t="s">
        <v>1198</v>
      </c>
      <c r="C2712" s="6">
        <v>200.72258143172999</v>
      </c>
      <c r="D2712" s="4" t="s">
        <v>743</v>
      </c>
      <c r="E2712" s="7" t="s">
        <v>1199</v>
      </c>
    </row>
    <row r="2713" spans="1:5" x14ac:dyDescent="0.2">
      <c r="A2713" s="4">
        <v>245</v>
      </c>
      <c r="B2713" s="4" t="s">
        <v>1200</v>
      </c>
      <c r="C2713" s="6">
        <v>200.72258143172999</v>
      </c>
      <c r="D2713" s="4" t="s">
        <v>743</v>
      </c>
      <c r="E2713" s="7" t="s">
        <v>1201</v>
      </c>
    </row>
    <row r="2714" spans="1:5" x14ac:dyDescent="0.2">
      <c r="A2714" s="4">
        <v>246</v>
      </c>
      <c r="B2714" s="4" t="s">
        <v>1202</v>
      </c>
      <c r="C2714" s="6">
        <v>200.72258143172999</v>
      </c>
      <c r="D2714" s="4" t="s">
        <v>743</v>
      </c>
      <c r="E2714" s="7" t="s">
        <v>1203</v>
      </c>
    </row>
    <row r="2715" spans="1:5" x14ac:dyDescent="0.2">
      <c r="A2715" s="4">
        <v>247</v>
      </c>
      <c r="B2715" s="4" t="s">
        <v>1204</v>
      </c>
      <c r="C2715" s="6">
        <v>200.72258143172999</v>
      </c>
      <c r="D2715" s="4" t="s">
        <v>743</v>
      </c>
      <c r="E2715" s="7" t="s">
        <v>1205</v>
      </c>
    </row>
    <row r="2716" spans="1:5" x14ac:dyDescent="0.2">
      <c r="A2716" s="4">
        <v>248</v>
      </c>
      <c r="B2716" s="4" t="s">
        <v>1206</v>
      </c>
      <c r="C2716" s="6">
        <v>200.72258143172999</v>
      </c>
      <c r="D2716" s="4" t="s">
        <v>743</v>
      </c>
      <c r="E2716" s="7" t="s">
        <v>1207</v>
      </c>
    </row>
    <row r="2717" spans="1:5" x14ac:dyDescent="0.2">
      <c r="A2717" s="4">
        <v>249</v>
      </c>
      <c r="B2717" s="4" t="s">
        <v>1208</v>
      </c>
      <c r="C2717" s="6">
        <v>200.72258143172999</v>
      </c>
      <c r="D2717" s="4" t="s">
        <v>743</v>
      </c>
      <c r="E2717" s="7" t="s">
        <v>1209</v>
      </c>
    </row>
    <row r="2718" spans="1:5" x14ac:dyDescent="0.2">
      <c r="A2718" s="4">
        <v>250</v>
      </c>
      <c r="B2718" s="4" t="s">
        <v>1210</v>
      </c>
      <c r="C2718" s="6">
        <v>200.72258143172999</v>
      </c>
      <c r="D2718" s="4" t="s">
        <v>743</v>
      </c>
      <c r="E2718" s="7" t="s">
        <v>1211</v>
      </c>
    </row>
    <row r="2719" spans="1:5" x14ac:dyDescent="0.2">
      <c r="A2719" s="4">
        <v>251</v>
      </c>
      <c r="B2719" s="4" t="s">
        <v>1212</v>
      </c>
      <c r="C2719" s="6">
        <v>200.72258143172999</v>
      </c>
      <c r="D2719" s="4" t="s">
        <v>743</v>
      </c>
      <c r="E2719" s="7" t="s">
        <v>1213</v>
      </c>
    </row>
    <row r="2720" spans="1:5" x14ac:dyDescent="0.2">
      <c r="A2720" s="4">
        <v>252</v>
      </c>
      <c r="B2720" s="4" t="s">
        <v>1214</v>
      </c>
      <c r="C2720" s="6">
        <v>200.72258143172999</v>
      </c>
      <c r="D2720" s="4" t="s">
        <v>743</v>
      </c>
      <c r="E2720" s="7" t="s">
        <v>1215</v>
      </c>
    </row>
    <row r="2721" spans="1:5" x14ac:dyDescent="0.2">
      <c r="A2721" s="4">
        <v>253</v>
      </c>
      <c r="B2721" s="4" t="s">
        <v>1216</v>
      </c>
      <c r="C2721" s="6">
        <v>200.72258143172999</v>
      </c>
      <c r="D2721" s="4" t="s">
        <v>743</v>
      </c>
      <c r="E2721" s="7" t="s">
        <v>1217</v>
      </c>
    </row>
    <row r="2722" spans="1:5" x14ac:dyDescent="0.2">
      <c r="A2722" s="4">
        <v>254</v>
      </c>
      <c r="B2722" s="4" t="s">
        <v>1218</v>
      </c>
      <c r="C2722" s="6">
        <v>200.72258143172999</v>
      </c>
      <c r="D2722" s="4" t="s">
        <v>743</v>
      </c>
      <c r="E2722" s="7" t="s">
        <v>1219</v>
      </c>
    </row>
    <row r="2723" spans="1:5" x14ac:dyDescent="0.2">
      <c r="A2723" s="4">
        <v>255</v>
      </c>
      <c r="B2723" s="4" t="s">
        <v>1220</v>
      </c>
      <c r="C2723" s="6">
        <v>200.72258143172999</v>
      </c>
      <c r="D2723" s="4" t="s">
        <v>743</v>
      </c>
      <c r="E2723" s="7" t="s">
        <v>1221</v>
      </c>
    </row>
    <row r="2724" spans="1:5" x14ac:dyDescent="0.2">
      <c r="A2724" s="4">
        <v>256</v>
      </c>
      <c r="B2724" s="4" t="s">
        <v>1222</v>
      </c>
      <c r="C2724" s="6">
        <v>200.72258143172999</v>
      </c>
      <c r="D2724" s="4" t="s">
        <v>743</v>
      </c>
      <c r="E2724" s="7" t="s">
        <v>1223</v>
      </c>
    </row>
    <row r="2725" spans="1:5" x14ac:dyDescent="0.2">
      <c r="A2725" s="4">
        <v>257</v>
      </c>
      <c r="B2725" s="4" t="s">
        <v>1224</v>
      </c>
      <c r="C2725" s="6">
        <v>200.72258143172999</v>
      </c>
      <c r="D2725" s="4" t="s">
        <v>743</v>
      </c>
      <c r="E2725" s="7" t="s">
        <v>1225</v>
      </c>
    </row>
    <row r="2726" spans="1:5" x14ac:dyDescent="0.2">
      <c r="A2726" s="4">
        <v>258</v>
      </c>
      <c r="B2726" s="4" t="s">
        <v>1226</v>
      </c>
      <c r="C2726" s="6">
        <v>200.72258143172999</v>
      </c>
      <c r="D2726" s="4" t="s">
        <v>743</v>
      </c>
      <c r="E2726" s="7" t="s">
        <v>1227</v>
      </c>
    </row>
    <row r="2727" spans="1:5" x14ac:dyDescent="0.2">
      <c r="A2727" s="4">
        <v>259</v>
      </c>
      <c r="B2727" s="4" t="s">
        <v>1228</v>
      </c>
      <c r="C2727" s="6">
        <v>200.72258143172999</v>
      </c>
      <c r="D2727" s="4" t="s">
        <v>743</v>
      </c>
      <c r="E2727" s="7" t="s">
        <v>1229</v>
      </c>
    </row>
    <row r="2728" spans="1:5" x14ac:dyDescent="0.2">
      <c r="A2728" s="4">
        <v>260</v>
      </c>
      <c r="B2728" s="4" t="s">
        <v>1230</v>
      </c>
      <c r="C2728" s="6">
        <v>200.72258143172999</v>
      </c>
      <c r="D2728" s="4" t="s">
        <v>743</v>
      </c>
      <c r="E2728" s="7" t="s">
        <v>1231</v>
      </c>
    </row>
    <row r="2729" spans="1:5" x14ac:dyDescent="0.2">
      <c r="A2729" s="4">
        <v>261</v>
      </c>
      <c r="B2729" s="4" t="s">
        <v>1232</v>
      </c>
      <c r="C2729" s="6">
        <v>200.72258143172999</v>
      </c>
      <c r="D2729" s="4" t="s">
        <v>743</v>
      </c>
      <c r="E2729" s="7" t="s">
        <v>1233</v>
      </c>
    </row>
    <row r="2730" spans="1:5" x14ac:dyDescent="0.2">
      <c r="A2730" s="4">
        <v>262</v>
      </c>
      <c r="B2730" s="4" t="s">
        <v>1234</v>
      </c>
      <c r="C2730" s="6">
        <v>200.72258143172999</v>
      </c>
      <c r="D2730" s="4" t="s">
        <v>743</v>
      </c>
      <c r="E2730" s="7" t="s">
        <v>1235</v>
      </c>
    </row>
    <row r="2731" spans="1:5" x14ac:dyDescent="0.2">
      <c r="A2731" s="4">
        <v>263</v>
      </c>
      <c r="B2731" s="4" t="s">
        <v>1236</v>
      </c>
      <c r="C2731" s="6">
        <v>200.72258143172999</v>
      </c>
      <c r="D2731" s="4" t="s">
        <v>743</v>
      </c>
      <c r="E2731" s="7" t="s">
        <v>1237</v>
      </c>
    </row>
    <row r="2732" spans="1:5" x14ac:dyDescent="0.2">
      <c r="A2732" s="4">
        <v>264</v>
      </c>
      <c r="B2732" s="4" t="s">
        <v>1238</v>
      </c>
      <c r="C2732" s="6">
        <v>200.72258143172999</v>
      </c>
      <c r="D2732" s="4" t="s">
        <v>743</v>
      </c>
      <c r="E2732" s="7" t="s">
        <v>1239</v>
      </c>
    </row>
    <row r="2733" spans="1:5" x14ac:dyDescent="0.2">
      <c r="A2733" s="4">
        <v>265</v>
      </c>
      <c r="B2733" s="4" t="s">
        <v>1240</v>
      </c>
      <c r="C2733" s="6">
        <v>200.72258143172999</v>
      </c>
      <c r="D2733" s="4" t="s">
        <v>743</v>
      </c>
      <c r="E2733" s="7" t="s">
        <v>1241</v>
      </c>
    </row>
    <row r="2734" spans="1:5" x14ac:dyDescent="0.2">
      <c r="A2734" s="4">
        <v>266</v>
      </c>
      <c r="B2734" s="4" t="s">
        <v>1242</v>
      </c>
      <c r="C2734" s="6">
        <v>200.72258143172999</v>
      </c>
      <c r="D2734" s="4" t="s">
        <v>743</v>
      </c>
      <c r="E2734" s="7" t="s">
        <v>1243</v>
      </c>
    </row>
    <row r="2735" spans="1:5" x14ac:dyDescent="0.2">
      <c r="A2735" s="4">
        <v>267</v>
      </c>
      <c r="B2735" s="4" t="s">
        <v>1244</v>
      </c>
      <c r="C2735" s="6">
        <v>200.72258143172999</v>
      </c>
      <c r="D2735" s="4" t="s">
        <v>743</v>
      </c>
      <c r="E2735" s="7" t="s">
        <v>1245</v>
      </c>
    </row>
    <row r="2736" spans="1:5" x14ac:dyDescent="0.2">
      <c r="A2736" s="4">
        <v>268</v>
      </c>
      <c r="B2736" s="4" t="s">
        <v>1246</v>
      </c>
      <c r="C2736" s="6">
        <v>200.72258143172999</v>
      </c>
      <c r="D2736" s="4" t="s">
        <v>743</v>
      </c>
      <c r="E2736" s="7" t="s">
        <v>1247</v>
      </c>
    </row>
    <row r="2737" spans="1:5" x14ac:dyDescent="0.2">
      <c r="A2737" s="4">
        <v>269</v>
      </c>
      <c r="B2737" s="4" t="s">
        <v>1248</v>
      </c>
      <c r="C2737" s="6">
        <v>200.72258143172999</v>
      </c>
      <c r="D2737" s="4" t="s">
        <v>743</v>
      </c>
      <c r="E2737" s="7" t="s">
        <v>1249</v>
      </c>
    </row>
    <row r="2738" spans="1:5" x14ac:dyDescent="0.2">
      <c r="A2738" s="4">
        <v>270</v>
      </c>
      <c r="B2738" s="4" t="s">
        <v>1250</v>
      </c>
      <c r="C2738" s="6">
        <v>200.72258143172999</v>
      </c>
      <c r="D2738" s="4" t="s">
        <v>743</v>
      </c>
      <c r="E2738" s="7" t="s">
        <v>1251</v>
      </c>
    </row>
    <row r="2739" spans="1:5" x14ac:dyDescent="0.2">
      <c r="A2739" s="4">
        <v>271</v>
      </c>
      <c r="B2739" s="4" t="s">
        <v>1252</v>
      </c>
      <c r="C2739" s="6">
        <v>200.72258143172999</v>
      </c>
      <c r="D2739" s="4" t="s">
        <v>743</v>
      </c>
      <c r="E2739" s="7" t="s">
        <v>1253</v>
      </c>
    </row>
    <row r="2740" spans="1:5" x14ac:dyDescent="0.2">
      <c r="A2740" s="4">
        <v>272</v>
      </c>
      <c r="B2740" s="4" t="s">
        <v>1254</v>
      </c>
      <c r="C2740" s="6">
        <v>200.72258143172999</v>
      </c>
      <c r="D2740" s="4" t="s">
        <v>743</v>
      </c>
      <c r="E2740" s="7" t="s">
        <v>1255</v>
      </c>
    </row>
    <row r="2741" spans="1:5" x14ac:dyDescent="0.2">
      <c r="A2741" s="4">
        <v>273</v>
      </c>
      <c r="B2741" s="4" t="s">
        <v>1256</v>
      </c>
      <c r="C2741" s="6">
        <v>200.72258143172999</v>
      </c>
      <c r="D2741" s="4" t="s">
        <v>743</v>
      </c>
      <c r="E2741" s="7" t="s">
        <v>1257</v>
      </c>
    </row>
    <row r="2742" spans="1:5" x14ac:dyDescent="0.2">
      <c r="A2742" s="4">
        <v>274</v>
      </c>
      <c r="B2742" s="4" t="s">
        <v>1258</v>
      </c>
      <c r="C2742" s="6">
        <v>200.72258143172999</v>
      </c>
      <c r="D2742" s="4" t="s">
        <v>743</v>
      </c>
      <c r="E2742" s="7" t="s">
        <v>1259</v>
      </c>
    </row>
    <row r="2743" spans="1:5" x14ac:dyDescent="0.2">
      <c r="A2743" s="4">
        <v>275</v>
      </c>
      <c r="B2743" s="4" t="s">
        <v>1260</v>
      </c>
      <c r="C2743" s="6">
        <v>200.72258143172999</v>
      </c>
      <c r="D2743" s="4" t="s">
        <v>743</v>
      </c>
      <c r="E2743" s="7" t="s">
        <v>1261</v>
      </c>
    </row>
    <row r="2744" spans="1:5" x14ac:dyDescent="0.2">
      <c r="A2744" s="4">
        <v>276</v>
      </c>
      <c r="B2744" s="4" t="s">
        <v>1262</v>
      </c>
      <c r="C2744" s="6">
        <v>200.72258143172999</v>
      </c>
      <c r="D2744" s="4" t="s">
        <v>743</v>
      </c>
      <c r="E2744" s="7" t="s">
        <v>1263</v>
      </c>
    </row>
    <row r="2745" spans="1:5" x14ac:dyDescent="0.2">
      <c r="A2745" s="4">
        <v>277</v>
      </c>
      <c r="B2745" s="4" t="s">
        <v>1264</v>
      </c>
      <c r="C2745" s="6">
        <v>200.72258143172999</v>
      </c>
      <c r="D2745" s="4" t="s">
        <v>743</v>
      </c>
      <c r="E2745" s="7" t="s">
        <v>1265</v>
      </c>
    </row>
    <row r="2746" spans="1:5" x14ac:dyDescent="0.2">
      <c r="A2746" s="4">
        <v>278</v>
      </c>
      <c r="B2746" s="4" t="s">
        <v>1266</v>
      </c>
      <c r="C2746" s="6">
        <v>200.72258143172999</v>
      </c>
      <c r="D2746" s="4" t="s">
        <v>743</v>
      </c>
      <c r="E2746" s="7" t="s">
        <v>1267</v>
      </c>
    </row>
    <row r="2747" spans="1:5" x14ac:dyDescent="0.2">
      <c r="A2747" s="4">
        <v>279</v>
      </c>
      <c r="B2747" s="4" t="s">
        <v>1268</v>
      </c>
      <c r="C2747" s="6">
        <v>200.72258143172999</v>
      </c>
      <c r="D2747" s="4" t="s">
        <v>743</v>
      </c>
      <c r="E2747" s="7" t="s">
        <v>1269</v>
      </c>
    </row>
    <row r="2748" spans="1:5" x14ac:dyDescent="0.2">
      <c r="A2748" s="4">
        <v>280</v>
      </c>
      <c r="B2748" s="4" t="s">
        <v>1270</v>
      </c>
      <c r="C2748" s="6">
        <v>200.72258143172999</v>
      </c>
      <c r="D2748" s="4" t="s">
        <v>743</v>
      </c>
      <c r="E2748" s="7" t="s">
        <v>1271</v>
      </c>
    </row>
    <row r="2749" spans="1:5" x14ac:dyDescent="0.2">
      <c r="A2749" s="4">
        <v>281</v>
      </c>
      <c r="B2749" s="4" t="s">
        <v>1272</v>
      </c>
      <c r="C2749" s="6">
        <v>200.72258143172999</v>
      </c>
      <c r="D2749" s="4" t="s">
        <v>743</v>
      </c>
      <c r="E2749" s="7" t="s">
        <v>1273</v>
      </c>
    </row>
    <row r="2750" spans="1:5" x14ac:dyDescent="0.2">
      <c r="A2750" s="4">
        <v>282</v>
      </c>
      <c r="B2750" s="4" t="s">
        <v>1274</v>
      </c>
      <c r="C2750" s="6">
        <v>200.72258143172999</v>
      </c>
      <c r="D2750" s="4" t="s">
        <v>743</v>
      </c>
      <c r="E2750" s="7" t="s">
        <v>1275</v>
      </c>
    </row>
    <row r="2751" spans="1:5" x14ac:dyDescent="0.2">
      <c r="A2751" s="4">
        <v>283</v>
      </c>
      <c r="B2751" s="4" t="s">
        <v>1276</v>
      </c>
      <c r="C2751" s="6">
        <v>200.72258143172999</v>
      </c>
      <c r="D2751" s="4" t="s">
        <v>743</v>
      </c>
      <c r="E2751" s="7" t="s">
        <v>1277</v>
      </c>
    </row>
    <row r="2752" spans="1:5" x14ac:dyDescent="0.2">
      <c r="A2752" s="4">
        <v>284</v>
      </c>
      <c r="B2752" s="4" t="s">
        <v>1278</v>
      </c>
      <c r="C2752" s="6">
        <v>200.72258143172999</v>
      </c>
      <c r="D2752" s="4" t="s">
        <v>743</v>
      </c>
      <c r="E2752" s="7" t="s">
        <v>1279</v>
      </c>
    </row>
    <row r="2753" spans="1:5" x14ac:dyDescent="0.2">
      <c r="A2753" s="4">
        <v>285</v>
      </c>
      <c r="B2753" s="4" t="s">
        <v>1280</v>
      </c>
      <c r="C2753" s="6">
        <v>200.72258143172999</v>
      </c>
      <c r="D2753" s="4" t="s">
        <v>743</v>
      </c>
      <c r="E2753" s="7" t="s">
        <v>1281</v>
      </c>
    </row>
    <row r="2754" spans="1:5" x14ac:dyDescent="0.2">
      <c r="A2754" s="4">
        <v>286</v>
      </c>
      <c r="B2754" s="4" t="s">
        <v>1282</v>
      </c>
      <c r="C2754" s="6">
        <v>200.72258143172999</v>
      </c>
      <c r="D2754" s="4" t="s">
        <v>743</v>
      </c>
      <c r="E2754" s="7" t="s">
        <v>1283</v>
      </c>
    </row>
    <row r="2755" spans="1:5" x14ac:dyDescent="0.2">
      <c r="A2755" s="4">
        <v>287</v>
      </c>
      <c r="B2755" s="4" t="s">
        <v>1284</v>
      </c>
      <c r="C2755" s="6">
        <v>200.72258143172999</v>
      </c>
      <c r="D2755" s="4" t="s">
        <v>743</v>
      </c>
      <c r="E2755" s="7" t="s">
        <v>1285</v>
      </c>
    </row>
    <row r="2756" spans="1:5" x14ac:dyDescent="0.2">
      <c r="A2756" s="4">
        <v>288</v>
      </c>
      <c r="B2756" s="4" t="s">
        <v>1286</v>
      </c>
      <c r="C2756" s="6">
        <v>200.72258143172999</v>
      </c>
      <c r="D2756" s="4" t="s">
        <v>743</v>
      </c>
      <c r="E2756" s="7" t="s">
        <v>1287</v>
      </c>
    </row>
    <row r="2757" spans="1:5" x14ac:dyDescent="0.2">
      <c r="A2757" s="4">
        <v>289</v>
      </c>
      <c r="B2757" s="4" t="s">
        <v>1288</v>
      </c>
      <c r="C2757" s="6">
        <v>200.72258143172999</v>
      </c>
      <c r="D2757" s="4" t="s">
        <v>743</v>
      </c>
      <c r="E2757" s="7" t="s">
        <v>1289</v>
      </c>
    </row>
    <row r="2758" spans="1:5" x14ac:dyDescent="0.2">
      <c r="A2758" s="4">
        <v>290</v>
      </c>
      <c r="B2758" s="4" t="s">
        <v>1290</v>
      </c>
      <c r="C2758" s="6">
        <v>200.72258143172999</v>
      </c>
      <c r="D2758" s="4" t="s">
        <v>743</v>
      </c>
      <c r="E2758" s="7" t="s">
        <v>1291</v>
      </c>
    </row>
    <row r="2759" spans="1:5" x14ac:dyDescent="0.2">
      <c r="A2759" s="4">
        <v>291</v>
      </c>
      <c r="B2759" s="4" t="s">
        <v>1292</v>
      </c>
      <c r="C2759" s="6">
        <v>200.72258143172999</v>
      </c>
      <c r="D2759" s="4" t="s">
        <v>743</v>
      </c>
      <c r="E2759" s="7" t="s">
        <v>1293</v>
      </c>
    </row>
    <row r="2760" spans="1:5" x14ac:dyDescent="0.2">
      <c r="A2760" s="4">
        <v>292</v>
      </c>
      <c r="B2760" s="4" t="s">
        <v>1294</v>
      </c>
      <c r="C2760" s="6">
        <v>200.72258143172999</v>
      </c>
      <c r="D2760" s="4" t="s">
        <v>743</v>
      </c>
      <c r="E2760" s="7" t="s">
        <v>1295</v>
      </c>
    </row>
    <row r="2761" spans="1:5" x14ac:dyDescent="0.2">
      <c r="A2761" s="4">
        <v>293</v>
      </c>
      <c r="B2761" s="4" t="s">
        <v>1296</v>
      </c>
      <c r="C2761" s="6">
        <v>200.72258143172999</v>
      </c>
      <c r="D2761" s="4" t="s">
        <v>743</v>
      </c>
      <c r="E2761" s="7" t="s">
        <v>1297</v>
      </c>
    </row>
    <row r="2762" spans="1:5" x14ac:dyDescent="0.2">
      <c r="A2762" s="4">
        <v>294</v>
      </c>
      <c r="B2762" s="4" t="s">
        <v>1298</v>
      </c>
      <c r="C2762" s="6">
        <v>200.72258143172999</v>
      </c>
      <c r="D2762" s="4" t="s">
        <v>743</v>
      </c>
      <c r="E2762" s="7" t="s">
        <v>1299</v>
      </c>
    </row>
    <row r="2763" spans="1:5" x14ac:dyDescent="0.2">
      <c r="A2763" s="4">
        <v>295</v>
      </c>
      <c r="B2763" s="4" t="s">
        <v>1300</v>
      </c>
      <c r="C2763" s="6">
        <v>200.72258143172999</v>
      </c>
      <c r="D2763" s="4" t="s">
        <v>743</v>
      </c>
      <c r="E2763" s="7" t="s">
        <v>1301</v>
      </c>
    </row>
    <row r="2764" spans="1:5" x14ac:dyDescent="0.2">
      <c r="A2764" s="4">
        <v>296</v>
      </c>
      <c r="B2764" s="4" t="s">
        <v>1302</v>
      </c>
      <c r="C2764" s="6">
        <v>200.72258143172999</v>
      </c>
      <c r="D2764" s="4" t="s">
        <v>743</v>
      </c>
      <c r="E2764" s="7" t="s">
        <v>1303</v>
      </c>
    </row>
    <row r="2765" spans="1:5" x14ac:dyDescent="0.2">
      <c r="A2765" s="4">
        <v>297</v>
      </c>
      <c r="B2765" s="4" t="s">
        <v>1304</v>
      </c>
      <c r="C2765" s="6">
        <v>200.72258143172999</v>
      </c>
      <c r="D2765" s="4" t="s">
        <v>743</v>
      </c>
      <c r="E2765" s="7" t="s">
        <v>1305</v>
      </c>
    </row>
    <row r="2766" spans="1:5" x14ac:dyDescent="0.2">
      <c r="A2766" s="4">
        <v>298</v>
      </c>
      <c r="B2766" s="4" t="s">
        <v>1306</v>
      </c>
      <c r="C2766" s="6">
        <v>200.72258143172999</v>
      </c>
      <c r="D2766" s="4" t="s">
        <v>743</v>
      </c>
      <c r="E2766" s="7" t="s">
        <v>1307</v>
      </c>
    </row>
    <row r="2767" spans="1:5" x14ac:dyDescent="0.2">
      <c r="A2767" s="4">
        <v>299</v>
      </c>
      <c r="B2767" s="4" t="s">
        <v>1308</v>
      </c>
      <c r="C2767" s="6">
        <v>200.72258143172999</v>
      </c>
      <c r="D2767" s="4" t="s">
        <v>743</v>
      </c>
      <c r="E2767" s="7" t="s">
        <v>1309</v>
      </c>
    </row>
    <row r="2768" spans="1:5" x14ac:dyDescent="0.2">
      <c r="A2768" s="4">
        <v>300</v>
      </c>
      <c r="B2768" s="4" t="s">
        <v>1310</v>
      </c>
      <c r="C2768" s="6">
        <v>200.72258143172999</v>
      </c>
      <c r="D2768" s="4" t="s">
        <v>743</v>
      </c>
      <c r="E2768" s="7" t="s">
        <v>1311</v>
      </c>
    </row>
    <row r="2769" spans="1:5" x14ac:dyDescent="0.2">
      <c r="A2769" s="4">
        <v>301</v>
      </c>
      <c r="B2769" s="4" t="s">
        <v>1312</v>
      </c>
      <c r="C2769" s="6">
        <v>200.72258143172999</v>
      </c>
      <c r="D2769" s="4" t="s">
        <v>743</v>
      </c>
      <c r="E2769" s="7" t="s">
        <v>1313</v>
      </c>
    </row>
    <row r="2770" spans="1:5" x14ac:dyDescent="0.2">
      <c r="A2770" s="4">
        <v>302</v>
      </c>
      <c r="B2770" s="4" t="s">
        <v>1314</v>
      </c>
      <c r="C2770" s="6">
        <v>200.72258143172999</v>
      </c>
      <c r="D2770" s="4" t="s">
        <v>743</v>
      </c>
      <c r="E2770" s="7" t="s">
        <v>1315</v>
      </c>
    </row>
    <row r="2771" spans="1:5" x14ac:dyDescent="0.2">
      <c r="A2771" s="4">
        <v>303</v>
      </c>
      <c r="B2771" s="4" t="s">
        <v>1316</v>
      </c>
      <c r="C2771" s="6">
        <v>200.72258143172999</v>
      </c>
      <c r="D2771" s="4" t="s">
        <v>743</v>
      </c>
      <c r="E2771" s="7" t="s">
        <v>1317</v>
      </c>
    </row>
    <row r="2772" spans="1:5" x14ac:dyDescent="0.2">
      <c r="A2772" s="4">
        <v>304</v>
      </c>
      <c r="B2772" s="4" t="s">
        <v>1318</v>
      </c>
      <c r="C2772" s="6">
        <v>200.72258143172999</v>
      </c>
      <c r="D2772" s="4" t="s">
        <v>743</v>
      </c>
      <c r="E2772" s="7" t="s">
        <v>1319</v>
      </c>
    </row>
    <row r="2773" spans="1:5" x14ac:dyDescent="0.2">
      <c r="A2773" s="4">
        <v>305</v>
      </c>
      <c r="B2773" s="4" t="s">
        <v>1320</v>
      </c>
      <c r="C2773" s="6">
        <v>200.72258143172999</v>
      </c>
      <c r="D2773" s="4" t="s">
        <v>743</v>
      </c>
      <c r="E2773" s="7" t="s">
        <v>1321</v>
      </c>
    </row>
    <row r="2774" spans="1:5" x14ac:dyDescent="0.2">
      <c r="A2774" s="4">
        <v>306</v>
      </c>
      <c r="B2774" s="4" t="s">
        <v>1322</v>
      </c>
      <c r="C2774" s="6">
        <v>200.72258143172999</v>
      </c>
      <c r="D2774" s="4" t="s">
        <v>743</v>
      </c>
      <c r="E2774" s="7" t="s">
        <v>1323</v>
      </c>
    </row>
    <row r="2775" spans="1:5" x14ac:dyDescent="0.2">
      <c r="A2775" s="4">
        <v>307</v>
      </c>
      <c r="B2775" s="4" t="s">
        <v>1324</v>
      </c>
      <c r="C2775" s="6">
        <v>200.72258143172999</v>
      </c>
      <c r="D2775" s="4" t="s">
        <v>743</v>
      </c>
      <c r="E2775" s="7" t="s">
        <v>1325</v>
      </c>
    </row>
    <row r="2776" spans="1:5" x14ac:dyDescent="0.2">
      <c r="A2776" s="4">
        <v>308</v>
      </c>
      <c r="B2776" s="4" t="s">
        <v>1326</v>
      </c>
      <c r="C2776" s="6">
        <v>200.72258143172999</v>
      </c>
      <c r="D2776" s="4" t="s">
        <v>743</v>
      </c>
      <c r="E2776" s="7" t="s">
        <v>1327</v>
      </c>
    </row>
    <row r="2777" spans="1:5" x14ac:dyDescent="0.2">
      <c r="A2777" s="4">
        <v>309</v>
      </c>
      <c r="B2777" s="4" t="s">
        <v>1328</v>
      </c>
      <c r="C2777" s="6">
        <v>200.72258143172999</v>
      </c>
      <c r="D2777" s="4" t="s">
        <v>743</v>
      </c>
      <c r="E2777" s="7" t="s">
        <v>1329</v>
      </c>
    </row>
    <row r="2778" spans="1:5" x14ac:dyDescent="0.2">
      <c r="A2778" s="4">
        <v>310</v>
      </c>
      <c r="B2778" s="4" t="s">
        <v>1330</v>
      </c>
      <c r="C2778" s="6">
        <v>200.72258143172999</v>
      </c>
      <c r="D2778" s="4" t="s">
        <v>743</v>
      </c>
      <c r="E2778" s="7" t="s">
        <v>1331</v>
      </c>
    </row>
    <row r="2779" spans="1:5" x14ac:dyDescent="0.2">
      <c r="A2779" s="4">
        <v>311</v>
      </c>
      <c r="B2779" s="4" t="s">
        <v>1332</v>
      </c>
      <c r="C2779" s="6">
        <v>200.72258143172999</v>
      </c>
      <c r="D2779" s="4" t="s">
        <v>743</v>
      </c>
      <c r="E2779" s="7" t="s">
        <v>1333</v>
      </c>
    </row>
    <row r="2780" spans="1:5" x14ac:dyDescent="0.2">
      <c r="A2780" s="4">
        <v>312</v>
      </c>
      <c r="B2780" s="4" t="s">
        <v>1334</v>
      </c>
      <c r="C2780" s="6">
        <v>200.72258143172999</v>
      </c>
      <c r="D2780" s="4" t="s">
        <v>743</v>
      </c>
      <c r="E2780" s="7" t="s">
        <v>1335</v>
      </c>
    </row>
    <row r="2781" spans="1:5" x14ac:dyDescent="0.2">
      <c r="A2781" s="4">
        <v>313</v>
      </c>
      <c r="B2781" s="4" t="s">
        <v>1336</v>
      </c>
      <c r="C2781" s="6">
        <v>200.72258143172999</v>
      </c>
      <c r="D2781" s="4" t="s">
        <v>743</v>
      </c>
      <c r="E2781" s="7" t="s">
        <v>1337</v>
      </c>
    </row>
    <row r="2782" spans="1:5" x14ac:dyDescent="0.2">
      <c r="A2782" s="4">
        <v>314</v>
      </c>
      <c r="B2782" s="4" t="s">
        <v>1338</v>
      </c>
      <c r="C2782" s="6">
        <v>200.72258143172999</v>
      </c>
      <c r="D2782" s="4" t="s">
        <v>743</v>
      </c>
      <c r="E2782" s="7" t="s">
        <v>1339</v>
      </c>
    </row>
    <row r="2783" spans="1:5" x14ac:dyDescent="0.2">
      <c r="A2783" s="4">
        <v>315</v>
      </c>
      <c r="B2783" s="4" t="s">
        <v>1340</v>
      </c>
      <c r="C2783" s="6">
        <v>200.72258143172999</v>
      </c>
      <c r="D2783" s="4" t="s">
        <v>743</v>
      </c>
      <c r="E2783" s="7" t="s">
        <v>1341</v>
      </c>
    </row>
    <row r="2784" spans="1:5" x14ac:dyDescent="0.2">
      <c r="A2784" s="4">
        <v>316</v>
      </c>
      <c r="B2784" s="4" t="s">
        <v>1342</v>
      </c>
      <c r="C2784" s="6">
        <v>200.72258143172999</v>
      </c>
      <c r="D2784" s="4" t="s">
        <v>743</v>
      </c>
      <c r="E2784" s="7" t="s">
        <v>1343</v>
      </c>
    </row>
    <row r="2785" spans="1:5" x14ac:dyDescent="0.2">
      <c r="A2785" s="4">
        <v>317</v>
      </c>
      <c r="B2785" s="4" t="s">
        <v>1344</v>
      </c>
      <c r="C2785" s="6">
        <v>200.72258143172999</v>
      </c>
      <c r="D2785" s="4" t="s">
        <v>743</v>
      </c>
      <c r="E2785" s="7" t="s">
        <v>1345</v>
      </c>
    </row>
    <row r="2786" spans="1:5" x14ac:dyDescent="0.2">
      <c r="A2786" s="4">
        <v>318</v>
      </c>
      <c r="B2786" s="4" t="s">
        <v>1346</v>
      </c>
      <c r="C2786" s="6">
        <v>200.72258143172999</v>
      </c>
      <c r="D2786" s="4" t="s">
        <v>743</v>
      </c>
      <c r="E2786" s="7" t="s">
        <v>1347</v>
      </c>
    </row>
    <row r="2787" spans="1:5" x14ac:dyDescent="0.2">
      <c r="A2787" s="4">
        <v>319</v>
      </c>
      <c r="B2787" s="4" t="s">
        <v>1348</v>
      </c>
      <c r="C2787" s="6">
        <v>200.72258143172999</v>
      </c>
      <c r="D2787" s="4" t="s">
        <v>743</v>
      </c>
      <c r="E2787" s="7" t="s">
        <v>1349</v>
      </c>
    </row>
    <row r="2788" spans="1:5" x14ac:dyDescent="0.2">
      <c r="A2788" s="4">
        <v>320</v>
      </c>
      <c r="B2788" s="4" t="s">
        <v>1350</v>
      </c>
      <c r="C2788" s="6">
        <v>200.72258143172999</v>
      </c>
      <c r="D2788" s="4" t="s">
        <v>743</v>
      </c>
      <c r="E2788" s="7" t="s">
        <v>1351</v>
      </c>
    </row>
    <row r="2789" spans="1:5" x14ac:dyDescent="0.2">
      <c r="A2789" s="4">
        <v>321</v>
      </c>
      <c r="B2789" s="4" t="s">
        <v>1352</v>
      </c>
      <c r="C2789" s="6">
        <v>200.72258143172999</v>
      </c>
      <c r="D2789" s="4" t="s">
        <v>743</v>
      </c>
      <c r="E2789" s="7" t="s">
        <v>1353</v>
      </c>
    </row>
    <row r="2790" spans="1:5" x14ac:dyDescent="0.2">
      <c r="A2790" s="4">
        <v>322</v>
      </c>
      <c r="B2790" s="4" t="s">
        <v>1354</v>
      </c>
      <c r="C2790" s="6">
        <v>200.72258143172999</v>
      </c>
      <c r="D2790" s="4" t="s">
        <v>743</v>
      </c>
      <c r="E2790" s="7" t="s">
        <v>1355</v>
      </c>
    </row>
    <row r="2791" spans="1:5" x14ac:dyDescent="0.2">
      <c r="A2791" s="4">
        <v>323</v>
      </c>
      <c r="B2791" s="4" t="s">
        <v>1356</v>
      </c>
      <c r="C2791" s="6">
        <v>200.72258143172999</v>
      </c>
      <c r="D2791" s="4" t="s">
        <v>743</v>
      </c>
      <c r="E2791" s="7" t="s">
        <v>1357</v>
      </c>
    </row>
    <row r="2792" spans="1:5" x14ac:dyDescent="0.2">
      <c r="A2792" s="4">
        <v>324</v>
      </c>
      <c r="B2792" s="4" t="s">
        <v>1358</v>
      </c>
      <c r="C2792" s="6">
        <v>200.72258143172999</v>
      </c>
      <c r="D2792" s="4" t="s">
        <v>743</v>
      </c>
      <c r="E2792" s="7" t="s">
        <v>1359</v>
      </c>
    </row>
    <row r="2793" spans="1:5" x14ac:dyDescent="0.2">
      <c r="A2793" s="4">
        <v>325</v>
      </c>
      <c r="B2793" s="4" t="s">
        <v>1360</v>
      </c>
      <c r="C2793" s="6">
        <v>200.72258143172999</v>
      </c>
      <c r="D2793" s="4" t="s">
        <v>743</v>
      </c>
      <c r="E2793" s="7" t="s">
        <v>1361</v>
      </c>
    </row>
    <row r="2794" spans="1:5" x14ac:dyDescent="0.2">
      <c r="A2794" s="4">
        <v>326</v>
      </c>
      <c r="B2794" s="4" t="s">
        <v>1362</v>
      </c>
      <c r="C2794" s="6">
        <v>200.72258143172999</v>
      </c>
      <c r="D2794" s="4" t="s">
        <v>743</v>
      </c>
      <c r="E2794" s="7" t="s">
        <v>1363</v>
      </c>
    </row>
    <row r="2795" spans="1:5" x14ac:dyDescent="0.2">
      <c r="A2795" s="4">
        <v>327</v>
      </c>
      <c r="B2795" s="4" t="s">
        <v>1364</v>
      </c>
      <c r="C2795" s="6">
        <v>200.72258143172999</v>
      </c>
      <c r="D2795" s="4" t="s">
        <v>743</v>
      </c>
      <c r="E2795" s="7" t="s">
        <v>1365</v>
      </c>
    </row>
    <row r="2796" spans="1:5" x14ac:dyDescent="0.2">
      <c r="A2796" s="4">
        <v>328</v>
      </c>
      <c r="B2796" s="4" t="s">
        <v>1366</v>
      </c>
      <c r="C2796" s="6">
        <v>200.72258143172999</v>
      </c>
      <c r="D2796" s="4" t="s">
        <v>743</v>
      </c>
      <c r="E2796" s="7" t="s">
        <v>1367</v>
      </c>
    </row>
    <row r="2797" spans="1:5" x14ac:dyDescent="0.2">
      <c r="A2797" s="4">
        <v>329</v>
      </c>
      <c r="B2797" s="4" t="s">
        <v>1368</v>
      </c>
      <c r="C2797" s="6">
        <v>200.72258143172999</v>
      </c>
      <c r="D2797" s="4" t="s">
        <v>743</v>
      </c>
      <c r="E2797" s="7" t="s">
        <v>1369</v>
      </c>
    </row>
    <row r="2798" spans="1:5" x14ac:dyDescent="0.2">
      <c r="A2798" s="4">
        <v>330</v>
      </c>
      <c r="B2798" s="4" t="s">
        <v>1370</v>
      </c>
      <c r="C2798" s="6">
        <v>200.72258143172999</v>
      </c>
      <c r="D2798" s="4" t="s">
        <v>743</v>
      </c>
      <c r="E2798" s="7" t="s">
        <v>1371</v>
      </c>
    </row>
    <row r="2799" spans="1:5" x14ac:dyDescent="0.2">
      <c r="A2799" s="4">
        <v>331</v>
      </c>
      <c r="B2799" s="4" t="s">
        <v>1372</v>
      </c>
      <c r="C2799" s="6">
        <v>200.72258143172999</v>
      </c>
      <c r="D2799" s="4" t="s">
        <v>743</v>
      </c>
      <c r="E2799" s="7" t="s">
        <v>1373</v>
      </c>
    </row>
    <row r="2800" spans="1:5" x14ac:dyDescent="0.2">
      <c r="A2800" s="4">
        <v>332</v>
      </c>
      <c r="B2800" s="4" t="s">
        <v>1374</v>
      </c>
      <c r="C2800" s="6">
        <v>200.72258143172999</v>
      </c>
      <c r="D2800" s="4" t="s">
        <v>743</v>
      </c>
      <c r="E2800" s="7" t="s">
        <v>1375</v>
      </c>
    </row>
    <row r="2801" spans="1:5" x14ac:dyDescent="0.2">
      <c r="A2801" s="4">
        <v>333</v>
      </c>
      <c r="B2801" s="4" t="s">
        <v>1376</v>
      </c>
      <c r="C2801" s="6">
        <v>200.72258143172999</v>
      </c>
      <c r="D2801" s="4" t="s">
        <v>743</v>
      </c>
      <c r="E2801" s="7" t="s">
        <v>1377</v>
      </c>
    </row>
    <row r="2802" spans="1:5" x14ac:dyDescent="0.2">
      <c r="A2802" s="4">
        <v>334</v>
      </c>
      <c r="B2802" s="4" t="s">
        <v>1378</v>
      </c>
      <c r="C2802" s="6">
        <v>200.72258143172999</v>
      </c>
      <c r="D2802" s="4" t="s">
        <v>743</v>
      </c>
      <c r="E2802" s="7" t="s">
        <v>1379</v>
      </c>
    </row>
    <row r="2803" spans="1:5" x14ac:dyDescent="0.2">
      <c r="A2803" s="4">
        <v>335</v>
      </c>
      <c r="B2803" s="4" t="s">
        <v>1380</v>
      </c>
      <c r="C2803" s="6">
        <v>200.72258143172999</v>
      </c>
      <c r="D2803" s="4" t="s">
        <v>743</v>
      </c>
      <c r="E2803" s="7" t="s">
        <v>1381</v>
      </c>
    </row>
    <row r="2804" spans="1:5" x14ac:dyDescent="0.2">
      <c r="A2804" s="4">
        <v>336</v>
      </c>
      <c r="B2804" s="4" t="s">
        <v>1382</v>
      </c>
      <c r="C2804" s="6">
        <v>200.72258143172999</v>
      </c>
      <c r="D2804" s="4" t="s">
        <v>743</v>
      </c>
      <c r="E2804" s="7" t="s">
        <v>1383</v>
      </c>
    </row>
    <row r="2805" spans="1:5" x14ac:dyDescent="0.2">
      <c r="A2805" s="4">
        <v>337</v>
      </c>
      <c r="B2805" s="4" t="s">
        <v>1384</v>
      </c>
      <c r="C2805" s="6">
        <v>200.72258143172999</v>
      </c>
      <c r="D2805" s="4" t="s">
        <v>743</v>
      </c>
      <c r="E2805" s="7" t="s">
        <v>1385</v>
      </c>
    </row>
    <row r="2806" spans="1:5" x14ac:dyDescent="0.2">
      <c r="A2806" s="4">
        <v>338</v>
      </c>
      <c r="B2806" s="4" t="s">
        <v>1386</v>
      </c>
      <c r="C2806" s="6">
        <v>200.72258143172999</v>
      </c>
      <c r="D2806" s="4" t="s">
        <v>743</v>
      </c>
      <c r="E2806" s="7" t="s">
        <v>1387</v>
      </c>
    </row>
    <row r="2807" spans="1:5" x14ac:dyDescent="0.2">
      <c r="A2807" s="4">
        <v>339</v>
      </c>
      <c r="B2807" s="4" t="s">
        <v>1388</v>
      </c>
      <c r="C2807" s="6">
        <v>200.72258143172999</v>
      </c>
      <c r="D2807" s="4" t="s">
        <v>743</v>
      </c>
      <c r="E2807" s="7" t="s">
        <v>1389</v>
      </c>
    </row>
    <row r="2808" spans="1:5" x14ac:dyDescent="0.2">
      <c r="A2808" s="4">
        <v>340</v>
      </c>
      <c r="B2808" s="4" t="s">
        <v>1390</v>
      </c>
      <c r="C2808" s="6">
        <v>200.72258143172999</v>
      </c>
      <c r="D2808" s="4" t="s">
        <v>743</v>
      </c>
      <c r="E2808" s="7" t="s">
        <v>1391</v>
      </c>
    </row>
    <row r="2809" spans="1:5" x14ac:dyDescent="0.2">
      <c r="A2809" s="4">
        <v>341</v>
      </c>
      <c r="B2809" s="4" t="s">
        <v>1392</v>
      </c>
      <c r="C2809" s="6">
        <v>200.72258143172999</v>
      </c>
      <c r="D2809" s="4" t="s">
        <v>743</v>
      </c>
      <c r="E2809" s="7" t="s">
        <v>1393</v>
      </c>
    </row>
    <row r="2810" spans="1:5" x14ac:dyDescent="0.2">
      <c r="A2810" s="4">
        <v>342</v>
      </c>
      <c r="B2810" s="4" t="s">
        <v>1394</v>
      </c>
      <c r="C2810" s="6">
        <v>200.72258143172999</v>
      </c>
      <c r="D2810" s="4" t="s">
        <v>743</v>
      </c>
      <c r="E2810" s="7" t="s">
        <v>1395</v>
      </c>
    </row>
    <row r="2811" spans="1:5" x14ac:dyDescent="0.2">
      <c r="A2811" s="4">
        <v>343</v>
      </c>
      <c r="B2811" s="4" t="s">
        <v>1396</v>
      </c>
      <c r="C2811" s="6">
        <v>200.72258143172999</v>
      </c>
      <c r="D2811" s="4" t="s">
        <v>743</v>
      </c>
      <c r="E2811" s="7" t="s">
        <v>1397</v>
      </c>
    </row>
    <row r="2812" spans="1:5" x14ac:dyDescent="0.2">
      <c r="A2812" s="4">
        <v>344</v>
      </c>
      <c r="B2812" s="4" t="s">
        <v>1398</v>
      </c>
      <c r="C2812" s="6">
        <v>200.72258143172999</v>
      </c>
      <c r="D2812" s="4" t="s">
        <v>743</v>
      </c>
      <c r="E2812" s="7" t="s">
        <v>1399</v>
      </c>
    </row>
    <row r="2813" spans="1:5" x14ac:dyDescent="0.2">
      <c r="A2813" s="4">
        <v>345</v>
      </c>
      <c r="B2813" s="4" t="s">
        <v>1400</v>
      </c>
      <c r="C2813" s="6">
        <v>200.72258143172999</v>
      </c>
      <c r="D2813" s="4" t="s">
        <v>743</v>
      </c>
      <c r="E2813" s="7" t="s">
        <v>1401</v>
      </c>
    </row>
    <row r="2814" spans="1:5" x14ac:dyDescent="0.2">
      <c r="A2814" s="4">
        <v>346</v>
      </c>
      <c r="B2814" s="4" t="s">
        <v>1402</v>
      </c>
      <c r="C2814" s="6">
        <v>200.72258143172999</v>
      </c>
      <c r="D2814" s="4" t="s">
        <v>743</v>
      </c>
      <c r="E2814" s="7" t="s">
        <v>1403</v>
      </c>
    </row>
    <row r="2815" spans="1:5" x14ac:dyDescent="0.2">
      <c r="A2815" s="4">
        <v>347</v>
      </c>
      <c r="B2815" s="4" t="s">
        <v>1404</v>
      </c>
      <c r="C2815" s="6">
        <v>200.72258143172999</v>
      </c>
      <c r="D2815" s="4" t="s">
        <v>743</v>
      </c>
      <c r="E2815" s="7" t="s">
        <v>1405</v>
      </c>
    </row>
    <row r="2816" spans="1:5" x14ac:dyDescent="0.2">
      <c r="A2816" s="4">
        <v>348</v>
      </c>
      <c r="B2816" s="4" t="s">
        <v>1406</v>
      </c>
      <c r="C2816" s="6">
        <v>200.72258143172999</v>
      </c>
      <c r="D2816" s="4" t="s">
        <v>743</v>
      </c>
      <c r="E2816" s="7" t="s">
        <v>1407</v>
      </c>
    </row>
    <row r="2817" spans="1:5" x14ac:dyDescent="0.2">
      <c r="A2817" s="4">
        <v>349</v>
      </c>
      <c r="B2817" s="4" t="s">
        <v>1408</v>
      </c>
      <c r="C2817" s="6">
        <v>200.72258143172999</v>
      </c>
      <c r="D2817" s="4" t="s">
        <v>743</v>
      </c>
      <c r="E2817" s="7" t="s">
        <v>1409</v>
      </c>
    </row>
    <row r="2818" spans="1:5" x14ac:dyDescent="0.2">
      <c r="A2818" s="4">
        <v>350</v>
      </c>
      <c r="B2818" s="4" t="s">
        <v>1410</v>
      </c>
      <c r="C2818" s="6">
        <v>200.72258143172999</v>
      </c>
      <c r="D2818" s="4" t="s">
        <v>743</v>
      </c>
      <c r="E2818" s="7" t="s">
        <v>1411</v>
      </c>
    </row>
    <row r="2819" spans="1:5" x14ac:dyDescent="0.2">
      <c r="A2819" s="4">
        <v>351</v>
      </c>
      <c r="B2819" s="4" t="s">
        <v>1412</v>
      </c>
      <c r="C2819" s="6">
        <v>200.72258143172999</v>
      </c>
      <c r="D2819" s="4" t="s">
        <v>743</v>
      </c>
      <c r="E2819" s="7" t="s">
        <v>1413</v>
      </c>
    </row>
    <row r="2820" spans="1:5" x14ac:dyDescent="0.2">
      <c r="A2820" s="4">
        <v>352</v>
      </c>
      <c r="B2820" s="4" t="s">
        <v>1414</v>
      </c>
      <c r="C2820" s="6">
        <v>200.72258143172999</v>
      </c>
      <c r="D2820" s="4" t="s">
        <v>743</v>
      </c>
      <c r="E2820" s="7" t="s">
        <v>1415</v>
      </c>
    </row>
    <row r="2821" spans="1:5" x14ac:dyDescent="0.2">
      <c r="A2821" s="4">
        <v>353</v>
      </c>
      <c r="B2821" s="4" t="s">
        <v>1416</v>
      </c>
      <c r="C2821" s="6">
        <v>200.72258143172999</v>
      </c>
      <c r="D2821" s="4" t="s">
        <v>743</v>
      </c>
      <c r="E2821" s="7" t="s">
        <v>1417</v>
      </c>
    </row>
    <row r="2822" spans="1:5" x14ac:dyDescent="0.2">
      <c r="A2822" s="4">
        <v>354</v>
      </c>
      <c r="B2822" s="4" t="s">
        <v>1418</v>
      </c>
      <c r="C2822" s="6">
        <v>200.72258143172999</v>
      </c>
      <c r="D2822" s="4" t="s">
        <v>743</v>
      </c>
      <c r="E2822" s="7" t="s">
        <v>1419</v>
      </c>
    </row>
    <row r="2823" spans="1:5" x14ac:dyDescent="0.2">
      <c r="A2823" s="4">
        <v>355</v>
      </c>
      <c r="B2823" s="4" t="s">
        <v>1420</v>
      </c>
      <c r="C2823" s="6">
        <v>200.72258143172999</v>
      </c>
      <c r="D2823" s="4" t="s">
        <v>743</v>
      </c>
      <c r="E2823" s="7" t="s">
        <v>1421</v>
      </c>
    </row>
    <row r="2824" spans="1:5" x14ac:dyDescent="0.2">
      <c r="A2824" s="4">
        <v>356</v>
      </c>
      <c r="B2824" s="4" t="s">
        <v>1422</v>
      </c>
      <c r="C2824" s="6">
        <v>200.72258143172999</v>
      </c>
      <c r="D2824" s="4" t="s">
        <v>743</v>
      </c>
      <c r="E2824" s="7" t="s">
        <v>1423</v>
      </c>
    </row>
    <row r="2825" spans="1:5" x14ac:dyDescent="0.2">
      <c r="A2825" s="4">
        <v>357</v>
      </c>
      <c r="B2825" s="4" t="s">
        <v>1424</v>
      </c>
      <c r="C2825" s="6">
        <v>200.72258143172999</v>
      </c>
      <c r="D2825" s="4" t="s">
        <v>743</v>
      </c>
      <c r="E2825" s="7" t="s">
        <v>1425</v>
      </c>
    </row>
    <row r="2826" spans="1:5" x14ac:dyDescent="0.2">
      <c r="A2826" s="4">
        <v>358</v>
      </c>
      <c r="B2826" s="4" t="s">
        <v>1426</v>
      </c>
      <c r="C2826" s="6">
        <v>200.72258143172999</v>
      </c>
      <c r="D2826" s="4" t="s">
        <v>743</v>
      </c>
      <c r="E2826" s="7" t="s">
        <v>1427</v>
      </c>
    </row>
    <row r="2827" spans="1:5" x14ac:dyDescent="0.2">
      <c r="A2827" s="4">
        <v>359</v>
      </c>
      <c r="B2827" s="4" t="s">
        <v>1428</v>
      </c>
      <c r="C2827" s="6">
        <v>200.72258143172999</v>
      </c>
      <c r="D2827" s="4" t="s">
        <v>743</v>
      </c>
      <c r="E2827" s="7" t="s">
        <v>1429</v>
      </c>
    </row>
    <row r="2828" spans="1:5" x14ac:dyDescent="0.2">
      <c r="A2828" s="4">
        <v>360</v>
      </c>
      <c r="B2828" s="4" t="s">
        <v>1430</v>
      </c>
      <c r="C2828" s="6">
        <v>200.72258143172999</v>
      </c>
      <c r="D2828" s="4" t="s">
        <v>743</v>
      </c>
      <c r="E2828" s="7" t="s">
        <v>1431</v>
      </c>
    </row>
    <row r="2829" spans="1:5" x14ac:dyDescent="0.2">
      <c r="A2829" s="4">
        <v>361</v>
      </c>
      <c r="B2829" s="4" t="s">
        <v>1432</v>
      </c>
      <c r="C2829" s="6">
        <v>200.72258143172999</v>
      </c>
      <c r="D2829" s="4" t="s">
        <v>743</v>
      </c>
      <c r="E2829" s="7" t="s">
        <v>1433</v>
      </c>
    </row>
    <row r="2830" spans="1:5" x14ac:dyDescent="0.2">
      <c r="A2830" s="4">
        <v>362</v>
      </c>
      <c r="B2830" s="4" t="s">
        <v>1434</v>
      </c>
      <c r="C2830" s="6">
        <v>200.72258143172999</v>
      </c>
      <c r="D2830" s="4" t="s">
        <v>743</v>
      </c>
      <c r="E2830" s="7" t="s">
        <v>1435</v>
      </c>
    </row>
    <row r="2831" spans="1:5" x14ac:dyDescent="0.2">
      <c r="A2831" s="4">
        <v>363</v>
      </c>
      <c r="B2831" s="4" t="s">
        <v>1436</v>
      </c>
      <c r="C2831" s="6">
        <v>200.72258143172999</v>
      </c>
      <c r="D2831" s="4" t="s">
        <v>743</v>
      </c>
      <c r="E2831" s="7" t="s">
        <v>1437</v>
      </c>
    </row>
    <row r="2832" spans="1:5" x14ac:dyDescent="0.2">
      <c r="A2832" s="4">
        <v>364</v>
      </c>
      <c r="B2832" s="4" t="s">
        <v>1438</v>
      </c>
      <c r="C2832" s="6">
        <v>200.72258143172999</v>
      </c>
      <c r="D2832" s="4" t="s">
        <v>743</v>
      </c>
      <c r="E2832" s="7" t="s">
        <v>1439</v>
      </c>
    </row>
    <row r="2833" spans="1:5" x14ac:dyDescent="0.2">
      <c r="A2833" s="4">
        <v>365</v>
      </c>
      <c r="B2833" s="4" t="s">
        <v>1440</v>
      </c>
      <c r="C2833" s="6">
        <v>200.72258143172999</v>
      </c>
      <c r="D2833" s="4" t="s">
        <v>743</v>
      </c>
      <c r="E2833" s="7" t="s">
        <v>1441</v>
      </c>
    </row>
    <row r="2834" spans="1:5" x14ac:dyDescent="0.2">
      <c r="A2834" s="4">
        <v>366</v>
      </c>
      <c r="B2834" s="4" t="s">
        <v>1442</v>
      </c>
      <c r="C2834" s="6">
        <v>200.72258143172999</v>
      </c>
      <c r="D2834" s="4" t="s">
        <v>743</v>
      </c>
      <c r="E2834" s="7" t="s">
        <v>1443</v>
      </c>
    </row>
    <row r="2835" spans="1:5" x14ac:dyDescent="0.2">
      <c r="A2835" s="4">
        <v>367</v>
      </c>
      <c r="B2835" s="4" t="s">
        <v>1444</v>
      </c>
      <c r="C2835" s="6">
        <v>200.72258143172999</v>
      </c>
      <c r="D2835" s="4" t="s">
        <v>743</v>
      </c>
      <c r="E2835" s="7" t="s">
        <v>1445</v>
      </c>
    </row>
    <row r="2836" spans="1:5" x14ac:dyDescent="0.2">
      <c r="A2836" s="4">
        <v>368</v>
      </c>
      <c r="B2836" s="4" t="s">
        <v>1446</v>
      </c>
      <c r="C2836" s="6">
        <v>200.72258143172999</v>
      </c>
      <c r="D2836" s="4" t="s">
        <v>743</v>
      </c>
      <c r="E2836" s="7" t="s">
        <v>1447</v>
      </c>
    </row>
    <row r="2837" spans="1:5" x14ac:dyDescent="0.2">
      <c r="A2837" s="4">
        <v>369</v>
      </c>
      <c r="B2837" s="4" t="s">
        <v>1448</v>
      </c>
      <c r="C2837" s="6">
        <v>200.72258143172999</v>
      </c>
      <c r="D2837" s="4" t="s">
        <v>743</v>
      </c>
      <c r="E2837" s="7" t="s">
        <v>1449</v>
      </c>
    </row>
    <row r="2838" spans="1:5" x14ac:dyDescent="0.2">
      <c r="A2838" s="4">
        <v>370</v>
      </c>
      <c r="B2838" s="4" t="s">
        <v>1450</v>
      </c>
      <c r="C2838" s="6">
        <v>200.72258143172999</v>
      </c>
      <c r="D2838" s="4" t="s">
        <v>743</v>
      </c>
      <c r="E2838" s="7" t="s">
        <v>1451</v>
      </c>
    </row>
    <row r="2839" spans="1:5" x14ac:dyDescent="0.2">
      <c r="A2839" s="4">
        <v>371</v>
      </c>
      <c r="B2839" s="4" t="s">
        <v>1452</v>
      </c>
      <c r="C2839" s="6">
        <v>200.72258143172999</v>
      </c>
      <c r="D2839" s="4" t="s">
        <v>743</v>
      </c>
      <c r="E2839" s="7" t="s">
        <v>1453</v>
      </c>
    </row>
    <row r="2840" spans="1:5" x14ac:dyDescent="0.2">
      <c r="A2840" s="4">
        <v>372</v>
      </c>
      <c r="B2840" s="4" t="s">
        <v>1454</v>
      </c>
      <c r="C2840" s="6">
        <v>200.72258143172999</v>
      </c>
      <c r="D2840" s="4" t="s">
        <v>743</v>
      </c>
      <c r="E2840" s="7" t="s">
        <v>1455</v>
      </c>
    </row>
    <row r="2841" spans="1:5" x14ac:dyDescent="0.2">
      <c r="A2841" s="4">
        <v>373</v>
      </c>
      <c r="B2841" s="4" t="s">
        <v>1456</v>
      </c>
      <c r="C2841" s="6">
        <v>200.72258143172999</v>
      </c>
      <c r="D2841" s="4" t="s">
        <v>743</v>
      </c>
      <c r="E2841" s="7" t="s">
        <v>1457</v>
      </c>
    </row>
    <row r="2842" spans="1:5" x14ac:dyDescent="0.2">
      <c r="A2842" s="4">
        <v>374</v>
      </c>
      <c r="B2842" s="4" t="s">
        <v>1458</v>
      </c>
      <c r="C2842" s="6">
        <v>200.72258143172999</v>
      </c>
      <c r="D2842" s="4" t="s">
        <v>743</v>
      </c>
      <c r="E2842" s="7" t="s">
        <v>1459</v>
      </c>
    </row>
    <row r="2843" spans="1:5" x14ac:dyDescent="0.2">
      <c r="A2843" s="4">
        <v>375</v>
      </c>
      <c r="B2843" s="4" t="s">
        <v>1460</v>
      </c>
      <c r="C2843" s="6">
        <v>200.72258143172999</v>
      </c>
      <c r="D2843" s="4" t="s">
        <v>743</v>
      </c>
      <c r="E2843" s="7" t="s">
        <v>1461</v>
      </c>
    </row>
    <row r="2844" spans="1:5" x14ac:dyDescent="0.2">
      <c r="A2844" s="4">
        <v>376</v>
      </c>
      <c r="B2844" s="4" t="s">
        <v>1462</v>
      </c>
      <c r="C2844" s="6">
        <v>200.72258143172999</v>
      </c>
      <c r="D2844" s="4" t="s">
        <v>743</v>
      </c>
      <c r="E2844" s="7" t="s">
        <v>1463</v>
      </c>
    </row>
    <row r="2845" spans="1:5" x14ac:dyDescent="0.2">
      <c r="A2845" s="4">
        <v>377</v>
      </c>
      <c r="B2845" s="4" t="s">
        <v>1464</v>
      </c>
      <c r="C2845" s="6">
        <v>200.72258143172999</v>
      </c>
      <c r="D2845" s="4" t="s">
        <v>743</v>
      </c>
      <c r="E2845" s="7" t="s">
        <v>1465</v>
      </c>
    </row>
    <row r="2846" spans="1:5" x14ac:dyDescent="0.2">
      <c r="A2846" s="4">
        <v>378</v>
      </c>
      <c r="B2846" s="4" t="s">
        <v>1466</v>
      </c>
      <c r="C2846" s="6">
        <v>200.72258143172999</v>
      </c>
      <c r="D2846" s="4" t="s">
        <v>743</v>
      </c>
      <c r="E2846" s="7" t="s">
        <v>1467</v>
      </c>
    </row>
    <row r="2847" spans="1:5" x14ac:dyDescent="0.2">
      <c r="A2847" s="4">
        <v>379</v>
      </c>
      <c r="B2847" s="4" t="s">
        <v>1468</v>
      </c>
      <c r="C2847" s="6">
        <v>200.72258143172999</v>
      </c>
      <c r="D2847" s="4" t="s">
        <v>743</v>
      </c>
      <c r="E2847" s="7" t="s">
        <v>1469</v>
      </c>
    </row>
    <row r="2848" spans="1:5" x14ac:dyDescent="0.2">
      <c r="A2848" s="4">
        <v>380</v>
      </c>
      <c r="B2848" s="4" t="s">
        <v>1470</v>
      </c>
      <c r="C2848" s="6">
        <v>200.72258143172999</v>
      </c>
      <c r="D2848" s="4" t="s">
        <v>743</v>
      </c>
      <c r="E2848" s="7" t="s">
        <v>1471</v>
      </c>
    </row>
    <row r="2849" spans="1:5" x14ac:dyDescent="0.2">
      <c r="A2849" s="4">
        <v>381</v>
      </c>
      <c r="B2849" s="4" t="s">
        <v>1472</v>
      </c>
      <c r="C2849" s="6">
        <v>200.72258143172999</v>
      </c>
      <c r="D2849" s="4" t="s">
        <v>743</v>
      </c>
      <c r="E2849" s="7" t="s">
        <v>1473</v>
      </c>
    </row>
    <row r="2850" spans="1:5" x14ac:dyDescent="0.2">
      <c r="A2850" s="4">
        <v>382</v>
      </c>
      <c r="B2850" s="4" t="s">
        <v>1474</v>
      </c>
      <c r="C2850" s="6">
        <v>200.72258143172999</v>
      </c>
      <c r="D2850" s="4" t="s">
        <v>743</v>
      </c>
      <c r="E2850" s="7" t="s">
        <v>1475</v>
      </c>
    </row>
    <row r="2851" spans="1:5" x14ac:dyDescent="0.2">
      <c r="A2851" s="4">
        <v>383</v>
      </c>
      <c r="B2851" s="4" t="s">
        <v>1476</v>
      </c>
      <c r="C2851" s="6">
        <v>200.72258143172999</v>
      </c>
      <c r="D2851" s="4" t="s">
        <v>743</v>
      </c>
      <c r="E2851" s="7" t="s">
        <v>1477</v>
      </c>
    </row>
    <row r="2852" spans="1:5" x14ac:dyDescent="0.2">
      <c r="A2852" s="4">
        <v>384</v>
      </c>
      <c r="B2852" s="4" t="s">
        <v>1478</v>
      </c>
      <c r="C2852" s="6">
        <v>200.72258143172999</v>
      </c>
      <c r="D2852" s="4" t="s">
        <v>743</v>
      </c>
      <c r="E2852" s="7" t="s">
        <v>1479</v>
      </c>
    </row>
    <row r="2853" spans="1:5" x14ac:dyDescent="0.2">
      <c r="A2853" s="4">
        <v>385</v>
      </c>
      <c r="B2853" s="4" t="s">
        <v>1480</v>
      </c>
      <c r="C2853" s="6">
        <v>200.72258143172999</v>
      </c>
      <c r="D2853" s="4" t="s">
        <v>743</v>
      </c>
      <c r="E2853" s="7" t="s">
        <v>1481</v>
      </c>
    </row>
    <row r="2854" spans="1:5" x14ac:dyDescent="0.2">
      <c r="A2854" s="4">
        <v>386</v>
      </c>
      <c r="B2854" s="4" t="s">
        <v>1482</v>
      </c>
      <c r="C2854" s="6">
        <v>200.72258143172999</v>
      </c>
      <c r="D2854" s="4" t="s">
        <v>743</v>
      </c>
      <c r="E2854" s="7" t="s">
        <v>1483</v>
      </c>
    </row>
    <row r="2855" spans="1:5" x14ac:dyDescent="0.2">
      <c r="A2855" s="4">
        <v>387</v>
      </c>
      <c r="B2855" s="4" t="s">
        <v>1484</v>
      </c>
      <c r="C2855" s="6">
        <v>200.72258143172999</v>
      </c>
      <c r="D2855" s="4" t="s">
        <v>743</v>
      </c>
      <c r="E2855" s="7" t="s">
        <v>1485</v>
      </c>
    </row>
    <row r="2856" spans="1:5" x14ac:dyDescent="0.2">
      <c r="A2856" s="4">
        <v>388</v>
      </c>
      <c r="B2856" s="4" t="s">
        <v>1486</v>
      </c>
      <c r="C2856" s="6">
        <v>200.72258143172999</v>
      </c>
      <c r="D2856" s="4" t="s">
        <v>743</v>
      </c>
      <c r="E2856" s="7" t="s">
        <v>1487</v>
      </c>
    </row>
    <row r="2857" spans="1:5" x14ac:dyDescent="0.2">
      <c r="A2857" s="4">
        <v>389</v>
      </c>
      <c r="B2857" s="4" t="s">
        <v>1488</v>
      </c>
      <c r="C2857" s="6">
        <v>200.72258143172999</v>
      </c>
      <c r="D2857" s="4" t="s">
        <v>743</v>
      </c>
      <c r="E2857" s="7" t="s">
        <v>1489</v>
      </c>
    </row>
    <row r="2858" spans="1:5" x14ac:dyDescent="0.2">
      <c r="A2858" s="4">
        <v>390</v>
      </c>
      <c r="B2858" s="4" t="s">
        <v>1490</v>
      </c>
      <c r="C2858" s="6">
        <v>200.72258143172999</v>
      </c>
      <c r="D2858" s="4" t="s">
        <v>743</v>
      </c>
      <c r="E2858" s="7" t="s">
        <v>1491</v>
      </c>
    </row>
    <row r="2859" spans="1:5" x14ac:dyDescent="0.2">
      <c r="A2859" s="4">
        <v>391</v>
      </c>
      <c r="B2859" s="4" t="s">
        <v>1492</v>
      </c>
      <c r="C2859" s="6">
        <v>200.72258143172999</v>
      </c>
      <c r="D2859" s="4" t="s">
        <v>743</v>
      </c>
      <c r="E2859" s="7" t="s">
        <v>1493</v>
      </c>
    </row>
    <row r="2860" spans="1:5" x14ac:dyDescent="0.2">
      <c r="A2860" s="4">
        <v>392</v>
      </c>
      <c r="B2860" s="4" t="s">
        <v>1494</v>
      </c>
      <c r="C2860" s="6">
        <v>200.72258143172999</v>
      </c>
      <c r="D2860" s="4" t="s">
        <v>743</v>
      </c>
      <c r="E2860" s="7" t="s">
        <v>1495</v>
      </c>
    </row>
    <row r="2861" spans="1:5" x14ac:dyDescent="0.2">
      <c r="A2861" s="4">
        <v>393</v>
      </c>
      <c r="B2861" s="4" t="s">
        <v>1496</v>
      </c>
      <c r="C2861" s="6">
        <v>200.72258143172999</v>
      </c>
      <c r="D2861" s="4" t="s">
        <v>743</v>
      </c>
      <c r="E2861" s="7" t="s">
        <v>1497</v>
      </c>
    </row>
    <row r="2862" spans="1:5" x14ac:dyDescent="0.2">
      <c r="A2862" s="4">
        <v>394</v>
      </c>
      <c r="B2862" s="4" t="s">
        <v>1498</v>
      </c>
      <c r="C2862" s="6">
        <v>200.72258143172999</v>
      </c>
      <c r="D2862" s="4" t="s">
        <v>743</v>
      </c>
      <c r="E2862" s="7" t="s">
        <v>1499</v>
      </c>
    </row>
    <row r="2863" spans="1:5" x14ac:dyDescent="0.2">
      <c r="A2863" s="4">
        <v>395</v>
      </c>
      <c r="B2863" s="4" t="s">
        <v>1500</v>
      </c>
      <c r="C2863" s="6">
        <v>200.72258143172999</v>
      </c>
      <c r="D2863" s="4" t="s">
        <v>743</v>
      </c>
      <c r="E2863" s="7" t="s">
        <v>1501</v>
      </c>
    </row>
    <row r="2864" spans="1:5" x14ac:dyDescent="0.2">
      <c r="A2864" s="4">
        <v>396</v>
      </c>
      <c r="B2864" s="4" t="s">
        <v>1502</v>
      </c>
      <c r="C2864" s="6">
        <v>200.72258143172999</v>
      </c>
      <c r="D2864" s="4" t="s">
        <v>743</v>
      </c>
      <c r="E2864" s="7" t="s">
        <v>1503</v>
      </c>
    </row>
    <row r="2865" spans="1:5" x14ac:dyDescent="0.2">
      <c r="A2865" s="4">
        <v>397</v>
      </c>
      <c r="B2865" s="4" t="s">
        <v>1504</v>
      </c>
      <c r="C2865" s="6">
        <v>200.72258143172999</v>
      </c>
      <c r="D2865" s="4" t="s">
        <v>743</v>
      </c>
      <c r="E2865" s="7" t="s">
        <v>1505</v>
      </c>
    </row>
    <row r="2866" spans="1:5" x14ac:dyDescent="0.2">
      <c r="A2866" s="4">
        <v>398</v>
      </c>
      <c r="B2866" s="4" t="s">
        <v>1506</v>
      </c>
      <c r="C2866" s="6">
        <v>200.72258143172999</v>
      </c>
      <c r="D2866" s="4" t="s">
        <v>743</v>
      </c>
      <c r="E2866" s="7" t="s">
        <v>1507</v>
      </c>
    </row>
    <row r="2867" spans="1:5" x14ac:dyDescent="0.2">
      <c r="A2867" s="4">
        <v>399</v>
      </c>
      <c r="B2867" s="4" t="s">
        <v>1508</v>
      </c>
      <c r="C2867" s="6">
        <v>200.72258143172999</v>
      </c>
      <c r="D2867" s="4" t="s">
        <v>743</v>
      </c>
      <c r="E2867" s="7" t="s">
        <v>1509</v>
      </c>
    </row>
    <row r="2868" spans="1:5" x14ac:dyDescent="0.2">
      <c r="A2868" s="4">
        <v>400</v>
      </c>
      <c r="B2868" s="4" t="s">
        <v>1510</v>
      </c>
      <c r="C2868" s="6">
        <v>200.72258143172999</v>
      </c>
      <c r="D2868" s="4" t="s">
        <v>743</v>
      </c>
      <c r="E2868" s="7" t="s">
        <v>1511</v>
      </c>
    </row>
    <row r="2869" spans="1:5" x14ac:dyDescent="0.2">
      <c r="A2869" s="4">
        <v>401</v>
      </c>
      <c r="B2869" s="4" t="s">
        <v>1512</v>
      </c>
      <c r="C2869" s="6">
        <v>200.72258143172999</v>
      </c>
      <c r="D2869" s="4" t="s">
        <v>743</v>
      </c>
      <c r="E2869" s="7" t="s">
        <v>1513</v>
      </c>
    </row>
    <row r="2870" spans="1:5" x14ac:dyDescent="0.2">
      <c r="A2870" s="4">
        <v>402</v>
      </c>
      <c r="B2870" s="4" t="s">
        <v>1514</v>
      </c>
      <c r="C2870" s="6">
        <v>200.72258143172999</v>
      </c>
      <c r="D2870" s="4" t="s">
        <v>743</v>
      </c>
      <c r="E2870" s="7" t="s">
        <v>1515</v>
      </c>
    </row>
    <row r="2871" spans="1:5" x14ac:dyDescent="0.2">
      <c r="A2871" s="4">
        <v>403</v>
      </c>
      <c r="B2871" s="4" t="s">
        <v>1516</v>
      </c>
      <c r="C2871" s="6">
        <v>200.72258143172999</v>
      </c>
      <c r="D2871" s="4" t="s">
        <v>743</v>
      </c>
      <c r="E2871" s="7" t="s">
        <v>1517</v>
      </c>
    </row>
    <row r="2872" spans="1:5" x14ac:dyDescent="0.2">
      <c r="A2872" s="4">
        <v>404</v>
      </c>
      <c r="B2872" s="4" t="s">
        <v>1518</v>
      </c>
      <c r="C2872" s="6">
        <v>200.72258143172999</v>
      </c>
      <c r="D2872" s="4" t="s">
        <v>743</v>
      </c>
      <c r="E2872" s="7" t="s">
        <v>1519</v>
      </c>
    </row>
    <row r="2873" spans="1:5" x14ac:dyDescent="0.2">
      <c r="A2873" s="4">
        <v>405</v>
      </c>
      <c r="B2873" s="4" t="s">
        <v>1520</v>
      </c>
      <c r="C2873" s="6">
        <v>200.72258143172999</v>
      </c>
      <c r="D2873" s="4" t="s">
        <v>743</v>
      </c>
      <c r="E2873" s="7" t="s">
        <v>1521</v>
      </c>
    </row>
    <row r="2874" spans="1:5" x14ac:dyDescent="0.2">
      <c r="A2874" s="4">
        <v>406</v>
      </c>
      <c r="B2874" s="4" t="s">
        <v>1522</v>
      </c>
      <c r="C2874" s="6">
        <v>200.72258143172999</v>
      </c>
      <c r="D2874" s="4" t="s">
        <v>743</v>
      </c>
      <c r="E2874" s="7" t="s">
        <v>1523</v>
      </c>
    </row>
    <row r="2875" spans="1:5" x14ac:dyDescent="0.2">
      <c r="A2875" s="4">
        <v>407</v>
      </c>
      <c r="B2875" s="4" t="s">
        <v>1524</v>
      </c>
      <c r="C2875" s="6">
        <v>200.72258143172999</v>
      </c>
      <c r="D2875" s="4" t="s">
        <v>743</v>
      </c>
      <c r="E2875" s="7" t="s">
        <v>1525</v>
      </c>
    </row>
    <row r="2876" spans="1:5" x14ac:dyDescent="0.2">
      <c r="A2876" s="4">
        <v>408</v>
      </c>
      <c r="B2876" s="4" t="s">
        <v>1526</v>
      </c>
      <c r="C2876" s="6">
        <v>200.72258143172999</v>
      </c>
      <c r="D2876" s="4" t="s">
        <v>743</v>
      </c>
      <c r="E2876" s="7" t="s">
        <v>1527</v>
      </c>
    </row>
    <row r="2877" spans="1:5" x14ac:dyDescent="0.2">
      <c r="A2877" s="4">
        <v>409</v>
      </c>
      <c r="B2877" s="4" t="s">
        <v>1528</v>
      </c>
      <c r="C2877" s="6">
        <v>200.72258143172999</v>
      </c>
      <c r="D2877" s="4" t="s">
        <v>743</v>
      </c>
      <c r="E2877" s="7" t="s">
        <v>1529</v>
      </c>
    </row>
    <row r="2878" spans="1:5" x14ac:dyDescent="0.2">
      <c r="A2878" s="4">
        <v>410</v>
      </c>
      <c r="B2878" s="4" t="s">
        <v>1530</v>
      </c>
      <c r="C2878" s="6">
        <v>200.72258143172999</v>
      </c>
      <c r="D2878" s="4" t="s">
        <v>743</v>
      </c>
      <c r="E2878" s="7" t="s">
        <v>1531</v>
      </c>
    </row>
    <row r="2879" spans="1:5" x14ac:dyDescent="0.2">
      <c r="A2879" s="4">
        <v>411</v>
      </c>
      <c r="B2879" s="4" t="s">
        <v>1532</v>
      </c>
      <c r="C2879" s="6">
        <v>200.72258143172999</v>
      </c>
      <c r="D2879" s="4" t="s">
        <v>743</v>
      </c>
      <c r="E2879" s="7" t="s">
        <v>1533</v>
      </c>
    </row>
    <row r="2880" spans="1:5" x14ac:dyDescent="0.2">
      <c r="A2880" s="4">
        <v>412</v>
      </c>
      <c r="B2880" s="4" t="s">
        <v>1534</v>
      </c>
      <c r="C2880" s="6">
        <v>200.72258143172999</v>
      </c>
      <c r="D2880" s="4" t="s">
        <v>743</v>
      </c>
      <c r="E2880" s="7" t="s">
        <v>1535</v>
      </c>
    </row>
    <row r="2881" spans="1:5" x14ac:dyDescent="0.2">
      <c r="A2881" s="4">
        <v>413</v>
      </c>
      <c r="B2881" s="4" t="s">
        <v>1536</v>
      </c>
      <c r="C2881" s="6">
        <v>200.72258143172999</v>
      </c>
      <c r="D2881" s="4" t="s">
        <v>743</v>
      </c>
      <c r="E2881" s="7" t="s">
        <v>1537</v>
      </c>
    </row>
    <row r="2882" spans="1:5" x14ac:dyDescent="0.2">
      <c r="A2882" s="4">
        <v>414</v>
      </c>
      <c r="B2882" s="4" t="s">
        <v>1538</v>
      </c>
      <c r="C2882" s="6">
        <v>200.72258143172999</v>
      </c>
      <c r="D2882" s="4" t="s">
        <v>743</v>
      </c>
      <c r="E2882" s="7" t="s">
        <v>1539</v>
      </c>
    </row>
    <row r="2883" spans="1:5" x14ac:dyDescent="0.2">
      <c r="A2883" s="4">
        <v>415</v>
      </c>
      <c r="B2883" s="4" t="s">
        <v>1540</v>
      </c>
      <c r="C2883" s="6">
        <v>200.72258143172999</v>
      </c>
      <c r="D2883" s="4" t="s">
        <v>743</v>
      </c>
      <c r="E2883" s="7" t="s">
        <v>1541</v>
      </c>
    </row>
    <row r="2884" spans="1:5" x14ac:dyDescent="0.2">
      <c r="A2884" s="4">
        <v>416</v>
      </c>
      <c r="B2884" s="4" t="s">
        <v>1542</v>
      </c>
      <c r="C2884" s="6">
        <v>200.72258143172999</v>
      </c>
      <c r="D2884" s="4" t="s">
        <v>743</v>
      </c>
      <c r="E2884" s="7" t="s">
        <v>1543</v>
      </c>
    </row>
    <row r="2885" spans="1:5" x14ac:dyDescent="0.2">
      <c r="A2885" s="4">
        <v>417</v>
      </c>
      <c r="B2885" s="4" t="s">
        <v>1544</v>
      </c>
      <c r="C2885" s="6">
        <v>200.72258143172999</v>
      </c>
      <c r="D2885" s="4" t="s">
        <v>743</v>
      </c>
      <c r="E2885" s="7" t="s">
        <v>1545</v>
      </c>
    </row>
    <row r="2886" spans="1:5" x14ac:dyDescent="0.2">
      <c r="A2886" s="4">
        <v>418</v>
      </c>
      <c r="B2886" s="4" t="s">
        <v>1546</v>
      </c>
      <c r="C2886" s="6">
        <v>200.72258143172999</v>
      </c>
      <c r="D2886" s="4" t="s">
        <v>743</v>
      </c>
      <c r="E2886" s="7" t="s">
        <v>1547</v>
      </c>
    </row>
    <row r="2887" spans="1:5" x14ac:dyDescent="0.2">
      <c r="A2887" s="4">
        <v>419</v>
      </c>
      <c r="B2887" s="4" t="s">
        <v>1548</v>
      </c>
      <c r="C2887" s="6">
        <v>200.72258143172999</v>
      </c>
      <c r="D2887" s="4" t="s">
        <v>743</v>
      </c>
      <c r="E2887" s="7" t="s">
        <v>1549</v>
      </c>
    </row>
    <row r="2888" spans="1:5" x14ac:dyDescent="0.2">
      <c r="A2888" s="4">
        <v>420</v>
      </c>
      <c r="B2888" s="4" t="s">
        <v>1550</v>
      </c>
      <c r="C2888" s="6">
        <v>200.72258143172999</v>
      </c>
      <c r="D2888" s="4" t="s">
        <v>743</v>
      </c>
      <c r="E2888" s="7" t="s">
        <v>1551</v>
      </c>
    </row>
    <row r="2889" spans="1:5" x14ac:dyDescent="0.2">
      <c r="A2889" s="4">
        <v>421</v>
      </c>
      <c r="B2889" s="4" t="s">
        <v>1552</v>
      </c>
      <c r="C2889" s="6">
        <v>202.037345033674</v>
      </c>
      <c r="D2889" s="4" t="s">
        <v>743</v>
      </c>
      <c r="E2889" s="7" t="s">
        <v>1553</v>
      </c>
    </row>
    <row r="2890" spans="1:5" x14ac:dyDescent="0.2">
      <c r="A2890" s="4">
        <v>422</v>
      </c>
      <c r="B2890" s="4" t="s">
        <v>1554</v>
      </c>
      <c r="C2890" s="6">
        <v>202.89520172350501</v>
      </c>
      <c r="D2890" s="4" t="s">
        <v>743</v>
      </c>
      <c r="E2890" s="7" t="s">
        <v>1555</v>
      </c>
    </row>
    <row r="2891" spans="1:5" x14ac:dyDescent="0.2">
      <c r="A2891" s="4">
        <v>423</v>
      </c>
      <c r="B2891" s="4" t="s">
        <v>1556</v>
      </c>
      <c r="C2891" s="6">
        <v>203.982329521998</v>
      </c>
      <c r="D2891" s="4" t="s">
        <v>743</v>
      </c>
      <c r="E2891" s="7" t="s">
        <v>1557</v>
      </c>
    </row>
    <row r="2892" spans="1:5" x14ac:dyDescent="0.2">
      <c r="A2892" s="4">
        <v>424</v>
      </c>
      <c r="B2892" s="4" t="s">
        <v>1558</v>
      </c>
      <c r="C2892" s="6">
        <v>205.06972593110299</v>
      </c>
      <c r="D2892" s="4" t="s">
        <v>743</v>
      </c>
      <c r="E2892" s="7" t="s">
        <v>1559</v>
      </c>
    </row>
    <row r="2893" spans="1:5" x14ac:dyDescent="0.2">
      <c r="A2893" s="4">
        <v>425</v>
      </c>
      <c r="B2893" s="4" t="s">
        <v>1560</v>
      </c>
      <c r="C2893" s="6">
        <v>206.158079000984</v>
      </c>
      <c r="D2893" s="4" t="s">
        <v>743</v>
      </c>
      <c r="E2893" s="7" t="s">
        <v>1561</v>
      </c>
    </row>
    <row r="2894" spans="1:5" x14ac:dyDescent="0.2">
      <c r="A2894" s="4">
        <v>426</v>
      </c>
      <c r="B2894" s="4" t="s">
        <v>1562</v>
      </c>
      <c r="C2894" s="6">
        <v>209.42454432969299</v>
      </c>
      <c r="D2894" s="4" t="s">
        <v>743</v>
      </c>
      <c r="E2894" s="7"/>
    </row>
    <row r="2895" spans="1:5" x14ac:dyDescent="0.2">
      <c r="A2895" s="4">
        <v>427</v>
      </c>
      <c r="B2895" s="4" t="s">
        <v>1563</v>
      </c>
      <c r="C2895" s="6">
        <v>209.42454432969299</v>
      </c>
      <c r="D2895" s="4" t="s">
        <v>743</v>
      </c>
      <c r="E2895" s="7"/>
    </row>
    <row r="2896" spans="1:5" x14ac:dyDescent="0.2">
      <c r="A2896" s="4">
        <v>428</v>
      </c>
      <c r="B2896" s="4" t="s">
        <v>1564</v>
      </c>
      <c r="C2896" s="6">
        <v>209.42454432969299</v>
      </c>
      <c r="D2896" s="4" t="s">
        <v>743</v>
      </c>
      <c r="E2896" s="7"/>
    </row>
    <row r="2897" spans="1:5" x14ac:dyDescent="0.2">
      <c r="A2897" s="4">
        <v>429</v>
      </c>
      <c r="B2897" s="4" t="s">
        <v>1565</v>
      </c>
      <c r="C2897" s="6">
        <v>209.42454432969299</v>
      </c>
      <c r="D2897" s="4" t="s">
        <v>743</v>
      </c>
      <c r="E2897" s="7"/>
    </row>
    <row r="2898" spans="1:5" x14ac:dyDescent="0.2">
      <c r="A2898" s="4">
        <v>430</v>
      </c>
      <c r="B2898" s="4" t="s">
        <v>1566</v>
      </c>
      <c r="C2898" s="6">
        <v>209.42454432969299</v>
      </c>
      <c r="D2898" s="4" t="s">
        <v>743</v>
      </c>
      <c r="E2898" s="7"/>
    </row>
    <row r="2899" spans="1:5" x14ac:dyDescent="0.2">
      <c r="A2899" s="4">
        <v>431</v>
      </c>
      <c r="B2899" s="4" t="s">
        <v>1567</v>
      </c>
      <c r="C2899" s="6">
        <v>209.42454432969299</v>
      </c>
      <c r="D2899" s="4" t="s">
        <v>743</v>
      </c>
      <c r="E2899" s="7"/>
    </row>
    <row r="2900" spans="1:5" x14ac:dyDescent="0.2">
      <c r="A2900" s="4">
        <v>432</v>
      </c>
      <c r="B2900" s="4" t="s">
        <v>1568</v>
      </c>
      <c r="C2900" s="6">
        <v>209.42454432969299</v>
      </c>
      <c r="D2900" s="4" t="s">
        <v>743</v>
      </c>
      <c r="E2900" s="7"/>
    </row>
    <row r="2901" spans="1:5" x14ac:dyDescent="0.2">
      <c r="A2901" s="4">
        <v>433</v>
      </c>
      <c r="B2901" s="4" t="s">
        <v>1569</v>
      </c>
      <c r="C2901" s="6">
        <v>209.42454432969299</v>
      </c>
      <c r="D2901" s="4" t="s">
        <v>743</v>
      </c>
      <c r="E2901" s="7"/>
    </row>
    <row r="2902" spans="1:5" x14ac:dyDescent="0.2">
      <c r="A2902" s="4">
        <v>434</v>
      </c>
      <c r="B2902" s="4" t="s">
        <v>1570</v>
      </c>
      <c r="C2902" s="6">
        <v>209.42454432969299</v>
      </c>
      <c r="D2902" s="4" t="s">
        <v>743</v>
      </c>
      <c r="E2902" s="7"/>
    </row>
    <row r="2903" spans="1:5" x14ac:dyDescent="0.2">
      <c r="A2903" s="4">
        <v>435</v>
      </c>
      <c r="B2903" s="4" t="s">
        <v>1571</v>
      </c>
      <c r="C2903" s="6">
        <v>209.42454432969299</v>
      </c>
      <c r="D2903" s="4" t="s">
        <v>743</v>
      </c>
      <c r="E2903" s="7"/>
    </row>
    <row r="2904" spans="1:5" x14ac:dyDescent="0.2">
      <c r="A2904" s="4">
        <v>436</v>
      </c>
      <c r="B2904" s="4" t="s">
        <v>1572</v>
      </c>
      <c r="C2904" s="6">
        <v>212.69004889011899</v>
      </c>
      <c r="D2904" s="4" t="s">
        <v>743</v>
      </c>
      <c r="E2904" s="7" t="s">
        <v>1573</v>
      </c>
    </row>
    <row r="2905" spans="1:5" x14ac:dyDescent="0.2">
      <c r="A2905" s="4">
        <v>437</v>
      </c>
      <c r="B2905" s="4" t="s">
        <v>1574</v>
      </c>
      <c r="C2905" s="6">
        <v>212.69004889011899</v>
      </c>
      <c r="D2905" s="4" t="s">
        <v>743</v>
      </c>
      <c r="E2905" s="7" t="s">
        <v>1575</v>
      </c>
    </row>
    <row r="2906" spans="1:5" x14ac:dyDescent="0.2">
      <c r="A2906" s="4">
        <v>438</v>
      </c>
      <c r="B2906" s="4" t="s">
        <v>1576</v>
      </c>
      <c r="C2906" s="6">
        <v>213.77797008163901</v>
      </c>
      <c r="D2906" s="4" t="s">
        <v>743</v>
      </c>
      <c r="E2906" s="7" t="s">
        <v>1577</v>
      </c>
    </row>
    <row r="2907" spans="1:5" x14ac:dyDescent="0.2">
      <c r="A2907" s="4">
        <v>439</v>
      </c>
      <c r="B2907" s="4" t="s">
        <v>1578</v>
      </c>
      <c r="C2907" s="6">
        <v>213.77797008163901</v>
      </c>
      <c r="D2907" s="4" t="s">
        <v>743</v>
      </c>
      <c r="E2907" s="7" t="s">
        <v>1579</v>
      </c>
    </row>
    <row r="2908" spans="1:5" x14ac:dyDescent="0.2">
      <c r="A2908" s="4">
        <v>440</v>
      </c>
      <c r="B2908" s="4" t="s">
        <v>1580</v>
      </c>
      <c r="C2908" s="6">
        <v>213.77797008163901</v>
      </c>
      <c r="D2908" s="4" t="s">
        <v>743</v>
      </c>
      <c r="E2908" s="7" t="s">
        <v>1581</v>
      </c>
    </row>
    <row r="2909" spans="1:5" x14ac:dyDescent="0.2">
      <c r="A2909" s="4">
        <v>441</v>
      </c>
      <c r="B2909" s="4" t="s">
        <v>1582</v>
      </c>
      <c r="C2909" s="6">
        <v>213.77797008163901</v>
      </c>
      <c r="D2909" s="4" t="s">
        <v>743</v>
      </c>
      <c r="E2909" s="7" t="s">
        <v>1583</v>
      </c>
    </row>
    <row r="2910" spans="1:5" x14ac:dyDescent="0.2">
      <c r="A2910" s="4">
        <v>442</v>
      </c>
      <c r="B2910" s="4" t="s">
        <v>1584</v>
      </c>
      <c r="C2910" s="6">
        <v>213.77797008163901</v>
      </c>
      <c r="D2910" s="4" t="s">
        <v>743</v>
      </c>
      <c r="E2910" s="7" t="s">
        <v>1585</v>
      </c>
    </row>
    <row r="2911" spans="1:5" x14ac:dyDescent="0.2">
      <c r="A2911" s="4">
        <v>443</v>
      </c>
      <c r="B2911" s="4" t="s">
        <v>1586</v>
      </c>
      <c r="C2911" s="6">
        <v>218.533925534052</v>
      </c>
      <c r="D2911" s="4" t="s">
        <v>743</v>
      </c>
      <c r="E2911" s="7" t="s">
        <v>1587</v>
      </c>
    </row>
    <row r="2912" spans="1:5" x14ac:dyDescent="0.2">
      <c r="A2912" s="4">
        <v>444</v>
      </c>
      <c r="B2912" s="4" t="s">
        <v>1588</v>
      </c>
      <c r="C2912" s="6">
        <v>223.66634543015499</v>
      </c>
      <c r="D2912" s="4" t="s">
        <v>743</v>
      </c>
      <c r="E2912" s="7" t="s">
        <v>1589</v>
      </c>
    </row>
    <row r="2913" spans="1:5" x14ac:dyDescent="0.2">
      <c r="A2913" s="4">
        <v>445</v>
      </c>
      <c r="B2913" s="4" t="s">
        <v>1590</v>
      </c>
      <c r="C2913" s="6">
        <v>223.66634543015499</v>
      </c>
      <c r="D2913" s="4" t="s">
        <v>743</v>
      </c>
      <c r="E2913" s="7" t="s">
        <v>1591</v>
      </c>
    </row>
    <row r="2914" spans="1:5" x14ac:dyDescent="0.2">
      <c r="A2914" s="4">
        <v>446</v>
      </c>
      <c r="B2914" s="4" t="s">
        <v>1592</v>
      </c>
      <c r="C2914" s="6">
        <v>223.66634543015499</v>
      </c>
      <c r="D2914" s="4" t="s">
        <v>743</v>
      </c>
      <c r="E2914" s="7" t="s">
        <v>1593</v>
      </c>
    </row>
    <row r="2915" spans="1:5" x14ac:dyDescent="0.2">
      <c r="A2915" s="4">
        <v>447</v>
      </c>
      <c r="B2915" s="4" t="s">
        <v>1594</v>
      </c>
      <c r="C2915" s="6">
        <v>225.84287557361901</v>
      </c>
      <c r="D2915" s="4" t="s">
        <v>743</v>
      </c>
      <c r="E2915" s="7" t="s">
        <v>1595</v>
      </c>
    </row>
    <row r="2916" spans="1:5" x14ac:dyDescent="0.2">
      <c r="A2916" s="4">
        <v>448</v>
      </c>
      <c r="B2916" s="4" t="s">
        <v>1596</v>
      </c>
      <c r="C2916" s="6">
        <v>227.12921382373599</v>
      </c>
      <c r="D2916" s="4" t="s">
        <v>743</v>
      </c>
      <c r="E2916" s="7" t="s">
        <v>1597</v>
      </c>
    </row>
    <row r="2917" spans="1:5" x14ac:dyDescent="0.2">
      <c r="A2917" s="4">
        <v>449</v>
      </c>
      <c r="B2917" s="4" t="s">
        <v>1598</v>
      </c>
      <c r="C2917" s="6">
        <v>227.12921382373599</v>
      </c>
      <c r="D2917" s="4" t="s">
        <v>743</v>
      </c>
      <c r="E2917" s="7" t="s">
        <v>1599</v>
      </c>
    </row>
    <row r="2918" spans="1:5" x14ac:dyDescent="0.2">
      <c r="A2918" s="4">
        <v>450</v>
      </c>
      <c r="B2918" s="4" t="s">
        <v>1600</v>
      </c>
      <c r="C2918" s="6">
        <v>227.12921382373599</v>
      </c>
      <c r="D2918" s="4" t="s">
        <v>743</v>
      </c>
      <c r="E2918" s="7" t="s">
        <v>1601</v>
      </c>
    </row>
    <row r="2919" spans="1:5" x14ac:dyDescent="0.2">
      <c r="A2919" s="4">
        <v>451</v>
      </c>
      <c r="B2919" s="4" t="s">
        <v>1602</v>
      </c>
      <c r="C2919" s="6">
        <v>227.12921382373599</v>
      </c>
      <c r="D2919" s="4" t="s">
        <v>743</v>
      </c>
      <c r="E2919" s="7" t="s">
        <v>1603</v>
      </c>
    </row>
    <row r="2920" spans="1:5" x14ac:dyDescent="0.2">
      <c r="A2920" s="4">
        <v>452</v>
      </c>
      <c r="B2920" s="4" t="s">
        <v>1604</v>
      </c>
      <c r="C2920" s="6">
        <v>227.12921382373599</v>
      </c>
      <c r="D2920" s="4" t="s">
        <v>743</v>
      </c>
      <c r="E2920" s="7" t="s">
        <v>1605</v>
      </c>
    </row>
    <row r="2921" spans="1:5" x14ac:dyDescent="0.2">
      <c r="A2921" s="4">
        <v>453</v>
      </c>
      <c r="B2921" s="4" t="s">
        <v>1606</v>
      </c>
      <c r="C2921" s="6">
        <v>227.12921382373599</v>
      </c>
      <c r="D2921" s="4" t="s">
        <v>743</v>
      </c>
      <c r="E2921" s="7" t="s">
        <v>1607</v>
      </c>
    </row>
    <row r="2922" spans="1:5" x14ac:dyDescent="0.2">
      <c r="A2922" s="4">
        <v>454</v>
      </c>
      <c r="B2922" s="4" t="s">
        <v>1608</v>
      </c>
      <c r="C2922" s="6">
        <v>227.12921382373599</v>
      </c>
      <c r="D2922" s="4" t="s">
        <v>743</v>
      </c>
      <c r="E2922" s="7" t="s">
        <v>1609</v>
      </c>
    </row>
    <row r="2923" spans="1:5" x14ac:dyDescent="0.2">
      <c r="A2923" s="4">
        <v>455</v>
      </c>
      <c r="B2923" s="4" t="s">
        <v>1610</v>
      </c>
      <c r="C2923" s="6">
        <v>227.12921382373599</v>
      </c>
      <c r="D2923" s="4" t="s">
        <v>743</v>
      </c>
      <c r="E2923" s="7" t="s">
        <v>1611</v>
      </c>
    </row>
    <row r="2924" spans="1:5" x14ac:dyDescent="0.2">
      <c r="A2924" s="4">
        <v>456</v>
      </c>
      <c r="B2924" s="4" t="s">
        <v>1612</v>
      </c>
      <c r="C2924" s="6">
        <v>227.12921382373599</v>
      </c>
      <c r="D2924" s="4" t="s">
        <v>743</v>
      </c>
      <c r="E2924" s="7" t="s">
        <v>1613</v>
      </c>
    </row>
    <row r="2925" spans="1:5" x14ac:dyDescent="0.2">
      <c r="A2925" s="4">
        <v>457</v>
      </c>
      <c r="B2925" s="4" t="s">
        <v>1614</v>
      </c>
      <c r="C2925" s="6">
        <v>227.12921382373599</v>
      </c>
      <c r="D2925" s="4" t="s">
        <v>743</v>
      </c>
      <c r="E2925" s="7" t="s">
        <v>1615</v>
      </c>
    </row>
    <row r="2926" spans="1:5" x14ac:dyDescent="0.2">
      <c r="A2926" s="4">
        <v>458</v>
      </c>
      <c r="B2926" s="4" t="s">
        <v>1616</v>
      </c>
      <c r="C2926" s="6">
        <v>227.12921382373599</v>
      </c>
      <c r="D2926" s="4" t="s">
        <v>743</v>
      </c>
      <c r="E2926" s="7" t="s">
        <v>1617</v>
      </c>
    </row>
    <row r="2927" spans="1:5" x14ac:dyDescent="0.2">
      <c r="A2927" s="4">
        <v>459</v>
      </c>
      <c r="B2927" s="4" t="s">
        <v>1618</v>
      </c>
      <c r="C2927" s="6">
        <v>227.12921382373599</v>
      </c>
      <c r="D2927" s="4" t="s">
        <v>743</v>
      </c>
      <c r="E2927" s="7" t="s">
        <v>1619</v>
      </c>
    </row>
    <row r="2928" spans="1:5" x14ac:dyDescent="0.2">
      <c r="A2928" s="4">
        <v>460</v>
      </c>
      <c r="B2928" s="4" t="s">
        <v>1620</v>
      </c>
      <c r="C2928" s="6">
        <v>227.12921382373599</v>
      </c>
      <c r="D2928" s="4" t="s">
        <v>743</v>
      </c>
      <c r="E2928" s="7" t="s">
        <v>1621</v>
      </c>
    </row>
    <row r="2929" spans="1:5" x14ac:dyDescent="0.2">
      <c r="A2929" s="4">
        <v>461</v>
      </c>
      <c r="B2929" s="4" t="s">
        <v>1622</v>
      </c>
      <c r="C2929" s="6">
        <v>228.55185624599599</v>
      </c>
      <c r="D2929" s="4" t="s">
        <v>743</v>
      </c>
      <c r="E2929" s="7" t="s">
        <v>1623</v>
      </c>
    </row>
    <row r="2930" spans="1:5" x14ac:dyDescent="0.2">
      <c r="A2930" s="4">
        <v>462</v>
      </c>
      <c r="B2930" s="4" t="s">
        <v>1624</v>
      </c>
      <c r="C2930" s="6">
        <v>229.959293433591</v>
      </c>
      <c r="D2930" s="4" t="s">
        <v>743</v>
      </c>
      <c r="E2930" s="7" t="s">
        <v>1625</v>
      </c>
    </row>
    <row r="2931" spans="1:5" x14ac:dyDescent="0.2">
      <c r="A2931" s="4">
        <v>463</v>
      </c>
      <c r="B2931" s="4" t="s">
        <v>1626</v>
      </c>
      <c r="C2931" s="6">
        <v>229.959293433591</v>
      </c>
      <c r="D2931" s="4" t="s">
        <v>743</v>
      </c>
      <c r="E2931" s="7" t="s">
        <v>1627</v>
      </c>
    </row>
    <row r="2932" spans="1:5" x14ac:dyDescent="0.2">
      <c r="A2932" s="4">
        <v>464</v>
      </c>
      <c r="B2932" s="4" t="s">
        <v>1628</v>
      </c>
      <c r="C2932" s="6">
        <v>229.959293433591</v>
      </c>
      <c r="D2932" s="4" t="s">
        <v>743</v>
      </c>
      <c r="E2932" s="7" t="s">
        <v>1629</v>
      </c>
    </row>
    <row r="2933" spans="1:5" x14ac:dyDescent="0.2">
      <c r="A2933" s="4">
        <v>465</v>
      </c>
      <c r="B2933" s="4" t="s">
        <v>1630</v>
      </c>
      <c r="C2933" s="6">
        <v>229.959293433591</v>
      </c>
      <c r="D2933" s="4" t="s">
        <v>743</v>
      </c>
      <c r="E2933" s="7" t="s">
        <v>1631</v>
      </c>
    </row>
    <row r="2934" spans="1:5" x14ac:dyDescent="0.2">
      <c r="A2934" s="4">
        <v>466</v>
      </c>
      <c r="B2934" s="4" t="s">
        <v>1632</v>
      </c>
      <c r="C2934" s="6">
        <v>229.959293433591</v>
      </c>
      <c r="D2934" s="4" t="s">
        <v>743</v>
      </c>
      <c r="E2934" s="7" t="s">
        <v>1633</v>
      </c>
    </row>
    <row r="2935" spans="1:5" x14ac:dyDescent="0.2">
      <c r="A2935" s="4">
        <v>467</v>
      </c>
      <c r="B2935" s="4" t="s">
        <v>1634</v>
      </c>
      <c r="C2935" s="6">
        <v>236.356696743653</v>
      </c>
      <c r="D2935" s="4" t="s">
        <v>743</v>
      </c>
      <c r="E2935" s="7" t="s">
        <v>1635</v>
      </c>
    </row>
    <row r="2936" spans="1:5" x14ac:dyDescent="0.2">
      <c r="A2936" s="4">
        <v>468</v>
      </c>
      <c r="B2936" s="4" t="s">
        <v>1636</v>
      </c>
      <c r="C2936" s="6">
        <v>236.356696743653</v>
      </c>
      <c r="D2936" s="4" t="s">
        <v>743</v>
      </c>
      <c r="E2936" s="7" t="s">
        <v>1637</v>
      </c>
    </row>
    <row r="2937" spans="1:5" x14ac:dyDescent="0.2">
      <c r="A2937" s="4">
        <v>469</v>
      </c>
      <c r="B2937" s="4" t="s">
        <v>1638</v>
      </c>
      <c r="C2937" s="6">
        <v>240.71596536828</v>
      </c>
      <c r="D2937" s="4" t="s">
        <v>743</v>
      </c>
      <c r="E2937" s="7"/>
    </row>
    <row r="2938" spans="1:5" x14ac:dyDescent="0.2">
      <c r="A2938" s="4">
        <v>470</v>
      </c>
      <c r="B2938" s="4" t="s">
        <v>1639</v>
      </c>
      <c r="C2938" s="6">
        <v>240.71596536828</v>
      </c>
      <c r="D2938" s="4" t="s">
        <v>743</v>
      </c>
      <c r="E2938" s="7" t="s">
        <v>1640</v>
      </c>
    </row>
    <row r="2939" spans="1:5" x14ac:dyDescent="0.2">
      <c r="A2939" s="4">
        <v>471</v>
      </c>
      <c r="B2939" s="4" t="s">
        <v>1641</v>
      </c>
      <c r="C2939" s="6">
        <v>240.71596536828</v>
      </c>
      <c r="D2939" s="4" t="s">
        <v>743</v>
      </c>
      <c r="E2939" s="7" t="s">
        <v>1642</v>
      </c>
    </row>
    <row r="2940" spans="1:5" x14ac:dyDescent="0.2">
      <c r="A2940" s="4">
        <v>472</v>
      </c>
      <c r="B2940" s="4" t="s">
        <v>1643</v>
      </c>
      <c r="C2940" s="6">
        <v>240.71596536828</v>
      </c>
      <c r="D2940" s="4" t="s">
        <v>743</v>
      </c>
      <c r="E2940" s="7" t="s">
        <v>1644</v>
      </c>
    </row>
    <row r="2941" spans="1:5" x14ac:dyDescent="0.2">
      <c r="A2941" s="4">
        <v>473</v>
      </c>
      <c r="B2941" s="4" t="s">
        <v>1645</v>
      </c>
      <c r="C2941" s="6">
        <v>240.71596536828</v>
      </c>
      <c r="D2941" s="4" t="s">
        <v>743</v>
      </c>
      <c r="E2941" s="7" t="s">
        <v>1646</v>
      </c>
    </row>
    <row r="2942" spans="1:5" x14ac:dyDescent="0.2">
      <c r="A2942" s="4">
        <v>474</v>
      </c>
      <c r="B2942" s="4" t="s">
        <v>1647</v>
      </c>
      <c r="C2942" s="6">
        <v>240.71596536828</v>
      </c>
      <c r="D2942" s="4" t="s">
        <v>743</v>
      </c>
      <c r="E2942" s="7" t="s">
        <v>1648</v>
      </c>
    </row>
    <row r="2943" spans="1:5" x14ac:dyDescent="0.2">
      <c r="A2943" s="4">
        <v>475</v>
      </c>
      <c r="B2943" s="4" t="s">
        <v>1649</v>
      </c>
      <c r="C2943" s="6">
        <v>244.78544195637099</v>
      </c>
      <c r="D2943" s="4" t="s">
        <v>743</v>
      </c>
      <c r="E2943" s="7" t="s">
        <v>1650</v>
      </c>
    </row>
    <row r="2944" spans="1:5" x14ac:dyDescent="0.2">
      <c r="A2944" s="4">
        <v>476</v>
      </c>
      <c r="B2944" s="4" t="s">
        <v>1651</v>
      </c>
      <c r="C2944" s="6">
        <v>247.227133648929</v>
      </c>
      <c r="D2944" s="4" t="s">
        <v>743</v>
      </c>
      <c r="E2944" s="7" t="s">
        <v>1652</v>
      </c>
    </row>
    <row r="2945" spans="1:5" x14ac:dyDescent="0.2">
      <c r="A2945" s="4">
        <v>477</v>
      </c>
      <c r="B2945" s="4" t="s">
        <v>1653</v>
      </c>
      <c r="C2945" s="6">
        <v>247.227133648929</v>
      </c>
      <c r="D2945" s="4" t="s">
        <v>743</v>
      </c>
      <c r="E2945" s="7" t="s">
        <v>1654</v>
      </c>
    </row>
    <row r="2946" spans="1:5" x14ac:dyDescent="0.2">
      <c r="A2946" s="4">
        <v>478</v>
      </c>
      <c r="B2946" s="4" t="s">
        <v>1655</v>
      </c>
      <c r="C2946" s="6">
        <v>247.227133648929</v>
      </c>
      <c r="D2946" s="4" t="s">
        <v>743</v>
      </c>
      <c r="E2946" s="7" t="s">
        <v>1656</v>
      </c>
    </row>
    <row r="2947" spans="1:5" x14ac:dyDescent="0.2">
      <c r="A2947" s="4">
        <v>479</v>
      </c>
      <c r="B2947" s="4" t="s">
        <v>1657</v>
      </c>
      <c r="C2947" s="6">
        <v>247.227133648929</v>
      </c>
      <c r="D2947" s="4" t="s">
        <v>743</v>
      </c>
      <c r="E2947" s="7" t="s">
        <v>1658</v>
      </c>
    </row>
    <row r="2948" spans="1:5" x14ac:dyDescent="0.2">
      <c r="A2948" s="4">
        <v>480</v>
      </c>
      <c r="B2948" s="4" t="s">
        <v>1659</v>
      </c>
      <c r="C2948" s="6">
        <v>247.227133648929</v>
      </c>
      <c r="D2948" s="4" t="s">
        <v>743</v>
      </c>
      <c r="E2948" s="7" t="s">
        <v>1660</v>
      </c>
    </row>
    <row r="2949" spans="1:5" x14ac:dyDescent="0.2">
      <c r="A2949" s="4">
        <v>481</v>
      </c>
      <c r="B2949" s="4" t="s">
        <v>1661</v>
      </c>
      <c r="C2949" s="6">
        <v>247.227133648929</v>
      </c>
      <c r="D2949" s="4" t="s">
        <v>743</v>
      </c>
      <c r="E2949" s="7" t="s">
        <v>1662</v>
      </c>
    </row>
    <row r="2950" spans="1:5" x14ac:dyDescent="0.2">
      <c r="A2950" s="4">
        <v>482</v>
      </c>
      <c r="B2950" s="4" t="s">
        <v>1663</v>
      </c>
      <c r="C2950" s="6">
        <v>247.227133648929</v>
      </c>
      <c r="D2950" s="4" t="s">
        <v>743</v>
      </c>
      <c r="E2950" s="7" t="s">
        <v>1664</v>
      </c>
    </row>
    <row r="2951" spans="1:5" x14ac:dyDescent="0.2">
      <c r="A2951" s="4">
        <v>483</v>
      </c>
      <c r="B2951" s="4" t="s">
        <v>1665</v>
      </c>
      <c r="C2951" s="6">
        <v>247.227133648929</v>
      </c>
      <c r="D2951" s="4" t="s">
        <v>743</v>
      </c>
      <c r="E2951" s="7" t="s">
        <v>1666</v>
      </c>
    </row>
    <row r="2952" spans="1:5" x14ac:dyDescent="0.2">
      <c r="A2952" s="4">
        <v>484</v>
      </c>
      <c r="B2952" s="4" t="s">
        <v>1667</v>
      </c>
      <c r="C2952" s="6">
        <v>247.227133648929</v>
      </c>
      <c r="D2952" s="4" t="s">
        <v>743</v>
      </c>
      <c r="E2952" s="7" t="s">
        <v>1668</v>
      </c>
    </row>
    <row r="2953" spans="1:5" x14ac:dyDescent="0.2">
      <c r="A2953" s="4">
        <v>485</v>
      </c>
      <c r="B2953" s="4" t="s">
        <v>1669</v>
      </c>
      <c r="C2953" s="6">
        <v>247.227133648929</v>
      </c>
      <c r="D2953" s="4" t="s">
        <v>743</v>
      </c>
      <c r="E2953" s="7"/>
    </row>
    <row r="2954" spans="1:5" x14ac:dyDescent="0.2">
      <c r="A2954" s="4">
        <v>486</v>
      </c>
      <c r="B2954" s="4" t="s">
        <v>1670</v>
      </c>
      <c r="C2954" s="6">
        <v>248.30631200497501</v>
      </c>
      <c r="D2954" s="4" t="s">
        <v>743</v>
      </c>
      <c r="E2954" s="7"/>
    </row>
    <row r="2955" spans="1:5" x14ac:dyDescent="0.2">
      <c r="A2955" s="4">
        <v>487</v>
      </c>
      <c r="B2955" s="4" t="s">
        <v>1671</v>
      </c>
      <c r="C2955" s="6">
        <v>250.48187726765701</v>
      </c>
      <c r="D2955" s="4" t="s">
        <v>743</v>
      </c>
      <c r="E2955" s="7"/>
    </row>
  </sheetData>
  <mergeCells count="5">
    <mergeCell ref="A1:R1"/>
    <mergeCell ref="A4:S4"/>
    <mergeCell ref="A2:R2"/>
    <mergeCell ref="A3:S3"/>
    <mergeCell ref="A5:R5"/>
  </mergeCells>
  <conditionalFormatting sqref="B1504:B1755">
    <cfRule type="duplicateValues" dxfId="4" priority="5"/>
  </conditionalFormatting>
  <conditionalFormatting sqref="B1758:B2121">
    <cfRule type="duplicateValues" dxfId="3" priority="4"/>
  </conditionalFormatting>
  <conditionalFormatting sqref="B2125:B2465">
    <cfRule type="duplicateValues" dxfId="2" priority="3"/>
  </conditionalFormatting>
  <conditionalFormatting sqref="B2469:B2955">
    <cfRule type="duplicateValues" dxfId="1" priority="2"/>
  </conditionalFormatting>
  <conditionalFormatting sqref="B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19T03:16:51Z</dcterms:created>
  <dcterms:modified xsi:type="dcterms:W3CDTF">2020-07-21T16:41:12Z</dcterms:modified>
</cp:coreProperties>
</file>